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mc:Ignorable="x15 xr xr6 xr10">
  <fileVersion appName="xl" lastEdited="7" lowestEdited="7" rupBuild="10614"/>
  <workbookPr defaultThemeVersion="166925"/>
  <mc:AlternateContent xmlns:mc="http://schemas.openxmlformats.org/markup-compatibility/2006">
    <mc:Choice Requires="x15">
      <x15ac:absPath xmlns:x15ac="http://schemas.microsoft.com/office/spreadsheetml/2010/11/ac" url="https://lunduniversityo365-my.sharepoint.com/personal/medk-cka_lu_se/Documents/Projects/COVID-19_DNase/OSW_results/200525_sputum/"/>
    </mc:Choice>
  </mc:AlternateContent>
  <xr:revisionPtr revIDLastSave="0" documentId="8_{BC1683D7-0B00-F843-B126-A931A1231E08}" xr6:coauthVersionLast="45" xr6:coauthVersionMax="45" xr10:uidLastSave="{00000000-0000-0000-0000-000000000000}"/>
  <bookViews>
    <workbookView xWindow="5180" yWindow="3060" windowWidth="28040" windowHeight="17440"/>
  </bookViews>
  <sheets>
    <sheet name="200622_sputum_proteins" sheetId="1" r:id="rId1"/>
  </sheets>
  <definedNames>
    <definedName name="_xlnm._FilterDatabase" localSheetId="0" hidden="1">'200622_sputum_proteins'!$A$1:$M$1</definedName>
  </definedNames>
  <calcPr calcId="0"/>
</workbook>
</file>

<file path=xl/sharedStrings.xml><?xml version="1.0" encoding="utf-8"?>
<sst xmlns="http://schemas.openxmlformats.org/spreadsheetml/2006/main" count="8157" uniqueCount="8148">
  <si>
    <t>ProteinName</t>
  </si>
  <si>
    <t>TP1</t>
  </si>
  <si>
    <t>TP2</t>
  </si>
  <si>
    <t>TP3</t>
  </si>
  <si>
    <t>TP4</t>
  </si>
  <si>
    <t>medianLog2FC</t>
  </si>
  <si>
    <t>CV</t>
  </si>
  <si>
    <t>n_pos</t>
  </si>
  <si>
    <t>n_neg</t>
  </si>
  <si>
    <t>Protein names</t>
  </si>
  <si>
    <t>Gene</t>
  </si>
  <si>
    <t>Target</t>
  </si>
  <si>
    <t>sp|P48449|ERG7_HUMAN</t>
  </si>
  <si>
    <t>P48449</t>
  </si>
  <si>
    <t>Lanosterol synthase (EC 5.4.99.7) (2,3-epoxysqualene--lanosterol cyclase) (Oxidosqualene--lanosterol cyclase) (OSC) (hOSC)</t>
  </si>
  <si>
    <t>LSS</t>
  </si>
  <si>
    <t>NA</t>
  </si>
  <si>
    <t>sp|O95498|VNN2_HUMAN</t>
  </si>
  <si>
    <t>O95498</t>
  </si>
  <si>
    <t>Vascular non-inflammatory molecule 2 (Vanin-2) (EC 3.5.1.92) (Glycosylphosphatidyl inositol-anchored protein GPI-80) (Protein FOAP-4)</t>
  </si>
  <si>
    <t>VNN2</t>
  </si>
  <si>
    <t>sp|P18054|LOX12_HUMAN</t>
  </si>
  <si>
    <t>P18054</t>
  </si>
  <si>
    <t>Polyunsaturated fatty acid lipoxygenase ALOX12 (EC 1.13.11.-) (Arachidonate (12S)-lipoxygenase) (12S-LOX) (12S-lipoxygenase) (EC 1.13.11.31) (Arachidonate (15S)-lipoxygenase) (EC 1.13.11.33) (Linoleate (13S)-lipoxygenase) (Lipoxin synthase 12-LO) (EC 3.3.2.-) (Platelet-type lipoxygenase 12)</t>
  </si>
  <si>
    <t>ALOX12</t>
  </si>
  <si>
    <t>sp|Q9Y2Y8|PRG3_HUMAN</t>
  </si>
  <si>
    <t>Q9Y2Y8</t>
  </si>
  <si>
    <t>Proteoglycan 3 (Eosinophil major basic protein homolog) (Prepro-major basic protein homolog) (Prepro-MBPH)</t>
  </si>
  <si>
    <t>PRG3</t>
  </si>
  <si>
    <t>sp|Q9NNX1|TUFT1_HUMAN</t>
  </si>
  <si>
    <t>Q9NNX1</t>
  </si>
  <si>
    <t>Tuftelin</t>
  </si>
  <si>
    <t>TUFT1</t>
  </si>
  <si>
    <t>sp|Q96JY6|PDLI2_HUMAN</t>
  </si>
  <si>
    <t>Q96JY6</t>
  </si>
  <si>
    <t>PDZ and LIM domain protein 2 (PDZ-LIM protein mystique)</t>
  </si>
  <si>
    <t>PDLIM2</t>
  </si>
  <si>
    <t>sp|Q5T700|LRAD1_HUMAN</t>
  </si>
  <si>
    <t>Q5T700</t>
  </si>
  <si>
    <t>Low-density lipoprotein receptor class A domain-containing protein 1</t>
  </si>
  <si>
    <t>LDLRAD1</t>
  </si>
  <si>
    <t>sp|P49862|KLK7_HUMAN</t>
  </si>
  <si>
    <t>P49862</t>
  </si>
  <si>
    <t>Kallikrein-7 (hK7) (EC 3.4.21.117) (Serine protease 6) (Stratum corneum chymotryptic enzyme) (hSCCE)</t>
  </si>
  <si>
    <t>KLK7</t>
  </si>
  <si>
    <t>sp|Q9UDY2|ZO2_HUMAN</t>
  </si>
  <si>
    <t>Q9UDY2</t>
  </si>
  <si>
    <t>Tight junction protein ZO-2 (Tight junction protein 2) (Zona occludens protein 2) (Zonula occludens protein 2)</t>
  </si>
  <si>
    <t>TJP2</t>
  </si>
  <si>
    <t>sp|P61587|RND3_HUMAN</t>
  </si>
  <si>
    <t>P61587</t>
  </si>
  <si>
    <t>Rho-related GTP-binding protein RhoE (Protein MemB) (Rho family GTPase 3) (Rho-related GTP-binding protein Rho8) (Rnd3)</t>
  </si>
  <si>
    <t>RND3</t>
  </si>
  <si>
    <t>sp|Q96A32|MLRS_HUMAN</t>
  </si>
  <si>
    <t>Q96A32</t>
  </si>
  <si>
    <t>Myosin regulatory light chain 2, skeletal muscle isoform (Fast skeletal myosin light chain 2) (MLC2B)</t>
  </si>
  <si>
    <t>MYLPF</t>
  </si>
  <si>
    <t>sp|P12883|MYH7_HUMAN</t>
  </si>
  <si>
    <t>P12883</t>
  </si>
  <si>
    <t>Myosin-7 (Myosin heavy chain 7) (Myosin heavy chain slow isoform) (MyHC-slow) (Myosin heavy chain, cardiac muscle beta isoform) (MyHC-beta)</t>
  </si>
  <si>
    <t>MYH7</t>
  </si>
  <si>
    <t>sp|P35611|ADDA_HUMAN</t>
  </si>
  <si>
    <t>P35611</t>
  </si>
  <si>
    <t>Alpha-adducin (Erythrocyte adducin subunit alpha)</t>
  </si>
  <si>
    <t>ADD1</t>
  </si>
  <si>
    <t>sp|P24855|DNAS1_HUMAN</t>
  </si>
  <si>
    <t>P24855</t>
  </si>
  <si>
    <t>Deoxyribonuclease-1 (EC 3.1.21.1) (Deoxyribonuclease I) (DNase I) (Dornase alfa)</t>
  </si>
  <si>
    <t>DNASE1</t>
  </si>
  <si>
    <t>sp|P06732|KCRM_HUMAN</t>
  </si>
  <si>
    <t>P06732</t>
  </si>
  <si>
    <t>Creatine kinase M-type (EC 2.7.3.2) (Creatine kinase M chain) (Creatine phosphokinase M-type) (CPK-M) (M-CK)</t>
  </si>
  <si>
    <t>CKM</t>
  </si>
  <si>
    <t>sp|Q9C0C2|TB182_HUMAN</t>
  </si>
  <si>
    <t>Q9C0C2</t>
  </si>
  <si>
    <t>182 kDa tankyrase-1-binding protein</t>
  </si>
  <si>
    <t>TNKS1BP1</t>
  </si>
  <si>
    <t>sp|Q9UKX2|MYH2_HUMAN</t>
  </si>
  <si>
    <t>Q9UKX2</t>
  </si>
  <si>
    <t>Myosin-2 (Myosin heavy chain 2) (Myosin heavy chain 2a) (MyHC-2a) (Myosin heavy chain IIa) (MyHC-IIa) (Myosin heavy chain, skeletal muscle, adult 2)</t>
  </si>
  <si>
    <t>MYH2</t>
  </si>
  <si>
    <t>sp|Q10472|GALT1_HUMAN</t>
  </si>
  <si>
    <t>Q10472</t>
  </si>
  <si>
    <t>Polypeptide N-acetylgalactosaminyltransferase 1 (EC 2.4.1.41) (Polypeptide GalNAc transferase 1) (GalNAc-T1) (pp-GaNTase 1) (Protein-UDP acetylgalactosaminyltransferase 1) (UDP-GalNAc:polypeptide N-acetylgalactosaminyltransferase 1) [Cleaved into: Polypeptide N-acetylgalactosaminyltransferase 1 soluble form]</t>
  </si>
  <si>
    <t>GALNT1</t>
  </si>
  <si>
    <t>sp|P10916|MLRV_HUMAN</t>
  </si>
  <si>
    <t>P10916</t>
  </si>
  <si>
    <t>Myosin regulatory light chain 2, ventricular/cardiac muscle isoform (MLC-2) (MLC-2v) (Cardiac myosin light chain 2) (Myosin light chain 2, slow skeletal/ventricular muscle isoform) (MLC-2s/v) (Ventricular myosin light chain 2)</t>
  </si>
  <si>
    <t>MYL2</t>
  </si>
  <si>
    <t>sp|P12882|MYH1_HUMAN</t>
  </si>
  <si>
    <t>P12882</t>
  </si>
  <si>
    <t>Myosin-1 (Myosin heavy chain 1) (Myosin heavy chain 2x) (MyHC-2x) (Myosin heavy chain IIx/d) (MyHC-IIx/d) (Myosin heavy chain, skeletal muscle, adult 1)</t>
  </si>
  <si>
    <t>MYH1</t>
  </si>
  <si>
    <t>sp|P59826|BPIB3_HUMAN</t>
  </si>
  <si>
    <t>P59826</t>
  </si>
  <si>
    <t>BPI fold-containing family B member 3 (Ligand-binding protein RYA3) (Long palate, lung and nasal epithelium carcinoma-associated protein 3)</t>
  </si>
  <si>
    <t>BPIFB3</t>
  </si>
  <si>
    <t>sp|Q6UWW0|LCN15_HUMAN</t>
  </si>
  <si>
    <t>Q6UWW0</t>
  </si>
  <si>
    <t>Lipocalin-15</t>
  </si>
  <si>
    <t>LCN15</t>
  </si>
  <si>
    <t>sp|Q5VT79|AXA81_HUMAN</t>
  </si>
  <si>
    <t>Q5VT79</t>
  </si>
  <si>
    <t>Annexin A8-like protein 1</t>
  </si>
  <si>
    <t>ANXA8L1</t>
  </si>
  <si>
    <t>sp|P09493|TPM1_HUMAN</t>
  </si>
  <si>
    <t>P09493</t>
  </si>
  <si>
    <t>Tropomyosin alpha-1 chain (Alpha-tropomyosin) (Tropomyosin-1)</t>
  </si>
  <si>
    <t>TPM1</t>
  </si>
  <si>
    <t>sp|O15020|SPTN2_HUMAN</t>
  </si>
  <si>
    <t>O15020</t>
  </si>
  <si>
    <t>Spectrin beta chain, non-erythrocytic 2 (Beta-III spectrin) (Spinocerebellar ataxia 5 protein)</t>
  </si>
  <si>
    <t>SPTBN2</t>
  </si>
  <si>
    <t>sp|Q08043|ACTN3_HUMAN</t>
  </si>
  <si>
    <t>Q08043</t>
  </si>
  <si>
    <t>Alpha-actinin-3 (Alpha-actinin skeletal muscle isoform 3) (F-actin cross-linking protein)</t>
  </si>
  <si>
    <t>ACTN3</t>
  </si>
  <si>
    <t>sp|Q15323|K1H1_HUMAN</t>
  </si>
  <si>
    <t>Q15323</t>
  </si>
  <si>
    <t>Keratin, type I cuticular Ha1 (Hair keratin, type I Ha1) (Keratin-31) (K31)</t>
  </si>
  <si>
    <t>KRT31</t>
  </si>
  <si>
    <t>sp|P23786|CPT2_HUMAN</t>
  </si>
  <si>
    <t>P23786</t>
  </si>
  <si>
    <t>Carnitine O-palmitoyltransferase 2, mitochondrial (EC 2.3.1.21) (Carnitine palmitoyltransferase II) (CPT II)</t>
  </si>
  <si>
    <t>CPT2</t>
  </si>
  <si>
    <t>sp|P22532|SPR2D_HUMAN</t>
  </si>
  <si>
    <t>P22532</t>
  </si>
  <si>
    <t>Small proline-rich protein 2D (SPR-2D) (Small proline-rich protein II) (SPR-II)</t>
  </si>
  <si>
    <t>SPRR2D</t>
  </si>
  <si>
    <t>sp|O96000|NDUBA_HUMAN</t>
  </si>
  <si>
    <t>O96000</t>
  </si>
  <si>
    <t>NADH dehydrogenase [ubiquinone] 1 beta subcomplex subunit 10 (Complex I-PDSW) (CI-PDSW) (NADH-ubiquinone oxidoreductase PDSW subunit)</t>
  </si>
  <si>
    <t>NDUFB10</t>
  </si>
  <si>
    <t>sp|Q8WUF5|IASPP_HUMAN</t>
  </si>
  <si>
    <t>Q8WUF5</t>
  </si>
  <si>
    <t>RelA-associated inhibitor (Inhibitor of ASPP protein) (Protein iASPP) (NFkB-interacting protein 1) (PPP1R13B-like protein)</t>
  </si>
  <si>
    <t>PPP1R13L</t>
  </si>
  <si>
    <t>sp|Q8NFW8|NEUA_HUMAN</t>
  </si>
  <si>
    <t>Q8NFW8</t>
  </si>
  <si>
    <t>N-acylneuraminate cytidylyltransferase (EC 2.7.7.43) (CMP-N-acetylneuraminic acid synthase) (CMP-NeuNAc synthase)</t>
  </si>
  <si>
    <t>CMAS</t>
  </si>
  <si>
    <t>sp|Q9BQI0|AIF1L_HUMAN</t>
  </si>
  <si>
    <t>Q9BQI0</t>
  </si>
  <si>
    <t>Allograft inflammatory factor 1-like (Ionized calcium-binding adapter molecule 2)</t>
  </si>
  <si>
    <t>AIF1L</t>
  </si>
  <si>
    <t>sp|P55809|SCOT1_HUMAN</t>
  </si>
  <si>
    <t>P55809</t>
  </si>
  <si>
    <t>Succinyl-CoA:3-ketoacid coenzyme A transferase 1, mitochondrial (EC 2.8.3.5) (3-oxoacid CoA-transferase 1) (Somatic-type succinyl-CoA:3-oxoacid CoA-transferase) (SCOT-s)</t>
  </si>
  <si>
    <t>OXCT1</t>
  </si>
  <si>
    <t>sp|P42704|LPPRC_HUMAN</t>
  </si>
  <si>
    <t>P42704</t>
  </si>
  <si>
    <t>Leucine-rich PPR motif-containing protein, mitochondrial (130 kDa leucine-rich protein) (LRP 130) (GP130)</t>
  </si>
  <si>
    <t>LRPPRC</t>
  </si>
  <si>
    <t>sp|Q9H1E5|TMX4_HUMAN</t>
  </si>
  <si>
    <t>Q9H1E5</t>
  </si>
  <si>
    <t>Thioredoxin-related transmembrane protein 4 (Thioredoxin domain-containing protein 13)</t>
  </si>
  <si>
    <t>TMX4</t>
  </si>
  <si>
    <t>sp|P13928|ANXA8_HUMAN</t>
  </si>
  <si>
    <t>P13928</t>
  </si>
  <si>
    <t>Annexin A8 (Annexin VIII) (Annexin-8) (Vascular anticoagulant-beta) (VAC-beta)</t>
  </si>
  <si>
    <t>ANXA8</t>
  </si>
  <si>
    <t>sp|Q08477|CP4F3_HUMAN</t>
  </si>
  <si>
    <t>Q08477</t>
  </si>
  <si>
    <t>Cytochrome P450 4F3 (EC 1.14.14.1) (20-hydroxyeicosatetraenoic acid synthase) (20-HETE synthase) (CYPIVF3) (Cytochrome P450-LTB-omega) (Docosahexaenoic acid omega-hydroxylase CYP4F3) (EC 1.14.14.79) (Leukotriene-B(4) 20-monooxygenase 2) (Leukotriene-B(4) omega-hydroxylase 2) (EC 1.14.14.94)</t>
  </si>
  <si>
    <t>CYP4F3</t>
  </si>
  <si>
    <t>sp|P30519|HMOX2_HUMAN</t>
  </si>
  <si>
    <t>P30519</t>
  </si>
  <si>
    <t>Heme oxygenase 2 (HO-2) (EC 1.14.14.18)</t>
  </si>
  <si>
    <t>HMOX2</t>
  </si>
  <si>
    <t>sp|Q969V4|TEKT1_HUMAN</t>
  </si>
  <si>
    <t>Q969V4</t>
  </si>
  <si>
    <t>Tektin-1</t>
  </si>
  <si>
    <t>TEKT1</t>
  </si>
  <si>
    <t>sp|Q96L46|CPNS2_HUMAN</t>
  </si>
  <si>
    <t>Q96L46</t>
  </si>
  <si>
    <t>Calpain small subunit 2 (CSS2) (Calcium-dependent protease small subunit 2)</t>
  </si>
  <si>
    <t>CAPNS2</t>
  </si>
  <si>
    <t>sp|Q9Y2A7|NCKP1_HUMAN</t>
  </si>
  <si>
    <t>Q9Y2A7</t>
  </si>
  <si>
    <t>Nck-associated protein 1 (NAP 1) (Membrane-associated protein HEM-2) (p125Nap1)</t>
  </si>
  <si>
    <t>NCKAP1</t>
  </si>
  <si>
    <t>sp|P62273|RS29_HUMAN</t>
  </si>
  <si>
    <t>P62273</t>
  </si>
  <si>
    <t>40S ribosomal protein S29 (Small ribosomal subunit protein uS14)</t>
  </si>
  <si>
    <t>RPS29</t>
  </si>
  <si>
    <t>sp|Q9UJC5|SH3L2_HUMAN</t>
  </si>
  <si>
    <t>Q9UJC5</t>
  </si>
  <si>
    <t>SH3 domain-binding glutamic acid-rich-like protein 2 (Fovea-associated SH3 domain-binding protein)</t>
  </si>
  <si>
    <t>SH3BGRL2</t>
  </si>
  <si>
    <t>sp|A0A075B6H9|LV469_HUMAN</t>
  </si>
  <si>
    <t>A0A075B6H9</t>
  </si>
  <si>
    <t>Immunoglobulin lambda variable 4-69</t>
  </si>
  <si>
    <t>IGLV4-69</t>
  </si>
  <si>
    <t>sp|Q15417|CNN3_HUMAN</t>
  </si>
  <si>
    <t>Q15417</t>
  </si>
  <si>
    <t>Calponin-3 (Calponin, acidic isoform)</t>
  </si>
  <si>
    <t>CNN3</t>
  </si>
  <si>
    <t>sp|A0AVT1|UBA6_HUMAN</t>
  </si>
  <si>
    <t>A0AVT1</t>
  </si>
  <si>
    <t>Ubiquitin-like modifier-activating enzyme 6 (Ubiquitin-activating enzyme 6) (EC 6.2.1.45) (Monocyte protein 4) (MOP-4) (Ubiquitin-activating enzyme E1-like protein 2) (E1-L2)</t>
  </si>
  <si>
    <t>UBA6</t>
  </si>
  <si>
    <t>sp|Q9BPY8|HOP_HUMAN</t>
  </si>
  <si>
    <t>Q9BPY8</t>
  </si>
  <si>
    <t>Homeodomain-only protein (Lung cancer-associated Y protein) (Not expressed in choriocarcinoma protein 1) (Odd homeobox protein 1)</t>
  </si>
  <si>
    <t>HOPX</t>
  </si>
  <si>
    <t>sp|Q16795|NDUA9_HUMAN</t>
  </si>
  <si>
    <t>Q16795</t>
  </si>
  <si>
    <t>NADH dehydrogenase [ubiquinone] 1 alpha subcomplex subunit 9, mitochondrial (Complex I-39kD) (CI-39kD) (NADH-ubiquinone oxidoreductase 39 kDa subunit)</t>
  </si>
  <si>
    <t>NDUFA9</t>
  </si>
  <si>
    <t>sp|P41208|CETN2_HUMAN</t>
  </si>
  <si>
    <t>P41208</t>
  </si>
  <si>
    <t>Centrin-2 (Caltractin isoform 1)</t>
  </si>
  <si>
    <t>CETN2</t>
  </si>
  <si>
    <t>sp|P0DPA2|VSIG8_HUMAN</t>
  </si>
  <si>
    <t>P0DPA2</t>
  </si>
  <si>
    <t>V-set and immunoglobulin domain-containing protein 8</t>
  </si>
  <si>
    <t>VSIG8</t>
  </si>
  <si>
    <t>sp|P24071|FCAR_HUMAN</t>
  </si>
  <si>
    <t>P24071</t>
  </si>
  <si>
    <t>Immunoglobulin alpha Fc receptor (IgA Fc receptor) (CD antigen CD89)</t>
  </si>
  <si>
    <t>FCAR</t>
  </si>
  <si>
    <t>sp|Q9UEW3|MARCO_HUMAN</t>
  </si>
  <si>
    <t>Q9UEW3</t>
  </si>
  <si>
    <t>Macrophage receptor MARCO (Macrophage receptor with collagenous structure) (Scavenger receptor class A member 2)</t>
  </si>
  <si>
    <t>MARCO</t>
  </si>
  <si>
    <t>sp|O95361|TRI16_HUMAN</t>
  </si>
  <si>
    <t>O95361</t>
  </si>
  <si>
    <t>Tripartite motif-containing protein 16 (EC 2.3.2.27) (E3 ubiquitin-protein ligase TRIM16) (Estrogen-responsive B box protein)</t>
  </si>
  <si>
    <t>TRIM16</t>
  </si>
  <si>
    <t>sp|P49419|AL7A1_HUMAN</t>
  </si>
  <si>
    <t>P49419</t>
  </si>
  <si>
    <t>Alpha-aminoadipic semialdehyde dehydrogenase (Alpha-AASA dehydrogenase) (EC 1.2.1.31) (Aldehyde dehydrogenase family 7 member A1) (EC 1.2.1.3) (Antiquitin-1) (Betaine aldehyde dehydrogenase) (EC 1.2.1.8) (Delta1-piperideine-6-carboxylate dehydrogenase) (P6c dehydrogenase)</t>
  </si>
  <si>
    <t>ALDH7A1</t>
  </si>
  <si>
    <t>sp|Q6ZRV2|FA83H_HUMAN</t>
  </si>
  <si>
    <t>Q6ZRV2</t>
  </si>
  <si>
    <t>Protein FAM83H</t>
  </si>
  <si>
    <t>FAM83H</t>
  </si>
  <si>
    <t>sp|P27361|MK03_HUMAN</t>
  </si>
  <si>
    <t>P27361</t>
  </si>
  <si>
    <t>Mitogen-activated protein kinase 3 (MAP kinase 3) (MAPK 3) (EC 2.7.11.24) (ERT2) (Extracellular signal-regulated kinase 1) (ERK-1) (Insulin-stimulated MAP2 kinase) (MAP kinase isoform p44) (p44-MAPK) (Microtubule-associated protein 2 kinase) (p44-ERK1)</t>
  </si>
  <si>
    <t>MAPK3</t>
  </si>
  <si>
    <t>sp|Q15027|ACAP1_HUMAN</t>
  </si>
  <si>
    <t>Q15027</t>
  </si>
  <si>
    <t>Arf-GAP with coiled-coil, ANK repeat and PH domain-containing protein 1 (Centaurin-beta-1) (Cnt-b1)</t>
  </si>
  <si>
    <t>ACAP1</t>
  </si>
  <si>
    <t>sp|Q13526|PIN1_HUMAN</t>
  </si>
  <si>
    <t>Q13526</t>
  </si>
  <si>
    <t>Peptidyl-prolyl cis-trans isomerase NIMA-interacting 1 (EC 5.2.1.8) (Peptidyl-prolyl cis-trans isomerase Pin1) (PPIase Pin1) (Rotamase Pin1)</t>
  </si>
  <si>
    <t>PIN1</t>
  </si>
  <si>
    <t>sp|P56385|ATP5I_HUMAN</t>
  </si>
  <si>
    <t>P56385</t>
  </si>
  <si>
    <t>ATP synthase subunit e, mitochondrial (ATPase subunit e) (ATP synthase membrane subunit e) [Cleaved into: ATP synthase subunit e, mitochondrial, N-terminally processed]</t>
  </si>
  <si>
    <t>ATP5ME</t>
  </si>
  <si>
    <t>sp|Q5T749|KPRP_HUMAN</t>
  </si>
  <si>
    <t>Q5T749</t>
  </si>
  <si>
    <t>Keratinocyte proline-rich protein (hKPRP)</t>
  </si>
  <si>
    <t>KPRP</t>
  </si>
  <si>
    <t>sp|O00483|NDUA4_HUMAN</t>
  </si>
  <si>
    <t>O00483</t>
  </si>
  <si>
    <t>Cytochrome c oxidase subunit NDUFA4 (Complex I-MLRQ) (CI-MLRQ) (NADH-ubiquinone oxidoreductase MLRQ subunit)</t>
  </si>
  <si>
    <t>NDUFA4</t>
  </si>
  <si>
    <t>sp|Q9UN36|NDRG2_HUMAN</t>
  </si>
  <si>
    <t>Q9UN36</t>
  </si>
  <si>
    <t>Protein NDRG2 (N-myc downstream-regulated gene 2 protein) (Protein Syld709613)</t>
  </si>
  <si>
    <t>NDRG2</t>
  </si>
  <si>
    <t>sp|O14907|TX1B3_HUMAN</t>
  </si>
  <si>
    <t>O14907</t>
  </si>
  <si>
    <t>Tax1-binding protein 3 (Glutaminase-interacting protein 3) (Tax interaction protein 1) (TIP-1) (Tax-interacting protein 1)</t>
  </si>
  <si>
    <t>TAX1BP3</t>
  </si>
  <si>
    <t>sp|P05413|FABPH_HUMAN</t>
  </si>
  <si>
    <t>P05413</t>
  </si>
  <si>
    <t>Fatty acid-binding protein, heart (Fatty acid-binding protein 3) (Heart-type fatty acid-binding protein) (H-FABP) (Mammary-derived growth inhibitor) (MDGI) (Muscle fatty acid-binding protein) (M-FABP)</t>
  </si>
  <si>
    <t>FABP3</t>
  </si>
  <si>
    <t>sp|O94804|STK10_HUMAN</t>
  </si>
  <si>
    <t>O94804</t>
  </si>
  <si>
    <t>Serine/threonine-protein kinase 10 (EC 2.7.11.1) (Lymphocyte-oriented kinase)</t>
  </si>
  <si>
    <t>STK10</t>
  </si>
  <si>
    <t>sp|Q8TCJ2|STT3B_HUMAN</t>
  </si>
  <si>
    <t>Q8TCJ2</t>
  </si>
  <si>
    <t>Dolichyl-diphosphooligosaccharide--protein glycosyltransferase subunit STT3B (Oligosaccharyl transferase subunit STT3B) (STT3-B) (EC 2.4.99.18) (Source of immunodominant MHC-associated peptides homolog)</t>
  </si>
  <si>
    <t>STT3B</t>
  </si>
  <si>
    <t>sp|Q9UBM7|DHCR7_HUMAN</t>
  </si>
  <si>
    <t>Q9UBM7</t>
  </si>
  <si>
    <t>7-dehydrocholesterol reductase (7-DHC reductase) (EC 1.3.1.21) (Delta7-sterol reductase) (Sterol Delta(7)-reductase) (Sterol reductase SR-2)</t>
  </si>
  <si>
    <t>DHCR7</t>
  </si>
  <si>
    <t>sp|O15173|PGRC2_HUMAN</t>
  </si>
  <si>
    <t>O15173</t>
  </si>
  <si>
    <t>Membrane-associated progesterone receptor component 2 (Progesterone membrane-binding protein) (Steroid receptor protein DG6)</t>
  </si>
  <si>
    <t>PGRMC2</t>
  </si>
  <si>
    <t>sp|Q15642|CIP4_HUMAN</t>
  </si>
  <si>
    <t>Q15642</t>
  </si>
  <si>
    <t>Cdc42-interacting protein 4 (Protein Felic) (Salt tolerant protein) (hSTP) (Thyroid receptor-interacting protein 10) (TR-interacting protein 10) (TRIP-10)</t>
  </si>
  <si>
    <t>TRIP10</t>
  </si>
  <si>
    <t>sp|P01715|LV301_HUMAN</t>
  </si>
  <si>
    <t>P01715</t>
  </si>
  <si>
    <t>Immunoglobulin lambda variable 3-1 (Ig lambda chain V-IV region Bau) (Ig lambda chain V-IV region MOL) (Ig lambda chain V-IV region X)</t>
  </si>
  <si>
    <t>IGLV3-1</t>
  </si>
  <si>
    <t>sp|Q13409|DC1I2_HUMAN</t>
  </si>
  <si>
    <t>Q13409</t>
  </si>
  <si>
    <t>Cytoplasmic dynein 1 intermediate chain 2 (Cytoplasmic dynein intermediate chain 2) (Dynein intermediate chain 2, cytosolic) (DH IC-2)</t>
  </si>
  <si>
    <t>DYNC1I2</t>
  </si>
  <si>
    <t>sp|Q00872|MYPC1_HUMAN</t>
  </si>
  <si>
    <t>Q00872</t>
  </si>
  <si>
    <t>Myosin-binding protein C, slow-type (Slow MyBP-C) (C-protein, skeletal muscle slow isoform)</t>
  </si>
  <si>
    <t>MYBPC1</t>
  </si>
  <si>
    <t>sp|Q6UWY2|PRS57_HUMAN</t>
  </si>
  <si>
    <t>Q6UWY2</t>
  </si>
  <si>
    <t>Serine protease 57 (EC 3.4.21.-) (Neutrophil serine protease 4) (NSP4) (Serine protease 1-like protein 1)</t>
  </si>
  <si>
    <t>PRSS57</t>
  </si>
  <si>
    <t>sp|Q03426|KIME_HUMAN</t>
  </si>
  <si>
    <t>Q03426</t>
  </si>
  <si>
    <t>Mevalonate kinase (MK) (EC 2.7.1.36)</t>
  </si>
  <si>
    <t>MVK</t>
  </si>
  <si>
    <t>sp|Q5JVL4|EFHC1_HUMAN</t>
  </si>
  <si>
    <t>Q5JVL4</t>
  </si>
  <si>
    <t>EF-hand domain-containing protein 1 (Myoclonin-1)</t>
  </si>
  <si>
    <t>EFHC1</t>
  </si>
  <si>
    <t>sp|P78386|KRT85_HUMAN</t>
  </si>
  <si>
    <t>P78386</t>
  </si>
  <si>
    <t>Keratin, type II cuticular Hb5 (Hair keratin K2.12) (Keratin-85) (K85) (Type II hair keratin Hb5) (Type-II keratin Kb25)</t>
  </si>
  <si>
    <t>KRT85</t>
  </si>
  <si>
    <t>sp|O96005|CLPT1_HUMAN</t>
  </si>
  <si>
    <t>O96005</t>
  </si>
  <si>
    <t>Cleft lip and palate transmembrane protein 1</t>
  </si>
  <si>
    <t>CLPTM1</t>
  </si>
  <si>
    <t>sp|O95861|BPNT1_HUMAN</t>
  </si>
  <si>
    <t>O95861</t>
  </si>
  <si>
    <t>3'(2'),5'-bisphosphate nucleotidase 1 (EC 3.1.3.7) (Bisphosphate 3'-nucleotidase 1) (PAP-inositol 1,4-phosphatase) (PIP)</t>
  </si>
  <si>
    <t>BPNT1</t>
  </si>
  <si>
    <t>sp|P51178|PLCD1_HUMAN</t>
  </si>
  <si>
    <t>P51178</t>
  </si>
  <si>
    <t>1-phosphatidylinositol 4,5-bisphosphate phosphodiesterase delta-1 (EC 3.1.4.11) (Phosphoinositide phospholipase C-delta-1) (Phospholipase C-III) (PLC-III) (Phospholipase C-delta-1) (PLC-delta-1)</t>
  </si>
  <si>
    <t>PLCD1</t>
  </si>
  <si>
    <t>sp|Q9BRR9|RHG09_HUMAN</t>
  </si>
  <si>
    <t>Q9BRR9</t>
  </si>
  <si>
    <t>Rho GTPase-activating protein 9 (Rho-type GTPase-activating protein 9)</t>
  </si>
  <si>
    <t>ARHGAP9</t>
  </si>
  <si>
    <t>sp|P35244|RFA3_HUMAN</t>
  </si>
  <si>
    <t>P35244</t>
  </si>
  <si>
    <t>Replication protein A 14 kDa subunit (RP-A p14) (Replication factor A protein 3) (RF-A protein 3)</t>
  </si>
  <si>
    <t>RPA3</t>
  </si>
  <si>
    <t>sp|P29317|EPHA2_HUMAN</t>
  </si>
  <si>
    <t>P29317</t>
  </si>
  <si>
    <t>Ephrin type-A receptor 2 (EC 2.7.10.1) (Epithelial cell kinase) (Tyrosine-protein kinase receptor ECK)</t>
  </si>
  <si>
    <t>EPHA2</t>
  </si>
  <si>
    <t>sp|P17612|KAPCA_HUMAN</t>
  </si>
  <si>
    <t>P17612</t>
  </si>
  <si>
    <t>cAMP-dependent protein kinase catalytic subunit alpha (PKA C-alpha) (EC 2.7.11.11)</t>
  </si>
  <si>
    <t>PRKACA</t>
  </si>
  <si>
    <t>sp|P52789|HXK2_HUMAN</t>
  </si>
  <si>
    <t>P52789</t>
  </si>
  <si>
    <t>Hexokinase-2 (EC 2.7.1.1) (Hexokinase type II) (HK II) (Hexokinase-B) (Muscle form hexokinase)</t>
  </si>
  <si>
    <t>HK2</t>
  </si>
  <si>
    <t>sp|Q53FA7|QORX_HUMAN</t>
  </si>
  <si>
    <t>Q53FA7</t>
  </si>
  <si>
    <t>Quinone oxidoreductase PIG3 (EC 1.-.-.-) (Tumor protein p53-inducible protein 3) (p53-induced gene 3 protein)</t>
  </si>
  <si>
    <t>TP53I3</t>
  </si>
  <si>
    <t>sp|P17927|CR1_HUMAN</t>
  </si>
  <si>
    <t>P17927</t>
  </si>
  <si>
    <t>Complement receptor type 1 (C3b/C4b receptor) (CD antigen CD35)</t>
  </si>
  <si>
    <t>CR1</t>
  </si>
  <si>
    <t>sp|Q8NHP6|MSPD2_HUMAN</t>
  </si>
  <si>
    <t>Q8NHP6</t>
  </si>
  <si>
    <t>Motile sperm domain-containing protein 2</t>
  </si>
  <si>
    <t>MOSPD2</t>
  </si>
  <si>
    <t>sp|Q9Y6M9|NDUB9_HUMAN</t>
  </si>
  <si>
    <t>Q9Y6M9</t>
  </si>
  <si>
    <t>NADH dehydrogenase [ubiquinone] 1 beta subcomplex subunit 9 (Complex I-B22) (CI-B22) (LYR motif-containing protein 3) (NADH-ubiquinone oxidoreductase B22 subunit)</t>
  </si>
  <si>
    <t>NDUFB9</t>
  </si>
  <si>
    <t>sp|O75884|RBBP9_HUMAN</t>
  </si>
  <si>
    <t>O75884</t>
  </si>
  <si>
    <t>Serine hydrolase RBBP9 (EC 3.-.-.-) (B5T-overexpressed gene protein) (Protein BOG) (Retinoblastoma-binding protein 10) (RBBP-10) (Retinoblastoma-binding protein 9) (RBBP-9)</t>
  </si>
  <si>
    <t>RBBP9</t>
  </si>
  <si>
    <t>sp|Q16864|VATF_HUMAN</t>
  </si>
  <si>
    <t>Q16864</t>
  </si>
  <si>
    <t>V-type proton ATPase subunit F (V-ATPase subunit F) (V-ATPase 14 kDa subunit) (Vacuolar proton pump subunit F)</t>
  </si>
  <si>
    <t>ATP6V1F</t>
  </si>
  <si>
    <t>sp|O95968|SG1D1_HUMAN</t>
  </si>
  <si>
    <t>O95968</t>
  </si>
  <si>
    <t>Secretoglobin family 1D member 1 (Lipophilin-A)</t>
  </si>
  <si>
    <t>SCGB1D1</t>
  </si>
  <si>
    <t>sp|Q16774|KGUA_HUMAN</t>
  </si>
  <si>
    <t>Q16774</t>
  </si>
  <si>
    <t>Guanylate kinase (EC 2.7.4.8) (GMP kinase) (Guanylate kinase 1)</t>
  </si>
  <si>
    <t>GUK1</t>
  </si>
  <si>
    <t>sp|P23743|DGKA_HUMAN</t>
  </si>
  <si>
    <t>P23743</t>
  </si>
  <si>
    <t>Diacylglycerol kinase alpha (DAG kinase alpha) (EC 2.7.1.107) (80 kDa diacylglycerol kinase) (Diglyceride kinase alpha) (DGK-alpha)</t>
  </si>
  <si>
    <t>DGKA</t>
  </si>
  <si>
    <t>sp|P05976|MYL1_HUMAN</t>
  </si>
  <si>
    <t>P05976</t>
  </si>
  <si>
    <t>Myosin light chain 1/3, skeletal muscle isoform (MLC1/MLC3) (MLC1F/MLC3F) (Myosin light chain alkali 1/2) (Myosin light chain A1/A2)</t>
  </si>
  <si>
    <t>MYL1</t>
  </si>
  <si>
    <t>sp|P11717|MPRI_HUMAN</t>
  </si>
  <si>
    <t>P11717</t>
  </si>
  <si>
    <t>Cation-independent mannose-6-phosphate receptor (CI Man-6-P receptor) (CI-MPR) (M6PR) (300 kDa mannose 6-phosphate receptor) (MPR 300) (Insulin-like growth factor 2 receptor) (Insulin-like growth factor II receptor) (IGF-II receptor) (M6P/IGF2 receptor) (M6P/IGF2R) (CD antigen CD222)</t>
  </si>
  <si>
    <t>IGF2R</t>
  </si>
  <si>
    <t>sp|P48594|SPB4_HUMAN</t>
  </si>
  <si>
    <t>P48594</t>
  </si>
  <si>
    <t>Serpin B4 (Leupin) (Peptidase inhibitor 11) (PI-11) (Squamous cell carcinoma antigen 2) (SCCA-2)</t>
  </si>
  <si>
    <t>SERPINB4</t>
  </si>
  <si>
    <t>sp|Q9HCE6|ARGAL_HUMAN</t>
  </si>
  <si>
    <t>Q9HCE6</t>
  </si>
  <si>
    <t>Rho guanine nucleotide exchange factor 10-like protein (GrinchGEF)</t>
  </si>
  <si>
    <t>ARHGEF10L</t>
  </si>
  <si>
    <t>sp|Q13126|MTAP_HUMAN</t>
  </si>
  <si>
    <t>Q13126</t>
  </si>
  <si>
    <t>S-methyl-5'-thioadenosine phosphorylase (EC 2.4.2.28) (5'-methylthioadenosine phosphorylase) (MTA phosphorylase) (MTAP) (MTAPase)</t>
  </si>
  <si>
    <t>MTAP</t>
  </si>
  <si>
    <t>sp|Q13410|BT1A1_HUMAN</t>
  </si>
  <si>
    <t>Q13410</t>
  </si>
  <si>
    <t>Butyrophilin subfamily 1 member A1 (BT)</t>
  </si>
  <si>
    <t>BTN1A1</t>
  </si>
  <si>
    <t>sp|O60884|DNJA2_HUMAN</t>
  </si>
  <si>
    <t>O60884</t>
  </si>
  <si>
    <t>DnaJ homolog subfamily A member 2 (Cell cycle progression restoration gene 3 protein) (Dnj3) (Dj3) (HIRA-interacting protein 4) (Renal carcinoma antigen NY-REN-14)</t>
  </si>
  <si>
    <t>DNAJA2</t>
  </si>
  <si>
    <t>sp|O43237|DC1L2_HUMAN</t>
  </si>
  <si>
    <t>O43237</t>
  </si>
  <si>
    <t>Cytoplasmic dynein 1 light intermediate chain 2 (Dynein light intermediate chain 2, cytosolic) (LIC-2) (LIC53/55)</t>
  </si>
  <si>
    <t>DYNC1LI2</t>
  </si>
  <si>
    <t>sp|Q9UNS2|CSN3_HUMAN</t>
  </si>
  <si>
    <t>Q9UNS2</t>
  </si>
  <si>
    <t>COP9 signalosome complex subunit 3 (SGN3) (Signalosome subunit 3) (JAB1-containing signalosome subunit 3)</t>
  </si>
  <si>
    <t>COPS3</t>
  </si>
  <si>
    <t>sp|Q15847|ADIRF_HUMAN</t>
  </si>
  <si>
    <t>Q15847</t>
  </si>
  <si>
    <t>Adipogenesis regulatory factor (Adipogenesis factor rich in obesity) (Adipose most abundant gene transcript 2 protein) (Adipose-specific protein 2) (apM-2)</t>
  </si>
  <si>
    <t>ADIRF</t>
  </si>
  <si>
    <t>sp|Q8TCT9|HM13_HUMAN</t>
  </si>
  <si>
    <t>Q8TCT9</t>
  </si>
  <si>
    <t>Minor histocompatibility antigen H13 (EC 3.4.23.-) (Intramembrane protease 1) (IMP-1) (IMPAS-1) (hIMP1) (Presenilin-like protein 3) (Signal peptide peptidase)</t>
  </si>
  <si>
    <t>HM13</t>
  </si>
  <si>
    <t>sp|Q9UQE7|SMC3_HUMAN</t>
  </si>
  <si>
    <t>Q9UQE7</t>
  </si>
  <si>
    <t>Structural maintenance of chromosomes protein 3 (SMC protein 3) (SMC-3) (Basement membrane-associated chondroitin proteoglycan) (Bamacan) (Chondroitin sulfate proteoglycan 6) (Chromosome-associated polypeptide) (hCAP)</t>
  </si>
  <si>
    <t>SMC3</t>
  </si>
  <si>
    <t>sp|Q01130|SRSF2_HUMAN</t>
  </si>
  <si>
    <t>Q01130</t>
  </si>
  <si>
    <t>Serine/arginine-rich splicing factor 2 (Protein PR264) (Splicing component, 35 kDa) (Splicing factor SC35) (SC-35) (Splicing factor, arginine/serine-rich 2)</t>
  </si>
  <si>
    <t>SRSF2</t>
  </si>
  <si>
    <t>sp|Q9H3U1|UN45A_HUMAN</t>
  </si>
  <si>
    <t>Q9H3U1</t>
  </si>
  <si>
    <t>Protein unc-45 homolog A (Unc-45A) (GCUNC-45) (Smooth muscle cell-associated protein 1) (SMAP-1)</t>
  </si>
  <si>
    <t>UNC45A</t>
  </si>
  <si>
    <t>sp|Q14435|GALT3_HUMAN</t>
  </si>
  <si>
    <t>Q14435</t>
  </si>
  <si>
    <t>Polypeptide N-acetylgalactosaminyltransferase 3 (EC 2.4.1.41) (Polypeptide GalNAc transferase 3) (GalNAc-T3) (pp-GaNTase 3) (Protein-UDP acetylgalactosaminyltransferase 3) (UDP-GalNAc:polypeptide N-acetylgalactosaminyltransferase 3)</t>
  </si>
  <si>
    <t>GALNT3</t>
  </si>
  <si>
    <t>sp|P23919|KTHY_HUMAN</t>
  </si>
  <si>
    <t>P23919</t>
  </si>
  <si>
    <t>Thymidylate kinase (EC 2.7.4.9) (dTMP kinase)</t>
  </si>
  <si>
    <t>DTYMK</t>
  </si>
  <si>
    <t>sp|Q96QA5|GSDMA_HUMAN</t>
  </si>
  <si>
    <t>Q96QA5</t>
  </si>
  <si>
    <t>Gasdermin-A (Gasdermin-1)</t>
  </si>
  <si>
    <t>GSDMA</t>
  </si>
  <si>
    <t>sp|Q92599|SEPT8_HUMAN</t>
  </si>
  <si>
    <t>Q92599</t>
  </si>
  <si>
    <t>Septin-8</t>
  </si>
  <si>
    <t>SEPTIN8</t>
  </si>
  <si>
    <t>sp|Q9Y446|PKP3_HUMAN</t>
  </si>
  <si>
    <t>Q9Y446</t>
  </si>
  <si>
    <t>Plakophilin-3</t>
  </si>
  <si>
    <t>PKP3</t>
  </si>
  <si>
    <t>sp|O95881|TXD12_HUMAN</t>
  </si>
  <si>
    <t>O95881</t>
  </si>
  <si>
    <t>Thioredoxin domain-containing protein 12 (EC 1.8.4.2) (Endoplasmic reticulum resident protein 18) (ER protein 18) (ERp18) (Endoplasmic reticulum resident protein 19) (ER protein 19) (ERp19) (Thioredoxin-like protein p19) (hTLP19)</t>
  </si>
  <si>
    <t>TXNDC12</t>
  </si>
  <si>
    <t>sp|Q13464|ROCK1_HUMAN</t>
  </si>
  <si>
    <t>Q13464</t>
  </si>
  <si>
    <t>Rho-associated protein kinase 1 (EC 2.7.11.1) (Renal carcinoma antigen NY-REN-35) (Rho-associated, coiled-coil-containing protein kinase 1) (Rho-associated, coiled-coil-containing protein kinase I) (ROCK-I) (p160 ROCK-1) (p160ROCK)</t>
  </si>
  <si>
    <t>ROCK1</t>
  </si>
  <si>
    <t>sp|Q3ZCW2|LEGL_HUMAN</t>
  </si>
  <si>
    <t>Q3ZCW2</t>
  </si>
  <si>
    <t>Galectin-related protein (Galectin-like protein) (Lectin galactoside-binding-like protein)</t>
  </si>
  <si>
    <t>LGALSL</t>
  </si>
  <si>
    <t>sp|Q9NRA1|PDGFC_HUMAN</t>
  </si>
  <si>
    <t>Q9NRA1</t>
  </si>
  <si>
    <t>Platelet-derived growth factor C (PDGF-C) (Fallotein) (Spinal cord-derived growth factor) (SCDGF) (VEGF-E) [Cleaved into: Platelet-derived growth factor C, latent form (PDGFC latent form); Platelet-derived growth factor C, receptor-binding form (PDGFC receptor-binding form)]</t>
  </si>
  <si>
    <t>PDGFC</t>
  </si>
  <si>
    <t>sp|Q12797|ASPH_HUMAN</t>
  </si>
  <si>
    <t>Q12797</t>
  </si>
  <si>
    <t>Aspartyl/asparaginyl beta-hydroxylase (EC 1.14.11.16) (Aspartate beta-hydroxylase) (ASP beta-hydroxylase) (Peptide-aspartate beta-dioxygenase)</t>
  </si>
  <si>
    <t>ASPH</t>
  </si>
  <si>
    <t>sp|P35609|ACTN2_HUMAN</t>
  </si>
  <si>
    <t>P35609</t>
  </si>
  <si>
    <t>Alpha-actinin-2 (Alpha-actinin skeletal muscle isoform 2) (F-actin cross-linking protein)</t>
  </si>
  <si>
    <t>ACTN2</t>
  </si>
  <si>
    <t>sp|Q9UL52|TM11E_HUMAN</t>
  </si>
  <si>
    <t>Q9UL52</t>
  </si>
  <si>
    <t>Transmembrane protease serine 11E (EC 3.4.21.-) (Serine protease DESC1) (Transmembrane protease serine 11E2) [Cleaved into: Transmembrane protease serine 11E non-catalytic chain; Transmembrane protease serine 11E catalytic chain]</t>
  </si>
  <si>
    <t>TMPRSS11E</t>
  </si>
  <si>
    <t>sp|Q14558|KPRA_HUMAN</t>
  </si>
  <si>
    <t>Q14558</t>
  </si>
  <si>
    <t>Phosphoribosyl pyrophosphate synthase-associated protein 1 (PRPP synthase-associated protein 1) (39 kDa phosphoribosypyrophosphate synthase-associated protein) (PAP39)</t>
  </si>
  <si>
    <t>PRPSAP1</t>
  </si>
  <si>
    <t>sp|Q99935|PROL1_HUMAN</t>
  </si>
  <si>
    <t>Q99935</t>
  </si>
  <si>
    <t>Opiorphin prepropeptide (Basic proline-rich lacrimal protein) (Proline-rich protein 1) (PRL1) [Cleaved into: Opiorphin]</t>
  </si>
  <si>
    <t>OPRPN</t>
  </si>
  <si>
    <t>sp|P11678|PERE_HUMAN</t>
  </si>
  <si>
    <t>P11678</t>
  </si>
  <si>
    <t>Eosinophil peroxidase (EPO) (EC 1.11.1.7) [Cleaved into: Eosinophil peroxidase light chain; Eosinophil peroxidase heavy chain]</t>
  </si>
  <si>
    <t>EPX</t>
  </si>
  <si>
    <t>sp|Q6ZTQ4|CDHR3_HUMAN</t>
  </si>
  <si>
    <t>Q6ZTQ4</t>
  </si>
  <si>
    <t>Cadherin-related family member 3 (Cadherin-like protein 28)</t>
  </si>
  <si>
    <t>CDHR3</t>
  </si>
  <si>
    <t>sp|Q9H1E1|RNAS7_HUMAN</t>
  </si>
  <si>
    <t>Q9H1E1</t>
  </si>
  <si>
    <t>Ribonuclease 7 (RNase 7) (EC 3.1.27.-) (Skin-derived antimicrobial protein 2) (SAP-2)</t>
  </si>
  <si>
    <t>RNASE7</t>
  </si>
  <si>
    <t>sp|O95299|NDUAA_HUMAN</t>
  </si>
  <si>
    <t>O95299</t>
  </si>
  <si>
    <t>NADH dehydrogenase [ubiquinone] 1 alpha subcomplex subunit 10, mitochondrial (Complex I-42kD) (CI-42kD) (NADH-ubiquinone oxidoreductase 42 kDa subunit)</t>
  </si>
  <si>
    <t>NDUFA10</t>
  </si>
  <si>
    <t>sp|P56192|SYMC_HUMAN</t>
  </si>
  <si>
    <t>P56192</t>
  </si>
  <si>
    <t>Methionine--tRNA ligase, cytoplasmic (EC 6.1.1.10) (Methionyl-tRNA synthetase) (MetRS)</t>
  </si>
  <si>
    <t>MARS1</t>
  </si>
  <si>
    <t>sp|Q5TZA2|CROCC_HUMAN</t>
  </si>
  <si>
    <t>Q5TZA2</t>
  </si>
  <si>
    <t>Rootletin (Ciliary rootlet coiled-coil protein)</t>
  </si>
  <si>
    <t>CROCC</t>
  </si>
  <si>
    <t>sp|Q92619|HMHA1_HUMAN</t>
  </si>
  <si>
    <t>Q92619</t>
  </si>
  <si>
    <t>Rho GTPase-activating protein 45 [Cleaved into: Minor histocompatibility antigen HA-1 (mHag HA-1)]</t>
  </si>
  <si>
    <t>ARHGAP45</t>
  </si>
  <si>
    <t>sp|P13727|PRG2_HUMAN</t>
  </si>
  <si>
    <t>P13727</t>
  </si>
  <si>
    <t>Bone marrow proteoglycan (BMPG) (Proteoglycan 2) [Cleaved into: Eosinophil granule major basic protein (EMBP) (MBP) (Pregnancy-associated major basic protein)]</t>
  </si>
  <si>
    <t>PRG2</t>
  </si>
  <si>
    <t>sp|P59827|BPIB4_HUMAN</t>
  </si>
  <si>
    <t>P59827</t>
  </si>
  <si>
    <t>BPI fold-containing family B member 4 (Ligand-binding protein RY2G5) (Long palate, lung and nasal epithelium carcinoma-associated protein 4)</t>
  </si>
  <si>
    <t>BPIFB4</t>
  </si>
  <si>
    <t>sp|P04155|TFF1_HUMAN</t>
  </si>
  <si>
    <t>P04155</t>
  </si>
  <si>
    <t>Trefoil factor 1 (Breast cancer estrogen-inducible protein) (PNR-2) (Polypeptide P1.A) (hP1.A) (Protein pS2)</t>
  </si>
  <si>
    <t>TFF1</t>
  </si>
  <si>
    <t>sp|O95274|LYPD3_HUMAN</t>
  </si>
  <si>
    <t>O95274</t>
  </si>
  <si>
    <t>Ly6/PLAUR domain-containing protein 3 (GPI-anchored metastasis-associated protein C4.4A homolog) (Matrigel-induced gene C4 protein) (MIG-C4)</t>
  </si>
  <si>
    <t>LYPD3</t>
  </si>
  <si>
    <t>sp|Q92900|RENT1_HUMAN</t>
  </si>
  <si>
    <t>Q92900</t>
  </si>
  <si>
    <t>Regulator of nonsense transcripts 1 (EC 3.6.4.-) (ATP-dependent helicase RENT1) (Nonsense mRNA reducing factor 1) (NORF1) (Up-frameshift suppressor 1 homolog) (hUpf1)</t>
  </si>
  <si>
    <t>UPF1</t>
  </si>
  <si>
    <t>sp|A8MQ03|CRTP1_HUMAN</t>
  </si>
  <si>
    <t>A8MQ03</t>
  </si>
  <si>
    <t>Cysteine-rich tail protein 1</t>
  </si>
  <si>
    <t>CYSRT1</t>
  </si>
  <si>
    <t>sp|O75533|SF3B1_HUMAN</t>
  </si>
  <si>
    <t>O75533</t>
  </si>
  <si>
    <t>Splicing factor 3B subunit 1 (Pre-mRNA-splicing factor SF3b 155 kDa subunit) (SF3b155) (Spliceosome-associated protein 155) (SAP 155)</t>
  </si>
  <si>
    <t>SF3B1</t>
  </si>
  <si>
    <t>sp|P49821|NDUV1_HUMAN</t>
  </si>
  <si>
    <t>P49821</t>
  </si>
  <si>
    <t>NADH dehydrogenase [ubiquinone] flavoprotein 1, mitochondrial (EC 7.1.1.2) (Complex I-51kD) (CI-51kD) (NADH dehydrogenase flavoprotein 1) (NADH-ubiquinone oxidoreductase 51 kDa subunit)</t>
  </si>
  <si>
    <t>NDUFV1</t>
  </si>
  <si>
    <t>sp|Q9NZH8|IL36G_HUMAN</t>
  </si>
  <si>
    <t>Q9NZH8</t>
  </si>
  <si>
    <t>Interleukin-36 gamma (IL-1-related protein 2) (IL-1RP2) (Interleukin-1 epsilon) (IL-1 epsilon) (Interleukin-1 family member 9) (IL-1F9) (Interleukin-1 homolog 1) (IL-1H1)</t>
  </si>
  <si>
    <t>IL36G</t>
  </si>
  <si>
    <t>sp|O75832|PSD10_HUMAN</t>
  </si>
  <si>
    <t>O75832</t>
  </si>
  <si>
    <t>26S proteasome non-ATPase regulatory subunit 10 (26S proteasome regulatory subunit p28) (Gankyrin) (p28(GANK))</t>
  </si>
  <si>
    <t>PSMD10</t>
  </si>
  <si>
    <t>sp|O75556|SG2A1_HUMAN</t>
  </si>
  <si>
    <t>O75556</t>
  </si>
  <si>
    <t>Mammaglobin-B (Lacryglobin) (Lipophilin-C) (Mammaglobin-2) (Secretoglobin family 2A member 1)</t>
  </si>
  <si>
    <t>SCGB2A1</t>
  </si>
  <si>
    <t>sp|Q13907|IDI1_HUMAN</t>
  </si>
  <si>
    <t>Q13907</t>
  </si>
  <si>
    <t>Isopentenyl-diphosphate Delta-isomerase 1 (EC 5.3.3.2) (Isopentenyl pyrophosphate isomerase 1) (IPP isomerase 1) (IPPI1)</t>
  </si>
  <si>
    <t>IDI1</t>
  </si>
  <si>
    <t>sp|Q9C075|K1C23_HUMAN</t>
  </si>
  <si>
    <t>Q9C075</t>
  </si>
  <si>
    <t>Keratin, type I cytoskeletal 23 (Cytokeratin-23) (CK-23) (Keratin-23) (K23)</t>
  </si>
  <si>
    <t>KRT23</t>
  </si>
  <si>
    <t>sp|O95685|PPR3D_HUMAN</t>
  </si>
  <si>
    <t>O95685</t>
  </si>
  <si>
    <t>Protein phosphatase 1 regulatory subunit 3D (Protein phosphatase 1 regulatory subunit 6) (PP1 subunit R6) (Protein phosphatase 1-binding subunit R6)</t>
  </si>
  <si>
    <t>PPP1R3D</t>
  </si>
  <si>
    <t>sp|P09341|GROA_HUMAN</t>
  </si>
  <si>
    <t>P09341</t>
  </si>
  <si>
    <t>Growth-regulated alpha protein (C-X-C motif chemokine 1) (GRO-alpha(1-73)) (Melanoma growth stimulatory activity) (MGSA) (Neutrophil-activating protein 3) (NAP-3) [Cleaved into: GRO-alpha(4-73); GRO-alpha(5-73); GRO-alpha(6-73)]</t>
  </si>
  <si>
    <t>CXCL1</t>
  </si>
  <si>
    <t>sp|O00204|ST2B1_HUMAN</t>
  </si>
  <si>
    <t>O00204</t>
  </si>
  <si>
    <t>Sulfotransferase 2B1 (EC 2.8.2.2) (Alcohol sulfotransferase) (Hydroxysteroid sulfotransferase 2) (Sulfotransferase family 2B member 1) (Sulfotransferase family cytosolic 2B member 1) (ST2B1)</t>
  </si>
  <si>
    <t>SULT2B1</t>
  </si>
  <si>
    <t>sp|P20674|COX5A_HUMAN</t>
  </si>
  <si>
    <t>P20674</t>
  </si>
  <si>
    <t>Cytochrome c oxidase subunit 5A, mitochondrial (Cytochrome c oxidase polypeptide Va)</t>
  </si>
  <si>
    <t>COX5A</t>
  </si>
  <si>
    <t>sp|P11177|ODPB_HUMAN</t>
  </si>
  <si>
    <t>P11177</t>
  </si>
  <si>
    <t>Pyruvate dehydrogenase E1 component subunit beta, mitochondrial (PDHE1-B) (EC 1.2.4.1)</t>
  </si>
  <si>
    <t>PDHB</t>
  </si>
  <si>
    <t>sp|P61289|PSME3_HUMAN</t>
  </si>
  <si>
    <t>P61289</t>
  </si>
  <si>
    <t>Proteasome activator complex subunit 3 (11S regulator complex subunit gamma) (REG-gamma) (Activator of multicatalytic protease subunit 3) (Ki nuclear autoantigen) (Proteasome activator 28 subunit gamma) (PA28g) (PA28gamma)</t>
  </si>
  <si>
    <t>PSME3</t>
  </si>
  <si>
    <t>sp|A8MYP8|ODF3B_HUMAN</t>
  </si>
  <si>
    <t>A8MYP8</t>
  </si>
  <si>
    <t>Outer dense fiber protein 3B (Outer dense fiber protein 3-like protein 3)</t>
  </si>
  <si>
    <t>ODF3B</t>
  </si>
  <si>
    <t>sp|Q99733|NP1L4_HUMAN</t>
  </si>
  <si>
    <t>Q99733</t>
  </si>
  <si>
    <t>Nucleosome assembly protein 1-like 4 (Nucleosome assembly protein 2) (NAP-2)</t>
  </si>
  <si>
    <t>NAP1L4</t>
  </si>
  <si>
    <t>sp|Q9GZZ8|LACRT_HUMAN</t>
  </si>
  <si>
    <t>Q9GZZ8</t>
  </si>
  <si>
    <t>Extracellular glycoprotein lacritin</t>
  </si>
  <si>
    <t>LACRT</t>
  </si>
  <si>
    <t>sp|Q5K651|SAMD9_HUMAN</t>
  </si>
  <si>
    <t>Q5K651</t>
  </si>
  <si>
    <t>Sterile alpha motif domain-containing protein 9 (SAM domain-containing protein 9)</t>
  </si>
  <si>
    <t>SAMD9</t>
  </si>
  <si>
    <t>sp|O00754|MA2B1_HUMAN</t>
  </si>
  <si>
    <t>O00754</t>
  </si>
  <si>
    <t>Lysosomal alpha-mannosidase (Laman) (EC 3.2.1.24) (Lysosomal acid alpha-mannosidase) (Mannosidase alpha class 2B member 1) (Mannosidase alpha-B) [Cleaved into: Lysosomal alpha-mannosidase A peptide; Lysosomal alpha-mannosidase B peptide; Lysosomal alpha-mannosidase C peptide; Lysosomal alpha-mannosidase D peptide; Lysosomal alpha-mannosidase E peptide]</t>
  </si>
  <si>
    <t>MAN2B1</t>
  </si>
  <si>
    <t>sp|Q9NZH0|GPC5B_HUMAN</t>
  </si>
  <si>
    <t>Q9NZH0</t>
  </si>
  <si>
    <t>G-protein coupled receptor family C group 5 member B (A-69G12.1) (Retinoic acid-induced gene 2 protein) (RAIG-2)</t>
  </si>
  <si>
    <t>GPRC5B</t>
  </si>
  <si>
    <t>sp|Q15738|NSDHL_HUMAN</t>
  </si>
  <si>
    <t>Q15738</t>
  </si>
  <si>
    <t>Sterol-4-alpha-carboxylate 3-dehydrogenase, decarboxylating (EC 1.1.1.170) (Protein H105e3)</t>
  </si>
  <si>
    <t>NSDHL</t>
  </si>
  <si>
    <t>sp|Q16762|THTR_HUMAN</t>
  </si>
  <si>
    <t>Q16762</t>
  </si>
  <si>
    <t>Thiosulfate sulfurtransferase (EC 2.8.1.1) (Rhodanese)</t>
  </si>
  <si>
    <t>TST</t>
  </si>
  <si>
    <t>sp|Q9Y4K1|CRBG1_HUMAN</t>
  </si>
  <si>
    <t>Q9Y4K1</t>
  </si>
  <si>
    <t>Beta/gamma crystallin domain-containing protein 1 (Absent in melanoma 1 protein)</t>
  </si>
  <si>
    <t>CRYBG1</t>
  </si>
  <si>
    <t>sp|Q13822|ENPP2_HUMAN</t>
  </si>
  <si>
    <t>Q13822</t>
  </si>
  <si>
    <t>Ectonucleotide pyrophosphatase/phosphodiesterase family member 2 (E-NPP 2) (EC 3.1.4.39) (Autotaxin) (Extracellular lysophospholipase D) (LysoPLD)</t>
  </si>
  <si>
    <t>ENPP2</t>
  </si>
  <si>
    <t>sp|Q8N1P7|CRBG2_HUMAN</t>
  </si>
  <si>
    <t>Q8N1P7</t>
  </si>
  <si>
    <t>Beta/gamma crystallin domain-containing protein 2 (Absent in melanoma 1-like protein)</t>
  </si>
  <si>
    <t>CRYBG2</t>
  </si>
  <si>
    <t>sp|Q08AI8|MB214_HUMAN</t>
  </si>
  <si>
    <t>Q08AI8</t>
  </si>
  <si>
    <t>Protein mab-21-like 4</t>
  </si>
  <si>
    <t>MAB21L4</t>
  </si>
  <si>
    <t>sp|O14498|ISLR_HUMAN</t>
  </si>
  <si>
    <t>O14498</t>
  </si>
  <si>
    <t>Immunoglobulin superfamily containing leucine-rich repeat protein</t>
  </si>
  <si>
    <t>ISLR</t>
  </si>
  <si>
    <t>sp|Q15126|PMVK_HUMAN</t>
  </si>
  <si>
    <t>Q15126</t>
  </si>
  <si>
    <t>Phosphomevalonate kinase (PMKase) (hPMK) (EC 2.7.4.2)</t>
  </si>
  <si>
    <t>PMVK</t>
  </si>
  <si>
    <t>sp|P35321|SPR1A_HUMAN</t>
  </si>
  <si>
    <t>P35321</t>
  </si>
  <si>
    <t>Cornifin-A (19 kDa pancornulin) (SPRK) (Small proline-rich protein IA) (SPR-IA)</t>
  </si>
  <si>
    <t>SPRR1A</t>
  </si>
  <si>
    <t>sp|O60762|DPM1_HUMAN</t>
  </si>
  <si>
    <t>O60762</t>
  </si>
  <si>
    <t>Dolichol-phosphate mannosyltransferase subunit 1 (EC 2.4.1.83) (Dolichol-phosphate mannose synthase subunit 1) (DPM synthase subunit 1) (Dolichyl-phosphate beta-D-mannosyltransferase subunit 1) (Mannose-P-dolichol synthase subunit 1) (MPD synthase subunit 1)</t>
  </si>
  <si>
    <t>DPM1</t>
  </si>
  <si>
    <t>sp|Q6UWP8|SBSN_HUMAN</t>
  </si>
  <si>
    <t>Q6UWP8</t>
  </si>
  <si>
    <t>Suprabasin</t>
  </si>
  <si>
    <t>SBSN</t>
  </si>
  <si>
    <t>sp|Q9NZ01|TECR_HUMAN</t>
  </si>
  <si>
    <t>Q9NZ01</t>
  </si>
  <si>
    <t>Very-long-chain enoyl-CoA reductase (EC 1.3.1.93) (Synaptic glycoprotein SC2) (Trans-2,3-enoyl-CoA reductase) (TER)</t>
  </si>
  <si>
    <t>TECR</t>
  </si>
  <si>
    <t>sp|P48729|KC1A_HUMAN</t>
  </si>
  <si>
    <t>P48729</t>
  </si>
  <si>
    <t>Casein kinase I isoform alpha (CKI-alpha) (EC 2.7.11.1) (CK1)</t>
  </si>
  <si>
    <t>CSNK1A1</t>
  </si>
  <si>
    <t>sp|P10153|RNAS2_HUMAN</t>
  </si>
  <si>
    <t>P10153</t>
  </si>
  <si>
    <t>Non-secretory ribonuclease (EC 4.6.1.18) (Eosinophil-derived neurotoxin) (RNase UpI-2) (Ribonuclease 2) (RNase 2) (Ribonuclease US)</t>
  </si>
  <si>
    <t>RNASE2</t>
  </si>
  <si>
    <t>sp|P29373|RABP2_HUMAN</t>
  </si>
  <si>
    <t>P29373</t>
  </si>
  <si>
    <t>Cellular retinoic acid-binding protein 2 (Cellular retinoic acid-binding protein II) (CRABP-II)</t>
  </si>
  <si>
    <t>CRABP2</t>
  </si>
  <si>
    <t>sp|Q9NQ38|ISK5_HUMAN</t>
  </si>
  <si>
    <t>Q9NQ38</t>
  </si>
  <si>
    <t>Serine protease inhibitor Kazal-type 5 (Lympho-epithelial Kazal-type-related inhibitor) (LEKTI) [Cleaved into: Hemofiltrate peptide HF6478; Hemofiltrate peptide HF7665]</t>
  </si>
  <si>
    <t>SPINK5</t>
  </si>
  <si>
    <t>sp|P02812|PRB2_HUMAN</t>
  </si>
  <si>
    <t>P02812</t>
  </si>
  <si>
    <t>Basic salivary proline-rich protein 2 (Salivary proline-rich protein) (Con1 glycoprotein) [Cleaved into: Basic proline-rich peptide IB-1; Basic proline-rich peptide P-E (IB-9); Basic proline-rich peptide IB-7; Basic proline-rich peptide IB-8c (Basic peptide P-F); Basic proline-rich peptide IB-4]</t>
  </si>
  <si>
    <t>PRB2</t>
  </si>
  <si>
    <t>sp|Q07157|ZO1_HUMAN</t>
  </si>
  <si>
    <t>Q07157</t>
  </si>
  <si>
    <t>Tight junction protein ZO-1 (Tight junction protein 1) (Zona occludens protein 1) (Zonula occludens protein 1)</t>
  </si>
  <si>
    <t>TJP1</t>
  </si>
  <si>
    <t>sp|P04181|OAT_HUMAN</t>
  </si>
  <si>
    <t>P04181</t>
  </si>
  <si>
    <t>Ornithine aminotransferase, mitochondrial (EC 2.6.1.13) (Ornithine delta-aminotransferase) (Ornithine--oxo-acid aminotransferase) [Cleaved into: Ornithine aminotransferase, hepatic form; Ornithine aminotransferase, renal form]</t>
  </si>
  <si>
    <t>OAT</t>
  </si>
  <si>
    <t>sp|Q9NZL9|MAT2B_HUMAN</t>
  </si>
  <si>
    <t>Q9NZL9</t>
  </si>
  <si>
    <t>Methionine adenosyltransferase 2 subunit beta (Methionine adenosyltransferase II beta) (MAT II beta) (Putative dTDP-4-keto-6-deoxy-D-glucose 4-reductase)</t>
  </si>
  <si>
    <t>MAT2B</t>
  </si>
  <si>
    <t>sp|P58107|EPIPL_HUMAN</t>
  </si>
  <si>
    <t>P58107</t>
  </si>
  <si>
    <t>Epiplakin (450 kDa epidermal antigen)</t>
  </si>
  <si>
    <t>EPPK1</t>
  </si>
  <si>
    <t>sp|Q86T26|TM11B_HUMAN</t>
  </si>
  <si>
    <t>Q86T26</t>
  </si>
  <si>
    <t>Transmembrane protease serine 11B (EC 3.4.21.-) (Airway trypsin-like protease 5)</t>
  </si>
  <si>
    <t>TMPRSS11B</t>
  </si>
  <si>
    <t>sp|O60825|F262_HUMAN</t>
  </si>
  <si>
    <t>O60825</t>
  </si>
  <si>
    <t>6-phosphofructo-2-kinase/fructose-2,6-bisphosphatase 2 (6PF-2-K/Fru-2,6-P2ase 2) (PFK/FBPase 2) (6PF-2-K/Fru-2,6-P2ase heart-type isozyme) [Includes: 6-phosphofructo-2-kinase (EC 2.7.1.105); Fructose-2,6-bisphosphatase (EC 3.1.3.46)]</t>
  </si>
  <si>
    <t>PFKFB2</t>
  </si>
  <si>
    <t>sp|P55196|AFAD_HUMAN</t>
  </si>
  <si>
    <t>P55196</t>
  </si>
  <si>
    <t>Afadin (ALL1-fused gene from chromosome 6 protein) (Protein AF-6) (Afadin adherens junction formation factor)</t>
  </si>
  <si>
    <t>AFDN</t>
  </si>
  <si>
    <t>sp|Q6WKZ4|RFIP1_HUMAN</t>
  </si>
  <si>
    <t>Q6WKZ4</t>
  </si>
  <si>
    <t>Rab11 family-interacting protein 1 (Rab11-FIP1) (Rab-coupling protein)</t>
  </si>
  <si>
    <t>RAB11FIP1</t>
  </si>
  <si>
    <t>sp|O60716|CTND1_HUMAN</t>
  </si>
  <si>
    <t>O60716</t>
  </si>
  <si>
    <t>Catenin delta-1 (Cadherin-associated Src substrate) (CAS) (p120 catenin) (p120(ctn)) (p120(cas))</t>
  </si>
  <si>
    <t>CTNND1</t>
  </si>
  <si>
    <t>sp|P21128|ENDOU_HUMAN</t>
  </si>
  <si>
    <t>P21128</t>
  </si>
  <si>
    <t>Poly(U)-specific endoribonuclease (EC 3.1.-.-) (Placental protein 11) (PP11) (Protein endoU) (Uridylate-specific endoribonuclease)</t>
  </si>
  <si>
    <t>ENDOU</t>
  </si>
  <si>
    <t>sp|Q96FQ6|S10AG_HUMAN</t>
  </si>
  <si>
    <t>Q96FQ6</t>
  </si>
  <si>
    <t>Protein S100-A16 (Aging-associated gene 13 protein) (Protein S100-F) (S100 calcium-binding protein A16)</t>
  </si>
  <si>
    <t>S100A16</t>
  </si>
  <si>
    <t>sp|O15231|ZN185_HUMAN</t>
  </si>
  <si>
    <t>O15231</t>
  </si>
  <si>
    <t>Zinc finger protein 185 (LIM domain protein ZNF185) (P1-A)</t>
  </si>
  <si>
    <t>ZNF185</t>
  </si>
  <si>
    <t>sp|Q15067|ACOX1_HUMAN</t>
  </si>
  <si>
    <t>Q15067</t>
  </si>
  <si>
    <t>Peroxisomal acyl-coenzyme A oxidase 1 (AOX) (EC 1.3.3.6) (Palmitoyl-CoA oxidase) (Straight-chain acyl-CoA oxidase) (SCOX) [Cleaved into: Peroxisomal acyl-CoA oxidase 1, A chain; Peroxisomal acyl-CoA oxidase 1, B chain; Peroxisomal acyl-CoA oxidase 1, C chain]</t>
  </si>
  <si>
    <t>ACOX1</t>
  </si>
  <si>
    <t>sp|O00748|EST2_HUMAN</t>
  </si>
  <si>
    <t>O00748</t>
  </si>
  <si>
    <t>Cocaine esterase (EC 3.1.1.84) (Carboxylesterase 2) (CE-2) (hCE-2) (EC 3.1.1.1) (Methylumbelliferyl-acetate deacetylase 2) (EC 3.1.1.56)</t>
  </si>
  <si>
    <t>CES2</t>
  </si>
  <si>
    <t>sp|Q8WYR4|RSPH1_HUMAN</t>
  </si>
  <si>
    <t>Q8WYR4</t>
  </si>
  <si>
    <t>Radial spoke head 1 homolog (Cancer/testis antigen 79) (CT79) (Male meiotic metaphase chromosome-associated acidic protein) (Meichroacidin) (Testis-specific gene A2 protein)</t>
  </si>
  <si>
    <t>RSPH1</t>
  </si>
  <si>
    <t>sp|Q9NZD2|GLTP_HUMAN</t>
  </si>
  <si>
    <t>Q9NZD2</t>
  </si>
  <si>
    <t>Glycolipid transfer protein (GLTP)</t>
  </si>
  <si>
    <t>GLTP</t>
  </si>
  <si>
    <t>sp|O14639|ABLM1_HUMAN</t>
  </si>
  <si>
    <t>O14639</t>
  </si>
  <si>
    <t>Actin-binding LIM protein 1 (abLIM-1) (Actin-binding LIM protein family member 1) (Actin-binding double zinc finger protein) (LIMAB1) (Limatin)</t>
  </si>
  <si>
    <t>ABLIM1</t>
  </si>
  <si>
    <t>sp|Q96E40|SACA9_HUMAN</t>
  </si>
  <si>
    <t>Q96E40</t>
  </si>
  <si>
    <t>Sperm acrosome-associated protein 9</t>
  </si>
  <si>
    <t>SPACA9</t>
  </si>
  <si>
    <t>sp|Q96HC4|PDLI5_HUMAN</t>
  </si>
  <si>
    <t>Q96HC4</t>
  </si>
  <si>
    <t>PDZ and LIM domain protein 5 (Enigma homolog) (Enigma-like PDZ and LIM domains protein)</t>
  </si>
  <si>
    <t>PDLIM5</t>
  </si>
  <si>
    <t>sp|P35613|BASI_HUMAN</t>
  </si>
  <si>
    <t>P35613</t>
  </si>
  <si>
    <t>Basigin (5F7) (Collagenase stimulatory factor) (Extracellular matrix metalloproteinase inducer) (EMMPRIN) (Leukocyte activation antigen M6) (OK blood group antigen) (Tumor cell-derived collagenase stimulatory factor) (TCSF) (CD antigen CD147)</t>
  </si>
  <si>
    <t>BSG</t>
  </si>
  <si>
    <t>sp|Q9Y2G3|AT11B_HUMAN</t>
  </si>
  <si>
    <t>Q9Y2G3</t>
  </si>
  <si>
    <t>Probable phospholipid-transporting ATPase IF (EC 7.6.2.1) (ATPase IR) (ATPase class VI type 11B) (P4-ATPase flippase complex alpha subunit ATP11B)</t>
  </si>
  <si>
    <t>ATP11B</t>
  </si>
  <si>
    <t>sp|P14555|PA2GA_HUMAN</t>
  </si>
  <si>
    <t>P14555</t>
  </si>
  <si>
    <t>Phospholipase A2, membrane associated (EC 3.1.1.4) (GIIC sPLA2) (Group IIA phospholipase A2) (Non-pancreatic secretory phospholipase A2) (NPS-PLA2) (Phosphatidylcholine 2-acylhydrolase 2A)</t>
  </si>
  <si>
    <t>PLA2G2A</t>
  </si>
  <si>
    <t>sp|P34896|GLYC_HUMAN</t>
  </si>
  <si>
    <t>P34896</t>
  </si>
  <si>
    <t>Serine hydroxymethyltransferase, cytosolic (SHMT) (EC 2.1.2.1) (Glycine hydroxymethyltransferase) (Serine methylase)</t>
  </si>
  <si>
    <t>SHMT1</t>
  </si>
  <si>
    <t>sp|Q9UKR3|KLK13_HUMAN</t>
  </si>
  <si>
    <t>Q9UKR3</t>
  </si>
  <si>
    <t>Kallikrein-13 (EC 3.4.21.-) (Kallikrein-like protein 4) (KLK-L4)</t>
  </si>
  <si>
    <t>KLK13</t>
  </si>
  <si>
    <t>sp|O60218|AK1BA_HUMAN</t>
  </si>
  <si>
    <t>O60218</t>
  </si>
  <si>
    <t>Aldo-keto reductase family 1 member B10 (EC 1.1.1.300) (EC 1.1.1.54) (ARL-1) (Aldose reductase-like) (Aldose reductase-related protein) (ARP) (hARP) (Small intestine reductase) (SI reductase)</t>
  </si>
  <si>
    <t>AKR1B10</t>
  </si>
  <si>
    <t>sp|Q10588|BST1_HUMAN</t>
  </si>
  <si>
    <t>Q10588</t>
  </si>
  <si>
    <t>ADP-ribosyl cyclase/cyclic ADP-ribose hydrolase 2 (EC 3.2.2.6) (ADP-ribosyl cyclase 2) (Bone marrow stromal antigen 1) (BST-1) (Cyclic ADP-ribose hydrolase 2) (cADPr hydrolase 2) (CD antigen CD157)</t>
  </si>
  <si>
    <t>BST1</t>
  </si>
  <si>
    <t>sp|Q8WWA1|TMM40_HUMAN</t>
  </si>
  <si>
    <t>Q8WWA1</t>
  </si>
  <si>
    <t>Transmembrane protein 40</t>
  </si>
  <si>
    <t>TMEM40</t>
  </si>
  <si>
    <t>sp|P22528|SPR1B_HUMAN</t>
  </si>
  <si>
    <t>P22528</t>
  </si>
  <si>
    <t>Cornifin-B (14.9 kDa pancornulin) (Small proline-rich protein IB) (SPR-IB)</t>
  </si>
  <si>
    <t>SPRR1B</t>
  </si>
  <si>
    <t>sp|O75602|SPAG6_HUMAN</t>
  </si>
  <si>
    <t>O75602</t>
  </si>
  <si>
    <t>Sperm-associated antigen 6 (Protein PF16 homolog) (Repro-SA-1) (Sperm flagellar protein)</t>
  </si>
  <si>
    <t>SPAG6</t>
  </si>
  <si>
    <t>sp|A0A0C4DH33|HV124_HUMAN</t>
  </si>
  <si>
    <t>A0A0C4DH33</t>
  </si>
  <si>
    <t>Immunoglobulin heavy variable 1-24</t>
  </si>
  <si>
    <t>IGHV1-24</t>
  </si>
  <si>
    <t>sp|Q05315|LEG10_HUMAN</t>
  </si>
  <si>
    <t>Q05315</t>
  </si>
  <si>
    <t>Galectin-10 (Gal-10) (Charcot-Leyden crystal protein) (CLC) (Eosinophil lysophospholipase) (Lysolecithin acylhydrolase)</t>
  </si>
  <si>
    <t>CLC</t>
  </si>
  <si>
    <t>sp|P11217|PYGM_HUMAN</t>
  </si>
  <si>
    <t>P11217</t>
  </si>
  <si>
    <t>Glycogen phosphorylase, muscle form (EC 2.4.1.1) (Myophosphorylase)</t>
  </si>
  <si>
    <t>PYGM</t>
  </si>
  <si>
    <t>sp|Q92506|DHB8_HUMAN</t>
  </si>
  <si>
    <t>Q92506</t>
  </si>
  <si>
    <t>Estradiol 17-beta-dehydrogenase 8 (EC 1.1.1.62) (17-beta-hydroxysteroid dehydrogenase 8) (17-beta-HSD 8) (3-ketoacyl-[acyl-carrier-protein] reductase alpha subunit) (KAR alpha subunit) (3-oxoacyl-[acyl-carrier-protein] reductase) (EC 1.1.1.-) (Protein Ke6) (Ke-6) (Really interesting new gene 2 protein) (Short chain dehydrogenase/reductase family 30C member 1) (Testosterone 17-beta-dehydrogenase 8) (EC 1.1.1.239)</t>
  </si>
  <si>
    <t>HSD17B8</t>
  </si>
  <si>
    <t>sp|O95171|SCEL_HUMAN</t>
  </si>
  <si>
    <t>O95171</t>
  </si>
  <si>
    <t>Sciellin</t>
  </si>
  <si>
    <t>SCEL</t>
  </si>
  <si>
    <t>sp|P13807|GYS1_HUMAN</t>
  </si>
  <si>
    <t>P13807</t>
  </si>
  <si>
    <t>Glycogen [starch] synthase, muscle (EC 2.4.1.11)</t>
  </si>
  <si>
    <t>GYS1</t>
  </si>
  <si>
    <t>sp|P08493|MGP_HUMAN</t>
  </si>
  <si>
    <t>P08493</t>
  </si>
  <si>
    <t>Matrix Gla protein (MGP) (Cell growth-inhibiting gene 36 protein)</t>
  </si>
  <si>
    <t>MGP</t>
  </si>
  <si>
    <t>sp|Q6ZNJ1|NBEL2_HUMAN</t>
  </si>
  <si>
    <t>Q6ZNJ1</t>
  </si>
  <si>
    <t>Neurobeachin-like protein 2</t>
  </si>
  <si>
    <t>NBEAL2</t>
  </si>
  <si>
    <t>sp|O95202|LETM1_HUMAN</t>
  </si>
  <si>
    <t>O95202</t>
  </si>
  <si>
    <t>Mitochondrial proton/calcium exchanger protein (Leucine zipper-EF-hand-containing transmembrane protein 1)</t>
  </si>
  <si>
    <t>LETM1</t>
  </si>
  <si>
    <t>sp|Q8N3Y7|RDHE2_HUMAN</t>
  </si>
  <si>
    <t>Q8N3Y7</t>
  </si>
  <si>
    <t>Epidermal retinol dehydrogenase 2 (EPHD-2) (RDH-E2) (EC 1.1.1.105) (Retinal short-chain dehydrogenase reductase 2) (retSDR2) (Short-chain dehydrogenase/reductase family 16C member 5)</t>
  </si>
  <si>
    <t>SDR16C5</t>
  </si>
  <si>
    <t>sp|Q14134|TRI29_HUMAN</t>
  </si>
  <si>
    <t>Q14134</t>
  </si>
  <si>
    <t>Tripartite motif-containing protein 29 (Ataxia telangiectasia group D-associated protein)</t>
  </si>
  <si>
    <t>TRIM29</t>
  </si>
  <si>
    <t>sp|Q6ZN66|GBP6_HUMAN</t>
  </si>
  <si>
    <t>Q6ZN66</t>
  </si>
  <si>
    <t>Guanylate-binding protein 6 (GTP-binding protein 6) (GBP-6) (Guanine nucleotide-binding protein 6)</t>
  </si>
  <si>
    <t>GBP6</t>
  </si>
  <si>
    <t>sp|Q16658|FSCN1_HUMAN</t>
  </si>
  <si>
    <t>Q16658</t>
  </si>
  <si>
    <t>Fascin (55 kDa actin-bundling protein) (Singed-like protein) (p55)</t>
  </si>
  <si>
    <t>FSCN1</t>
  </si>
  <si>
    <t>sp|Q6P4A8|PLBL1_HUMAN</t>
  </si>
  <si>
    <t>Q6P4A8</t>
  </si>
  <si>
    <t>Phospholipase B-like 1 (EC 3.1.1.-) (LAMA-like protein 1) (Lamina ancestor homolog 1) (Phospholipase B domain-containing protein 1) [Cleaved into: Phospholipase B-like 1 chain A; Phospholipase B-like 1 chain B; Phospholipase B-like 1 chain C]</t>
  </si>
  <si>
    <t>PLBD1</t>
  </si>
  <si>
    <t>sp|Q8WUW1|BRK1_HUMAN</t>
  </si>
  <si>
    <t>Q8WUW1</t>
  </si>
  <si>
    <t>Protein BRICK1 (BRK1)</t>
  </si>
  <si>
    <t>BRK1</t>
  </si>
  <si>
    <t>sp|Q9HCY8|S10AE_HUMAN</t>
  </si>
  <si>
    <t>Q9HCY8</t>
  </si>
  <si>
    <t>Protein S100-A14 (S100 calcium-binding protein A14) (S114)</t>
  </si>
  <si>
    <t>S100A14</t>
  </si>
  <si>
    <t>sp|Q14CN2|CLCA4_HUMAN</t>
  </si>
  <si>
    <t>Q14CN2</t>
  </si>
  <si>
    <t>Calcium-activated chloride channel regulator 4 (EC 3.4.-.-) (Calcium-activated chloride channel family member 4) (hCLCA4) (Calcium-activated chloride channel protein 2) (CaCC-2) (hCaCC-2) (Chloride channel accessory 4) [Cleaved into: Calcium-activated chloride channel regulator 4, 110 kDa form; Calcium-activated chloride channel regulator 4, 30 kDa form]</t>
  </si>
  <si>
    <t>CLCA4</t>
  </si>
  <si>
    <t>sp|Q9NSE4|SYIM_HUMAN</t>
  </si>
  <si>
    <t>Q9NSE4</t>
  </si>
  <si>
    <t>Isoleucine--tRNA ligase, mitochondrial (EC 6.1.1.5) (Isoleucyl-tRNA synthetase) (IleRS)</t>
  </si>
  <si>
    <t>IARS2</t>
  </si>
  <si>
    <t>sp|Q6NVY1|HIBCH_HUMAN</t>
  </si>
  <si>
    <t>Q6NVY1</t>
  </si>
  <si>
    <t>3-hydroxyisobutyryl-CoA hydrolase, mitochondrial (EC 3.1.2.4) (3-hydroxyisobutyryl-coenzyme A hydrolase) (HIB-CoA hydrolase) (HIBYL-CoA-H)</t>
  </si>
  <si>
    <t>HIBCH</t>
  </si>
  <si>
    <t>sp|Q92817|EVPL_HUMAN</t>
  </si>
  <si>
    <t>Q92817</t>
  </si>
  <si>
    <t>Envoplakin (210 kDa cornified envelope precursor protein) (210 kDa paraneoplastic pemphigus antigen) (p210)</t>
  </si>
  <si>
    <t>EVPL</t>
  </si>
  <si>
    <t>sp|Q92597|NDRG1_HUMAN</t>
  </si>
  <si>
    <t>Q92597</t>
  </si>
  <si>
    <t>Protein NDRG1 (Differentiation-related gene 1 protein) (DRG-1) (N-myc downstream-regulated gene 1 protein) (Nickel-specific induction protein Cap43) (Reducing agents and tunicamycin-responsive protein) (RTP) (Rit42)</t>
  </si>
  <si>
    <t>NDRG1</t>
  </si>
  <si>
    <t>sp|P22735|TGM1_HUMAN</t>
  </si>
  <si>
    <t>P22735</t>
  </si>
  <si>
    <t>Protein-glutamine gamma-glutamyltransferase K (EC 2.3.2.13) (Epidermal TGase) (Transglutaminase K) (TG(K)) (TGK) (TGase K) (Transglutaminase-1) (TGase-1)</t>
  </si>
  <si>
    <t>TGM1</t>
  </si>
  <si>
    <t>sp|P05204|HMGN2_HUMAN</t>
  </si>
  <si>
    <t>P05204</t>
  </si>
  <si>
    <t>Non-histone chromosomal protein HMG-17 (High mobility group nucleosome-binding domain-containing protein 2)</t>
  </si>
  <si>
    <t>HMGN2</t>
  </si>
  <si>
    <t>sp|Q9UBG3|CRNN_HUMAN</t>
  </si>
  <si>
    <t>Q9UBG3</t>
  </si>
  <si>
    <t>Cornulin (53 kDa putative calcium-binding protein) (53 kDa squamous epithelial-induced stress protein) (58 kDa heat shock protein) (Squamous epithelial heat shock protein 53) (Tumor-related protein)</t>
  </si>
  <si>
    <t>CRNN</t>
  </si>
  <si>
    <t>sp|O60437|PEPL_HUMAN</t>
  </si>
  <si>
    <t>O60437</t>
  </si>
  <si>
    <t>Periplakin (190 kDa paraneoplastic pemphigus antigen) (195 kDa cornified envelope precursor protein)</t>
  </si>
  <si>
    <t>PPL</t>
  </si>
  <si>
    <t>sp|P35221|CTNA1_HUMAN</t>
  </si>
  <si>
    <t>P35221</t>
  </si>
  <si>
    <t>Catenin alpha-1 (Alpha E-catenin) (Cadherin-associated protein) (Renal carcinoma antigen NY-REN-13)</t>
  </si>
  <si>
    <t>CTNNA1</t>
  </si>
  <si>
    <t>sp|O43451|MGA_HUMAN</t>
  </si>
  <si>
    <t>O43451</t>
  </si>
  <si>
    <t>Maltase-glucoamylase, intestinal [Includes: Maltase (EC 3.2.1.20) (Alpha-glucosidase); Glucoamylase (EC 3.2.1.3) (Glucan 1,4-alpha-glucosidase)]</t>
  </si>
  <si>
    <t>MGAM</t>
  </si>
  <si>
    <t>sp|Q99417|MYCBP_HUMAN</t>
  </si>
  <si>
    <t>Q99417</t>
  </si>
  <si>
    <t>c-Myc-binding protein (Associate of Myc 1) (AMY-1)</t>
  </si>
  <si>
    <t>MYCBP</t>
  </si>
  <si>
    <t>sp|Q96RM1|SPR2F_HUMAN</t>
  </si>
  <si>
    <t>Q96RM1</t>
  </si>
  <si>
    <t>Small proline-rich protein 2F (SPR-2F)</t>
  </si>
  <si>
    <t>SPRR2F</t>
  </si>
  <si>
    <t>sp|Q14210|LY6D_HUMAN</t>
  </si>
  <si>
    <t>Q14210</t>
  </si>
  <si>
    <t>Lymphocyte antigen 6D (Ly-6D) (E48 antigen)</t>
  </si>
  <si>
    <t>LY6D</t>
  </si>
  <si>
    <t>sp|Q6XPR3|RPTN_HUMAN</t>
  </si>
  <si>
    <t>Q6XPR3</t>
  </si>
  <si>
    <t>Repetin</t>
  </si>
  <si>
    <t>RPTN</t>
  </si>
  <si>
    <t>sp|Q99685|MGLL_HUMAN</t>
  </si>
  <si>
    <t>Q99685</t>
  </si>
  <si>
    <t>Monoglyceride lipase (MGL) (EC 3.1.1.23) (HU-K5) (Lysophospholipase homolog) (Lysophospholipase-like) (Monoacylglycerol lipase) (MAGL)</t>
  </si>
  <si>
    <t>MGLL</t>
  </si>
  <si>
    <t>sp|Q99798|ACON_HUMAN</t>
  </si>
  <si>
    <t>Q99798</t>
  </si>
  <si>
    <t>Aconitate hydratase, mitochondrial (Aconitase) (EC 4.2.1.3) (Citrate hydro-lyase)</t>
  </si>
  <si>
    <t>ACO2</t>
  </si>
  <si>
    <t>sp|P10451|OSTP_HUMAN</t>
  </si>
  <si>
    <t>P10451</t>
  </si>
  <si>
    <t>Osteopontin (Bone sialoprotein 1) (Nephropontin) (Secreted phosphoprotein 1) (SPP-1) (Urinary stone protein) (Uropontin)</t>
  </si>
  <si>
    <t>SPP1</t>
  </si>
  <si>
    <t>sp|Q99747|SNAG_HUMAN</t>
  </si>
  <si>
    <t>Q99747</t>
  </si>
  <si>
    <t>Gamma-soluble NSF attachment protein (SNAP-gamma) (N-ethylmaleimide-sensitive factor attachment protein gamma)</t>
  </si>
  <si>
    <t>NAPG</t>
  </si>
  <si>
    <t>sp|P02533|K1C14_HUMAN</t>
  </si>
  <si>
    <t>P02533</t>
  </si>
  <si>
    <t>Keratin, type I cytoskeletal 14 (Cytokeratin-14) (CK-14) (Keratin-14) (K14)</t>
  </si>
  <si>
    <t>KRT14</t>
  </si>
  <si>
    <t>sp|P55795|HNRH2_HUMAN</t>
  </si>
  <si>
    <t>P55795</t>
  </si>
  <si>
    <t>Heterogeneous nuclear ribonucleoprotein H2 (hnRNP H2) (FTP-3) (Heterogeneous nuclear ribonucleoprotein H') (hnRNP H') [Cleaved into: Heterogeneous nuclear ribonucleoprotein H2, N-terminally processed]</t>
  </si>
  <si>
    <t>HNRNPH2</t>
  </si>
  <si>
    <t>sp|Q9ULC6|PADI1_HUMAN</t>
  </si>
  <si>
    <t>Q9ULC6</t>
  </si>
  <si>
    <t>Protein-arginine deiminase type-1 (EC 3.5.3.15) (Peptidylarginine deiminase I) (Protein-arginine deiminase type I)</t>
  </si>
  <si>
    <t>PADI1</t>
  </si>
  <si>
    <t>sp|Q9UBD6|RHCG_HUMAN</t>
  </si>
  <si>
    <t>Q9UBD6</t>
  </si>
  <si>
    <t>Ammonium transporter Rh type C (Rh glycoprotein kidney) (Rhesus blood group family type C glycoprotein) (Rh family type C glycoprotein) (Rh type C glycoprotein) (Tumor-related protein DRC2)</t>
  </si>
  <si>
    <t>RHCG</t>
  </si>
  <si>
    <t>sp|Q92747|ARC1A_HUMAN</t>
  </si>
  <si>
    <t>Q92747</t>
  </si>
  <si>
    <t>Actin-related protein 2/3 complex subunit 1A (SOP2-like protein)</t>
  </si>
  <si>
    <t>ARPC1A</t>
  </si>
  <si>
    <t>sp|Q9Y6U3|ADSV_HUMAN</t>
  </si>
  <si>
    <t>Q9Y6U3</t>
  </si>
  <si>
    <t>Adseverin (Scinderin)</t>
  </si>
  <si>
    <t>SCIN</t>
  </si>
  <si>
    <t>sp|P31025|LCN1_HUMAN</t>
  </si>
  <si>
    <t>P31025</t>
  </si>
  <si>
    <t>Lipocalin-1 (Tear lipocalin) (Tlc) (Tear prealbumin) (TP) (von Ebner gland protein) (VEG protein)</t>
  </si>
  <si>
    <t>LCN1</t>
  </si>
  <si>
    <t>sp|P09497|CLCB_HUMAN</t>
  </si>
  <si>
    <t>P09497</t>
  </si>
  <si>
    <t>Clathrin light chain B (Lcb)</t>
  </si>
  <si>
    <t>CLTB</t>
  </si>
  <si>
    <t>sp|Q9NSC7|SIA7A_HUMAN</t>
  </si>
  <si>
    <t>Q9NSC7</t>
  </si>
  <si>
    <t>Alpha-N-acetylgalactosaminide alpha-2,6-sialyltransferase 1 (EC 2.4.99.3) (GalNAc alpha-2,6-sialyltransferase I) (ST6GalNAc I) (ST6GalNAcI) (Sialyltransferase 7A) (SIAT7-A)</t>
  </si>
  <si>
    <t>ST6GALNAC1</t>
  </si>
  <si>
    <t>sp|P02538|K2C6A_HUMAN</t>
  </si>
  <si>
    <t>P02538</t>
  </si>
  <si>
    <t>Keratin, type II cytoskeletal 6A (Cytokeratin-6A) (CK-6A) (Cytokeratin-6D) (CK-6D) (Keratin-6A) (K6A) (Type-II keratin Kb6) (allergen Hom s 5)</t>
  </si>
  <si>
    <t>KRT6A</t>
  </si>
  <si>
    <t>sp|Q6DD88|ATLA3_HUMAN</t>
  </si>
  <si>
    <t>Q6DD88</t>
  </si>
  <si>
    <t>Atlastin-3 (EC 3.6.5.-)</t>
  </si>
  <si>
    <t>ATL3</t>
  </si>
  <si>
    <t>sp|Q8WVM8|SCFD1_HUMAN</t>
  </si>
  <si>
    <t>Q8WVM8</t>
  </si>
  <si>
    <t>Sec1 family domain-containing protein 1 (SLY1 homolog) (Sly1p) (Syntaxin-binding protein 1-like 2)</t>
  </si>
  <si>
    <t>SCFD1</t>
  </si>
  <si>
    <t>sp|P05109|S10A8_HUMAN</t>
  </si>
  <si>
    <t>P05109</t>
  </si>
  <si>
    <t>Protein S100-A8 (Calgranulin-A) (Calprotectin L1L subunit) (Cystic fibrosis antigen) (CFAG) (Leukocyte L1 complex light chain) (Migration inhibitory factor-related protein 8) (MRP-8) (p8) (S100 calcium-binding protein A8) (Urinary stone protein band A)</t>
  </si>
  <si>
    <t>S100A8</t>
  </si>
  <si>
    <t>sp|Q6MZM9|PRR27_HUMAN</t>
  </si>
  <si>
    <t>Q6MZM9</t>
  </si>
  <si>
    <t>Proline-rich protein 27</t>
  </si>
  <si>
    <t>PRR27</t>
  </si>
  <si>
    <t>sp|Q9UHA7|IL36A_HUMAN</t>
  </si>
  <si>
    <t>Q9UHA7</t>
  </si>
  <si>
    <t>Interleukin-36 alpha (FIL1 epsilon) (Interleukin-1 epsilon) (IL-1 epsilon) (Interleukin-1 family member 6) (IL-1F6)</t>
  </si>
  <si>
    <t>IL36A</t>
  </si>
  <si>
    <t>sp|Q53GQ0|DHB12_HUMAN</t>
  </si>
  <si>
    <t>Q53GQ0</t>
  </si>
  <si>
    <t>Very-long-chain 3-oxoacyl-CoA reductase (EC 1.1.1.330) (17-beta-hydroxysteroid dehydrogenase 12) (17-beta-HSD 12) (3-ketoacyl-CoA reductase) (KAR) (Estradiol 17-beta-dehydrogenase 12) (EC 1.1.1.62) (Short chain dehydrogenase/reductase family 12C member 1)</t>
  </si>
  <si>
    <t>HSD17B12</t>
  </si>
  <si>
    <t>sp|Q8TC71|MIEAP_HUMAN</t>
  </si>
  <si>
    <t>Q8TC71</t>
  </si>
  <si>
    <t>Mitochondria-eating protein (Spermatogenesis-associated protein 18)</t>
  </si>
  <si>
    <t>SPATA18</t>
  </si>
  <si>
    <t>sp|P06702|S10A9_HUMAN</t>
  </si>
  <si>
    <t>P06702</t>
  </si>
  <si>
    <t>Protein S100-A9 (Calgranulin-B) (Calprotectin L1H subunit) (Leukocyte L1 complex heavy chain) (Migration inhibitory factor-related protein 14) (MRP-14) (p14) (S100 calcium-binding protein A9)</t>
  </si>
  <si>
    <t>S100A9</t>
  </si>
  <si>
    <t>sp|P04259|K2C6B_HUMAN</t>
  </si>
  <si>
    <t>P04259</t>
  </si>
  <si>
    <t>Keratin, type II cytoskeletal 6B (Cytokeratin-6B) (CK-6B) (Keratin-6B) (K6B) (Type-II keratin Kb10)</t>
  </si>
  <si>
    <t>KRT6B</t>
  </si>
  <si>
    <t>sp|Q8WVV4|POF1B_HUMAN</t>
  </si>
  <si>
    <t>Q8WVV4</t>
  </si>
  <si>
    <t>Protein POF1B (Premature ovarian failure protein 1B)</t>
  </si>
  <si>
    <t>POF1B</t>
  </si>
  <si>
    <t>sp|Q9UIV8|SPB13_HUMAN</t>
  </si>
  <si>
    <t>Q9UIV8</t>
  </si>
  <si>
    <t>Serpin B13 (HaCaT UV-repressible serpin) (Hurpin) (Headpin) (Peptidase inhibitor 13) (PI-13) (Proteinase inhibitor 13)</t>
  </si>
  <si>
    <t>SERPINB13</t>
  </si>
  <si>
    <t>sp|P67870|CSK2B_HUMAN</t>
  </si>
  <si>
    <t>P67870</t>
  </si>
  <si>
    <t>Casein kinase II subunit beta (CK II beta) (Phosvitin) (Protein G5a)</t>
  </si>
  <si>
    <t>CSNK2B</t>
  </si>
  <si>
    <t>sp|P01116|RASK_HUMAN</t>
  </si>
  <si>
    <t>P01116</t>
  </si>
  <si>
    <t>GTPase KRas (K-Ras 2) (Ki-Ras) (c-K-ras) (c-Ki-ras) [Cleaved into: GTPase KRas, N-terminally processed]</t>
  </si>
  <si>
    <t>KRAS</t>
  </si>
  <si>
    <t>sp|Q12904|AIMP1_HUMAN</t>
  </si>
  <si>
    <t>Q12904</t>
  </si>
  <si>
    <t>Aminoacyl tRNA synthase complex-interacting multifunctional protein 1 (Multisynthase complex auxiliary component p43) [Cleaved into: Endothelial monocyte-activating polypeptide 2 (EMAP-2) (Endothelial monocyte-activating polypeptide II) (EMAP-II) (Small inducible cytokine subfamily E member 1)]</t>
  </si>
  <si>
    <t>AIMP1</t>
  </si>
  <si>
    <t>sp|Q9BQR3|PRS27_HUMAN</t>
  </si>
  <si>
    <t>Q9BQR3</t>
  </si>
  <si>
    <t>Serine protease 27 (EC 3.4.21.-) (Marapsin) (Pancreasin)</t>
  </si>
  <si>
    <t>PRSS27</t>
  </si>
  <si>
    <t>sp|P13646|K1C13_HUMAN</t>
  </si>
  <si>
    <t>P13646</t>
  </si>
  <si>
    <t>Keratin, type I cytoskeletal 13 (Cytokeratin-13) (CK-13) (Keratin-13) (K13)</t>
  </si>
  <si>
    <t>KRT13</t>
  </si>
  <si>
    <t>sp|Q6ZS72|PEAK3_HUMAN</t>
  </si>
  <si>
    <t>Q6ZS72</t>
  </si>
  <si>
    <t>Protein PEAK3</t>
  </si>
  <si>
    <t>PEAK3</t>
  </si>
  <si>
    <t>sp|Q9Y6E0|STK24_HUMAN</t>
  </si>
  <si>
    <t>Q9Y6E0</t>
  </si>
  <si>
    <t>Serine/threonine-protein kinase 24 (EC 2.7.11.1) (Mammalian STE20-like protein kinase 3) (MST-3) (STE20-like kinase MST3) [Cleaved into: Serine/threonine-protein kinase 24 36 kDa subunit (Mammalian STE20-like protein kinase 3 N-terminal) (MST3/N); Serine/threonine-protein kinase 24 12 kDa subunit (Mammalian STE20-like protein kinase 3 C-terminal) (MST3/C)]</t>
  </si>
  <si>
    <t>STK24</t>
  </si>
  <si>
    <t>sp|P54652|HSP72_HUMAN</t>
  </si>
  <si>
    <t>P54652</t>
  </si>
  <si>
    <t>Heat shock-related 70 kDa protein 2 (Heat shock 70 kDa protein 2)</t>
  </si>
  <si>
    <t>HSPA2</t>
  </si>
  <si>
    <t>sp|Q07666|KHDR1_HUMAN</t>
  </si>
  <si>
    <t>Q07666</t>
  </si>
  <si>
    <t>KH domain-containing, RNA-binding, signal transduction-associated protein 1 (GAP-associated tyrosine phosphoprotein p62) (Src-associated in mitosis 68 kDa protein) (Sam68) (p21 Ras GTPase-activating protein-associated p62) (p68)</t>
  </si>
  <si>
    <t>KHDRBS1</t>
  </si>
  <si>
    <t>sp|Q15418|KS6A1_HUMAN</t>
  </si>
  <si>
    <t>Q15418</t>
  </si>
  <si>
    <t>Ribosomal protein S6 kinase alpha-1 (S6K-alpha-1) (EC 2.7.11.1) (90 kDa ribosomal protein S6 kinase 1) (p90-RSK 1) (p90RSK1) (p90S6K) (MAP kinase-activated protein kinase 1a) (MAPK-activated protein kinase 1a) (MAPKAP kinase 1a) (MAPKAPK-1a) (Ribosomal S6 kinase 1) (RSK-1)</t>
  </si>
  <si>
    <t>RPS6KA1</t>
  </si>
  <si>
    <t>sp|P16615|AT2A2_HUMAN</t>
  </si>
  <si>
    <t>P16615</t>
  </si>
  <si>
    <t>Sarcoplasmic/endoplasmic reticulum calcium ATPase 2 (SERCA2) (SR Ca(2+)-ATPase 2) (EC 7.2.2.10) (Calcium pump 2) (Calcium-transporting ATPase sarcoplasmic reticulum type, slow twitch skeletal muscle isoform) (Endoplasmic reticulum class 1/2 Ca(2+) ATPase)</t>
  </si>
  <si>
    <t>ATP2A2</t>
  </si>
  <si>
    <t>sp|P51648|AL3A2_HUMAN</t>
  </si>
  <si>
    <t>P51648</t>
  </si>
  <si>
    <t>Aldehyde dehydrogenase family 3 member A2 (EC 1.2.1.3) (EC 1.2.1.94) (Aldehyde dehydrogenase 10) (Fatty aldehyde dehydrogenase) (Microsomal aldehyde dehydrogenase)</t>
  </si>
  <si>
    <t>ALDH3A2</t>
  </si>
  <si>
    <t>sp|P68133|ACTS_HUMAN</t>
  </si>
  <si>
    <t>P68133</t>
  </si>
  <si>
    <t>Actin, alpha skeletal muscle (Alpha-actin-1) [Cleaved into: Actin, alpha skeletal muscle, intermediate form]</t>
  </si>
  <si>
    <t>ACTA1</t>
  </si>
  <si>
    <t>sp|Q96LJ7|DHRS1_HUMAN</t>
  </si>
  <si>
    <t>Q96LJ7</t>
  </si>
  <si>
    <t>Dehydrogenase/reductase SDR family member 1 (EC 1.1.-.-) (Short chain dehydrogenase/reductase family 19C member 1)</t>
  </si>
  <si>
    <t>DHRS1</t>
  </si>
  <si>
    <t>sp|Q9Y263|PLAP_HUMAN</t>
  </si>
  <si>
    <t>Q9Y263</t>
  </si>
  <si>
    <t>Phospholipase A-2-activating protein (PLA2P) (PLAP)</t>
  </si>
  <si>
    <t>PLAA</t>
  </si>
  <si>
    <t>sp|Q9Y6A4|CFA20_HUMAN</t>
  </si>
  <si>
    <t>Q9Y6A4</t>
  </si>
  <si>
    <t>Cilia- and flagella-associated protein 20 (Basal body up-regulated protein 22) (Transcription factor IIB)</t>
  </si>
  <si>
    <t>CFAP20</t>
  </si>
  <si>
    <t>sp|P31947|1433S_HUMAN</t>
  </si>
  <si>
    <t>P31947</t>
  </si>
  <si>
    <t>14-3-3 protein sigma (Epithelial cell marker protein 1) (Stratifin)</t>
  </si>
  <si>
    <t>SFN</t>
  </si>
  <si>
    <t>sp|Q96HE7|ERO1A_HUMAN</t>
  </si>
  <si>
    <t>Q96HE7</t>
  </si>
  <si>
    <t>ERO1-like protein alpha (ERO1-L) (ERO1-L-alpha) (EC 1.8.4.-) (Endoplasmic oxidoreductin-1-like protein) (Endoplasmic reticulum oxidoreductase alpha) (Oxidoreductin-1-L-alpha)</t>
  </si>
  <si>
    <t>ERO1A</t>
  </si>
  <si>
    <t>sp|O95817|BAG3_HUMAN</t>
  </si>
  <si>
    <t>O95817</t>
  </si>
  <si>
    <t>BAG family molecular chaperone regulator 3 (BAG-3) (Bcl-2-associated athanogene 3) (Bcl-2-binding protein Bis) (Docking protein CAIR-1)</t>
  </si>
  <si>
    <t>BAG3</t>
  </si>
  <si>
    <t>sp|P18065|IBP2_HUMAN</t>
  </si>
  <si>
    <t>P18065</t>
  </si>
  <si>
    <t>Insulin-like growth factor-binding protein 2 (IBP-2) (IGF-binding protein 2) (IGFBP-2)</t>
  </si>
  <si>
    <t>IGFBP2</t>
  </si>
  <si>
    <t>sp|P09238|MMP10_HUMAN</t>
  </si>
  <si>
    <t>P09238</t>
  </si>
  <si>
    <t>Stromelysin-2 (SL-2) (EC 3.4.24.22) (Matrix metalloproteinase-10) (MMP-10) (Transin-2)</t>
  </si>
  <si>
    <t>MMP10</t>
  </si>
  <si>
    <t>sp|P04424|ARLY_HUMAN</t>
  </si>
  <si>
    <t>P04424</t>
  </si>
  <si>
    <t>Argininosuccinate lyase (ASAL) (EC 4.3.2.1) (Arginosuccinase)</t>
  </si>
  <si>
    <t>ASL</t>
  </si>
  <si>
    <t>sp|P09758|TACD2_HUMAN</t>
  </si>
  <si>
    <t>P09758</t>
  </si>
  <si>
    <t>Tumor-associated calcium signal transducer 2 (Cell surface glycoprotein Trop-2) (Membrane component chromosome 1 surface marker 1) (Pancreatic carcinoma marker protein GA733-1)</t>
  </si>
  <si>
    <t>TACSTD2</t>
  </si>
  <si>
    <t>sp|P13804|ETFA_HUMAN</t>
  </si>
  <si>
    <t>P13804</t>
  </si>
  <si>
    <t>Electron transfer flavoprotein subunit alpha, mitochondrial (Alpha-ETF)</t>
  </si>
  <si>
    <t>ETFA</t>
  </si>
  <si>
    <t>sp|A0A0B4J1Y8|LV949_HUMAN</t>
  </si>
  <si>
    <t>A0A0B4J1Y8</t>
  </si>
  <si>
    <t>Immunoglobulin lambda variable 9-49</t>
  </si>
  <si>
    <t>IGLV9-49</t>
  </si>
  <si>
    <t>sp|Q9BRX8|PXL2A_HUMAN</t>
  </si>
  <si>
    <t>Q9BRX8</t>
  </si>
  <si>
    <t>Peroxiredoxin-like 2A (Peroxiredoxin-like 2 activated in M-CSF stimulated monocytes) (Protein PAMM) (Redox-regulatory protein FAM213A)</t>
  </si>
  <si>
    <t>PRXL2A</t>
  </si>
  <si>
    <t>sp|O95831|AIFM1_HUMAN</t>
  </si>
  <si>
    <t>O95831</t>
  </si>
  <si>
    <t>Apoptosis-inducing factor 1, mitochondrial (EC 1.6.99.-) (Programmed cell death protein 8)</t>
  </si>
  <si>
    <t>AIFM1</t>
  </si>
  <si>
    <t>sp|Q8WWA0|ITLN1_HUMAN</t>
  </si>
  <si>
    <t>Q8WWA0</t>
  </si>
  <si>
    <t>Intelectin-1 (ITLN-1) (Endothelial lectin HL-1) (Galactofuranose-binding lectin) (Intestinal lactoferrin receptor) (Omentin)</t>
  </si>
  <si>
    <t>ITLN1</t>
  </si>
  <si>
    <t>sp|Q8N1N4|K2C78_HUMAN</t>
  </si>
  <si>
    <t>Q8N1N4</t>
  </si>
  <si>
    <t>Keratin, type II cytoskeletal 78 (Cytokeratin-78) (CK-78) (Keratin-5b) (Keratin-78) (K78) (Type-II keratin Kb40)</t>
  </si>
  <si>
    <t>KRT78</t>
  </si>
  <si>
    <t>sp|P19012|K1C15_HUMAN</t>
  </si>
  <si>
    <t>P19012</t>
  </si>
  <si>
    <t>Keratin, type I cytoskeletal 15 (Cytokeratin-15) (CK-15) (Keratin-15) (K15)</t>
  </si>
  <si>
    <t>KRT15</t>
  </si>
  <si>
    <t>sp|Q7L5L3|GDPD3_HUMAN</t>
  </si>
  <si>
    <t>Q7L5L3</t>
  </si>
  <si>
    <t>Lysophospholipase D GDPD3 (EC 3.1.4.-) (Glycerophosphodiester phosphodiesterase 7) (Glycerophosphodiester phosphodiesterase domain-containing protein 3)</t>
  </si>
  <si>
    <t>GDPD3</t>
  </si>
  <si>
    <t>sp|Q9H1X1|RSPH9_HUMAN</t>
  </si>
  <si>
    <t>Q9H1X1</t>
  </si>
  <si>
    <t>Radial spoke head protein 9 homolog</t>
  </si>
  <si>
    <t>RSPH9</t>
  </si>
  <si>
    <t>sp|P13647|K2C5_HUMAN</t>
  </si>
  <si>
    <t>P13647</t>
  </si>
  <si>
    <t>Keratin, type II cytoskeletal 5 (58 kDa cytokeratin) (Cytokeratin-5) (CK-5) (Keratin-5) (K5) (Type-II keratin Kb5)</t>
  </si>
  <si>
    <t>KRT5</t>
  </si>
  <si>
    <t>sp|Q9UBC9|SPRR3_HUMAN</t>
  </si>
  <si>
    <t>Q9UBC9</t>
  </si>
  <si>
    <t>Small proline-rich protein 3 (22 kDa pancornulin) (Cornifin beta) (Esophagin)</t>
  </si>
  <si>
    <t>SPRR3</t>
  </si>
  <si>
    <t>sp|Q12959|DLG1_HUMAN</t>
  </si>
  <si>
    <t>Q12959</t>
  </si>
  <si>
    <t>Disks large homolog 1 (Synapse-associated protein 97) (SAP-97) (SAP97) (hDlg)</t>
  </si>
  <si>
    <t>DLG1</t>
  </si>
  <si>
    <t>sp|O95757|HS74L_HUMAN</t>
  </si>
  <si>
    <t>O95757</t>
  </si>
  <si>
    <t>Heat shock 70 kDa protein 4L (Heat shock 70-related protein APG-1) (Osmotic stress protein 94)</t>
  </si>
  <si>
    <t>HSPA4L</t>
  </si>
  <si>
    <t>sp|P49913|CAMP_HUMAN</t>
  </si>
  <si>
    <t>P49913</t>
  </si>
  <si>
    <t>Cathelicidin antimicrobial peptide (18 kDa cationic antimicrobial protein) (CAP-18) (hCAP-18) [Cleaved into: Antibacterial peptide FALL-39 (FALL-39 peptide antibiotic); Antibacterial peptide LL-37]</t>
  </si>
  <si>
    <t>CAMP</t>
  </si>
  <si>
    <t>sp|Q09666|AHNK_HUMAN</t>
  </si>
  <si>
    <t>Q09666</t>
  </si>
  <si>
    <t>Neuroblast differentiation-associated protein AHNAK (Desmoyokin)</t>
  </si>
  <si>
    <t>AHNAK</t>
  </si>
  <si>
    <t>sp|Q14166|TTL12_HUMAN</t>
  </si>
  <si>
    <t>Q14166</t>
  </si>
  <si>
    <t>Tubulin--tyrosine ligase-like protein 12 (Inactive tubulin--tyrosine ligase-like protein 12)</t>
  </si>
  <si>
    <t>TTLL12</t>
  </si>
  <si>
    <t>sp|Q9NSB2|KRT84_HUMAN</t>
  </si>
  <si>
    <t>Q9NSB2</t>
  </si>
  <si>
    <t>Keratin, type II cuticular Hb4 (Keratin-84) (K84) (Type II hair keratin Hb4) (Type-II keratin Kb24)</t>
  </si>
  <si>
    <t>KRT84</t>
  </si>
  <si>
    <t>sp|Q9UM07|PADI4_HUMAN</t>
  </si>
  <si>
    <t>Q9UM07</t>
  </si>
  <si>
    <t>Protein-arginine deiminase type-4 (EC 3.5.3.15) (HL-60 PAD) (Peptidylarginine deiminase IV) (Protein-arginine deiminase type IV)</t>
  </si>
  <si>
    <t>PADI4</t>
  </si>
  <si>
    <t>sp|Q9UKR0|KLK12_HUMAN</t>
  </si>
  <si>
    <t>Q9UKR0</t>
  </si>
  <si>
    <t>Kallikrein-12 (EC 3.4.21.-) (Kallikrein-like protein 5) (KLK-L5)</t>
  </si>
  <si>
    <t>KLK12</t>
  </si>
  <si>
    <t>sp|Q96PL1|SG3A2_HUMAN</t>
  </si>
  <si>
    <t>Q96PL1</t>
  </si>
  <si>
    <t>Secretoglobin family 3A member 2 (Pneumo secretory protein 1) (PnSP-1) (Uteroglobin-related protein 1)</t>
  </si>
  <si>
    <t>SCGB3A2</t>
  </si>
  <si>
    <t>sp|O95571|ETHE1_HUMAN</t>
  </si>
  <si>
    <t>O95571</t>
  </si>
  <si>
    <t>Persulfide dioxygenase ETHE1, mitochondrial (EC 1.13.11.18) (Ethylmalonic encephalopathy protein 1) (Hepatoma subtracted clone one protein) (Sulfur dioxygenase ETHE1)</t>
  </si>
  <si>
    <t>ETHE1</t>
  </si>
  <si>
    <t>sp|Q9NX63|MIC19_HUMAN</t>
  </si>
  <si>
    <t>Q9NX63</t>
  </si>
  <si>
    <t>MICOS complex subunit MIC19 (Coiled-coil-helix-coiled-coil-helix domain-containing protein 3)</t>
  </si>
  <si>
    <t>CHCHD3</t>
  </si>
  <si>
    <t>sp|P27482|CALL3_HUMAN</t>
  </si>
  <si>
    <t>P27482</t>
  </si>
  <si>
    <t>Calmodulin-like protein 3 (CaM-like protein) (CLP) (Calmodulin-related protein NB-1)</t>
  </si>
  <si>
    <t>CALML3</t>
  </si>
  <si>
    <t>sp|P34913|HYES_HUMAN</t>
  </si>
  <si>
    <t>P34913</t>
  </si>
  <si>
    <t>Bifunctional epoxide hydrolase 2 [Includes: Cytosolic epoxide hydrolase 2 (CEH) (EC 3.3.2.10) (Epoxide hydratase) (Soluble epoxide hydrolase) (SEH); Lipid-phosphate phosphatase (EC 3.1.3.76)]</t>
  </si>
  <si>
    <t>EPHX2</t>
  </si>
  <si>
    <t>sp|Q00765|REEP5_HUMAN</t>
  </si>
  <si>
    <t>Q00765</t>
  </si>
  <si>
    <t>Receptor expression-enhancing protein 5 (Polyposis locus protein 1) (Protein TB2)</t>
  </si>
  <si>
    <t>REEP5</t>
  </si>
  <si>
    <t>sp|P06737|PYGL_HUMAN</t>
  </si>
  <si>
    <t>P06737</t>
  </si>
  <si>
    <t>Glycogen phosphorylase, liver form (EC 2.4.1.1)</t>
  </si>
  <si>
    <t>PYGL</t>
  </si>
  <si>
    <t>sp|P54108|CRIS3_HUMAN</t>
  </si>
  <si>
    <t>P54108</t>
  </si>
  <si>
    <t>Cysteine-rich secretory protein 3 (CRISP-3) (Specific granule protein of 28 kDa) (SGP28)</t>
  </si>
  <si>
    <t>CRISP3</t>
  </si>
  <si>
    <t>sp|P02511|CRYAB_HUMAN</t>
  </si>
  <si>
    <t>P02511</t>
  </si>
  <si>
    <t>Alpha-crystallin B chain (Alpha(B)-crystallin) (Heat shock protein beta-5) (HspB5) (Renal carcinoma antigen NY-REN-27) (Rosenthal fiber component)</t>
  </si>
  <si>
    <t>CRYAB</t>
  </si>
  <si>
    <t>sp|O76027|ANXA9_HUMAN</t>
  </si>
  <si>
    <t>O76027</t>
  </si>
  <si>
    <t>Annexin A9 (Annexin XXXI) (Annexin-31) (Annexin-9) (Pemphaxin)</t>
  </si>
  <si>
    <t>ANXA9</t>
  </si>
  <si>
    <t>sp|Q14002|CEAM7_HUMAN</t>
  </si>
  <si>
    <t>Q14002</t>
  </si>
  <si>
    <t>Carcinoembryonic antigen-related cell adhesion molecule 7 (Carcinoembryonic antigen CGM2)</t>
  </si>
  <si>
    <t>CEACAM7</t>
  </si>
  <si>
    <t>sp|Q8N474|SFRP1_HUMAN</t>
  </si>
  <si>
    <t>Q8N474</t>
  </si>
  <si>
    <t>Secreted frizzled-related protein 1 (FRP-1) (sFRP-1) (Secreted apoptosis-related protein 2) (SARP-2)</t>
  </si>
  <si>
    <t>SFRP1</t>
  </si>
  <si>
    <t>sp|Q14525|KT33B_HUMAN</t>
  </si>
  <si>
    <t>Q14525</t>
  </si>
  <si>
    <t>Keratin, type I cuticular Ha3-II (Hair keratin, type I Ha3-II) (Keratin-33B) (K33B)</t>
  </si>
  <si>
    <t>KRT33B</t>
  </si>
  <si>
    <t>sp|Q6ZVX7|FBX50_HUMAN</t>
  </si>
  <si>
    <t>Q6ZVX7</t>
  </si>
  <si>
    <t>F-box only protein 50 (NCC receptor protein 1 homolog) (NCCRP-1) (Non-specific cytotoxic cell receptor protein 1 homolog)</t>
  </si>
  <si>
    <t>NCCRP1</t>
  </si>
  <si>
    <t>sp|P04083|ANXA1_HUMAN</t>
  </si>
  <si>
    <t>P04083</t>
  </si>
  <si>
    <t>Annexin A1 (Annexin I) (Annexin-1) (Calpactin II) (Calpactin-2) (Chromobindin-9) (Lipocortin I) (Phospholipase A2 inhibitory protein) (p35)</t>
  </si>
  <si>
    <t>ANXA1</t>
  </si>
  <si>
    <t>sp|Q15370|ELOB_HUMAN</t>
  </si>
  <si>
    <t>Q15370</t>
  </si>
  <si>
    <t>Elongin-B (EloB) (Elongin 18 kDa subunit) (RNA polymerase II transcription factor SIII subunit B) (SIII p18) (Transcription elongation factor B polypeptide 2)</t>
  </si>
  <si>
    <t>ELOB</t>
  </si>
  <si>
    <t>sp|A8K2U0|A2ML1_HUMAN</t>
  </si>
  <si>
    <t>A8K2U0</t>
  </si>
  <si>
    <t>Alpha-2-macroglobulin-like protein 1 (C3 and PZP-like alpha-2-macroglobulin domain-containing protein 9)</t>
  </si>
  <si>
    <t>A2ML1</t>
  </si>
  <si>
    <t>sp|Q6ZUI0|TPRG1_HUMAN</t>
  </si>
  <si>
    <t>Q6ZUI0</t>
  </si>
  <si>
    <t>Tumor protein p63-regulated gene 1 protein (Protein FAM79B)</t>
  </si>
  <si>
    <t>TPRG1</t>
  </si>
  <si>
    <t>sp|Q14914|PTGR1_HUMAN</t>
  </si>
  <si>
    <t>Q14914</t>
  </si>
  <si>
    <t>Prostaglandin reductase 1 (PRG-1) (EC 1.3.1.-) (15-oxoprostaglandin 13-reductase) (EC 1.3.1.48) (NADP-dependent leukotriene B4 12-hydroxydehydrogenase) (EC 1.3.1.74)</t>
  </si>
  <si>
    <t>PTGR1</t>
  </si>
  <si>
    <t>sp|Q08188|TGM3_HUMAN</t>
  </si>
  <si>
    <t>Q08188</t>
  </si>
  <si>
    <t>Protein-glutamine gamma-glutamyltransferase E (EC 2.3.2.13) (Transglutaminase E) (TG(E)) (TGE) (TGase E) (Transglutaminase-3) (TGase-3) [Cleaved into: Protein-glutamine gamma-glutamyltransferase E 50 kDa catalytic chain; Protein-glutamine gamma-glutamyltransferase E 27 kDa non-catalytic chain]</t>
  </si>
  <si>
    <t>TGM3</t>
  </si>
  <si>
    <t>sp|P14854|CX6B1_HUMAN</t>
  </si>
  <si>
    <t>P14854</t>
  </si>
  <si>
    <t>Cytochrome c oxidase subunit 6B1 (Cytochrome c oxidase subunit VIb isoform 1) (COX VIb-1)</t>
  </si>
  <si>
    <t>COX6B1</t>
  </si>
  <si>
    <t>sp|Q16204|CCDC6_HUMAN</t>
  </si>
  <si>
    <t>Q16204</t>
  </si>
  <si>
    <t>Coiled-coil domain-containing protein 6 (Papillary thyroid carcinoma-encoded protein) (Protein H4)</t>
  </si>
  <si>
    <t>CCDC6</t>
  </si>
  <si>
    <t>sp|Q5TD94|RSH4A_HUMAN</t>
  </si>
  <si>
    <t>Q5TD94</t>
  </si>
  <si>
    <t>Radial spoke head protein 4 homolog A (Radial spoke head-like protein 3)</t>
  </si>
  <si>
    <t>RSPH4A</t>
  </si>
  <si>
    <t>sp|P19013|K2C4_HUMAN</t>
  </si>
  <si>
    <t>P19013</t>
  </si>
  <si>
    <t>Keratin, type II cytoskeletal 4 (Cytokeratin-4) (CK-4) (Keratin-4) (K4) (Type-II keratin Kb4)</t>
  </si>
  <si>
    <t>KRT4</t>
  </si>
  <si>
    <t>sp|P62760|VISL1_HUMAN</t>
  </si>
  <si>
    <t>P62760</t>
  </si>
  <si>
    <t>Visinin-like protein 1 (VILIP) (VLP-1) (Hippocalcin-like protein 3) (HLP3)</t>
  </si>
  <si>
    <t>VSNL1</t>
  </si>
  <si>
    <t>sp|P32926|DSG3_HUMAN</t>
  </si>
  <si>
    <t>P32926</t>
  </si>
  <si>
    <t>Desmoglein-3 (130 kDa pemphigus vulgaris antigen) (PVA) (Cadherin family member 6)</t>
  </si>
  <si>
    <t>DSG3</t>
  </si>
  <si>
    <t>sp|P22102|PUR2_HUMAN</t>
  </si>
  <si>
    <t>P22102</t>
  </si>
  <si>
    <t>Trifunctional purine biosynthetic protein adenosine-3 [Includes: Phosphoribosylamine--glycine ligase (EC 6.3.4.13) (Glycinamide ribonucleotide synthetase) (GARS) (Phosphoribosylglycinamide synthetase); Phosphoribosylformylglycinamidine cyclo-ligase (EC 6.3.3.1) (AIR synthase) (AIRS) (Phosphoribosyl-aminoimidazole synthetase); Phosphoribosylglycinamide formyltransferase (EC 2.1.2.2) (5'-phosphoribosylglycinamide transformylase) (GAR transformylase) (GART)]</t>
  </si>
  <si>
    <t>GART</t>
  </si>
  <si>
    <t>sp|O00159|MYO1C_HUMAN</t>
  </si>
  <si>
    <t>O00159</t>
  </si>
  <si>
    <t>Unconventional myosin-Ic (Myosin I beta) (MMI-beta) (MMIb)</t>
  </si>
  <si>
    <t>MYO1C</t>
  </si>
  <si>
    <t>sp|P42766|RL35_HUMAN</t>
  </si>
  <si>
    <t>P42766</t>
  </si>
  <si>
    <t>60S ribosomal protein L35 (Large ribosomal subunit protein uL29)</t>
  </si>
  <si>
    <t>RPL35</t>
  </si>
  <si>
    <t>sp|Q15782|CH3L2_HUMAN</t>
  </si>
  <si>
    <t>Q15782</t>
  </si>
  <si>
    <t>Chitinase-3-like protein 2 (Chondrocyte protein 39) (YKL-39)</t>
  </si>
  <si>
    <t>CHI3L2</t>
  </si>
  <si>
    <t>sp|P36952|SPB5_HUMAN</t>
  </si>
  <si>
    <t>P36952</t>
  </si>
  <si>
    <t>Serpin B5 (Maspin) (Peptidase inhibitor 5) (PI-5)</t>
  </si>
  <si>
    <t>SERPINB5</t>
  </si>
  <si>
    <t>sp|Q9Y3F4|STRAP_HUMAN</t>
  </si>
  <si>
    <t>Q9Y3F4</t>
  </si>
  <si>
    <t>Serine-threonine kinase receptor-associated protein (MAP activator with WD repeats) (UNR-interacting protein) (WD-40 repeat protein PT-WD)</t>
  </si>
  <si>
    <t>STRAP</t>
  </si>
  <si>
    <t>sp|Q13043|STK4_HUMAN</t>
  </si>
  <si>
    <t>Q13043</t>
  </si>
  <si>
    <t>Serine/threonine-protein kinase 4 (EC 2.7.11.1) (Mammalian STE20-like protein kinase 1) (MST-1) (STE20-like kinase MST1) (Serine/threonine-protein kinase Krs-2) [Cleaved into: Serine/threonine-protein kinase 4 37kDa subunit (MST1/N); Serine/threonine-protein kinase 4 18kDa subunit (MST1/C)]</t>
  </si>
  <si>
    <t>STK4</t>
  </si>
  <si>
    <t>sp|Q9Y3A5|SBDS_HUMAN</t>
  </si>
  <si>
    <t>Q9Y3A5</t>
  </si>
  <si>
    <t>Ribosome maturation protein SBDS (Shwachman-Bodian-Diamond syndrome protein)</t>
  </si>
  <si>
    <t>SBDS</t>
  </si>
  <si>
    <t>sp|P36405|ARL3_HUMAN</t>
  </si>
  <si>
    <t>P36405</t>
  </si>
  <si>
    <t>ADP-ribosylation factor-like protein 3</t>
  </si>
  <si>
    <t>ARL3</t>
  </si>
  <si>
    <t>sp|O76013|KRT36_HUMAN</t>
  </si>
  <si>
    <t>O76013</t>
  </si>
  <si>
    <t>Keratin, type I cuticular Ha6 (Hair keratin, type I Ha6) (Keratin-36) (K36)</t>
  </si>
  <si>
    <t>KRT36</t>
  </si>
  <si>
    <t>sp|Q9BUP3|HTAI2_HUMAN</t>
  </si>
  <si>
    <t>Q9BUP3</t>
  </si>
  <si>
    <t>Oxidoreductase HTATIP2 (EC 1.1.1.-) (30 kDa HIV-1 TAT-interacting protein) (HIV-1 TAT-interactive protein 2)</t>
  </si>
  <si>
    <t>HTATIP2</t>
  </si>
  <si>
    <t>sp|A0A075B6I0|LV861_HUMAN</t>
  </si>
  <si>
    <t>A0A075B6I0</t>
  </si>
  <si>
    <t>Immunoglobulin lambda variable 8-61</t>
  </si>
  <si>
    <t>IGLV8-61</t>
  </si>
  <si>
    <t>sp|Q9H2U2|IPYR2_HUMAN</t>
  </si>
  <si>
    <t>Q9H2U2</t>
  </si>
  <si>
    <t>Inorganic pyrophosphatase 2, mitochondrial (EC 3.6.1.1) (Pyrophosphatase SID6-306) (Pyrophosphate phospho-hydrolase 2) (PPase 2)</t>
  </si>
  <si>
    <t>PPA2</t>
  </si>
  <si>
    <t>sp|Q8TE73|DYH5_HUMAN</t>
  </si>
  <si>
    <t>Q8TE73</t>
  </si>
  <si>
    <t>Dynein heavy chain 5, axonemal (Axonemal beta dynein heavy chain 5) (Ciliary dynein heavy chain 5)</t>
  </si>
  <si>
    <t>DNAH5</t>
  </si>
  <si>
    <t>sp|P01714|LV319_HUMAN</t>
  </si>
  <si>
    <t>P01714</t>
  </si>
  <si>
    <t>Immunoglobulin lambda variable 3-19 (Ig lambda chain V-III region SH)</t>
  </si>
  <si>
    <t>IGLV3-19</t>
  </si>
  <si>
    <t>sp|O75594|PGRP1_HUMAN</t>
  </si>
  <si>
    <t>O75594</t>
  </si>
  <si>
    <t>Peptidoglycan recognition protein 1 (Peptidoglycan recognition protein short) (PGRP-S)</t>
  </si>
  <si>
    <t>PGLYRP1</t>
  </si>
  <si>
    <t>sp|Q96SQ9|CP2S1_HUMAN</t>
  </si>
  <si>
    <t>Q96SQ9</t>
  </si>
  <si>
    <t>Cytochrome P450 2S1 (EC 1.14.14.-) (CYPIIS1) (Hydroperoxy icosatetraenoate dehydratase) (EC 4.2.1.152) (Thromboxane-A synthase) (EC 5.3.99.5)</t>
  </si>
  <si>
    <t>CYP2S1</t>
  </si>
  <si>
    <t>sp|P16083|NQO2_HUMAN</t>
  </si>
  <si>
    <t>P16083</t>
  </si>
  <si>
    <t>Ribosyldihydronicotinamide dehydrogenase [quinone] (EC 1.10.5.1) (NRH dehydrogenase [quinone] 2) (NRH:quinone oxidoreductase 2) (Quinone reductase 2) (QR2)</t>
  </si>
  <si>
    <t>NQO2</t>
  </si>
  <si>
    <t>sp|Q13576|IQGA2_HUMAN</t>
  </si>
  <si>
    <t>Q13576</t>
  </si>
  <si>
    <t>Ras GTPase-activating-like protein IQGAP2</t>
  </si>
  <si>
    <t>IQGAP2</t>
  </si>
  <si>
    <t>sp|Q9Y5K5|UCHL5_HUMAN</t>
  </si>
  <si>
    <t>Q9Y5K5</t>
  </si>
  <si>
    <t>Ubiquitin carboxyl-terminal hydrolase isozyme L5 (UCH-L5) (EC 3.4.19.12) (Ubiquitin C-terminal hydrolase UCH37) (Ubiquitin thioesterase L5)</t>
  </si>
  <si>
    <t>UCHL5</t>
  </si>
  <si>
    <t>sp|Q9P0J0|NDUAD_HUMAN</t>
  </si>
  <si>
    <t>Q9P0J0</t>
  </si>
  <si>
    <t>NADH dehydrogenase [ubiquinone] 1 alpha subcomplex subunit 13 (Cell death regulatory protein GRIM-19) (Complex I-B16.6) (CI-B16.6) (Gene associated with retinoic and interferon-induced mortality 19 protein) (GRIM-19) (Gene associated with retinoic and IFN-induced mortality 19 protein) (NADH-ubiquinone oxidoreductase B16.6 subunit)</t>
  </si>
  <si>
    <t>NDUFA13</t>
  </si>
  <si>
    <t>sp|Q8N6Q3|CD177_HUMAN</t>
  </si>
  <si>
    <t>Q8N6Q3</t>
  </si>
  <si>
    <t>CD177 antigen (Human neutrophil alloantigen 2a) (HNA-2a) (NB1 glycoprotein) (NB1 GP) (Polycythemia rubra vera protein 1) (PRV-1) (CD antigen CD177)</t>
  </si>
  <si>
    <t>CD177</t>
  </si>
  <si>
    <t>sp|P08559|ODPA_HUMAN</t>
  </si>
  <si>
    <t>P08559</t>
  </si>
  <si>
    <t>Pyruvate dehydrogenase E1 component subunit alpha, somatic form, mitochondrial (EC 1.2.4.1) (PDHE1-A type I)</t>
  </si>
  <si>
    <t>PDHA1</t>
  </si>
  <si>
    <t>sp|Q8TF05|PP4R1_HUMAN</t>
  </si>
  <si>
    <t>Q8TF05</t>
  </si>
  <si>
    <t>Serine/threonine-protein phosphatase 4 regulatory subunit 1</t>
  </si>
  <si>
    <t>PPP4R1</t>
  </si>
  <si>
    <t>sp|P13688|CEAM1_HUMAN</t>
  </si>
  <si>
    <t>P13688</t>
  </si>
  <si>
    <t>Carcinoembryonic antigen-related cell adhesion molecule 1 (Biliary glycoprotein 1) (BGP-1) (CD antigen CD66a)</t>
  </si>
  <si>
    <t>CEACAM1</t>
  </si>
  <si>
    <t>sp|Q8WWI1|LMO7_HUMAN</t>
  </si>
  <si>
    <t>Q8WWI1</t>
  </si>
  <si>
    <t>LIM domain only protein 7 (LMO-7) (F-box only protein 20) (LOMP)</t>
  </si>
  <si>
    <t>LMO7</t>
  </si>
  <si>
    <t>sp|Q9UBH0|I36RA_HUMAN</t>
  </si>
  <si>
    <t>Q9UBH0</t>
  </si>
  <si>
    <t>Interleukin-36 receptor antagonist protein (IL-36Ra) (FIL1 delta) (IL-1-related protein 3) (IL-1RP3) (Interleukin-1 HY1) (IL-1HY1) (Interleukin-1 delta) (IL-1 delta) (Interleukin-1 family member 5) (IL-1F5) (Interleukin-1 receptor antagonist homolog 1) (IL-1ra homolog 1) (Interleukin-1-like protein 1) (IL-1L1)</t>
  </si>
  <si>
    <t>IL36RN</t>
  </si>
  <si>
    <t>sp|P48556|PSMD8_HUMAN</t>
  </si>
  <si>
    <t>P48556</t>
  </si>
  <si>
    <t>26S proteasome non-ATPase regulatory subunit 8 (26S proteasome regulatory subunit RPN12) (26S proteasome regulatory subunit S14) (p31)</t>
  </si>
  <si>
    <t>PSMD8</t>
  </si>
  <si>
    <t>sp|Q02817|MUC2_HUMAN</t>
  </si>
  <si>
    <t>Q02817</t>
  </si>
  <si>
    <t>Mucin-2 (MUC-2) (Intestinal mucin-2)</t>
  </si>
  <si>
    <t>MUC2</t>
  </si>
  <si>
    <t>sp|P52943|CRIP2_HUMAN</t>
  </si>
  <si>
    <t>P52943</t>
  </si>
  <si>
    <t>Cysteine-rich protein 2 (CRP-2) (Protein ESP1)</t>
  </si>
  <si>
    <t>CRIP2</t>
  </si>
  <si>
    <t>sp|P05120|PAI2_HUMAN</t>
  </si>
  <si>
    <t>P05120</t>
  </si>
  <si>
    <t>Plasminogen activator inhibitor 2 (PAI-2) (Monocyte Arg-serpin) (Placental plasminogen activator inhibitor) (Serpin B2) (Urokinase inhibitor)</t>
  </si>
  <si>
    <t>SERPINB2</t>
  </si>
  <si>
    <t>sp|P29034|S10A2_HUMAN</t>
  </si>
  <si>
    <t>P29034</t>
  </si>
  <si>
    <t>Protein S100-A2 (CAN19) (Protein S-100L) (S100 calcium-binding protein A2)</t>
  </si>
  <si>
    <t>S100A2</t>
  </si>
  <si>
    <t>sp|P40394|ADH7_HUMAN</t>
  </si>
  <si>
    <t>P40394</t>
  </si>
  <si>
    <t>All-trans-retinol dehydrogenase [NAD(+)] ADH7 (EC 1.1.1.105) (Alcohol dehydrogenase class 4 mu/sigma chain) (EC 1.1.1.1) (Alcohol dehydrogenase class IV mu/sigma chain) (Gastric alcohol dehydrogenase) (Omega-hydroxydecanoate dehydrogenase ADH7) (EC 1.1.1.66) (Retinol dehydrogenase)</t>
  </si>
  <si>
    <t>ADH7</t>
  </si>
  <si>
    <t>sp|Q9H0U3|MAGT1_HUMAN</t>
  </si>
  <si>
    <t>Q9H0U3</t>
  </si>
  <si>
    <t>Magnesium transporter protein 1 (MagT1) (Dolichyl-diphosphooligosaccharide--protein glycosyltransferase subunit MAGT1) (Oligosaccharyl transferase subunit MAGT1) (Implantation-associated protein) (IAP)</t>
  </si>
  <si>
    <t>MAGT1</t>
  </si>
  <si>
    <t>sp|P41091|IF2G_HUMAN</t>
  </si>
  <si>
    <t>P41091</t>
  </si>
  <si>
    <t>Eukaryotic translation initiation factor 2 subunit 3 (EC 3.6.5.3) (Eukaryotic translation initiation factor 2 subunit gamma X) (eIF-2-gamma X) (eIF-2gX)</t>
  </si>
  <si>
    <t>EIF2S3</t>
  </si>
  <si>
    <t>sp|O75351|VPS4B_HUMAN</t>
  </si>
  <si>
    <t>O75351</t>
  </si>
  <si>
    <t>Vacuolar protein sorting-associated protein 4B (EC 3.6.4.6) (Cell migration-inducing gene 1 protein) (Suppressor of K(+) transport growth defect 1) (Protein SKD1)</t>
  </si>
  <si>
    <t>VPS4B</t>
  </si>
  <si>
    <t>sp|O14908|GIPC1_HUMAN</t>
  </si>
  <si>
    <t>O14908</t>
  </si>
  <si>
    <t>PDZ domain-containing protein GIPC1 (GAIP C-terminus-interacting protein) (RGS-GAIP-interacting protein) (RGS19-interacting protein 1) (Synectin) (Tax interaction protein 2) (TIP-2)</t>
  </si>
  <si>
    <t>GIPC1</t>
  </si>
  <si>
    <t>sp|O75369|FLNB_HUMAN</t>
  </si>
  <si>
    <t>O75369</t>
  </si>
  <si>
    <t>Filamin-B (FLN-B) (ABP-278) (ABP-280 homolog) (Actin-binding-like protein) (Beta-filamin) (Filamin homolog 1) (Fh1) (Filamin-3) (Thyroid autoantigen) (Truncated actin-binding protein) (Truncated ABP)</t>
  </si>
  <si>
    <t>FLNB</t>
  </si>
  <si>
    <t>sp|P62333|PRS10_HUMAN</t>
  </si>
  <si>
    <t>P62333</t>
  </si>
  <si>
    <t>26S proteasome regulatory subunit 10B (26S proteasome AAA-ATPase subunit RPT4) (Proteasome 26S subunit ATPase 6) (Proteasome subunit p42)</t>
  </si>
  <si>
    <t>PSMC6</t>
  </si>
  <si>
    <t>sp|P00505|AATM_HUMAN</t>
  </si>
  <si>
    <t>P00505</t>
  </si>
  <si>
    <t>Aspartate aminotransferase, mitochondrial (mAspAT) (EC 2.6.1.1) (EC 2.6.1.7) (Fatty acid-binding protein) (FABP-1) (Glutamate oxaloacetate transaminase 2) (Kynurenine aminotransferase 4) (Kynurenine aminotransferase IV) (Kynurenine--oxoglutarate transaminase 4) (Kynurenine--oxoglutarate transaminase IV) (Plasma membrane-associated fatty acid-binding protein) (FABPpm) (Transaminase A)</t>
  </si>
  <si>
    <t>GOT2</t>
  </si>
  <si>
    <t>sp|Q13835|PKP1_HUMAN</t>
  </si>
  <si>
    <t>Q13835</t>
  </si>
  <si>
    <t>Plakophilin-1 (Band 6 protein) (B6P)</t>
  </si>
  <si>
    <t>PKP1</t>
  </si>
  <si>
    <t>sp|Q15121|PEA15_HUMAN</t>
  </si>
  <si>
    <t>Q15121</t>
  </si>
  <si>
    <t>Astrocytic phosphoprotein PEA-15 (15 kDa phosphoprotein enriched in astrocytes) (Phosphoprotein enriched in diabetes) (PED)</t>
  </si>
  <si>
    <t>PEA15</t>
  </si>
  <si>
    <t>sp|P51572|BAP31_HUMAN</t>
  </si>
  <si>
    <t>P51572</t>
  </si>
  <si>
    <t>B-cell receptor-associated protein 31 (BCR-associated protein 31) (Bap31) (6C6-AG tumor-associated antigen) (Protein CDM) (p28)</t>
  </si>
  <si>
    <t>BCAP31</t>
  </si>
  <si>
    <t>sp|P06870|KLK1_HUMAN</t>
  </si>
  <si>
    <t>P06870</t>
  </si>
  <si>
    <t>Kallikrein-1 (EC 3.4.21.35) (Kidney/pancreas/salivary gland kallikrein) (Tissue kallikrein)</t>
  </si>
  <si>
    <t>KLK1</t>
  </si>
  <si>
    <t>sp|Q9UIJ7|KAD3_HUMAN</t>
  </si>
  <si>
    <t>Q9UIJ7</t>
  </si>
  <si>
    <t>GTP:AMP phosphotransferase AK3, mitochondrial (EC 2.7.4.10) (Adenylate kinase 3) (AK 3) (Adenylate kinase 3 alpha-like 1)</t>
  </si>
  <si>
    <t>AK3</t>
  </si>
  <si>
    <t>sp|P14923|PLAK_HUMAN</t>
  </si>
  <si>
    <t>P14923</t>
  </si>
  <si>
    <t>Junction plakoglobin (Catenin gamma) (Desmoplakin III) (Desmoplakin-3)</t>
  </si>
  <si>
    <t>JUP</t>
  </si>
  <si>
    <t>sp|Q99439|CNN2_HUMAN</t>
  </si>
  <si>
    <t>Q99439</t>
  </si>
  <si>
    <t>Calponin-2 (Calponin H2, smooth muscle) (Neutral calponin)</t>
  </si>
  <si>
    <t>CNN2</t>
  </si>
  <si>
    <t>sp|P08779|K1C16_HUMAN</t>
  </si>
  <si>
    <t>P08779</t>
  </si>
  <si>
    <t>Keratin, type I cytoskeletal 16 (Cytokeratin-16) (CK-16) (Keratin-16) (K16)</t>
  </si>
  <si>
    <t>KRT16</t>
  </si>
  <si>
    <t>sp|Q8N0U7|CA087_HUMAN</t>
  </si>
  <si>
    <t>Q8N0U7</t>
  </si>
  <si>
    <t>Uncharacterized protein C1orf87</t>
  </si>
  <si>
    <t>C1orf87</t>
  </si>
  <si>
    <t>sp|Q9NR46|SHLB2_HUMAN</t>
  </si>
  <si>
    <t>Q9NR46</t>
  </si>
  <si>
    <t>Endophilin-B2 (SH3 domain-containing GRB2-like protein B2)</t>
  </si>
  <si>
    <t>SH3GLB2</t>
  </si>
  <si>
    <t>sp|P32320|CDD_HUMAN</t>
  </si>
  <si>
    <t>P32320</t>
  </si>
  <si>
    <t>Cytidine deaminase (EC 3.5.4.5) (Cytidine aminohydrolase)</t>
  </si>
  <si>
    <t>CDA</t>
  </si>
  <si>
    <t>sp|P55084|ECHB_HUMAN</t>
  </si>
  <si>
    <t>P55084</t>
  </si>
  <si>
    <t>Trifunctional enzyme subunit beta, mitochondrial (TP-beta) [Includes: 3-ketoacyl-CoA thiolase (EC 2.3.1.155) (EC 2.3.1.16) (Acetyl-CoA acyltransferase) (Beta-ketothiolase)]</t>
  </si>
  <si>
    <t>HADHB</t>
  </si>
  <si>
    <t>sp|Q6KB66|K2C80_HUMAN</t>
  </si>
  <si>
    <t>Q6KB66</t>
  </si>
  <si>
    <t>Keratin, type II cytoskeletal 80 (Cytokeratin-80) (CK-80) (Keratin-80) (K80) (Type-II keratin Kb20)</t>
  </si>
  <si>
    <t>KRT80</t>
  </si>
  <si>
    <t>sp|P61020|RAB5B_HUMAN</t>
  </si>
  <si>
    <t>P61020</t>
  </si>
  <si>
    <t>Ras-related protein Rab-5B</t>
  </si>
  <si>
    <t>RAB5B</t>
  </si>
  <si>
    <t>sp|P53582|MAP11_HUMAN</t>
  </si>
  <si>
    <t>P53582</t>
  </si>
  <si>
    <t>Methionine aminopeptidase 1 (MAP 1) (MetAP 1) (EC 3.4.11.18) (Peptidase M 1)</t>
  </si>
  <si>
    <t>METAP1</t>
  </si>
  <si>
    <t>sp|Q9UH99|SUN2_HUMAN</t>
  </si>
  <si>
    <t>Q9UH99</t>
  </si>
  <si>
    <t>SUN domain-containing protein 2 (Protein unc-84 homolog B) (Rab5-interacting protein) (Rab5IP) (Sad1/unc-84 protein-like 2)</t>
  </si>
  <si>
    <t>SUN2</t>
  </si>
  <si>
    <t>sp|Q6P2Q9|PRP8_HUMAN</t>
  </si>
  <si>
    <t>Q6P2Q9</t>
  </si>
  <si>
    <t>Pre-mRNA-processing-splicing factor 8 (220 kDa U5 snRNP-specific protein) (PRP8 homolog) (Splicing factor Prp8) (p220)</t>
  </si>
  <si>
    <t>PRPF8</t>
  </si>
  <si>
    <t>sp|P78344|IF4G2_HUMAN</t>
  </si>
  <si>
    <t>P78344</t>
  </si>
  <si>
    <t>Eukaryotic translation initiation factor 4 gamma 2 (eIF-4-gamma 2) (eIF-4G 2) (eIF4G 2) (Death-associated protein 5) (DAP-5) (p97)</t>
  </si>
  <si>
    <t>EIF4G2</t>
  </si>
  <si>
    <t>sp|P02814|SMR3B_HUMAN</t>
  </si>
  <si>
    <t>P02814</t>
  </si>
  <si>
    <t>Submaxillary gland androgen-regulated protein 3B (Proline-rich peptide P-B) (Proline-rich protein 3) [Cleaved into: Peptide P-A; Peptide D1A]</t>
  </si>
  <si>
    <t>SMR3B</t>
  </si>
  <si>
    <t>sp|P12532|KCRU_HUMAN</t>
  </si>
  <si>
    <t>P12532</t>
  </si>
  <si>
    <t>Creatine kinase U-type, mitochondrial (EC 2.7.3.2) (Acidic-type mitochondrial creatine kinase) (Mia-CK) (Ubiquitous mitochondrial creatine kinase) (U-MtCK)</t>
  </si>
  <si>
    <t>CKMT1A; CKMT1B</t>
  </si>
  <si>
    <t>sp|Q9BRA2|TXD17_HUMAN</t>
  </si>
  <si>
    <t>Q9BRA2</t>
  </si>
  <si>
    <t>Thioredoxin domain-containing protein 17 (14 kDa thioredoxin-related protein) (TRP14) (Protein 42-9-9) (Thioredoxin-like protein 5)</t>
  </si>
  <si>
    <t>TXNDC17</t>
  </si>
  <si>
    <t>sp|Q5T0Z8|CF132_HUMAN</t>
  </si>
  <si>
    <t>Q5T0Z8</t>
  </si>
  <si>
    <t>Uncharacterized protein C6orf132</t>
  </si>
  <si>
    <t>C6orf132</t>
  </si>
  <si>
    <t>sp|O60784|TOM1_HUMAN</t>
  </si>
  <si>
    <t>O60784</t>
  </si>
  <si>
    <t>Target of Myb protein 1</t>
  </si>
  <si>
    <t>TOM1</t>
  </si>
  <si>
    <t>sp|P15924|DESP_HUMAN</t>
  </si>
  <si>
    <t>P15924</t>
  </si>
  <si>
    <t>Desmoplakin (DP) (250/210 kDa paraneoplastic pemphigus antigen)</t>
  </si>
  <si>
    <t>DSP</t>
  </si>
  <si>
    <t>sp|Q96F07|CYFP2_HUMAN</t>
  </si>
  <si>
    <t>Q96F07</t>
  </si>
  <si>
    <t>Cytoplasmic FMR1-interacting protein 2 (p53-inducible protein 121)</t>
  </si>
  <si>
    <t>CYFIP2</t>
  </si>
  <si>
    <t>sp|Q9Y376|CAB39_HUMAN</t>
  </si>
  <si>
    <t>Q9Y376</t>
  </si>
  <si>
    <t>Calcium-binding protein 39 (MO25alpha) (Protein Mo25)</t>
  </si>
  <si>
    <t>CAB39</t>
  </si>
  <si>
    <t>sp|Q07654|TFF3_HUMAN</t>
  </si>
  <si>
    <t>Q07654</t>
  </si>
  <si>
    <t>Trefoil factor 3 (Intestinal trefoil factor) (hITF) (Polypeptide P1.B) (hP1.B)</t>
  </si>
  <si>
    <t>TFF3</t>
  </si>
  <si>
    <t>sp|Q96I99|SUCB2_HUMAN</t>
  </si>
  <si>
    <t>Q96I99</t>
  </si>
  <si>
    <t>Succinate--CoA ligase [GDP-forming] subunit beta, mitochondrial (EC 6.2.1.4) (GTP-specific succinyl-CoA synthetase subunit beta) (G-SCS) (GTPSCS) (Succinyl-CoA synthetase beta-G chain) (SCS-betaG)</t>
  </si>
  <si>
    <t>SUCLG2</t>
  </si>
  <si>
    <t>sp|Q2M2I5|K1C24_HUMAN</t>
  </si>
  <si>
    <t>Q2M2I5</t>
  </si>
  <si>
    <t>Keratin, type I cytoskeletal 24 (Cytokeratin-24) (CK-24) (Keratin-24) (K24) (Type I keratin-24)</t>
  </si>
  <si>
    <t>KRT24</t>
  </si>
  <si>
    <t>sp|O75489|NDUS3_HUMAN</t>
  </si>
  <si>
    <t>O75489</t>
  </si>
  <si>
    <t>NADH dehydrogenase [ubiquinone] iron-sulfur protein 3, mitochondrial (EC 7.1.1.2) (Complex I-30kD) (CI-30kD) (NADH-ubiquinone oxidoreductase 30 kDa subunit)</t>
  </si>
  <si>
    <t>NDUFS3</t>
  </si>
  <si>
    <t>sp|Q02487|DSC2_HUMAN</t>
  </si>
  <si>
    <t>Q02487</t>
  </si>
  <si>
    <t>Desmocollin-2 (Cadherin family member 2) (Desmocollin-3) (Desmosomal glycoprotein II) (Desmosomal glycoprotein III)</t>
  </si>
  <si>
    <t>DSC2</t>
  </si>
  <si>
    <t>sp|P18859|ATP5J_HUMAN</t>
  </si>
  <si>
    <t>P18859</t>
  </si>
  <si>
    <t>ATP synthase-coupling factor 6, mitochondrial (ATPase subunit F6) (ATP synthase peripheral stalk subunit F6)</t>
  </si>
  <si>
    <t>ATP5PF</t>
  </si>
  <si>
    <t>sp|P31997|CEAM8_HUMAN</t>
  </si>
  <si>
    <t>P31997</t>
  </si>
  <si>
    <t>Carcinoembryonic antigen-related cell adhesion molecule 8 (CD67 antigen) (Carcinoembryonic antigen CGM6) (Non-specific cross-reacting antigen NCA-95) (CD antigen CD66b)</t>
  </si>
  <si>
    <t>CEACAM8</t>
  </si>
  <si>
    <t>sp|P52895|AK1C2_HUMAN</t>
  </si>
  <si>
    <t>P52895</t>
  </si>
  <si>
    <t>Aldo-keto reductase family 1 member C2 (EC 1.-.-.-) (3-alpha-HSD3) (Chlordecone reductase homolog HAKRD) (Dihydrodiol dehydrogenase 2) (DD-2) (DD2) (Dihydrodiol dehydrogenase/bile acid-binding protein) (DD/BABP) (Trans-1,2-dihydrobenzene-1,2-diol dehydrogenase) (EC 1.3.1.20) (Type III 3-alpha-hydroxysteroid dehydrogenase) (EC 1.1.1.357)</t>
  </si>
  <si>
    <t>AKR1C2</t>
  </si>
  <si>
    <t>sp|P28074|PSB5_HUMAN</t>
  </si>
  <si>
    <t>P28074</t>
  </si>
  <si>
    <t>Proteasome subunit beta type-5 (EC 3.4.25.1) (Macropain epsilon chain) (Multicatalytic endopeptidase complex epsilon chain) (Proteasome chain 6) (Proteasome epsilon chain) (Proteasome subunit MB1) (Proteasome subunit X)</t>
  </si>
  <si>
    <t>PSMB5</t>
  </si>
  <si>
    <t>sp|O75223|GGCT_HUMAN</t>
  </si>
  <si>
    <t>O75223</t>
  </si>
  <si>
    <t>Gamma-glutamylcyclotransferase (EC 4.3.2.9) (Cytochrome c-releasing factor 21)</t>
  </si>
  <si>
    <t>GGCT</t>
  </si>
  <si>
    <t>sp|P04792|HSPB1_HUMAN</t>
  </si>
  <si>
    <t>P04792</t>
  </si>
  <si>
    <t>Heat shock protein beta-1 (HspB1) (28 kDa heat shock protein) (Estrogen-regulated 24 kDa protein) (Heat shock 27 kDa protein) (HSP 27) (Stress-responsive protein 27) (SRP27)</t>
  </si>
  <si>
    <t>HSPB1</t>
  </si>
  <si>
    <t>sp|P30679|GNA15_HUMAN</t>
  </si>
  <si>
    <t>P30679</t>
  </si>
  <si>
    <t>Guanine nucleotide-binding protein subunit alpha-15 (G alpha-15) (G-protein subunit alpha-15) (Epididymis tissue protein Li 17E) (Guanine nucleotide-binding protein subunit alpha-16) (G alpha-16) (G-protein subunit alpha-16)</t>
  </si>
  <si>
    <t>GNA15</t>
  </si>
  <si>
    <t>sp|Q13148|TADBP_HUMAN</t>
  </si>
  <si>
    <t>Q13148</t>
  </si>
  <si>
    <t>TAR DNA-binding protein 43 (TDP-43)</t>
  </si>
  <si>
    <t>TARDBP</t>
  </si>
  <si>
    <t>sp|P25398|RS12_HUMAN</t>
  </si>
  <si>
    <t>P25398</t>
  </si>
  <si>
    <t>40S ribosomal protein S12 (Small ribosomal subunit protein eS12)</t>
  </si>
  <si>
    <t>RPS12</t>
  </si>
  <si>
    <t>sp|O95372|LYPA2_HUMAN</t>
  </si>
  <si>
    <t>O95372</t>
  </si>
  <si>
    <t>Acyl-protein thioesterase 2 (APT-2) (EC 3.1.2.-) (Lysophospholipase II) (LPL-II) (LysoPLA II)</t>
  </si>
  <si>
    <t>LYPLA2</t>
  </si>
  <si>
    <t>sp|O75352|MPU1_HUMAN</t>
  </si>
  <si>
    <t>O75352</t>
  </si>
  <si>
    <t>Mannose-P-dolichol utilization defect 1 protein (Suppressor of Lec15 and Lec35 glycosylation mutation homolog) (SL15)</t>
  </si>
  <si>
    <t>MPDU1</t>
  </si>
  <si>
    <t>sp|Q02543|RL18A_HUMAN</t>
  </si>
  <si>
    <t>Q02543</t>
  </si>
  <si>
    <t>60S ribosomal protein L18a (Large ribosomal subunit protein eL20)</t>
  </si>
  <si>
    <t>RPL18A</t>
  </si>
  <si>
    <t>sp|Q04941|PLP2_HUMAN</t>
  </si>
  <si>
    <t>Q04941</t>
  </si>
  <si>
    <t>Proteolipid protein 2 (Differentiation-dependent protein A4) (Intestinal membrane A4 protein)</t>
  </si>
  <si>
    <t>PLP2</t>
  </si>
  <si>
    <t>sp|O00116|ADAS_HUMAN</t>
  </si>
  <si>
    <t>O00116</t>
  </si>
  <si>
    <t>Alkyldihydroxyacetonephosphate synthase, peroxisomal (Alkyl-DHAP synthase) (EC 2.5.1.26) (Aging-associated gene 5 protein) (Alkylglycerone-phosphate synthase)</t>
  </si>
  <si>
    <t>AGPS</t>
  </si>
  <si>
    <t>sp|Q01432|AMPD3_HUMAN</t>
  </si>
  <si>
    <t>Q01432</t>
  </si>
  <si>
    <t>AMP deaminase 3 (EC 3.5.4.6) (AMP deaminase isoform E) (Erythrocyte AMP deaminase)</t>
  </si>
  <si>
    <t>AMPD3</t>
  </si>
  <si>
    <t>sp|P30085|KCY_HUMAN</t>
  </si>
  <si>
    <t>P30085</t>
  </si>
  <si>
    <t>UMP-CMP kinase (EC 2.7.4.14) (Deoxycytidylate kinase) (CK) (dCMP kinase) (Nucleoside-diphosphate kinase) (EC 2.7.4.6) (Uridine monophosphate/cytidine monophosphate kinase) (UMP/CMP kinase) (UMP/CMPK)</t>
  </si>
  <si>
    <t>CMPK1</t>
  </si>
  <si>
    <t>sp|P61916|NPC2_HUMAN</t>
  </si>
  <si>
    <t>P61916</t>
  </si>
  <si>
    <t>NPC intracellular cholesterol transporter 2 (Epididymal secretory protein E1) (Human epididymis-specific protein 1) (He1) (Niemann-Pick disease type C2 protein)</t>
  </si>
  <si>
    <t>NPC2</t>
  </si>
  <si>
    <t>sp|P50238|CRIP1_HUMAN</t>
  </si>
  <si>
    <t>P50238</t>
  </si>
  <si>
    <t>Cysteine-rich protein 1 (CRP-1) (Cysteine-rich heart protein) (CRHP) (hCRHP) (Cysteine-rich intestinal protein) (CRIP)</t>
  </si>
  <si>
    <t>CRIP1</t>
  </si>
  <si>
    <t>sp|Q99653|CHP1_HUMAN</t>
  </si>
  <si>
    <t>Q99653</t>
  </si>
  <si>
    <t>Calcineurin B homologous protein 1 (Calcineurin B-like protein) (Calcium-binding protein CHP) (Calcium-binding protein p22) (EF-hand calcium-binding domain-containing protein p22)</t>
  </si>
  <si>
    <t>CHP1</t>
  </si>
  <si>
    <t>sp|P58499|FAM3B_HUMAN</t>
  </si>
  <si>
    <t>P58499</t>
  </si>
  <si>
    <t>Protein FAM3B (Cytokine-like protein 2-21) (Pancreatic-derived factor) (PANDER)</t>
  </si>
  <si>
    <t>FAM3B</t>
  </si>
  <si>
    <t>sp|O75131|CPNE3_HUMAN</t>
  </si>
  <si>
    <t>O75131</t>
  </si>
  <si>
    <t>Copine-3 (Copine III)</t>
  </si>
  <si>
    <t>CPNE3</t>
  </si>
  <si>
    <t>sp|A0A0B4J1X5|HV374_HUMAN</t>
  </si>
  <si>
    <t>A0A0B4J1X5</t>
  </si>
  <si>
    <t>Immunoglobulin heavy variable 3-74</t>
  </si>
  <si>
    <t>IGHV3-74</t>
  </si>
  <si>
    <t>sp|Q8IWA5|CTL2_HUMAN</t>
  </si>
  <si>
    <t>Q8IWA5</t>
  </si>
  <si>
    <t>Choline transporter-like protein 2 (Solute carrier family 44 member 2)</t>
  </si>
  <si>
    <t>SLC44A2</t>
  </si>
  <si>
    <t>sp|Q9NYL9|TMOD3_HUMAN</t>
  </si>
  <si>
    <t>Q9NYL9</t>
  </si>
  <si>
    <t>Tropomodulin-3 (Ubiquitous tropomodulin) (U-Tmod)</t>
  </si>
  <si>
    <t>TMOD3</t>
  </si>
  <si>
    <t>sp|P35908|K22E_HUMAN</t>
  </si>
  <si>
    <t>P35908</t>
  </si>
  <si>
    <t>Keratin, type II cytoskeletal 2 epidermal (Cytokeratin-2e) (CK-2e) (Epithelial keratin-2e) (Keratin-2 epidermis) (Keratin-2e) (K2e) (Type-II keratin Kb2)</t>
  </si>
  <si>
    <t>KRT2</t>
  </si>
  <si>
    <t>sp|O95833|CLIC3_HUMAN</t>
  </si>
  <si>
    <t>O95833</t>
  </si>
  <si>
    <t>Chloride intracellular channel protein 3</t>
  </si>
  <si>
    <t>CLIC3</t>
  </si>
  <si>
    <t>sp|P47897|SYQ_HUMAN</t>
  </si>
  <si>
    <t>P47897</t>
  </si>
  <si>
    <t>Glutamine--tRNA ligase (EC 6.1.1.18) (Glutaminyl-tRNA synthetase) (GlnRS)</t>
  </si>
  <si>
    <t>QARS1</t>
  </si>
  <si>
    <t>sp|P14780|MMP9_HUMAN</t>
  </si>
  <si>
    <t>P14780</t>
  </si>
  <si>
    <t>Matrix metalloproteinase-9 (MMP-9) (EC 3.4.24.35) (92 kDa gelatinase) (92 kDa type IV collagenase) (Gelatinase B) (GELB) [Cleaved into: 67 kDa matrix metalloproteinase-9; 82 kDa matrix metalloproteinase-9]</t>
  </si>
  <si>
    <t>MMP9</t>
  </si>
  <si>
    <t>sp|P58340|MLF1_HUMAN</t>
  </si>
  <si>
    <t>P58340</t>
  </si>
  <si>
    <t>Myeloid leukemia factor 1 (Myelodysplasia-myeloid leukemia factor 1)</t>
  </si>
  <si>
    <t>MLF1</t>
  </si>
  <si>
    <t>sp|O75947|ATP5H_HUMAN</t>
  </si>
  <si>
    <t>O75947</t>
  </si>
  <si>
    <t>ATP synthase subunit d, mitochondrial (ATPase subunit d) (ATP synthase peripheral stalk subunit d)</t>
  </si>
  <si>
    <t>ATP5PD</t>
  </si>
  <si>
    <t>sp|Q12792|TWF1_HUMAN</t>
  </si>
  <si>
    <t>Q12792</t>
  </si>
  <si>
    <t>Twinfilin-1 (Protein A6) (Protein tyrosine kinase 9)</t>
  </si>
  <si>
    <t>TWF1</t>
  </si>
  <si>
    <t>sp|P15374|UCHL3_HUMAN</t>
  </si>
  <si>
    <t>P15374</t>
  </si>
  <si>
    <t>Ubiquitin carboxyl-terminal hydrolase isozyme L3 (UCH-L3) (EC 3.4.19.12) (Ubiquitin thioesterase L3)</t>
  </si>
  <si>
    <t>UCHL3</t>
  </si>
  <si>
    <t>sp|O60235|TM11D_HUMAN</t>
  </si>
  <si>
    <t>O60235</t>
  </si>
  <si>
    <t>Transmembrane protease serine 11D (EC 3.4.21.-) (Airway trypsin-like protease) [Cleaved into: Transmembrane protease serine 11D non-catalytic chain; Transmembrane protease serine 11D catalytic chain]</t>
  </si>
  <si>
    <t>TMPRSS11D</t>
  </si>
  <si>
    <t>sp|Q96G03|PGM2_HUMAN</t>
  </si>
  <si>
    <t>Q96G03</t>
  </si>
  <si>
    <t>Phosphoglucomutase-2 (PGM 2) (EC 5.4.2.2) (Glucose phosphomutase 2) (Phosphodeoxyribomutase) (Phosphopentomutase) (EC 5.4.2.7)</t>
  </si>
  <si>
    <t>PGM2</t>
  </si>
  <si>
    <t>sp|Q9Y2T2|AP3M1_HUMAN</t>
  </si>
  <si>
    <t>Q9Y2T2</t>
  </si>
  <si>
    <t>AP-3 complex subunit mu-1 (AP-3 adaptor complex mu3A subunit) (Adaptor-related protein complex 3 subunit mu-1) (Mu-adaptin 3A) (Mu3A-adaptin)</t>
  </si>
  <si>
    <t>AP3M1</t>
  </si>
  <si>
    <t>sp|Q9H6S3|ES8L2_HUMAN</t>
  </si>
  <si>
    <t>Q9H6S3</t>
  </si>
  <si>
    <t>Epidermal growth factor receptor kinase substrate 8-like protein 2 (EPS8-like protein 2) (Epidermal growth factor receptor pathway substrate 8-related protein 2) (EPS8-related protein 2)</t>
  </si>
  <si>
    <t>EPS8L2</t>
  </si>
  <si>
    <t>sp|P01040|CYTA_HUMAN</t>
  </si>
  <si>
    <t>P01040</t>
  </si>
  <si>
    <t>Cystatin-A (Cystatin-AS) (Stefin-A) [Cleaved into: Cystatin-A, N-terminally processed]</t>
  </si>
  <si>
    <t>CSTA</t>
  </si>
  <si>
    <t>sp|Q687X5|STEA4_HUMAN</t>
  </si>
  <si>
    <t>Q687X5</t>
  </si>
  <si>
    <t>Metalloreductase STEAP4 (EC 1.16.1.9) (Six-transmembrane epithelial antigen of prostate 4) (SixTransMembrane protein of prostate 2) (Tumor necrosis factor, alpha-induced protein 9)</t>
  </si>
  <si>
    <t>STEAP4</t>
  </si>
  <si>
    <t>sp|P62241|RS8_HUMAN</t>
  </si>
  <si>
    <t>P62241</t>
  </si>
  <si>
    <t>40S ribosomal protein S8 (Small ribosomal subunit protein eS8)</t>
  </si>
  <si>
    <t>RPS8</t>
  </si>
  <si>
    <t>sp|O43813|LANC1_HUMAN</t>
  </si>
  <si>
    <t>O43813</t>
  </si>
  <si>
    <t>Glutathione S-transferase LANCL1 (EC 2.5.1.18) (40 kDa erythrocyte membrane protein) (p40) (LanC-like protein 1)</t>
  </si>
  <si>
    <t>LANCL1</t>
  </si>
  <si>
    <t>sp|Q93050|VPP1_HUMAN</t>
  </si>
  <si>
    <t>Q93050</t>
  </si>
  <si>
    <t>V-type proton ATPase 116 kDa subunit a1 (V-ATPase 116 kDa subunit a1) (Clathrin-coated vesicle/synaptic vesicle proton pump 116 kDa subunit) (Vacuolar adenosine triphosphatase subunit Ac116) (Vacuolar proton pump subunit 1) (Vacuolar proton translocating ATPase 116 kDa subunit a isoform 1)</t>
  </si>
  <si>
    <t>ATP6V0A1</t>
  </si>
  <si>
    <t>sp|Q7Z406|MYH14_HUMAN</t>
  </si>
  <si>
    <t>Q7Z406</t>
  </si>
  <si>
    <t>Myosin-14 (Myosin heavy chain 14) (Myosin heavy chain, non-muscle IIc) (Non-muscle myosin heavy chain IIc) (NMHC II-C)</t>
  </si>
  <si>
    <t>MYH14</t>
  </si>
  <si>
    <t>sp|P22307|NLTP_HUMAN</t>
  </si>
  <si>
    <t>P22307</t>
  </si>
  <si>
    <t>Non-specific lipid-transfer protein (NSL-TP) (EC 2.3.1.176) (Propanoyl-CoA C-acyltransferase) (SCP-chi) (SCPX) (Sterol carrier protein 2) (SCP-2) (Sterol carrier protein X) (SCP-X)</t>
  </si>
  <si>
    <t>SCP2</t>
  </si>
  <si>
    <t>sp|P61803|DAD1_HUMAN</t>
  </si>
  <si>
    <t>P61803</t>
  </si>
  <si>
    <t>Dolichyl-diphosphooligosaccharide--protein glycosyltransferase subunit DAD1 (Oligosaccharyl transferase subunit DAD1) (Defender against cell death 1) (DAD-1)</t>
  </si>
  <si>
    <t>DAD1</t>
  </si>
  <si>
    <t>sp|Q9UBV8|PEF1_HUMAN</t>
  </si>
  <si>
    <t>Q9UBV8</t>
  </si>
  <si>
    <t>Peflin (PEF protein with a long N-terminal hydrophobic domain) (Penta-EF hand domain-containing protein 1)</t>
  </si>
  <si>
    <t>PEF1</t>
  </si>
  <si>
    <t>sp|Q86UP2|KTN1_HUMAN</t>
  </si>
  <si>
    <t>Q86UP2</t>
  </si>
  <si>
    <t>Kinectin (CG-1 antigen) (Kinesin receptor)</t>
  </si>
  <si>
    <t>KTN1</t>
  </si>
  <si>
    <t>sp|P47929|LEG7_HUMAN</t>
  </si>
  <si>
    <t>P47929</t>
  </si>
  <si>
    <t>Galectin-7 (Gal-7) (HKL-14) (PI7) (p53-induced gene 1 protein)</t>
  </si>
  <si>
    <t>LGALS7; LGALS7B</t>
  </si>
  <si>
    <t>sp|P05089|ARGI1_HUMAN</t>
  </si>
  <si>
    <t>P05089</t>
  </si>
  <si>
    <t>Arginase-1 (EC 3.5.3.1) (Liver-type arginase) (Type I arginase)</t>
  </si>
  <si>
    <t>ARG1</t>
  </si>
  <si>
    <t>sp|Q99541|PLIN2_HUMAN</t>
  </si>
  <si>
    <t>Q99541</t>
  </si>
  <si>
    <t>Perilipin-2 (Adipophilin) (Adipose differentiation-related protein) (ADRP)</t>
  </si>
  <si>
    <t>PLIN2</t>
  </si>
  <si>
    <t>sp|P10606|COX5B_HUMAN</t>
  </si>
  <si>
    <t>P10606</t>
  </si>
  <si>
    <t>Cytochrome c oxidase subunit 5B, mitochondrial (Cytochrome c oxidase polypeptide Vb)</t>
  </si>
  <si>
    <t>COX5B</t>
  </si>
  <si>
    <t>sp|P04080|CYTB_HUMAN</t>
  </si>
  <si>
    <t>P04080</t>
  </si>
  <si>
    <t>Cystatin-B (CPI-B) (Liver thiol proteinase inhibitor) (Stefin-B)</t>
  </si>
  <si>
    <t>CSTB</t>
  </si>
  <si>
    <t>sp|Q96TA1|NIBL1_HUMAN</t>
  </si>
  <si>
    <t>Q96TA1</t>
  </si>
  <si>
    <t>Protein Niban 2 (Meg-3) (Melanoma invasion by ERK) (MINERVA) (Niban-like protein 1) (Protein FAM129B)</t>
  </si>
  <si>
    <t>NIBAN2</t>
  </si>
  <si>
    <t>sp|P29728|OAS2_HUMAN</t>
  </si>
  <si>
    <t>P29728</t>
  </si>
  <si>
    <t>2'-5'-oligoadenylate synthase 2 ((2-5')oligo(A) synthase 2) (2-5A synthase 2) (EC 2.7.7.84) (p69 OAS / p71 OAS) (p69OAS / p71OAS)</t>
  </si>
  <si>
    <t>OAS2</t>
  </si>
  <si>
    <t>sp|P48163|MAOX_HUMAN</t>
  </si>
  <si>
    <t>P48163</t>
  </si>
  <si>
    <t>NADP-dependent malic enzyme (NADP-ME) (EC 1.1.1.40) (Malic enzyme 1)</t>
  </si>
  <si>
    <t>ME1</t>
  </si>
  <si>
    <t>sp|P53597|SUCA_HUMAN</t>
  </si>
  <si>
    <t>P53597</t>
  </si>
  <si>
    <t>Succinate--CoA ligase [ADP/GDP-forming] subunit alpha, mitochondrial (EC 6.2.1.4) (EC 6.2.1.5) (Succinyl-CoA synthetase subunit alpha) (SCS-alpha)</t>
  </si>
  <si>
    <t>SUCLG1</t>
  </si>
  <si>
    <t>sp|Q14165|MLEC_HUMAN</t>
  </si>
  <si>
    <t>Q14165</t>
  </si>
  <si>
    <t>Malectin</t>
  </si>
  <si>
    <t>MLEC</t>
  </si>
  <si>
    <t>sp|P16050|LOX15_HUMAN</t>
  </si>
  <si>
    <t>P16050</t>
  </si>
  <si>
    <t>Polyunsaturated fatty acid lipoxygenase ALOX15 (12/15-lipoxygenase) (Arachidonate 12-lipoxygenase, leukocyte-type) (12-LOX) (EC 1.13.11.31) (Arachidonate 15-lipoxygenase) (15-LOX) (15-LOX-1) (EC 1.13.11.33) (Arachidonate omega-6 lipoxygenase) (Hepoxilin A3 synthase Alox15) (EC 1.13.11.-) (Linoleate 13S-lipoxygenase) (EC 1.13.11.12)</t>
  </si>
  <si>
    <t>ALOX15</t>
  </si>
  <si>
    <t>sp|P52306|GDS1_HUMAN</t>
  </si>
  <si>
    <t>P52306</t>
  </si>
  <si>
    <t>Rap1 GTPase-GDP dissociation stimulator 1 (Exchange factor smgGDS) (SMG GDS protein) (SMG P21 stimulatory GDP/GTP exchange protein)</t>
  </si>
  <si>
    <t>RAP1GDS1</t>
  </si>
  <si>
    <t>sp|P62820|RAB1A_HUMAN</t>
  </si>
  <si>
    <t>P62820</t>
  </si>
  <si>
    <t>Ras-related protein Rab-1A (YPT1-related protein)</t>
  </si>
  <si>
    <t>RAB1A</t>
  </si>
  <si>
    <t>tr|A0A1B0GV96|A0A1B0GV96_HUMAN</t>
  </si>
  <si>
    <t>A0A1B0GV96</t>
  </si>
  <si>
    <t>Uncharacterized protein</t>
  </si>
  <si>
    <t>sp|O15269|SPTC1_HUMAN</t>
  </si>
  <si>
    <t>O15269</t>
  </si>
  <si>
    <t>Serine palmitoyltransferase 1 (EC 2.3.1.50) (Long chain base biosynthesis protein 1) (LCB 1) (Serine-palmitoyl-CoA transferase 1) (SPT 1) (SPT1)</t>
  </si>
  <si>
    <t>SPTLC1</t>
  </si>
  <si>
    <t>sp|P46777|RL5_HUMAN</t>
  </si>
  <si>
    <t>P46777</t>
  </si>
  <si>
    <t>60S ribosomal protein L5 (Large ribosomal subunit protein uL18)</t>
  </si>
  <si>
    <t>RPL5</t>
  </si>
  <si>
    <t>sp|Q14508|WFDC2_HUMAN</t>
  </si>
  <si>
    <t>Q14508</t>
  </si>
  <si>
    <t>WAP four-disulfide core domain protein 2 (Epididymal secretory protein E4) (Major epididymis-specific protein E4) (Putative protease inhibitor WAP5)</t>
  </si>
  <si>
    <t>WFDC2</t>
  </si>
  <si>
    <t>sp|P17213|BPI_HUMAN</t>
  </si>
  <si>
    <t>P17213</t>
  </si>
  <si>
    <t>Bactericidal permeability-increasing protein (BPI) (CAP 57)</t>
  </si>
  <si>
    <t>BPI</t>
  </si>
  <si>
    <t>sp|P68366|TBA4A_HUMAN</t>
  </si>
  <si>
    <t>P68366</t>
  </si>
  <si>
    <t>Tubulin alpha-4A chain (Alpha-tubulin 1) (Testis-specific alpha-tubulin) (Tubulin H2-alpha) (Tubulin alpha-1 chain)</t>
  </si>
  <si>
    <t>TUBA4A</t>
  </si>
  <si>
    <t>sp|P62899|RL31_HUMAN</t>
  </si>
  <si>
    <t>P62899</t>
  </si>
  <si>
    <t>60S ribosomal protein L31 (Large ribosomal subunit protein eL31)</t>
  </si>
  <si>
    <t>RPL31</t>
  </si>
  <si>
    <t>sp|P28799|GRN_HUMAN</t>
  </si>
  <si>
    <t>P28799</t>
  </si>
  <si>
    <t>Progranulin (PGRN) (Acrogranin) (Epithelin precursor) (Glycoprotein of 88 Kda) (GP88) (Glycoprotein 88) (Granulin precursor) (PC cell-derived growth factor) (PCDGF) (Proepithelin) (PEPI) [Cleaved into: Paragranulin; Granulin-1 (Granulin G); Granulin-2 (Granulin F); Granulin-3 (Epithelin-2) (Granulin B); Granulin-4 (Epithelin-1) (Granulin A); Granulin-5 (Granulin C); Granulin-6 (Granulin D); Granulin-7 (Granulin E)]</t>
  </si>
  <si>
    <t>GRN</t>
  </si>
  <si>
    <t>sp|Q9BWD1|THIC_HUMAN</t>
  </si>
  <si>
    <t>Q9BWD1</t>
  </si>
  <si>
    <t>Acetyl-CoA acetyltransferase, cytosolic (EC 2.3.1.9) (Acetyl-CoA transferase-like protein) (Cytosolic acetoacetyl-CoA thiolase)</t>
  </si>
  <si>
    <t>ACAT2</t>
  </si>
  <si>
    <t>sp|Q07065|CKAP4_HUMAN</t>
  </si>
  <si>
    <t>Q07065</t>
  </si>
  <si>
    <t>Cytoskeleton-associated protein 4 (63-kDa cytoskeleton-linking membrane protein) (Climp-63) (p63)</t>
  </si>
  <si>
    <t>CKAP4</t>
  </si>
  <si>
    <t>sp|Q96P48|ARAP1_HUMAN</t>
  </si>
  <si>
    <t>Q96P48</t>
  </si>
  <si>
    <t>Arf-GAP with Rho-GAP domain, ANK repeat and PH domain-containing protein 1 (Centaurin-delta-2) (Cnt-d2)</t>
  </si>
  <si>
    <t>ARAP1</t>
  </si>
  <si>
    <t>sp|Q969L2|MAL2_HUMAN</t>
  </si>
  <si>
    <t>Q969L2</t>
  </si>
  <si>
    <t>Protein MAL2</t>
  </si>
  <si>
    <t>MAL2</t>
  </si>
  <si>
    <t>sp|P21796|VDAC1_HUMAN</t>
  </si>
  <si>
    <t>P21796</t>
  </si>
  <si>
    <t>Voltage-dependent anion-selective channel protein 1 (VDAC-1) (hVDAC1) (Outer mitochondrial membrane protein porin 1) (Plasmalemmal porin) (Porin 31HL) (Porin 31HM)</t>
  </si>
  <si>
    <t>VDAC1</t>
  </si>
  <si>
    <t>sp|P63220|RS21_HUMAN</t>
  </si>
  <si>
    <t>P63220</t>
  </si>
  <si>
    <t>40S ribosomal protein S21 (Small ribosomal subunit protein eS21)</t>
  </si>
  <si>
    <t>RPS21</t>
  </si>
  <si>
    <t>sp|Q6YN16|HSDL2_HUMAN</t>
  </si>
  <si>
    <t>Q6YN16</t>
  </si>
  <si>
    <t>Hydroxysteroid dehydrogenase-like protein 2 (EC 1.-.-.-) (Short chain dehydrogenase/reductase family 13C member 1)</t>
  </si>
  <si>
    <t>HSDL2</t>
  </si>
  <si>
    <t>sp|P39023|RL3_HUMAN</t>
  </si>
  <si>
    <t>P39023</t>
  </si>
  <si>
    <t>60S ribosomal protein L3 (HIV-1 TAR RNA-binding protein B) (TARBP-B) (Large ribosomal subunit protein uL3)</t>
  </si>
  <si>
    <t>RPL3</t>
  </si>
  <si>
    <t>sp|Q8NE86|MCU_HUMAN</t>
  </si>
  <si>
    <t>Q8NE86</t>
  </si>
  <si>
    <t>Calcium uniporter protein, mitochondrial (HsMCU) (Coiled-coil domain-containing protein 109A)</t>
  </si>
  <si>
    <t>MCU</t>
  </si>
  <si>
    <t>sp|Q02878|RL6_HUMAN</t>
  </si>
  <si>
    <t>Q02878</t>
  </si>
  <si>
    <t>60S ribosomal protein L6 (Large ribosomal subunit protein eL6) (Neoplasm-related protein C140) (Tax-responsive enhancer element-binding protein 107) (TaxREB107)</t>
  </si>
  <si>
    <t>RPL6</t>
  </si>
  <si>
    <t>sp|Q9Y3U8|RL36_HUMAN</t>
  </si>
  <si>
    <t>Q9Y3U8</t>
  </si>
  <si>
    <t>60S ribosomal protein L36 (Large ribosomal subunit protein eL36)</t>
  </si>
  <si>
    <t>RPL36</t>
  </si>
  <si>
    <t>sp|P62424|RL7A_HUMAN</t>
  </si>
  <si>
    <t>P62424</t>
  </si>
  <si>
    <t>60S ribosomal protein L7a (Large ribosomal subunit protein eL8) (PLA-X polypeptide) (Surfeit locus protein 3)</t>
  </si>
  <si>
    <t>RPL7A</t>
  </si>
  <si>
    <t>sp|P30049|ATPD_HUMAN</t>
  </si>
  <si>
    <t>P30049</t>
  </si>
  <si>
    <t>ATP synthase subunit delta, mitochondrial (ATP synthase F1 subunit delta) (F-ATPase delta subunit)</t>
  </si>
  <si>
    <t>ATP5F1D</t>
  </si>
  <si>
    <t>sp|P42226|STAT6_HUMAN</t>
  </si>
  <si>
    <t>P42226</t>
  </si>
  <si>
    <t>Signal transducer and activator of transcription 6 (IL-4 Stat)</t>
  </si>
  <si>
    <t>STAT6</t>
  </si>
  <si>
    <t>sp|Q53GD3|CTL4_HUMAN</t>
  </si>
  <si>
    <t>Q53GD3</t>
  </si>
  <si>
    <t>Choline transporter-like protein 4 (Solute carrier family 44 member 4) (Thiamine pyrophosphate transporter 1) (hTPPT1)</t>
  </si>
  <si>
    <t>SLC44A4</t>
  </si>
  <si>
    <t>sp|Q6NUK1|SCMC1_HUMAN</t>
  </si>
  <si>
    <t>Q6NUK1</t>
  </si>
  <si>
    <t>Calcium-binding mitochondrial carrier protein SCaMC-1 (Mitochondrial ATP-Mg/Pi carrier protein 1) (Mitochondrial Ca(2+)-dependent solute carrier protein 1) (Small calcium-binding mitochondrial carrier protein 1) (Solute carrier family 25 member 24)</t>
  </si>
  <si>
    <t>SLC25A24</t>
  </si>
  <si>
    <t>sp|P13797|PLST_HUMAN</t>
  </si>
  <si>
    <t>P13797</t>
  </si>
  <si>
    <t>Plastin-3 (T-plastin)</t>
  </si>
  <si>
    <t>PLS3</t>
  </si>
  <si>
    <t>sp|Q96CN7|ISOC1_HUMAN</t>
  </si>
  <si>
    <t>Q96CN7</t>
  </si>
  <si>
    <t>Isochorismatase domain-containing protein 1</t>
  </si>
  <si>
    <t>ISOC1</t>
  </si>
  <si>
    <t>sp|P21397|AOFA_HUMAN</t>
  </si>
  <si>
    <t>P21397</t>
  </si>
  <si>
    <t>Amine oxidase [flavin-containing] A (EC 1.4.3.4) (Monoamine oxidase type A) (MAO-A)</t>
  </si>
  <si>
    <t>MAOA</t>
  </si>
  <si>
    <t>sp|O14732|IMPA2_HUMAN</t>
  </si>
  <si>
    <t>O14732</t>
  </si>
  <si>
    <t>Inositol monophosphatase 2 (IMP 2) (IMPase 2) (EC 3.1.3.25) (Inositol-1(or 4)-monophosphatase 2) (Myo-inositol monophosphatase A2)</t>
  </si>
  <si>
    <t>IMPA2</t>
  </si>
  <si>
    <t>sp|Q6UX06|OLFM4_HUMAN</t>
  </si>
  <si>
    <t>Q6UX06</t>
  </si>
  <si>
    <t>Olfactomedin-4 (OLM4) (Antiapoptotic protein GW112) (G-CSF-stimulated clone 1 protein) (hGC-1) (hOLfD)</t>
  </si>
  <si>
    <t>OLFM4</t>
  </si>
  <si>
    <t>sp|P07814|SYEP_HUMAN</t>
  </si>
  <si>
    <t>P07814</t>
  </si>
  <si>
    <t>Bifunctional glutamate/proline--tRNA ligase (Bifunctional aminoacyl-tRNA synthetase) (Cell proliferation-inducing gene 32 protein) (Glutamatyl-prolyl-tRNA synthetase) [Includes: Glutamate--tRNA ligase (EC 6.1.1.17) (Glutamyl-tRNA synthetase) (GluRS); Proline--tRNA ligase (EC 6.1.1.15) (Prolyl-tRNA synthetase)]</t>
  </si>
  <si>
    <t>EPRS1</t>
  </si>
  <si>
    <t>sp|Q14739|LBR_HUMAN</t>
  </si>
  <si>
    <t>Q14739</t>
  </si>
  <si>
    <t>Delta(14)-sterol reductase LBR (Delta-14-SR) (EC 1.3.1.70) (3-beta-hydroxysterol Delta (14)-reductase) (C-14 sterol reductase) (C14SR) (Integral nuclear envelope inner membrane protein) (LMN2R) (Lamin-B receptor) (Sterol C14-reductase)</t>
  </si>
  <si>
    <t>LBR</t>
  </si>
  <si>
    <t>sp|Q02978|M2OM_HUMAN</t>
  </si>
  <si>
    <t>Q02978</t>
  </si>
  <si>
    <t>Mitochondrial 2-oxoglutarate/malate carrier protein (OGCP) (Solute carrier family 25 member 11)</t>
  </si>
  <si>
    <t>SLC25A11</t>
  </si>
  <si>
    <t>sp|P53602|MVD1_HUMAN</t>
  </si>
  <si>
    <t>P53602</t>
  </si>
  <si>
    <t>Diphosphomevalonate decarboxylase (EC 4.1.1.33) (Mevalonate (diphospho)decarboxylase) (MDDase) (Mevalonate pyrophosphate decarboxylase)</t>
  </si>
  <si>
    <t>MVD</t>
  </si>
  <si>
    <t>sp|P98171|RHG04_HUMAN</t>
  </si>
  <si>
    <t>P98171</t>
  </si>
  <si>
    <t>Rho GTPase-activating protein 4 (Rho-GAP hematopoietic protein C1) (Rho-type GTPase-activating protein 4) (p115)</t>
  </si>
  <si>
    <t>ARHGAP4</t>
  </si>
  <si>
    <t>sp|P07998|RNAS1_HUMAN</t>
  </si>
  <si>
    <t>P07998</t>
  </si>
  <si>
    <t>Ribonuclease pancreatic (EC 4.6.1.18) (HP-RNase) (RIB-1) (RNase UpI-1) (Ribonuclease 1) (RNase 1) (Ribonuclease A) (RNase A)</t>
  </si>
  <si>
    <t>RNASE1</t>
  </si>
  <si>
    <t>sp|Q16831|UPP1_HUMAN</t>
  </si>
  <si>
    <t>Q16831</t>
  </si>
  <si>
    <t>Uridine phosphorylase 1 (UPase 1) (UrdPase 1) (EC 2.4.2.3)</t>
  </si>
  <si>
    <t>UPP1</t>
  </si>
  <si>
    <t>sp|Q9UM00|TMCO1_HUMAN</t>
  </si>
  <si>
    <t>Q9UM00</t>
  </si>
  <si>
    <t>Calcium load-activated calcium channel (CLAC channel) (Transmembrane and coiled-coil domain-containing protein 1) (Transmembrane and coiled-coil domains protein 4) (Xenogeneic cross-immune protein PCIA3)</t>
  </si>
  <si>
    <t>TMCO1</t>
  </si>
  <si>
    <t>sp|P15328|FOLR1_HUMAN</t>
  </si>
  <si>
    <t>P15328</t>
  </si>
  <si>
    <t>Folate receptor alpha (FR-alpha) (Adult folate-binding protein) (FBP) (Folate receptor 1) (Folate receptor, adult) (KB cells FBP) (Ovarian tumor-associated antigen MOv18)</t>
  </si>
  <si>
    <t>FOLR1</t>
  </si>
  <si>
    <t>sp|Q99598|TSNAX_HUMAN</t>
  </si>
  <si>
    <t>Q99598</t>
  </si>
  <si>
    <t>Translin-associated protein X (Translin-associated factor X)</t>
  </si>
  <si>
    <t>TSNAX</t>
  </si>
  <si>
    <t>sp|Q92542|NICA_HUMAN</t>
  </si>
  <si>
    <t>Q92542</t>
  </si>
  <si>
    <t>Nicastrin</t>
  </si>
  <si>
    <t>NCSTN</t>
  </si>
  <si>
    <t>sp|P38117|ETFB_HUMAN</t>
  </si>
  <si>
    <t>P38117</t>
  </si>
  <si>
    <t>Electron transfer flavoprotein subunit beta (Beta-ETF)</t>
  </si>
  <si>
    <t>ETFB</t>
  </si>
  <si>
    <t>sp|Q04695|K1C17_HUMAN</t>
  </si>
  <si>
    <t>Q04695</t>
  </si>
  <si>
    <t>Keratin, type I cytoskeletal 17 (39.1) (Cytokeratin-17) (CK-17) (Keratin-17) (K17)</t>
  </si>
  <si>
    <t>KRT17</t>
  </si>
  <si>
    <t>sp|P61313|RL15_HUMAN</t>
  </si>
  <si>
    <t>P61313</t>
  </si>
  <si>
    <t>60S ribosomal protein L15 (Large ribosomal subunit protein eL15)</t>
  </si>
  <si>
    <t>RPL15</t>
  </si>
  <si>
    <t>sp|Q9NTJ5|SAC1_HUMAN</t>
  </si>
  <si>
    <t>Q9NTJ5</t>
  </si>
  <si>
    <t>Phosphatidylinositol-3-phosphatase SAC1 (EC 3.1.3.64) (Phosphatidylinositol-4-phosphate phosphatase) (Suppressor of actin mutations 1-like protein)</t>
  </si>
  <si>
    <t>SACM1L</t>
  </si>
  <si>
    <t>sp|Q9NV96|CC50A_HUMAN</t>
  </si>
  <si>
    <t>Q9NV96</t>
  </si>
  <si>
    <t>Cell cycle control protein 50A (P4-ATPase flippase complex beta subunit TMEM30A) (Transmembrane protein 30A)</t>
  </si>
  <si>
    <t>TMEM30A</t>
  </si>
  <si>
    <t>sp|P17174|AATC_HUMAN</t>
  </si>
  <si>
    <t>P17174</t>
  </si>
  <si>
    <t>Aspartate aminotransferase, cytoplasmic (cAspAT) (EC 2.6.1.1) (EC 2.6.1.3) (Cysteine aminotransferase, cytoplasmic) (Cysteine transaminase, cytoplasmic) (cCAT) (Glutamate oxaloacetate transaminase 1) (Transaminase A)</t>
  </si>
  <si>
    <t>GOT1</t>
  </si>
  <si>
    <t>sp|P40926|MDHM_HUMAN</t>
  </si>
  <si>
    <t>P40926</t>
  </si>
  <si>
    <t>Malate dehydrogenase, mitochondrial (EC 1.1.1.37)</t>
  </si>
  <si>
    <t>MDH2</t>
  </si>
  <si>
    <t>sp|P61421|VA0D1_HUMAN</t>
  </si>
  <si>
    <t>P61421</t>
  </si>
  <si>
    <t>V-type proton ATPase subunit d 1 (V-ATPase subunit d 1) (32 kDa accessory protein) (V-ATPase 40 kDa accessory protein) (V-ATPase AC39 subunit) (p39) (Vacuolar proton pump subunit d 1)</t>
  </si>
  <si>
    <t>ATP6V0D1</t>
  </si>
  <si>
    <t>sp|Q14116|IL18_HUMAN</t>
  </si>
  <si>
    <t>Q14116</t>
  </si>
  <si>
    <t>Interleukin-18 (IL-18) (Iboctadekin) (Interferon gamma-inducing factor) (IFN-gamma-inducing factor) (Interleukin-1 gamma) (IL-1 gamma)</t>
  </si>
  <si>
    <t>IL18</t>
  </si>
  <si>
    <t>sp|P78527|PRKDC_HUMAN</t>
  </si>
  <si>
    <t>P78527</t>
  </si>
  <si>
    <t>DNA-dependent protein kinase catalytic subunit (DNA-PK catalytic subunit) (DNA-PKcs) (EC 2.7.11.1) (DNPK1) (p460)</t>
  </si>
  <si>
    <t>PRKDC</t>
  </si>
  <si>
    <t>sp|P62917|RL8_HUMAN</t>
  </si>
  <si>
    <t>P62917</t>
  </si>
  <si>
    <t>60S ribosomal protein L8 (Large ribosomal subunit protein uL2)</t>
  </si>
  <si>
    <t>RPL8</t>
  </si>
  <si>
    <t>sp|P30084|ECHM_HUMAN</t>
  </si>
  <si>
    <t>P30084</t>
  </si>
  <si>
    <t>Enoyl-CoA hydratase, mitochondrial (EC 4.2.1.17) (Enoyl-CoA hydratase 1) (Short-chain enoyl-CoA hydratase) (SCEH)</t>
  </si>
  <si>
    <t>ECHS1</t>
  </si>
  <si>
    <t>sp|P62879|GBB2_HUMAN</t>
  </si>
  <si>
    <t>P62879</t>
  </si>
  <si>
    <t>Guanine nucleotide-binding protein G(I)/G(S)/G(T) subunit beta-2 (G protein subunit beta-2) (Transducin beta chain 2)</t>
  </si>
  <si>
    <t>GNB2</t>
  </si>
  <si>
    <t>sp|Q14C86|GAPD1_HUMAN</t>
  </si>
  <si>
    <t>Q14C86</t>
  </si>
  <si>
    <t>GTPase-activating protein and VPS9 domain-containing protein 1 (GAPex-5) (Rab5-activating protein 6)</t>
  </si>
  <si>
    <t>GAPVD1</t>
  </si>
  <si>
    <t>sp|Q16698|DECR_HUMAN</t>
  </si>
  <si>
    <t>Q16698</t>
  </si>
  <si>
    <t>2,4-dienoyl-CoA reductase, mitochondrial (EC 1.3.1.34) (2,4-dienoyl-CoA reductase [NADPH]) (4-enoyl-CoA reductase [NADPH]) (Short chain dehydrogenase/reductase family 18C member 1)</t>
  </si>
  <si>
    <t>DECR1</t>
  </si>
  <si>
    <t>sp|Q99714|HCD2_HUMAN</t>
  </si>
  <si>
    <t>Q99714</t>
  </si>
  <si>
    <t>3-hydroxyacyl-CoA dehydrogenase type-2 (EC 1.1.1.35) (17-beta-hydroxysteroid dehydrogenase 10) (17-beta-HSD 10) (EC 1.1.1.51) (2-methyl-3-hydroxybutyryl-CoA dehydrogenase) (MHBD) (3-hydroxy-2-methylbutyryl-CoA dehydrogenase) (EC 1.1.1.178) (3-hydroxyacyl-CoA dehydrogenase type II) (Endoplasmic reticulum-associated amyloid beta-peptide-binding protein) (Mitochondrial ribonuclease P protein 2) (Mitochondrial RNase P protein 2) (Short chain dehydrogenase/reductase family 5C member 1) (Short-chain type dehydrogenase/reductase XH98G2) (Type II HADH)</t>
  </si>
  <si>
    <t>HSD17B10</t>
  </si>
  <si>
    <t>sp|Q8TD06|AGR3_HUMAN</t>
  </si>
  <si>
    <t>Q8TD06</t>
  </si>
  <si>
    <t>Anterior gradient protein 3 (AG-3) (AG3) (hAG-3) (Anterior gradient 3 homolog) (Breast cancer membrane protein 11) (Protein disulfide isomerase family A, member 18)</t>
  </si>
  <si>
    <t>AGR3</t>
  </si>
  <si>
    <t>sp|P04839|CY24B_HUMAN</t>
  </si>
  <si>
    <t>P04839</t>
  </si>
  <si>
    <t>Cytochrome b-245 heavy chain (EC 1.-.-.-) (CGD91-phox) (Cytochrome b(558) subunit beta) (Cytochrome b558 subunit beta) (Heme-binding membrane glycoprotein gp91phox) (NADPH oxidase 2) (Neutrophil cytochrome b 91 kDa polypeptide) (Superoxide-generating NADPH oxidase heavy chain subunit) (gp91-1) (gp91-phox) (p22 phagocyte B-cytochrome)</t>
  </si>
  <si>
    <t>CYBB</t>
  </si>
  <si>
    <t>sp|P02545|LMNA_HUMAN</t>
  </si>
  <si>
    <t>P02545</t>
  </si>
  <si>
    <t>Prelamin-A/C [Cleaved into: Lamin-A/C (70 kDa lamin) (Renal carcinoma antigen NY-REN-32)]</t>
  </si>
  <si>
    <t>LMNA</t>
  </si>
  <si>
    <t>sp|Q9BW30|TPPP3_HUMAN</t>
  </si>
  <si>
    <t>Q9BW30</t>
  </si>
  <si>
    <t>Tubulin polymerization-promoting protein family member 3 (TPPP/p20)</t>
  </si>
  <si>
    <t>TPPP3</t>
  </si>
  <si>
    <t>sp|Q9Y265|RUVB1_HUMAN</t>
  </si>
  <si>
    <t>Q9Y265</t>
  </si>
  <si>
    <t>RuvB-like 1 (EC 3.6.4.12) (49 kDa TATA box-binding protein-interacting protein) (49 kDa TBP-interacting protein) (54 kDa erythrocyte cytosolic protein) (ECP-54) (INO80 complex subunit H) (Nuclear matrix protein 238) (NMP 238) (Pontin 52) (TIP49a) (TIP60-associated protein 54-alpha) (TAP54-alpha)</t>
  </si>
  <si>
    <t>RUVBL1</t>
  </si>
  <si>
    <t>sp|Q9UJZ1|STML2_HUMAN</t>
  </si>
  <si>
    <t>Q9UJZ1</t>
  </si>
  <si>
    <t>Stomatin-like protein 2, mitochondrial (SLP-2) (EPB72-like protein 2) (Paraprotein target 7) (Paratarg-7)</t>
  </si>
  <si>
    <t>STOML2</t>
  </si>
  <si>
    <t>sp|P60903|S10AA_HUMAN</t>
  </si>
  <si>
    <t>P60903</t>
  </si>
  <si>
    <t>Protein S100-A10 (Calpactin I light chain) (Calpactin-1 light chain) (Cellular ligand of annexin II) (S100 calcium-binding protein A10) (p10 protein) (p11)</t>
  </si>
  <si>
    <t>S100A10</t>
  </si>
  <si>
    <t>sp|P12724|ECP_HUMAN</t>
  </si>
  <si>
    <t>P12724</t>
  </si>
  <si>
    <t>Eosinophil cationic protein (ECP) (EC 3.1.27.-) (Ribonuclease 3) (RNase 3)</t>
  </si>
  <si>
    <t>RNASE3</t>
  </si>
  <si>
    <t>sp|P35222|CTNB1_HUMAN</t>
  </si>
  <si>
    <t>P35222</t>
  </si>
  <si>
    <t>Catenin beta-1 (Beta-catenin)</t>
  </si>
  <si>
    <t>CTNNB1</t>
  </si>
  <si>
    <t>sp|A0A0C4DH39|HV158_HUMAN</t>
  </si>
  <si>
    <t>A0A0C4DH39</t>
  </si>
  <si>
    <t>Immunoglobulin heavy variable 1-58</t>
  </si>
  <si>
    <t>IGHV1-58</t>
  </si>
  <si>
    <t>sp|P09769|FGR_HUMAN</t>
  </si>
  <si>
    <t>P09769</t>
  </si>
  <si>
    <t>Tyrosine-protein kinase Fgr (EC 2.7.10.2) (Gardner-Rasheed feline sarcoma viral (v-fgr) oncogene homolog) (Proto-oncogene c-Fgr) (p55-Fgr) (p58-Fgr) (p58c-Fgr)</t>
  </si>
  <si>
    <t>FGR</t>
  </si>
  <si>
    <t>sp|O75390|CISY_HUMAN</t>
  </si>
  <si>
    <t>O75390</t>
  </si>
  <si>
    <t>Citrate synthase, mitochondrial (EC 2.3.3.1) (Citrate (Si)-synthase)</t>
  </si>
  <si>
    <t>CS</t>
  </si>
  <si>
    <t>sp|O43175|SERA_HUMAN</t>
  </si>
  <si>
    <t>O43175</t>
  </si>
  <si>
    <t>D-3-phosphoglycerate dehydrogenase (3-PGDH) (EC 1.1.1.95) (2-oxoglutarate reductase) (EC 1.1.1.399) (Malate dehydrogenase) (EC 1.1.1.37)</t>
  </si>
  <si>
    <t>PHGDH</t>
  </si>
  <si>
    <t>sp|Q6JBY9|CPZIP_HUMAN</t>
  </si>
  <si>
    <t>Q6JBY9</t>
  </si>
  <si>
    <t>CapZ-interacting protein (Protein kinase substrate CapZIP) (RCSD domain-containing protein 1)</t>
  </si>
  <si>
    <t>RCSD1</t>
  </si>
  <si>
    <t>sp|Q9Y277|VDAC3_HUMAN</t>
  </si>
  <si>
    <t>Q9Y277</t>
  </si>
  <si>
    <t>Voltage-dependent anion-selective channel protein 3 (VDAC-3) (hVDAC3) (Outer mitochondrial membrane protein porin 3)</t>
  </si>
  <si>
    <t>VDAC3</t>
  </si>
  <si>
    <t>sp|Q16822|PCKGM_HUMAN</t>
  </si>
  <si>
    <t>Q16822</t>
  </si>
  <si>
    <t>Phosphoenolpyruvate carboxykinase [GTP], mitochondrial (PEPCK-M) (EC 4.1.1.32)</t>
  </si>
  <si>
    <t>PCK2</t>
  </si>
  <si>
    <t>sp|Q9H9H4|VP37B_HUMAN</t>
  </si>
  <si>
    <t>Q9H9H4</t>
  </si>
  <si>
    <t>Vacuolar protein sorting-associated protein 37B (hVps37B) (ESCRT-I complex subunit VPS37B)</t>
  </si>
  <si>
    <t>VPS37B</t>
  </si>
  <si>
    <t>sp|Q99623|PHB2_HUMAN</t>
  </si>
  <si>
    <t>Q99623</t>
  </si>
  <si>
    <t>Prohibitin-2 (B-cell receptor-associated protein BAP37) (D-prohibitin) (Repressor of estrogen receptor activity)</t>
  </si>
  <si>
    <t>PHB2</t>
  </si>
  <si>
    <t>sp|P50995|ANX11_HUMAN</t>
  </si>
  <si>
    <t>P50995</t>
  </si>
  <si>
    <t>Annexin A11 (56 kDa autoantigen) (Annexin XI) (Annexin-11) (Calcyclin-associated annexin 50) (CAP-50)</t>
  </si>
  <si>
    <t>ANXA11</t>
  </si>
  <si>
    <t>sp|Q9UNM6|PSD13_HUMAN</t>
  </si>
  <si>
    <t>Q9UNM6</t>
  </si>
  <si>
    <t>26S proteasome non-ATPase regulatory subunit 13 (26S proteasome regulatory subunit RPN9) (26S proteasome regulatory subunit S11) (26S proteasome regulatory subunit p40.5)</t>
  </si>
  <si>
    <t>PSMD13</t>
  </si>
  <si>
    <t>sp|Q14980|NUMA1_HUMAN</t>
  </si>
  <si>
    <t>Q14980</t>
  </si>
  <si>
    <t>Nuclear mitotic apparatus protein 1 (Nuclear matrix protein-22) (NMP-22) (Nuclear mitotic apparatus protein) (NuMA protein) (SP-H antigen)</t>
  </si>
  <si>
    <t>NUMA1</t>
  </si>
  <si>
    <t>sp|P62140|PP1B_HUMAN</t>
  </si>
  <si>
    <t>P62140</t>
  </si>
  <si>
    <t>Serine/threonine-protein phosphatase PP1-beta catalytic subunit (PP-1B) (PPP1CD) (EC 3.1.3.16) (EC 3.1.3.53)</t>
  </si>
  <si>
    <t>PPP1CB</t>
  </si>
  <si>
    <t>sp|P53990|IST1_HUMAN</t>
  </si>
  <si>
    <t>P53990</t>
  </si>
  <si>
    <t>IST1 homolog (hIST1) (Putative MAPK-activating protein PM28)</t>
  </si>
  <si>
    <t>IST1</t>
  </si>
  <si>
    <t>sp|P63218|GBG5_HUMAN</t>
  </si>
  <si>
    <t>P63218</t>
  </si>
  <si>
    <t>Guanine nucleotide-binding protein G(I)/G(S)/G(O) subunit gamma-5</t>
  </si>
  <si>
    <t>GNG5</t>
  </si>
  <si>
    <t>sp|Q00341|VIGLN_HUMAN</t>
  </si>
  <si>
    <t>Q00341</t>
  </si>
  <si>
    <t>Vigilin (High density lipoprotein-binding protein) (HDL-binding protein)</t>
  </si>
  <si>
    <t>HDLBP</t>
  </si>
  <si>
    <t>sp|P36578|RL4_HUMAN</t>
  </si>
  <si>
    <t>P36578</t>
  </si>
  <si>
    <t>60S ribosomal protein L4 (60S ribosomal protein L1) (Large ribosomal subunit protein uL4)</t>
  </si>
  <si>
    <t>RPL4</t>
  </si>
  <si>
    <t>sp|P62873|GBB1_HUMAN</t>
  </si>
  <si>
    <t>P62873</t>
  </si>
  <si>
    <t>Guanine nucleotide-binding protein G(I)/G(S)/G(T) subunit beta-1 (Transducin beta chain 1)</t>
  </si>
  <si>
    <t>GNB1</t>
  </si>
  <si>
    <t>sp|Q00325|MPCP_HUMAN</t>
  </si>
  <si>
    <t>Q00325</t>
  </si>
  <si>
    <t>Phosphate carrier protein, mitochondrial (Phosphate transport protein) (PTP) (Solute carrier family 25 member 3)</t>
  </si>
  <si>
    <t>SLC25A3</t>
  </si>
  <si>
    <t>sp|O60234|GMFG_HUMAN</t>
  </si>
  <si>
    <t>O60234</t>
  </si>
  <si>
    <t>Glia maturation factor gamma (GMF-gamma)</t>
  </si>
  <si>
    <t>GMFG</t>
  </si>
  <si>
    <t>sp|Q96FN4|CPNE2_HUMAN</t>
  </si>
  <si>
    <t>Q96FN4</t>
  </si>
  <si>
    <t>Copine-2 (Copine II)</t>
  </si>
  <si>
    <t>CPNE2</t>
  </si>
  <si>
    <t>sp|Q5RHP9|ERIC3_HUMAN</t>
  </si>
  <si>
    <t>Q5RHP9</t>
  </si>
  <si>
    <t>Glutamate-rich protein 3</t>
  </si>
  <si>
    <t>ERICH3</t>
  </si>
  <si>
    <t>sp|Q02413|DSG1_HUMAN</t>
  </si>
  <si>
    <t>Q02413</t>
  </si>
  <si>
    <t>Desmoglein-1 (Cadherin family member 4) (Desmosomal glycoprotein 1) (DG1) (DGI) (Pemphigus foliaceus antigen)</t>
  </si>
  <si>
    <t>DSG1</t>
  </si>
  <si>
    <t>sp|P01860|IGHG3_HUMAN</t>
  </si>
  <si>
    <t>P01860</t>
  </si>
  <si>
    <t>Immunoglobulin heavy constant gamma 3 (HDC) (Heavy chain disease protein) (Ig gamma-3 chain C region)</t>
  </si>
  <si>
    <t>IGHG3</t>
  </si>
  <si>
    <t>sp|P51659|DHB4_HUMAN</t>
  </si>
  <si>
    <t>P51659</t>
  </si>
  <si>
    <t>Peroxisomal multifunctional enzyme type 2 (MFE-2) (17-beta-hydroxysteroid dehydrogenase 4) (17-beta-HSD 4) (D-bifunctional protein) (DBP) (Multifunctional protein 2) (MFP-2) (Short chain dehydrogenase/reductase family 8C member 1) [Cleaved into: (3R)-hydroxyacyl-CoA dehydrogenase (EC 1.1.1.n12); Enoyl-CoA hydratase 2 (EC 4.2.1.107) (EC 4.2.1.119) (3-alpha,7-alpha,12-alpha-trihydroxy-5-beta-cholest-24-enoyl-CoA hydratase)]</t>
  </si>
  <si>
    <t>HSD17B4</t>
  </si>
  <si>
    <t>sp|P48047|ATPO_HUMAN</t>
  </si>
  <si>
    <t>P48047</t>
  </si>
  <si>
    <t>ATP synthase subunit O, mitochondrial (ATP synthase peripheral stalk subunit OSCP) (Oligomycin sensitivity conferral protein) (OSCP)</t>
  </si>
  <si>
    <t>ATP5PO</t>
  </si>
  <si>
    <t>sp|P62750|RL23A_HUMAN</t>
  </si>
  <si>
    <t>P62750</t>
  </si>
  <si>
    <t>60S ribosomal protein L23a (Large ribosomal subunit protein uL23)</t>
  </si>
  <si>
    <t>RPL23A</t>
  </si>
  <si>
    <t>sp|O75923|DYSF_HUMAN</t>
  </si>
  <si>
    <t>O75923</t>
  </si>
  <si>
    <t>Dysferlin (Dystrophy-associated fer-1-like protein) (Fer-1-like protein 1)</t>
  </si>
  <si>
    <t>DYSF</t>
  </si>
  <si>
    <t>sp|Q15075|EEA1_HUMAN</t>
  </si>
  <si>
    <t>Q15075</t>
  </si>
  <si>
    <t>Early endosome antigen 1 (Endosome-associated protein p162) (Zinc finger FYVE domain-containing protein 2)</t>
  </si>
  <si>
    <t>EEA1</t>
  </si>
  <si>
    <t>sp|P30838|AL3A1_HUMAN</t>
  </si>
  <si>
    <t>P30838</t>
  </si>
  <si>
    <t>Aldehyde dehydrogenase, dimeric NADP-preferring (EC 1.2.1.5) (ALDHIII) (Aldehyde dehydrogenase 3) (Aldehyde dehydrogenase family 3 member A1)</t>
  </si>
  <si>
    <t>ALDH3A1</t>
  </si>
  <si>
    <t>sp|P25685|DNJB1_HUMAN</t>
  </si>
  <si>
    <t>P25685</t>
  </si>
  <si>
    <t>DnaJ homolog subfamily B member 1 (DnaJ protein homolog 1) (Heat shock 40 kDa protein 1) (HSP40) (Heat shock protein 40) (Human DnaJ protein 1) (hDj-1)</t>
  </si>
  <si>
    <t>DNAJB1</t>
  </si>
  <si>
    <t>sp|Q9BT78|CSN4_HUMAN</t>
  </si>
  <si>
    <t>Q9BT78</t>
  </si>
  <si>
    <t>COP9 signalosome complex subunit 4 (SGN4) (Signalosome subunit 4) (JAB1-containing signalosome subunit 4)</t>
  </si>
  <si>
    <t>COPS4</t>
  </si>
  <si>
    <t>sp|P31930|QCR1_HUMAN</t>
  </si>
  <si>
    <t>P31930</t>
  </si>
  <si>
    <t>Cytochrome b-c1 complex subunit 1, mitochondrial (Complex III subunit 1) (Core protein I) (Ubiquinol-cytochrome-c reductase complex core protein 1)</t>
  </si>
  <si>
    <t>UQCRC1</t>
  </si>
  <si>
    <t>sp|P04745|AMY1_HUMAN</t>
  </si>
  <si>
    <t>P04745</t>
  </si>
  <si>
    <t>Alpha-amylase 1 (EC 3.2.1.1) (1,4-alpha-D-glucan glucanohydrolase 1) (Salivary alpha-amylase)</t>
  </si>
  <si>
    <t>AMY1A; AMY1B; AMY1C</t>
  </si>
  <si>
    <t>sp|P08118|MSMB_HUMAN</t>
  </si>
  <si>
    <t>P08118</t>
  </si>
  <si>
    <t>Beta-microseminoprotein (Immunoglobulin-binding factor) (IGBF) (PN44) (Prostate secreted seminal plasma protein) (Prostate secretory protein of 94 amino acids) (PSP-94) (PSP94) (Seminal plasma beta-inhibin)</t>
  </si>
  <si>
    <t>MSMB</t>
  </si>
  <si>
    <t>sp|P45880|VDAC2_HUMAN</t>
  </si>
  <si>
    <t>P45880</t>
  </si>
  <si>
    <t>Voltage-dependent anion-selective channel protein 2 (VDAC-2) (hVDAC2) (Outer mitochondrial membrane protein porin 2)</t>
  </si>
  <si>
    <t>VDAC2</t>
  </si>
  <si>
    <t>sp|P62328|TYB4_HUMAN</t>
  </si>
  <si>
    <t>P62328</t>
  </si>
  <si>
    <t>Thymosin beta-4 (T beta-4) (Fx) [Cleaved into: Hematopoietic system regulatory peptide (Seraspenide)]</t>
  </si>
  <si>
    <t>TMSB4X</t>
  </si>
  <si>
    <t>sp|P07108|ACBP_HUMAN</t>
  </si>
  <si>
    <t>P07108</t>
  </si>
  <si>
    <t>Acyl-CoA-binding protein (ACBP) (Diazepam-binding inhibitor) (DBI) (Endozepine) (EP)</t>
  </si>
  <si>
    <t>DBI</t>
  </si>
  <si>
    <t>sp|Q9UJ70|NAGK_HUMAN</t>
  </si>
  <si>
    <t>Q9UJ70</t>
  </si>
  <si>
    <t>N-acetyl-D-glucosamine kinase (N-acetylglucosamine kinase) (EC 2.7.1.59) (GlcNAc kinase)</t>
  </si>
  <si>
    <t>NAGK</t>
  </si>
  <si>
    <t>sp|P34910|EVI2B_HUMAN</t>
  </si>
  <si>
    <t>P34910</t>
  </si>
  <si>
    <t>Protein EVI2B (Ecotropic viral integration site 2B protein homolog) (EVI-2B) (CD antigen CD361)</t>
  </si>
  <si>
    <t>EVI2B</t>
  </si>
  <si>
    <t>sp|P14550|AK1A1_HUMAN</t>
  </si>
  <si>
    <t>P14550</t>
  </si>
  <si>
    <t>Aldo-keto reductase family 1 member A1 (EC 1.1.1.2) (EC 1.1.1.372) (EC 1.1.1.54) (Alcohol dehydrogenase [NADP(+)]) (Aldehyde reductase) (Glucuronate reductase) (EC 1.1.1.19) (Glucuronolactone reductase) (EC 1.1.1.20)</t>
  </si>
  <si>
    <t>AKR1A1</t>
  </si>
  <si>
    <t>sp|Q13131|AAPK1_HUMAN</t>
  </si>
  <si>
    <t>Q13131</t>
  </si>
  <si>
    <t>5'-AMP-activated protein kinase catalytic subunit alpha-1 (AMPK subunit alpha-1) (EC 2.7.11.1) (Acetyl-CoA carboxylase kinase) (ACACA kinase) (EC 2.7.11.27) (Hydroxymethylglutaryl-CoA reductase kinase) (HMGCR kinase) (EC 2.7.11.31) (Tau-protein kinase PRKAA1) (EC 2.7.11.26)</t>
  </si>
  <si>
    <t>PRKAA1</t>
  </si>
  <si>
    <t>sp|P35573|GDE_HUMAN</t>
  </si>
  <si>
    <t>P35573</t>
  </si>
  <si>
    <t>Glycogen debranching enzyme (Glycogen debrancher) [Includes: 4-alpha-glucanotransferase (EC 2.4.1.25) (Oligo-1,4-1,4-glucantransferase); Amylo-alpha-1,6-glucosidase (Amylo-1,6-glucosidase) (EC 3.2.1.33) (Dextrin 6-alpha-D-glucosidase)]</t>
  </si>
  <si>
    <t>AGL</t>
  </si>
  <si>
    <t>sp|P28331|NDUS1_HUMAN</t>
  </si>
  <si>
    <t>P28331</t>
  </si>
  <si>
    <t>NADH-ubiquinone oxidoreductase 75 kDa subunit, mitochondrial (EC 7.1.1.2) (Complex I-75kD) (CI-75kD)</t>
  </si>
  <si>
    <t>NDUFS1</t>
  </si>
  <si>
    <t>sp|P63098|CANB1_HUMAN</t>
  </si>
  <si>
    <t>P63098</t>
  </si>
  <si>
    <t>Calcineurin subunit B type 1 (Protein phosphatase 2B regulatory subunit 1) (Protein phosphatase 3 regulatory subunit B alpha isoform 1)</t>
  </si>
  <si>
    <t>PPP3R1</t>
  </si>
  <si>
    <t>sp|P30153|2AAA_HUMAN</t>
  </si>
  <si>
    <t>P30153</t>
  </si>
  <si>
    <t>Serine/threonine-protein phosphatase 2A 65 kDa regulatory subunit A alpha isoform (Medium tumor antigen-associated 61 kDa protein) (PP2A subunit A isoform PR65-alpha) (PP2A subunit A isoform R1-alpha)</t>
  </si>
  <si>
    <t>PPP2R1A</t>
  </si>
  <si>
    <t>sp|P32942|ICAM3_HUMAN</t>
  </si>
  <si>
    <t>P32942</t>
  </si>
  <si>
    <t>Intercellular adhesion molecule 3 (ICAM-3) (CDw50) (ICAM-R) (CD antigen CD50)</t>
  </si>
  <si>
    <t>ICAM3</t>
  </si>
  <si>
    <t>sp|Q9Y2X3|NOP58_HUMAN</t>
  </si>
  <si>
    <t>Q9Y2X3</t>
  </si>
  <si>
    <t>Nucleolar protein 58 (Nucleolar protein 5)</t>
  </si>
  <si>
    <t>NOP58</t>
  </si>
  <si>
    <t>sp|P29144|TPP2_HUMAN</t>
  </si>
  <si>
    <t>P29144</t>
  </si>
  <si>
    <t>Tripeptidyl-peptidase 2 (TPP-2) (EC 3.4.14.10) (Tripeptidyl aminopeptidase) (Tripeptidyl-peptidase II) (TPP-II)</t>
  </si>
  <si>
    <t>TPP2</t>
  </si>
  <si>
    <t>sp|Q9UM54|MYO6_HUMAN</t>
  </si>
  <si>
    <t>Q9UM54</t>
  </si>
  <si>
    <t>Unconventional myosin-VI (Unconventional myosin-6)</t>
  </si>
  <si>
    <t>MYO6</t>
  </si>
  <si>
    <t>sp|Q13561|DCTN2_HUMAN</t>
  </si>
  <si>
    <t>Q13561</t>
  </si>
  <si>
    <t>Dynactin subunit 2 (50 kDa dynein-associated polypeptide) (Dynactin complex 50 kDa subunit) (DCTN-50) (p50 dynamitin)</t>
  </si>
  <si>
    <t>DCTN2</t>
  </si>
  <si>
    <t>sp|Q15006|EMC2_HUMAN</t>
  </si>
  <si>
    <t>Q15006</t>
  </si>
  <si>
    <t>ER membrane protein complex subunit 2 (Tetratricopeptide repeat protein 35) (TPR repeat protein 35)</t>
  </si>
  <si>
    <t>EMC2</t>
  </si>
  <si>
    <t>sp|P29508|SPB3_HUMAN</t>
  </si>
  <si>
    <t>P29508</t>
  </si>
  <si>
    <t>Serpin B3 (Protein T4-A) (Squamous cell carcinoma antigen 1) (SCCA-1)</t>
  </si>
  <si>
    <t>SERPINB3</t>
  </si>
  <si>
    <t>sp|P60660|MYL6_HUMAN</t>
  </si>
  <si>
    <t>P60660</t>
  </si>
  <si>
    <t>Myosin light polypeptide 6 (17 kDa myosin light chain) (LC17) (Myosin light chain 3) (MLC-3) (Myosin light chain alkali 3) (Myosin light chain A3) (Smooth muscle and nonmuscle myosin light chain alkali 6)</t>
  </si>
  <si>
    <t>MYL6</t>
  </si>
  <si>
    <t>sp|Q92499|DDX1_HUMAN</t>
  </si>
  <si>
    <t>Q92499</t>
  </si>
  <si>
    <t>ATP-dependent RNA helicase DDX1 (EC 3.6.4.13) (DEAD box protein 1) (DEAD box protein retinoblastoma) (DBP-RB)</t>
  </si>
  <si>
    <t>DDX1</t>
  </si>
  <si>
    <t>sp|P31151|S10A7_HUMAN</t>
  </si>
  <si>
    <t>P31151</t>
  </si>
  <si>
    <t>Protein S100-A7 (Psoriasin) (S100 calcium-binding protein A7)</t>
  </si>
  <si>
    <t>S100A7</t>
  </si>
  <si>
    <t>sp|P62195|PRS8_HUMAN</t>
  </si>
  <si>
    <t>P62195</t>
  </si>
  <si>
    <t>26S proteasome regulatory subunit 8 (26S proteasome AAA-ATPase subunit RPT6) (Proteasome 26S subunit ATPase 5) (Proteasome subunit p45) (Thyroid hormone receptor-interacting protein 1) (TRIP1) (p45/SUG)</t>
  </si>
  <si>
    <t>PSMC5</t>
  </si>
  <si>
    <t>sp|O14727|APAF_HUMAN</t>
  </si>
  <si>
    <t>O14727</t>
  </si>
  <si>
    <t>Apoptotic protease-activating factor 1 (APAF-1)</t>
  </si>
  <si>
    <t>APAF1</t>
  </si>
  <si>
    <t>sp|P43304|GPDM_HUMAN</t>
  </si>
  <si>
    <t>P43304</t>
  </si>
  <si>
    <t>Glycerol-3-phosphate dehydrogenase, mitochondrial (GPD-M) (GPDH-M) (EC 1.1.5.3) (mitohondrial glycerophosphate dehydrogenase gene) (mGDH) (mtGPD)</t>
  </si>
  <si>
    <t>GPD2</t>
  </si>
  <si>
    <t>sp|P11684|UTER_HUMAN</t>
  </si>
  <si>
    <t>P11684</t>
  </si>
  <si>
    <t>Uteroglobin (Clara cell phospholipid-binding protein) (CCPBP) (Clara cells 10 kDa secretory protein) (CC10) (Secretoglobin family 1A member 1) (Urinary protein 1) (UP-1) (UP1) (Urine protein 1)</t>
  </si>
  <si>
    <t>SCGB1A1</t>
  </si>
  <si>
    <t>sp|Q13011|ECH1_HUMAN</t>
  </si>
  <si>
    <t>Q13011</t>
  </si>
  <si>
    <t>Delta(3,5)-Delta(2,4)-dienoyl-CoA isomerase, mitochondrial (EC 5.3.3.-)</t>
  </si>
  <si>
    <t>ECH1</t>
  </si>
  <si>
    <t>sp|Q99828|CIB1_HUMAN</t>
  </si>
  <si>
    <t>Q99828</t>
  </si>
  <si>
    <t>Calcium and integrin-binding protein 1 (CIB) (Calcium- and integrin-binding protein) (CIBP) (Calmyrin) (DNA-PKcs-interacting protein) (Kinase-interacting protein) (KIP) (SNK-interacting protein 2-28) (SIP2-28)</t>
  </si>
  <si>
    <t>CIB1</t>
  </si>
  <si>
    <t>sp|P08962|CD63_HUMAN</t>
  </si>
  <si>
    <t>P08962</t>
  </si>
  <si>
    <t>CD63 antigen (Granulophysin) (Lysosomal-associated membrane protein 3) (LAMP-3) (Melanoma-associated antigen ME491) (OMA81H) (Ocular melanoma-associated antigen) (Tetraspanin-30) (Tspan-30) (CD antigen CD63)</t>
  </si>
  <si>
    <t>CD63</t>
  </si>
  <si>
    <t>sp|P11413|G6PD_HUMAN</t>
  </si>
  <si>
    <t>P11413</t>
  </si>
  <si>
    <t>Glucose-6-phosphate 1-dehydrogenase (G6PD) (EC 1.1.1.49)</t>
  </si>
  <si>
    <t>G6PD</t>
  </si>
  <si>
    <t>sp|Q9BSJ8|ESYT1_HUMAN</t>
  </si>
  <si>
    <t>Q9BSJ8</t>
  </si>
  <si>
    <t>Extended synaptotagmin-1 (E-Syt1) (Membrane-bound C2 domain-containing protein)</t>
  </si>
  <si>
    <t>ESYT1</t>
  </si>
  <si>
    <t>sp|Q9UJY1|HSPB8_HUMAN</t>
  </si>
  <si>
    <t>Q9UJY1</t>
  </si>
  <si>
    <t>Heat shock protein beta-8 (HspB8) (Alpha-crystallin C chain) (E2-induced gene 1 protein) (Protein kinase H11) (Small stress protein-like protein HSP22)</t>
  </si>
  <si>
    <t>HSPB8</t>
  </si>
  <si>
    <t>sp|P07305|H10_HUMAN</t>
  </si>
  <si>
    <t>P07305</t>
  </si>
  <si>
    <t>Histone H1.0 (Histone H1') (Histone H1(0)) [Cleaved into: Histone H1.0, N-terminally processed]</t>
  </si>
  <si>
    <t>H1-0</t>
  </si>
  <si>
    <t>sp|O43815|STRN_HUMAN</t>
  </si>
  <si>
    <t>O43815</t>
  </si>
  <si>
    <t>Striatin</t>
  </si>
  <si>
    <t>STRN</t>
  </si>
  <si>
    <t>sp|P05107|ITB2_HUMAN</t>
  </si>
  <si>
    <t>P05107</t>
  </si>
  <si>
    <t>Integrin beta-2 (Cell surface adhesion glycoproteins LFA-1/CR3/p150,95 subunit beta) (Complement receptor C3 subunit beta) (CD antigen CD18)</t>
  </si>
  <si>
    <t>ITGB2</t>
  </si>
  <si>
    <t>sp|P62280|RS11_HUMAN</t>
  </si>
  <si>
    <t>P62280</t>
  </si>
  <si>
    <t>40S ribosomal protein S11 (Small ribosomal subunit protein uS17)</t>
  </si>
  <si>
    <t>RPS11</t>
  </si>
  <si>
    <t>sp|P48643|TCPE_HUMAN</t>
  </si>
  <si>
    <t>P48643</t>
  </si>
  <si>
    <t>T-complex protein 1 subunit epsilon (TCP-1-epsilon) (CCT-epsilon)</t>
  </si>
  <si>
    <t>CCT5</t>
  </si>
  <si>
    <t>sp|P13498|CY24A_HUMAN</t>
  </si>
  <si>
    <t>P13498</t>
  </si>
  <si>
    <t>Cytochrome b-245 light chain (Cytochrome b(558) alpha chain) (Cytochrome b558 subunit alpha) (Neutrophil cytochrome b 22 kDa polypeptide) (Superoxide-generating NADPH oxidase light chain subunit) (p22 phagocyte B-cytochrome) (p22-phox) (p22phox)</t>
  </si>
  <si>
    <t>CYBA</t>
  </si>
  <si>
    <t>sp|Q9UKM9|RALY_HUMAN</t>
  </si>
  <si>
    <t>Q9UKM9</t>
  </si>
  <si>
    <t>RNA-binding protein Raly (Autoantigen p542) (Heterogeneous nuclear ribonucleoprotein C-like 2) (hnRNP core protein C-like 2) (hnRNP associated with lethal yellow protein homolog)</t>
  </si>
  <si>
    <t>RALY</t>
  </si>
  <si>
    <t>sp|P52566|GDIR2_HUMAN</t>
  </si>
  <si>
    <t>P52566</t>
  </si>
  <si>
    <t>Rho GDP-dissociation inhibitor 2 (Rho GDI 2) (Ly-GDI) (Rho-GDI beta)</t>
  </si>
  <si>
    <t>ARHGDIB</t>
  </si>
  <si>
    <t>sp|P19957|ELAF_HUMAN</t>
  </si>
  <si>
    <t>P19957</t>
  </si>
  <si>
    <t>Elafin (Elastase-specific inhibitor) (ESI) (Peptidase inhibitor 3) (PI-3) (Protease inhibitor WAP3) (Skin-derived antileukoproteinase) (SKALP) (WAP four-disulfide core domain protein 14)</t>
  </si>
  <si>
    <t>PI3</t>
  </si>
  <si>
    <t>sp|A0A0C4DH38|HV551_HUMAN</t>
  </si>
  <si>
    <t>A0A0C4DH38</t>
  </si>
  <si>
    <t>Immunoglobulin heavy variable 5-51</t>
  </si>
  <si>
    <t>IGHV5-51</t>
  </si>
  <si>
    <t>sp|Q9UGM3|DMBT1_HUMAN</t>
  </si>
  <si>
    <t>Q9UGM3</t>
  </si>
  <si>
    <t>Deleted in malignant brain tumors 1 protein (Glycoprotein 340) (Gp-340) (Hensin) (Salivary agglutinin) (SAG) (Surfactant pulmonary-associated D-binding protein)</t>
  </si>
  <si>
    <t>DMBT1</t>
  </si>
  <si>
    <t>sp|P60981|DEST_HUMAN</t>
  </si>
  <si>
    <t>P60981</t>
  </si>
  <si>
    <t>Destrin (Actin-depolymerizing factor) (ADF)</t>
  </si>
  <si>
    <t>DSTN</t>
  </si>
  <si>
    <t>sp|Q16563|SYPL1_HUMAN</t>
  </si>
  <si>
    <t>Q16563</t>
  </si>
  <si>
    <t>Synaptophysin-like protein 1 (Pantophysin)</t>
  </si>
  <si>
    <t>SYPL1</t>
  </si>
  <si>
    <t>sp|Q99816|TS101_HUMAN</t>
  </si>
  <si>
    <t>Q99816</t>
  </si>
  <si>
    <t>Tumor susceptibility gene 101 protein (ESCRT-I complex subunit TSG101)</t>
  </si>
  <si>
    <t>TSG101</t>
  </si>
  <si>
    <t>sp|Q92608|DOCK2_HUMAN</t>
  </si>
  <si>
    <t>Q92608</t>
  </si>
  <si>
    <t>Dedicator of cytokinesis protein 2</t>
  </si>
  <si>
    <t>DOCK2</t>
  </si>
  <si>
    <t>sp|P80723|BASP1_HUMAN</t>
  </si>
  <si>
    <t>P80723</t>
  </si>
  <si>
    <t>Brain acid soluble protein 1 (22 kDa neuronal tissue-enriched acidic protein) (Neuronal axonal membrane protein NAP-22)</t>
  </si>
  <si>
    <t>BASP1</t>
  </si>
  <si>
    <t>sp|P24539|AT5F1_HUMAN</t>
  </si>
  <si>
    <t>P24539</t>
  </si>
  <si>
    <t>ATP synthase F(0) complex subunit B1, mitochondrial (ATP synthase peripheral stalk-membrane subunit b) (ATP synthase proton-transporting mitochondrial F(0) complex subunit B1) (ATP synthase subunit b) (ATPase subunit b)</t>
  </si>
  <si>
    <t>ATP5PB</t>
  </si>
  <si>
    <t>sp|P35232|PHB_HUMAN</t>
  </si>
  <si>
    <t>P35232</t>
  </si>
  <si>
    <t>Prohibitin</t>
  </si>
  <si>
    <t>PHB</t>
  </si>
  <si>
    <t>sp|Q9UHG3|PCYOX_HUMAN</t>
  </si>
  <si>
    <t>Q9UHG3</t>
  </si>
  <si>
    <t>Prenylcysteine oxidase 1 (EC 1.8.3.5) (Prenylcysteine lyase)</t>
  </si>
  <si>
    <t>PCYOX1</t>
  </si>
  <si>
    <t>sp|P00966|ASSY_HUMAN</t>
  </si>
  <si>
    <t>P00966</t>
  </si>
  <si>
    <t>Argininosuccinate synthase (EC 6.3.4.5) (Citrulline--aspartate ligase)</t>
  </si>
  <si>
    <t>ASS1</t>
  </si>
  <si>
    <t>sp|P63104|1433Z_HUMAN</t>
  </si>
  <si>
    <t>P63104</t>
  </si>
  <si>
    <t>14-3-3 protein zeta/delta (Protein kinase C inhibitor protein 1) (KCIP-1)</t>
  </si>
  <si>
    <t>YWHAZ</t>
  </si>
  <si>
    <t>sp|A0FGR8|ESYT2_HUMAN</t>
  </si>
  <si>
    <t>A0FGR8</t>
  </si>
  <si>
    <t>Extended synaptotagmin-2 (E-Syt2) (Chr2Syt)</t>
  </si>
  <si>
    <t>ESYT2</t>
  </si>
  <si>
    <t>sp|Q16610|ECM1_HUMAN</t>
  </si>
  <si>
    <t>Q16610</t>
  </si>
  <si>
    <t>Extracellular matrix protein 1 (Secretory component p85)</t>
  </si>
  <si>
    <t>ECM1</t>
  </si>
  <si>
    <t>sp|O00232|PSD12_HUMAN</t>
  </si>
  <si>
    <t>O00232</t>
  </si>
  <si>
    <t>26S proteasome non-ATPase regulatory subunit 12 (26S proteasome regulatory subunit RPN5) (26S proteasome regulatory subunit p55)</t>
  </si>
  <si>
    <t>PSMD12</t>
  </si>
  <si>
    <t>sp|P78324|SHPS1_HUMAN</t>
  </si>
  <si>
    <t>P78324</t>
  </si>
  <si>
    <t>Tyrosine-protein phosphatase non-receptor type substrate 1 (SHP substrate 1) (SHPS-1) (Brain Ig-like molecule with tyrosine-based activation motifs) (Bit) (CD172 antigen-like family member A) (Inhibitory receptor SHPS-1) (Macrophage fusion receptor) (MyD-1 antigen) (Signal-regulatory protein alpha-1) (Sirp-alpha-1) (Signal-regulatory protein alpha-2) (Sirp-alpha-2) (Signal-regulatory protein alpha-3) (Sirp-alpha-3) (p84) (CD antigen CD172a)</t>
  </si>
  <si>
    <t>SIRPA</t>
  </si>
  <si>
    <t>sp|P48735|IDHP_HUMAN</t>
  </si>
  <si>
    <t>P48735</t>
  </si>
  <si>
    <t>Isocitrate dehydrogenase [NADP], mitochondrial (IDH) (EC 1.1.1.42) (ICD-M) (IDP) (NADP(+)-specific ICDH) (Oxalosuccinate decarboxylase)</t>
  </si>
  <si>
    <t>IDH2</t>
  </si>
  <si>
    <t>sp|P62753|RS6_HUMAN</t>
  </si>
  <si>
    <t>P62753</t>
  </si>
  <si>
    <t>40S ribosomal protein S6 (Phosphoprotein NP33) (Small ribosomal subunit protein eS6)</t>
  </si>
  <si>
    <t>RPS6</t>
  </si>
  <si>
    <t>sp|P08246|ELNE_HUMAN</t>
  </si>
  <si>
    <t>P08246</t>
  </si>
  <si>
    <t>Neutrophil elastase (EC 3.4.21.37) (Bone marrow serine protease) (Elastase-2) (Human leukocyte elastase) (HLE) (Medullasin) (PMN elastase)</t>
  </si>
  <si>
    <t>ELANE</t>
  </si>
  <si>
    <t>sp|Q96QK1|VPS35_HUMAN</t>
  </si>
  <si>
    <t>Q96QK1</t>
  </si>
  <si>
    <t>Vacuolar protein sorting-associated protein 35 (hVPS35) (Maternal-embryonic 3) (Vesicle protein sorting 35)</t>
  </si>
  <si>
    <t>VPS35</t>
  </si>
  <si>
    <t>sp|P78371|TCPB_HUMAN</t>
  </si>
  <si>
    <t>P78371</t>
  </si>
  <si>
    <t>T-complex protein 1 subunit beta (TCP-1-beta) (CCT-beta)</t>
  </si>
  <si>
    <t>CCT2</t>
  </si>
  <si>
    <t>sp|P36957|ODO2_HUMAN</t>
  </si>
  <si>
    <t>P36957</t>
  </si>
  <si>
    <t>Dihydrolipoyllysine-residue succinyltransferase component of 2-oxoglutarate dehydrogenase complex, mitochondrial (EC 2.3.1.61) (2-oxoglutarate dehydrogenase complex component E2) (OGDC-E2) (Dihydrolipoamide succinyltransferase component of 2-oxoglutarate dehydrogenase complex) (E2K)</t>
  </si>
  <si>
    <t>DLST</t>
  </si>
  <si>
    <t>sp|P19367|HXK1_HUMAN</t>
  </si>
  <si>
    <t>P19367</t>
  </si>
  <si>
    <t>Hexokinase-1 (EC 2.7.1.1) (Brain form hexokinase) (Hexokinase type I) (HK I) (Hexokinase-A)</t>
  </si>
  <si>
    <t>HK1</t>
  </si>
  <si>
    <t>sp|P62269|RS18_HUMAN</t>
  </si>
  <si>
    <t>P62269</t>
  </si>
  <si>
    <t>40S ribosomal protein S18 (Ke-3) (Ke3) (Small ribosomal subunit protein uS13)</t>
  </si>
  <si>
    <t>RPS18</t>
  </si>
  <si>
    <t>sp|P28288|ABCD3_HUMAN</t>
  </si>
  <si>
    <t>P28288</t>
  </si>
  <si>
    <t>ATP-binding cassette sub-family D member 3 (70 kDa peroxisomal membrane protein) (PMP70)</t>
  </si>
  <si>
    <t>ABCD3</t>
  </si>
  <si>
    <t>sp|Q9P1F3|ABRAL_HUMAN</t>
  </si>
  <si>
    <t>Q9P1F3</t>
  </si>
  <si>
    <t>Costars family protein ABRACL (ABRA C-terminal-like protein)</t>
  </si>
  <si>
    <t>ABRACL</t>
  </si>
  <si>
    <t>sp|P20073|ANXA7_HUMAN</t>
  </si>
  <si>
    <t>P20073</t>
  </si>
  <si>
    <t>Annexin A7 (Annexin VII) (Annexin-7) (Synexin)</t>
  </si>
  <si>
    <t>ANXA7</t>
  </si>
  <si>
    <t>sp|P49588|SYAC_HUMAN</t>
  </si>
  <si>
    <t>P49588</t>
  </si>
  <si>
    <t>Alanine--tRNA ligase, cytoplasmic (EC 6.1.1.7) (Alanyl-tRNA synthetase) (AlaRS) (Renal carcinoma antigen NY-REN-42)</t>
  </si>
  <si>
    <t>AARS1</t>
  </si>
  <si>
    <t>sp|P08631|HCK_HUMAN</t>
  </si>
  <si>
    <t>P08631</t>
  </si>
  <si>
    <t>Tyrosine-protein kinase HCK (EC 2.7.10.2) (Hematopoietic cell kinase) (Hemopoietic cell kinase) (p59-HCK/p60-HCK) (p59Hck) (p61Hck)</t>
  </si>
  <si>
    <t>HCK</t>
  </si>
  <si>
    <t>sp|P54577|SYYC_HUMAN</t>
  </si>
  <si>
    <t>P54577</t>
  </si>
  <si>
    <t>Tyrosine--tRNA ligase, cytoplasmic (EC 6.1.1.1) (Tyrosyl-tRNA synthetase) (TyrRS) [Cleaved into: Tyrosine--tRNA ligase, cytoplasmic, N-terminally processed]</t>
  </si>
  <si>
    <t>YARS1</t>
  </si>
  <si>
    <t>sp|Q15363|TMED2_HUMAN</t>
  </si>
  <si>
    <t>Q15363</t>
  </si>
  <si>
    <t>Transmembrane emp24 domain-containing protein 2 (Membrane protein p24A) (p24) (p24 family protein beta-1) (p24beta1)</t>
  </si>
  <si>
    <t>TMED2</t>
  </si>
  <si>
    <t>sp|P59768|GBG2_HUMAN</t>
  </si>
  <si>
    <t>P59768</t>
  </si>
  <si>
    <t>Guanine nucleotide-binding protein G(I)/G(S)/G(O) subunit gamma-2 (G gamma-I)</t>
  </si>
  <si>
    <t>GNG2</t>
  </si>
  <si>
    <t>sp|Q9NP79|VTA1_HUMAN</t>
  </si>
  <si>
    <t>Q9NP79</t>
  </si>
  <si>
    <t>Vacuolar protein sorting-associated protein VTA1 homolog (Dopamine-responsive gene 1 protein) (DRG-1) (LYST-interacting protein 5) (LIP5) (SKD1-binding protein 1) (SBP1)</t>
  </si>
  <si>
    <t>VTA1</t>
  </si>
  <si>
    <t>sp|Q7L1Q6|BZW1_HUMAN</t>
  </si>
  <si>
    <t>Q7L1Q6</t>
  </si>
  <si>
    <t>Basic leucine zipper and W2 domain-containing protein 1 (Protein Orf)</t>
  </si>
  <si>
    <t>BZW1</t>
  </si>
  <si>
    <t>sp|P12429|ANXA3_HUMAN</t>
  </si>
  <si>
    <t>P12429</t>
  </si>
  <si>
    <t>Annexin A3 (35-alpha calcimedin) (Annexin III) (Annexin-3) (Inositol 1,2-cyclic phosphate 2-phosphohydrolase) (Lipocortin III) (Placental anticoagulant protein III) (PAP-III)</t>
  </si>
  <si>
    <t>ANXA3</t>
  </si>
  <si>
    <t>sp|P23083|HV102_HUMAN</t>
  </si>
  <si>
    <t>P23083</t>
  </si>
  <si>
    <t>Immunoglobulin heavy variable 1-2 (Ig heavy chain V-I region ND) (Ig heavy chain V-I region V35)</t>
  </si>
  <si>
    <t>IGHV1-2</t>
  </si>
  <si>
    <t>sp|Q13418|ILK_HUMAN</t>
  </si>
  <si>
    <t>Q13418</t>
  </si>
  <si>
    <t>Integrin-linked protein kinase (EC 2.7.11.1) (59 kDa serine/threonine-protein kinase) (ILK-1) (ILK-2) (p59ILK)</t>
  </si>
  <si>
    <t>ILK</t>
  </si>
  <si>
    <t>sp|Q6IAA8|LTOR1_HUMAN</t>
  </si>
  <si>
    <t>Q6IAA8</t>
  </si>
  <si>
    <t>Ragulator complex protein LAMTOR1 (Late endosomal/lysosomal adaptor and MAPK and MTOR activator 1) (Lipid raft adaptor protein p18) (Protein associated with DRMs and endosomes) (p27Kip1-releasing factor from RhoA) (p27RF-Rho)</t>
  </si>
  <si>
    <t>LAMTOR1</t>
  </si>
  <si>
    <t>sp|P50213|IDH3A_HUMAN</t>
  </si>
  <si>
    <t>P50213</t>
  </si>
  <si>
    <t>Isocitrate dehydrogenase [NAD] subunit alpha, mitochondrial (EC 1.1.1.41) (Isocitric dehydrogenase subunit alpha) (NAD(+)-specific ICDH subunit alpha)</t>
  </si>
  <si>
    <t>IDH3A</t>
  </si>
  <si>
    <t>sp|Q9HAV0|GBB4_HUMAN</t>
  </si>
  <si>
    <t>Q9HAV0</t>
  </si>
  <si>
    <t>Guanine nucleotide-binding protein subunit beta-4 (Transducin beta chain 4)</t>
  </si>
  <si>
    <t>GNB4</t>
  </si>
  <si>
    <t>sp|Q13813|SPTN1_HUMAN</t>
  </si>
  <si>
    <t>Q13813</t>
  </si>
  <si>
    <t>Spectrin alpha chain, non-erythrocytic 1 (Alpha-II spectrin) (Fodrin alpha chain) (Spectrin, non-erythroid alpha subunit)</t>
  </si>
  <si>
    <t>SPTAN1</t>
  </si>
  <si>
    <t>sp|P51970|NDUA8_HUMAN</t>
  </si>
  <si>
    <t>P51970</t>
  </si>
  <si>
    <t>NADH dehydrogenase [ubiquinone] 1 alpha subcomplex subunit 8 (Complex I-19kD) (CI-19kD) (Complex I-PGIV) (CI-PGIV) (NADH-ubiquinone oxidoreductase 19 kDa subunit)</t>
  </si>
  <si>
    <t>NDUFA8</t>
  </si>
  <si>
    <t>sp|P41240|CSK_HUMAN</t>
  </si>
  <si>
    <t>P41240</t>
  </si>
  <si>
    <t>Tyrosine-protein kinase CSK (EC 2.7.10.2) (C-Src kinase) (Protein-tyrosine kinase CYL)</t>
  </si>
  <si>
    <t>CSK</t>
  </si>
  <si>
    <t>sp|P15907|SIAT1_HUMAN</t>
  </si>
  <si>
    <t>P15907</t>
  </si>
  <si>
    <t>Beta-galactoside alpha-2,6-sialyltransferase 1 (Alpha 2,6-ST 1) (EC 2.4.99.1) (B-cell antigen CD75) (CMP-N-acetylneuraminate-beta-galactosamide-alpha-2,6-sialyltransferase 1) (ST6Gal I) (ST6GalI) (Sialyltransferase 1)</t>
  </si>
  <si>
    <t>ST6GAL1</t>
  </si>
  <si>
    <t>sp|Q9BWS9|CHID1_HUMAN</t>
  </si>
  <si>
    <t>Q9BWS9</t>
  </si>
  <si>
    <t>Chitinase domain-containing protein 1 (Stabilin-1-interacting chitinase-like protein) (SI-CLP)</t>
  </si>
  <si>
    <t>CHID1</t>
  </si>
  <si>
    <t>sp|Q99832|TCPH_HUMAN</t>
  </si>
  <si>
    <t>Q99832</t>
  </si>
  <si>
    <t>T-complex protein 1 subunit eta (TCP-1-eta) (CCT-eta) (HIV-1 Nef-interacting protein) [Cleaved into: T-complex protein 1 subunit eta, N-terminally processed]</t>
  </si>
  <si>
    <t>CCT7</t>
  </si>
  <si>
    <t>sp|P39019|RS19_HUMAN</t>
  </si>
  <si>
    <t>P39019</t>
  </si>
  <si>
    <t>40S ribosomal protein S19 (Small ribosomal subunit protein eS19)</t>
  </si>
  <si>
    <t>RPS19</t>
  </si>
  <si>
    <t>sp|Q14247|SRC8_HUMAN</t>
  </si>
  <si>
    <t>Q14247</t>
  </si>
  <si>
    <t>Src substrate cortactin (Amplaxin) (Oncogene EMS1)</t>
  </si>
  <si>
    <t>CTTN</t>
  </si>
  <si>
    <t>sp|Q14203|DCTN1_HUMAN</t>
  </si>
  <si>
    <t>Q14203</t>
  </si>
  <si>
    <t>Dynactin subunit 1 (150 kDa dynein-associated polypeptide) (DAP-150) (DP-150) (p135) (p150-glued)</t>
  </si>
  <si>
    <t>DCTN1</t>
  </si>
  <si>
    <t>sp|O43291|SPIT2_HUMAN</t>
  </si>
  <si>
    <t>O43291</t>
  </si>
  <si>
    <t>Kunitz-type protease inhibitor 2 (Hepatocyte growth factor activator inhibitor type 2) (HAI-2) (Placental bikunin)</t>
  </si>
  <si>
    <t>SPINT2</t>
  </si>
  <si>
    <t>sp|Q9Y617|SERC_HUMAN</t>
  </si>
  <si>
    <t>Q9Y617</t>
  </si>
  <si>
    <t>Phosphoserine aminotransferase (EC 2.6.1.52) (Phosphohydroxythreonine aminotransferase) (PSAT)</t>
  </si>
  <si>
    <t>PSAT1</t>
  </si>
  <si>
    <t>sp|O14561|ACPM_HUMAN</t>
  </si>
  <si>
    <t>O14561</t>
  </si>
  <si>
    <t>Acyl carrier protein, mitochondrial (ACP) (CI-SDAP) (NADH-ubiquinone oxidoreductase 9.6 kDa subunit)</t>
  </si>
  <si>
    <t>NDUFAB1</t>
  </si>
  <si>
    <t>sp|O15162|PLS1_HUMAN</t>
  </si>
  <si>
    <t>O15162</t>
  </si>
  <si>
    <t>Phospholipid scramblase 1 (PL scramblase 1) (Ca(2+)-dependent phospholipid scramblase 1) (Erythrocyte phospholipid scramblase) (MmTRA1b)</t>
  </si>
  <si>
    <t>PLSCR1</t>
  </si>
  <si>
    <t>sp|P07384|CAN1_HUMAN</t>
  </si>
  <si>
    <t>P07384</t>
  </si>
  <si>
    <t>Calpain-1 catalytic subunit (EC 3.4.22.52) (Calcium-activated neutral proteinase 1) (CANP 1) (Calpain mu-type) (Calpain-1 large subunit) (Cell proliferation-inducing gene 30 protein) (Micromolar-calpain) (muCANP)</t>
  </si>
  <si>
    <t>CAPN1</t>
  </si>
  <si>
    <t>sp|P27695|APEX1_HUMAN</t>
  </si>
  <si>
    <t>P27695</t>
  </si>
  <si>
    <t>DNA-(apurinic or apyrimidinic site) endonuclease (EC 3.1.-.-) (APEX nuclease) (APEN) (Apurinic-apyrimidinic endonuclease 1) (AP endonuclease 1) (APE-1) (REF-1) (Redox factor-1) [Cleaved into: DNA-(apurinic or apyrimidinic site) endonuclease, mitochondrial]</t>
  </si>
  <si>
    <t>APEX1</t>
  </si>
  <si>
    <t>sp|P40227|TCPZ_HUMAN</t>
  </si>
  <si>
    <t>P40227</t>
  </si>
  <si>
    <t>T-complex protein 1 subunit zeta (TCP-1-zeta) (Acute morphine dependence-related protein 2) (CCT-zeta-1) (HTR3) (Tcp20)</t>
  </si>
  <si>
    <t>CCT6A</t>
  </si>
  <si>
    <t>sp|Q9Y5Z4|HEBP2_HUMAN</t>
  </si>
  <si>
    <t>Q9Y5Z4</t>
  </si>
  <si>
    <t>Heme-binding protein 2 (Placental protein 23) (PP23) (Protein SOUL)</t>
  </si>
  <si>
    <t>HEBP2</t>
  </si>
  <si>
    <t>sp|P49257|LMAN1_HUMAN</t>
  </si>
  <si>
    <t>P49257</t>
  </si>
  <si>
    <t>Protein ERGIC-53 (ER-Golgi intermediate compartment 53 kDa protein) (Gp58) (Intracellular mannose-specific lectin MR60) (Lectin mannose-binding 1)</t>
  </si>
  <si>
    <t>LMAN1</t>
  </si>
  <si>
    <t>sp|P60174|TPIS_HUMAN</t>
  </si>
  <si>
    <t>P60174</t>
  </si>
  <si>
    <t>Triosephosphate isomerase (TIM) (EC 5.3.1.1) (Methylglyoxal synthase) (EC 4.2.3.3) (Triose-phosphate isomerase)</t>
  </si>
  <si>
    <t>TPI1</t>
  </si>
  <si>
    <t>sp|P63151|2ABA_HUMAN</t>
  </si>
  <si>
    <t>P63151</t>
  </si>
  <si>
    <t>Serine/threonine-protein phosphatase 2A 55 kDa regulatory subunit B alpha isoform (PP2A subunit B isoform B55-alpha) (PP2A subunit B isoform PR55-alpha) (PP2A subunit B isoform R2-alpha) (PP2A subunit B isoform alpha)</t>
  </si>
  <si>
    <t>PPP2R2A</t>
  </si>
  <si>
    <t>sp|P61221|ABCE1_HUMAN</t>
  </si>
  <si>
    <t>P61221</t>
  </si>
  <si>
    <t>ATP-binding cassette sub-family E member 1 (2'-5'-oligoadenylate-binding protein) (HuHP68) (RNase L inhibitor) (Ribonuclease 4 inhibitor) (RNS4I)</t>
  </si>
  <si>
    <t>ABCE1</t>
  </si>
  <si>
    <t>sp|Q9UNF0|PACN2_HUMAN</t>
  </si>
  <si>
    <t>Q9UNF0</t>
  </si>
  <si>
    <t>Protein kinase C and casein kinase substrate in neurons protein 2 (Syndapin-2) (Syndapin-II) (SdpII)</t>
  </si>
  <si>
    <t>PACSIN2</t>
  </si>
  <si>
    <t>sp|P01701|LV151_HUMAN</t>
  </si>
  <si>
    <t>P01701</t>
  </si>
  <si>
    <t>Immunoglobulin lambda variable 1-51 (Ig lambda chain V-I region BL2) (Ig lambda chain V-I region EPS) (Ig lambda chain V-I region NEW) (Ig lambda chain V-I region NIG-64)</t>
  </si>
  <si>
    <t>IGLV1-51</t>
  </si>
  <si>
    <t>sp|P15498|VAV_HUMAN</t>
  </si>
  <si>
    <t>P15498</t>
  </si>
  <si>
    <t>Proto-oncogene vav</t>
  </si>
  <si>
    <t>VAV1</t>
  </si>
  <si>
    <t>sp|Q07020|RL18_HUMAN</t>
  </si>
  <si>
    <t>Q07020</t>
  </si>
  <si>
    <t>60S ribosomal protein L18 (Large ribosomal subunit protein eL18)</t>
  </si>
  <si>
    <t>RPL18</t>
  </si>
  <si>
    <t>sp|P16435|NCPR_HUMAN</t>
  </si>
  <si>
    <t>P16435</t>
  </si>
  <si>
    <t>NADPH--cytochrome P450 reductase (CPR) (P450R) (EC 1.6.2.4)</t>
  </si>
  <si>
    <t>POR</t>
  </si>
  <si>
    <t>sp|P07919|QCR6_HUMAN</t>
  </si>
  <si>
    <t>P07919</t>
  </si>
  <si>
    <t>Cytochrome b-c1 complex subunit 6, mitochondrial (Complex III subunit 6) (Complex III subunit VIII) (Cytochrome c1 non-heme 11 kDa protein) (Mitochondrial hinge protein) (Ubiquinol-cytochrome c reductase complex 11 kDa protein)</t>
  </si>
  <si>
    <t>UQCRH</t>
  </si>
  <si>
    <t>sp|Q7L5N7|PCAT2_HUMAN</t>
  </si>
  <si>
    <t>Q7L5N7</t>
  </si>
  <si>
    <t>Lysophosphatidylcholine acyltransferase 2 (LPC acyltransferase 2) (LPCAT-2) (LysoPC acyltransferase 2) (EC 2.3.1.23) (1-acylglycerol-3-phosphate O-acyltransferase 11) (1-AGP acyltransferase 11) (1-AGPAT 11) (EC 2.3.1.51) (1-acylglycerophosphocholine O-acyltransferase) (1-alkenylglycerophosphocholine O-acyltransferase) (EC 2.3.1.25) (1-alkylglycerophosphocholine O-acetyltransferase) (EC 2.3.1.67) (Acetyl-CoA:lyso-platelet-activating factor acetyltransferase) (Acetyl-CoA:lyso-PAF acetyltransferase) (Lyso-PAF acetyltransferase) (LysoPAFAT) (Acyltransferase-like 1) (Lysophosphatidic acid acyltransferase alpha) (LPAAT-alpha)</t>
  </si>
  <si>
    <t>LPCAT2</t>
  </si>
  <si>
    <t>sp|Q9HD45|TM9S3_HUMAN</t>
  </si>
  <si>
    <t>Q9HD45</t>
  </si>
  <si>
    <t>Transmembrane 9 superfamily member 3 (EP70-P-iso) (SM-11044-binding protein)</t>
  </si>
  <si>
    <t>TM9SF3</t>
  </si>
  <si>
    <t>sp|Q7L2H7|EIF3M_HUMAN</t>
  </si>
  <si>
    <t>Q7L2H7</t>
  </si>
  <si>
    <t>Eukaryotic translation initiation factor 3 subunit M (eIF3m) (Fetal lung protein B5) (hFL-B5) (PCI domain-containing protein 1)</t>
  </si>
  <si>
    <t>EIF3M</t>
  </si>
  <si>
    <t>sp|P63167|DYL1_HUMAN</t>
  </si>
  <si>
    <t>P63167</t>
  </si>
  <si>
    <t>Dynein light chain 1, cytoplasmic (8 kDa dynein light chain) (DLC8) (Dynein light chain LC8-type 1) (Protein inhibitor of neuronal nitric oxide synthase) (PIN)</t>
  </si>
  <si>
    <t>DYNLL1</t>
  </si>
  <si>
    <t>sp|Q96EY8|MMAB_HUMAN</t>
  </si>
  <si>
    <t>Q96EY8</t>
  </si>
  <si>
    <t>Corrinoid adenosyltransferase (EC 2.5.1.17) (Cob(II)alamin adenosyltransferase) (Cob(II)yrinic acid a,c-diamide adenosyltransferase) (Cobinamide/cobalamin adenosyltransferase) (Methylmalonic aciduria type B protein)</t>
  </si>
  <si>
    <t>MMAB</t>
  </si>
  <si>
    <t>sp|O95197|RTN3_HUMAN</t>
  </si>
  <si>
    <t>O95197</t>
  </si>
  <si>
    <t>Reticulon-3 (Homolog of ASY protein) (HAP) (Neuroendocrine-specific protein-like 2) (NSP-like protein 2) (Neuroendocrine-specific protein-like II) (NSP-like protein II) (NSPLII)</t>
  </si>
  <si>
    <t>RTN3</t>
  </si>
  <si>
    <t>sp|Q8N163|CCAR2_HUMAN</t>
  </si>
  <si>
    <t>Q8N163</t>
  </si>
  <si>
    <t>Cell cycle and apoptosis regulator protein 2 (Cell division cycle and apoptosis regulator protein 2) (DBIRD complex subunit KIAA1967) (Deleted in breast cancer gene 1 protein) (DBC-1) (DBC.1) (NET35) (p30 DBC)</t>
  </si>
  <si>
    <t>CCAR2</t>
  </si>
  <si>
    <t>sp|P60866|RS20_HUMAN</t>
  </si>
  <si>
    <t>P60866</t>
  </si>
  <si>
    <t>40S ribosomal protein S20 (Small ribosomal subunit protein uS10)</t>
  </si>
  <si>
    <t>RPS20</t>
  </si>
  <si>
    <t>sp|Q16270|IBP7_HUMAN</t>
  </si>
  <si>
    <t>Q16270</t>
  </si>
  <si>
    <t>Insulin-like growth factor-binding protein 7 (IBP-7) (IGF-binding protein 7) (IGFBP-7) (IGFBP-rP1) (MAC25 protein) (PGI2-stimulating factor) (Prostacyclin-stimulating factor) (Tumor-derived adhesion factor) (TAF)</t>
  </si>
  <si>
    <t>IGFBP7</t>
  </si>
  <si>
    <t>sp|P48739|PIPNB_HUMAN</t>
  </si>
  <si>
    <t>P48739</t>
  </si>
  <si>
    <t>Phosphatidylinositol transfer protein beta isoform (PI-TP-beta) (PtdIns transfer protein beta) (PtdInsTP beta)</t>
  </si>
  <si>
    <t>PITPNB</t>
  </si>
  <si>
    <t>sp|P20810|ICAL_HUMAN</t>
  </si>
  <si>
    <t>P20810</t>
  </si>
  <si>
    <t>Calpastatin (Calpain inhibitor) (Sperm BS-17 component)</t>
  </si>
  <si>
    <t>CAST</t>
  </si>
  <si>
    <t>sp|Q00796|DHSO_HUMAN</t>
  </si>
  <si>
    <t>Q00796</t>
  </si>
  <si>
    <t>Sorbitol dehydrogenase (SDH) (EC 1.1.1.-) ((R,R)-butanediol dehydrogenase) (EC 1.1.1.4) (L-iditol 2-dehydrogenase) (EC 1.1.1.14) (Polyol dehydrogenase) (Ribitol dehydrogenase) (RDH) (EC 1.1.1.56) (Xylitol dehydrogenase) (XDH) (EC 1.1.1.9)</t>
  </si>
  <si>
    <t>SORD</t>
  </si>
  <si>
    <t>sp|P25774|CATS_HUMAN</t>
  </si>
  <si>
    <t>P25774</t>
  </si>
  <si>
    <t>Cathepsin S (EC 3.4.22.27)</t>
  </si>
  <si>
    <t>CTSS</t>
  </si>
  <si>
    <t>sp|P04843|RPN1_HUMAN</t>
  </si>
  <si>
    <t>P04843</t>
  </si>
  <si>
    <t>Dolichyl-diphosphooligosaccharide--protein glycosyltransferase subunit 1 (Dolichyl-diphosphooligosaccharide--protein glycosyltransferase 67 kDa subunit) (Ribophorin I) (RPN-I) (Ribophorin-1)</t>
  </si>
  <si>
    <t>RPN1</t>
  </si>
  <si>
    <t>sp|P12035|K2C3_HUMAN</t>
  </si>
  <si>
    <t>P12035</t>
  </si>
  <si>
    <t>Keratin, type II cytoskeletal 3 (65 kDa cytokeratin) (Cytokeratin-3) (CK-3) (Keratin-3) (K3) (Type-II keratin Kb3)</t>
  </si>
  <si>
    <t>KRT3</t>
  </si>
  <si>
    <t>sp|P26639|SYTC_HUMAN</t>
  </si>
  <si>
    <t>P26639</t>
  </si>
  <si>
    <t>Threonine--tRNA ligase 1, cytoplasmic (EC 6.1.1.3) (Threonyl-tRNA synthetase) (ThrRS) (Threonyl-tRNA synthetase 1)</t>
  </si>
  <si>
    <t>TARS1</t>
  </si>
  <si>
    <t>sp|P30626|SORCN_HUMAN</t>
  </si>
  <si>
    <t>P30626</t>
  </si>
  <si>
    <t>Sorcin (22 kDa protein) (CP-22) (CP22) (V19)</t>
  </si>
  <si>
    <t>SRI</t>
  </si>
  <si>
    <t>sp|Q9Y2J8|PADI2_HUMAN</t>
  </si>
  <si>
    <t>Q9Y2J8</t>
  </si>
  <si>
    <t>Protein-arginine deiminase type-2 (EC 3.5.3.15) (PAD-H19) (Peptidylarginine deiminase II) (Protein-arginine deiminase type II)</t>
  </si>
  <si>
    <t>PADI2</t>
  </si>
  <si>
    <t>sp|O00571|DDX3X_HUMAN</t>
  </si>
  <si>
    <t>O00571</t>
  </si>
  <si>
    <t>ATP-dependent RNA helicase DDX3X (EC 3.6.4.13) (CAP-Rf) (DEAD box protein 3, X-chromosomal) (DEAD box, X isoform) (DBX) (Helicase-like protein 2) (HLP2)</t>
  </si>
  <si>
    <t>DDX3X</t>
  </si>
  <si>
    <t>sp|P84085|ARF5_HUMAN</t>
  </si>
  <si>
    <t>P84085</t>
  </si>
  <si>
    <t>ADP-ribosylation factor 5</t>
  </si>
  <si>
    <t>ARF5</t>
  </si>
  <si>
    <t>sp|P03973|SLPI_HUMAN</t>
  </si>
  <si>
    <t>P03973</t>
  </si>
  <si>
    <t>Antileukoproteinase (ALP) (BLPI) (HUSI-1) (Mucus proteinase inhibitor) (MPI) (Protease inhibitor WAP4) (Secretory leukocyte protease inhibitor) (Seminal proteinase inhibitor) (WAP four-disulfide core domain protein 4)</t>
  </si>
  <si>
    <t>SLPI</t>
  </si>
  <si>
    <t>sp|P25705|ATPA_HUMAN</t>
  </si>
  <si>
    <t>P25705</t>
  </si>
  <si>
    <t>ATP synthase subunit alpha, mitochondrial (ATP synthase F1 subunit alpha)</t>
  </si>
  <si>
    <t>ATP5F1A</t>
  </si>
  <si>
    <t>sp|P28072|PSB6_HUMAN</t>
  </si>
  <si>
    <t>P28072</t>
  </si>
  <si>
    <t>Proteasome subunit beta type-6 (EC 3.4.25.1) (Macropain delta chain) (Multicatalytic endopeptidase complex delta chain) (Proteasome delta chain) (Proteasome subunit Y)</t>
  </si>
  <si>
    <t>PSMB6</t>
  </si>
  <si>
    <t>sp|Q99729|ROAA_HUMAN</t>
  </si>
  <si>
    <t>Q99729</t>
  </si>
  <si>
    <t>Heterogeneous nuclear ribonucleoprotein A/B (hnRNP A/B) (APOBEC1-binding protein 1) (ABBP-1)</t>
  </si>
  <si>
    <t>HNRNPAB</t>
  </si>
  <si>
    <t>sp|Q04837|SSBP_HUMAN</t>
  </si>
  <si>
    <t>Q04837</t>
  </si>
  <si>
    <t>Single-stranded DNA-binding protein, mitochondrial (Mt-SSB) (MtSSB) (PWP1-interacting protein 17)</t>
  </si>
  <si>
    <t>SSBP1</t>
  </si>
  <si>
    <t>sp|P01591|IGJ_HUMAN</t>
  </si>
  <si>
    <t>P01591</t>
  </si>
  <si>
    <t>Immunoglobulin J chain (Joining chain of multimeric IgA and IgM)</t>
  </si>
  <si>
    <t>JCHAIN</t>
  </si>
  <si>
    <t>sp|Q9UKK9|NUDT5_HUMAN</t>
  </si>
  <si>
    <t>Q9UKK9</t>
  </si>
  <si>
    <t>ADP-sugar pyrophosphatase (EC 3.6.1.13) (8-oxo-dGDP phosphatase) (EC 3.6.1.58) (Nuclear ATP-synthesis protein NUDIX5) (EC 2.7.7.96) (Nucleoside diphosphate-linked moiety X motif 5) (Nudix motif 5) (hNUDT5) (YSA1H)</t>
  </si>
  <si>
    <t>NUDT5</t>
  </si>
  <si>
    <t>sp|P43034|LIS1_HUMAN</t>
  </si>
  <si>
    <t>P43034</t>
  </si>
  <si>
    <t>Platelet-activating factor acetylhydrolase IB subunit alpha (Lissencephaly-1 protein) (LIS-1) (PAF acetylhydrolase 45 kDa subunit) (PAF-AH 45 kDa subunit) (PAF-AH alpha) (PAFAH alpha)</t>
  </si>
  <si>
    <t>PAFAH1B1</t>
  </si>
  <si>
    <t>sp|P31949|S10AB_HUMAN</t>
  </si>
  <si>
    <t>P31949</t>
  </si>
  <si>
    <t>Protein S100-A11 (Calgizzarin) (Metastatic lymph node gene 70 protein) (MLN 70) (Protein S100-C) (S100 calcium-binding protein A11) [Cleaved into: Protein S100-A11, N-terminally processed]</t>
  </si>
  <si>
    <t>S100A11</t>
  </si>
  <si>
    <t>sp|P13987|CD59_HUMAN</t>
  </si>
  <si>
    <t>P13987</t>
  </si>
  <si>
    <t>CD59 glycoprotein (1F5 antigen) (20 kDa homologous restriction factor) (HRF-20) (HRF20) (MAC-inhibitory protein) (MAC-IP) (MEM43 antigen) (Membrane attack complex inhibition factor) (MACIF) (Membrane inhibitor of reactive lysis) (MIRL) (Protectin) (CD antigen CD59)</t>
  </si>
  <si>
    <t>CD59</t>
  </si>
  <si>
    <t>sp|P33176|KINH_HUMAN</t>
  </si>
  <si>
    <t>P33176</t>
  </si>
  <si>
    <t>Kinesin-1 heavy chain (Conventional kinesin heavy chain) (Ubiquitous kinesin heavy chain) (UKHC)</t>
  </si>
  <si>
    <t>KIF5B</t>
  </si>
  <si>
    <t>sp|Q01469|FABP5_HUMAN</t>
  </si>
  <si>
    <t>Q01469</t>
  </si>
  <si>
    <t>Fatty acid-binding protein 5 (Epidermal-type fatty acid-binding protein) (E-FABP) (Fatty acid-binding protein, epidermal) (Psoriasis-associated fatty acid-binding protein homolog) (PA-FABP)</t>
  </si>
  <si>
    <t>FABP5</t>
  </si>
  <si>
    <t>sp|Q13938|CAYP1_HUMAN</t>
  </si>
  <si>
    <t>Q13938</t>
  </si>
  <si>
    <t>Calcyphosin (Calcyphosine)</t>
  </si>
  <si>
    <t>CAPS</t>
  </si>
  <si>
    <t>sp|P12268|IMDH2_HUMAN</t>
  </si>
  <si>
    <t>P12268</t>
  </si>
  <si>
    <t>Inosine-5'-monophosphate dehydrogenase 2 (IMP dehydrogenase 2) (IMPD 2) (IMPDH 2) (EC 1.1.1.205) (IMPDH-II)</t>
  </si>
  <si>
    <t>IMPDH2</t>
  </si>
  <si>
    <t>sp|P49189|AL9A1_HUMAN</t>
  </si>
  <si>
    <t>P49189</t>
  </si>
  <si>
    <t>4-trimethylaminobutyraldehyde dehydrogenase (TMABA-DH) (TMABALDH) (EC 1.2.1.47) (Aldehyde dehydrogenase E3 isozyme) (Aldehyde dehydrogenase family 9 member A1) (EC 1.2.1.3) (Gamma-aminobutyraldehyde dehydrogenase) (EC 1.2.1.19) (R-aminobutyraldehyde dehydrogenase) [Cleaved into: 4-trimethylaminobutyraldehyde dehydrogenase, N-terminally processed]</t>
  </si>
  <si>
    <t>ALDH9A1</t>
  </si>
  <si>
    <t>sp|Q9C002|NMES1_HUMAN</t>
  </si>
  <si>
    <t>Q9C002</t>
  </si>
  <si>
    <t>Normal mucosa of esophagus-specific gene 1 protein (Protein FOAP-11)</t>
  </si>
  <si>
    <t>NMES1</t>
  </si>
  <si>
    <t>sp|P62847|RS24_HUMAN</t>
  </si>
  <si>
    <t>P62847</t>
  </si>
  <si>
    <t>40S ribosomal protein S24 (Small ribosomal subunit protein eS24)</t>
  </si>
  <si>
    <t>RPS24</t>
  </si>
  <si>
    <t>sp|O95466|FMNL1_HUMAN</t>
  </si>
  <si>
    <t>O95466</t>
  </si>
  <si>
    <t>Formin-like protein 1 (CLL-associated antigen KW-13) (Leukocyte formin)</t>
  </si>
  <si>
    <t>FMNL1</t>
  </si>
  <si>
    <t>sp|Q92688|AN32B_HUMAN</t>
  </si>
  <si>
    <t>Q92688</t>
  </si>
  <si>
    <t>Acidic leucine-rich nuclear phosphoprotein 32 family member B (Acidic protein rich in leucines) (Putative HLA-DR-associated protein I-2) (PHAPI2) (Silver-stainable protein SSP29)</t>
  </si>
  <si>
    <t>ANP32B</t>
  </si>
  <si>
    <t>sp|P50570|DYN2_HUMAN</t>
  </si>
  <si>
    <t>P50570</t>
  </si>
  <si>
    <t>Dynamin-2 (EC 3.6.5.5)</t>
  </si>
  <si>
    <t>DNM2</t>
  </si>
  <si>
    <t>sp|P15559|NQO1_HUMAN</t>
  </si>
  <si>
    <t>P15559</t>
  </si>
  <si>
    <t>NAD(P)H dehydrogenase [quinone] 1 (EC 1.6.5.2) (Azoreductase) (DT-diaphorase) (DTD) (Menadione reductase) (NAD(P)H:quinone oxidoreductase 1) (Phylloquinone reductase) (Quinone reductase 1) (QR1)</t>
  </si>
  <si>
    <t>NQO1</t>
  </si>
  <si>
    <t>sp|P07237|PDIA1_HUMAN</t>
  </si>
  <si>
    <t>P07237</t>
  </si>
  <si>
    <t>Protein disulfide-isomerase (PDI) (EC 5.3.4.1) (Cellular thyroid hormone-binding protein) (Prolyl 4-hydroxylase subunit beta) (p55)</t>
  </si>
  <si>
    <t>P4HB</t>
  </si>
  <si>
    <t>sp|Q06210|GFPT1_HUMAN</t>
  </si>
  <si>
    <t>Q06210</t>
  </si>
  <si>
    <t>Glutamine--fructose-6-phosphate aminotransferase [isomerizing] 1 (EC 2.6.1.16) (D-fructose-6-phosphate amidotransferase 1) (Glutamine:fructose-6-phosphate amidotransferase 1) (GFAT 1) (GFAT1) (Hexosephosphate aminotransferase 1)</t>
  </si>
  <si>
    <t>GFPT1</t>
  </si>
  <si>
    <t>sp|P49773|HINT1_HUMAN</t>
  </si>
  <si>
    <t>P49773</t>
  </si>
  <si>
    <t>Histidine triad nucleotide-binding protein 1 (EC 3.-.-.-) (Adenosine 5'-monophosphoramidase) (Protein kinase C inhibitor 1) (Protein kinase C-interacting protein 1) (PKCI-1)</t>
  </si>
  <si>
    <t>HINT1</t>
  </si>
  <si>
    <t>sp|O15145|ARPC3_HUMAN</t>
  </si>
  <si>
    <t>O15145</t>
  </si>
  <si>
    <t>Actin-related protein 2/3 complex subunit 3 (Arp2/3 complex 21 kDa subunit) (p21-ARC)</t>
  </si>
  <si>
    <t>ARPC3</t>
  </si>
  <si>
    <t>sp|P25815|S100P_HUMAN</t>
  </si>
  <si>
    <t>P25815</t>
  </si>
  <si>
    <t>Protein S100-P (Migration-inducing gene 9 protein) (MIG9) (Protein S100-E) (S100 calcium-binding protein P)</t>
  </si>
  <si>
    <t>S100P</t>
  </si>
  <si>
    <t>sp|Q7Z5L0|VMO1_HUMAN</t>
  </si>
  <si>
    <t>Q7Z5L0</t>
  </si>
  <si>
    <t>Vitelline membrane outer layer protein 1 homolog</t>
  </si>
  <si>
    <t>VMO1</t>
  </si>
  <si>
    <t>sp|P11233|RALA_HUMAN</t>
  </si>
  <si>
    <t>P11233</t>
  </si>
  <si>
    <t>Ras-related protein Ral-A</t>
  </si>
  <si>
    <t>RALA</t>
  </si>
  <si>
    <t>sp|Q5TDH0|DDI2_HUMAN</t>
  </si>
  <si>
    <t>Q5TDH0</t>
  </si>
  <si>
    <t>Protein DDI1 homolog 2 (EC 3.4.23.-)</t>
  </si>
  <si>
    <t>DDI2</t>
  </si>
  <si>
    <t>sp|P61026|RAB10_HUMAN</t>
  </si>
  <si>
    <t>P61026</t>
  </si>
  <si>
    <t>Ras-related protein Rab-10 (EC 3.6.5.2)</t>
  </si>
  <si>
    <t>RAB10</t>
  </si>
  <si>
    <t>sp|Q99961|SH3G1_HUMAN</t>
  </si>
  <si>
    <t>Q99961</t>
  </si>
  <si>
    <t>Endophilin-A2 (EEN fusion partner of MLL) (Endophilin-2) (Extra eleven-nineteen leukemia fusion gene protein) (EEN) (SH3 domain protein 2B) (SH3 domain-containing GRB2-like protein 1)</t>
  </si>
  <si>
    <t>SH3GL1</t>
  </si>
  <si>
    <t>sp|Q12907|LMAN2_HUMAN</t>
  </si>
  <si>
    <t>Q12907</t>
  </si>
  <si>
    <t>Vesicular integral-membrane protein VIP36 (Glycoprotein GP36b) (Lectin mannose-binding 2) (Vesicular integral-membrane protein 36) (VIP36)</t>
  </si>
  <si>
    <t>LMAN2</t>
  </si>
  <si>
    <t>sp|Q5T4S7|UBR4_HUMAN</t>
  </si>
  <si>
    <t>Q5T4S7</t>
  </si>
  <si>
    <t>E3 ubiquitin-protein ligase UBR4 (EC 2.3.2.27) (600 kDa retinoblastoma protein-associated factor) (N-recognin-4) (RING-type E3 ubiquitin transferase UBR4) (Retinoblastoma-associated factor of 600 kDa) (RBAF600) (p600) (Zinc finger UBR1-type protein 1)</t>
  </si>
  <si>
    <t>UBR4</t>
  </si>
  <si>
    <t>sp|Q96NY7|CLIC6_HUMAN</t>
  </si>
  <si>
    <t>Q96NY7</t>
  </si>
  <si>
    <t>Chloride intracellular channel protein 6 (Parchorin)</t>
  </si>
  <si>
    <t>CLIC6</t>
  </si>
  <si>
    <t>sp|P49411|EFTU_HUMAN</t>
  </si>
  <si>
    <t>P49411</t>
  </si>
  <si>
    <t>Elongation factor Tu, mitochondrial (EF-Tu) (P43)</t>
  </si>
  <si>
    <t>TUFM</t>
  </si>
  <si>
    <t>sp|Q13423|NNTM_HUMAN</t>
  </si>
  <si>
    <t>Q13423</t>
  </si>
  <si>
    <t>NAD(P) transhydrogenase, mitochondrial (EC 7.1.1.1) (Nicotinamide nucleotide transhydrogenase) (Pyridine nucleotide transhydrogenase)</t>
  </si>
  <si>
    <t>NNT</t>
  </si>
  <si>
    <t>sp|Q15057|ACAP2_HUMAN</t>
  </si>
  <si>
    <t>Q15057</t>
  </si>
  <si>
    <t>Arf-GAP with coiled-coil, ANK repeat and PH domain-containing protein 2 (Centaurin-beta-2) (Cnt-b2)</t>
  </si>
  <si>
    <t>ACAP2</t>
  </si>
  <si>
    <t>sp|P52209|6PGD_HUMAN</t>
  </si>
  <si>
    <t>P52209</t>
  </si>
  <si>
    <t>6-phosphogluconate dehydrogenase, decarboxylating (EC 1.1.1.44)</t>
  </si>
  <si>
    <t>PGD</t>
  </si>
  <si>
    <t>sp|Q02880|TOP2B_HUMAN</t>
  </si>
  <si>
    <t>Q02880</t>
  </si>
  <si>
    <t>DNA topoisomerase 2-beta (EC 5.6.2.2) (DNA topoisomerase II, beta isozyme)</t>
  </si>
  <si>
    <t>TOP2B</t>
  </si>
  <si>
    <t>sp|P30038|AL4A1_HUMAN</t>
  </si>
  <si>
    <t>P30038</t>
  </si>
  <si>
    <t>Delta-1-pyrroline-5-carboxylate dehydrogenase, mitochondrial (P5C dehydrogenase) (EC 1.2.1.88) (Aldehyde dehydrogenase family 4 member A1) (L-glutamate gamma-semialdehyde dehydrogenase)</t>
  </si>
  <si>
    <t>ALDH4A1</t>
  </si>
  <si>
    <t>sp|Q9NPP4|NLRC4_HUMAN</t>
  </si>
  <si>
    <t>Q9NPP4</t>
  </si>
  <si>
    <t>NLR family CARD domain-containing protein 4 (CARD, LRR, and NACHT-containing protein) (Clan protein) (Caspase recruitment domain-containing protein 12) (Ice protease-activating factor) (Ipaf)</t>
  </si>
  <si>
    <t>NLRC4</t>
  </si>
  <si>
    <t>sp|P15880|RS2_HUMAN</t>
  </si>
  <si>
    <t>P15880</t>
  </si>
  <si>
    <t>40S ribosomal protein S2 (40S ribosomal protein S4) (Protein LLRep3) (Small ribosomal subunit protein uS5)</t>
  </si>
  <si>
    <t>RPS2</t>
  </si>
  <si>
    <t>sp|P61009|SPCS3_HUMAN</t>
  </si>
  <si>
    <t>P61009</t>
  </si>
  <si>
    <t>Signal peptidase complex subunit 3 (EC 3.4.-.-) (Microsomal signal peptidase 22/23 kDa subunit) (SPC22/23) (SPase 22/23 kDa subunit)</t>
  </si>
  <si>
    <t>SPCS3</t>
  </si>
  <si>
    <t>sp|P50148|GNAQ_HUMAN</t>
  </si>
  <si>
    <t>P50148</t>
  </si>
  <si>
    <t>Guanine nucleotide-binding protein G(q) subunit alpha (Guanine nucleotide-binding protein alpha-q)</t>
  </si>
  <si>
    <t>GNAQ</t>
  </si>
  <si>
    <t>sp|P07954|FUMH_HUMAN</t>
  </si>
  <si>
    <t>P07954</t>
  </si>
  <si>
    <t>Fumarate hydratase, mitochondrial (Fumarase) (HsFH) (EC 4.2.1.2)</t>
  </si>
  <si>
    <t>FH</t>
  </si>
  <si>
    <t>sp|P36969|GPX4_HUMAN</t>
  </si>
  <si>
    <t>P36969</t>
  </si>
  <si>
    <t>Phospholipid hydroperoxide glutathione peroxidase (PHGPx) (EC 1.11.1.12) (Glutathione peroxidase 4) (GPx-4) (GSHPx-4)</t>
  </si>
  <si>
    <t>GPX4</t>
  </si>
  <si>
    <t>sp|Q9UEY8|ADDG_HUMAN</t>
  </si>
  <si>
    <t>Q9UEY8</t>
  </si>
  <si>
    <t>Gamma-adducin (Adducin-like protein 70)</t>
  </si>
  <si>
    <t>ADD3</t>
  </si>
  <si>
    <t>sp|Q8WXF1|PSPC1_HUMAN</t>
  </si>
  <si>
    <t>Q8WXF1</t>
  </si>
  <si>
    <t>Paraspeckle component 1 (Paraspeckle protein 1)</t>
  </si>
  <si>
    <t>PSPC1</t>
  </si>
  <si>
    <t>sp|Q9Y6C9|MTCH2_HUMAN</t>
  </si>
  <si>
    <t>Q9Y6C9</t>
  </si>
  <si>
    <t>Mitochondrial carrier homolog 2 (Met-induced mitochondrial protein)</t>
  </si>
  <si>
    <t>MTCH2</t>
  </si>
  <si>
    <t>sp|P16870|CBPE_HUMAN</t>
  </si>
  <si>
    <t>P16870</t>
  </si>
  <si>
    <t>Carboxypeptidase E (CPE) (EC 3.4.17.10) (Carboxypeptidase H) (CPH) (Enkephalin convertase) (Prohormone-processing carboxypeptidase)</t>
  </si>
  <si>
    <t>CPE</t>
  </si>
  <si>
    <t>sp|O00231|PSD11_HUMAN</t>
  </si>
  <si>
    <t>O00231</t>
  </si>
  <si>
    <t>26S proteasome non-ATPase regulatory subunit 11 (26S proteasome regulatory subunit RPN6) (26S proteasome regulatory subunit S9) (26S proteasome regulatory subunit p44.5)</t>
  </si>
  <si>
    <t>PSMD11</t>
  </si>
  <si>
    <t>sp|P61604|CH10_HUMAN</t>
  </si>
  <si>
    <t>P61604</t>
  </si>
  <si>
    <t>10 kDa heat shock protein, mitochondrial (Hsp10) (10 kDa chaperonin) (Chaperonin 10) (CPN10) (Early-pregnancy factor) (EPF)</t>
  </si>
  <si>
    <t>HSPE1</t>
  </si>
  <si>
    <t>sp|Q9Y262|EIF3L_HUMAN</t>
  </si>
  <si>
    <t>Q9Y262</t>
  </si>
  <si>
    <t>Eukaryotic translation initiation factor 3 subunit L (eIF3l) (Eukaryotic translation initiation factor 3 subunit 6-interacting protein) (Eukaryotic translation initiation factor 3 subunit E-interacting protein)</t>
  </si>
  <si>
    <t>EIF3L</t>
  </si>
  <si>
    <t>sp|O00194|RB27B_HUMAN</t>
  </si>
  <si>
    <t>O00194</t>
  </si>
  <si>
    <t>Ras-related protein Rab-27B (EC 3.6.5.2) (C25KG)</t>
  </si>
  <si>
    <t>RAB27B</t>
  </si>
  <si>
    <t>sp|P62906|RL10A_HUMAN</t>
  </si>
  <si>
    <t>P62906</t>
  </si>
  <si>
    <t>60S ribosomal protein L10a (CSA-19) (Large ribosomal subunit protein uL1) (Neural precursor cell expressed developmentally down-regulated protein 6) (NEDD-6)</t>
  </si>
  <si>
    <t>RPL10A</t>
  </si>
  <si>
    <t>sp|P42785|PCP_HUMAN</t>
  </si>
  <si>
    <t>P42785</t>
  </si>
  <si>
    <t>Lysosomal Pro-X carboxypeptidase (EC 3.4.16.2) (Angiotensinase C) (Lysosomal carboxypeptidase C) (Proline carboxypeptidase) (Prolylcarboxypeptidase) (PRCP)</t>
  </si>
  <si>
    <t>PRCP</t>
  </si>
  <si>
    <t>sp|O75955|FLOT1_HUMAN</t>
  </si>
  <si>
    <t>O75955</t>
  </si>
  <si>
    <t>Flotillin-1</t>
  </si>
  <si>
    <t>FLOT1</t>
  </si>
  <si>
    <t>sp|P22695|QCR2_HUMAN</t>
  </si>
  <si>
    <t>P22695</t>
  </si>
  <si>
    <t>Cytochrome b-c1 complex subunit 2, mitochondrial (Complex III subunit 2) (Core protein II) (Ubiquinol-cytochrome-c reductase complex core protein 2)</t>
  </si>
  <si>
    <t>UQCRC2</t>
  </si>
  <si>
    <t>sp|P07476|INVO_HUMAN</t>
  </si>
  <si>
    <t>P07476</t>
  </si>
  <si>
    <t>Involucrin</t>
  </si>
  <si>
    <t>IVL</t>
  </si>
  <si>
    <t>sp|P43307|SSRA_HUMAN</t>
  </si>
  <si>
    <t>P43307</t>
  </si>
  <si>
    <t>Translocon-associated protein subunit alpha (TRAP-alpha) (Signal sequence receptor subunit alpha) (SSR-alpha)</t>
  </si>
  <si>
    <t>SSR1</t>
  </si>
  <si>
    <t>sp|P43353|AL3B1_HUMAN</t>
  </si>
  <si>
    <t>P43353</t>
  </si>
  <si>
    <t>Aldehyde dehydrogenase family 3 member B1 (EC 1.2.1.28) (EC 1.2.1.5) (EC 1.2.1.7) (Aldehyde dehydrogenase 7)</t>
  </si>
  <si>
    <t>ALDH3B1</t>
  </si>
  <si>
    <t>sp|P22061|PIMT_HUMAN</t>
  </si>
  <si>
    <t>P22061</t>
  </si>
  <si>
    <t>Protein-L-isoaspartate(D-aspartate) O-methyltransferase (PIMT) (EC 2.1.1.77) (L-isoaspartyl protein carboxyl methyltransferase) (Protein L-isoaspartyl/D-aspartyl methyltransferase) (Protein-beta-aspartate methyltransferase)</t>
  </si>
  <si>
    <t>PCMT1</t>
  </si>
  <si>
    <t>sp|P00367|DHE3_HUMAN</t>
  </si>
  <si>
    <t>P00367</t>
  </si>
  <si>
    <t>Glutamate dehydrogenase 1, mitochondrial (GDH 1) (EC 1.4.1.3)</t>
  </si>
  <si>
    <t>GLUD1</t>
  </si>
  <si>
    <t>sp|P62330|ARF6_HUMAN</t>
  </si>
  <si>
    <t>P62330</t>
  </si>
  <si>
    <t>ADP-ribosylation factor 6</t>
  </si>
  <si>
    <t>ARF6</t>
  </si>
  <si>
    <t>sp|Q16775|GLO2_HUMAN</t>
  </si>
  <si>
    <t>Q16775</t>
  </si>
  <si>
    <t>Hydroxyacylglutathione hydrolase, mitochondrial (EC 3.1.2.6) (Glyoxalase II) (Glx II)</t>
  </si>
  <si>
    <t>HAGH</t>
  </si>
  <si>
    <t>sp|P26583|HMGB2_HUMAN</t>
  </si>
  <si>
    <t>P26583</t>
  </si>
  <si>
    <t>High mobility group protein B2 (High mobility group protein 2) (HMG-2)</t>
  </si>
  <si>
    <t>HMGB2</t>
  </si>
  <si>
    <t>sp|P10809|CH60_HUMAN</t>
  </si>
  <si>
    <t>P10809</t>
  </si>
  <si>
    <t>60 kDa heat shock protein, mitochondrial (EC 5.6.1.7) (60 kDa chaperonin) (Chaperonin 60) (CPN60) (Heat shock protein 60) (HSP-60) (Hsp60) (HuCHA60) (Mitochondrial matrix protein P1) (P60 lymphocyte protein)</t>
  </si>
  <si>
    <t>HSPD1</t>
  </si>
  <si>
    <t>sp|P10599|THIO_HUMAN</t>
  </si>
  <si>
    <t>P10599</t>
  </si>
  <si>
    <t>Thioredoxin (Trx) (ATL-derived factor) (ADF) (Surface-associated sulphydryl protein) (SASP) (allergen Hom s Trx)</t>
  </si>
  <si>
    <t>TXN</t>
  </si>
  <si>
    <t>sp|A6NHR9|SMHD1_HUMAN</t>
  </si>
  <si>
    <t>A6NHR9</t>
  </si>
  <si>
    <t>Structural maintenance of chromosomes flexible hinge domain-containing protein 1 (SMC hinge domain-containing protein 1) (EC 3.6.1.-)</t>
  </si>
  <si>
    <t>SMCHD1</t>
  </si>
  <si>
    <t>sp|Q92882|OSTF1_HUMAN</t>
  </si>
  <si>
    <t>Q92882</t>
  </si>
  <si>
    <t>Osteoclast-stimulating factor 1</t>
  </si>
  <si>
    <t>OSTF1</t>
  </si>
  <si>
    <t>sp|Q96N66|MBOA7_HUMAN</t>
  </si>
  <si>
    <t>Q96N66</t>
  </si>
  <si>
    <t>Lysophospholipid acyltransferase 7 (LPLAT 7) (EC 2.3.1.-) (1-acylglycerophosphatidylinositol O-acyltransferase) (EC 2.3.1.n4) (Bladder and breast carcinoma-overexpressed gene 1 protein) (Leukocyte receptor cluster member 4) (Lysophosphatidylinositol acyltransferase) (LPIAT) (Lyso-PI acyltransferase) (Membrane-bound O-acyltransferase domain-containing protein 7) (O-acyltransferase domain-containing protein 7) (h-mboa-7)</t>
  </si>
  <si>
    <t>MBOAT7</t>
  </si>
  <si>
    <t>sp|Q9H299|SH3L3_HUMAN</t>
  </si>
  <si>
    <t>Q9H299</t>
  </si>
  <si>
    <t>SH3 domain-binding glutamic acid-rich-like protein 3 (SH3 domain-binding protein 1) (SH3BP-1)</t>
  </si>
  <si>
    <t>SH3BGRL3</t>
  </si>
  <si>
    <t>sp|P62913|RL11_HUMAN</t>
  </si>
  <si>
    <t>P62913</t>
  </si>
  <si>
    <t>60S ribosomal protein L11 (CLL-associated antigen KW-12) (Large ribosomal subunit protein uL5)</t>
  </si>
  <si>
    <t>RPL11</t>
  </si>
  <si>
    <t>sp|P31146|COR1A_HUMAN</t>
  </si>
  <si>
    <t>P31146</t>
  </si>
  <si>
    <t>Coronin-1A (Coronin-like protein A) (Clipin-A) (Coronin-like protein p57) (Tryptophan aspartate-containing coat protein) (TACO)</t>
  </si>
  <si>
    <t>CORO1A</t>
  </si>
  <si>
    <t>sp|O75563|SKAP2_HUMAN</t>
  </si>
  <si>
    <t>O75563</t>
  </si>
  <si>
    <t>Src kinase-associated phosphoprotein 2 (Pyk2/RAFTK-associated protein) (Retinoic acid-induced protein 70) (SKAP55 homolog) (SKAP-55HOM) (SKAP-HOM) (Src family-associated phosphoprotein 2) (Src kinase-associated phosphoprotein 55-related protein) (Src-associated adapter protein with PH and SH3 domains)</t>
  </si>
  <si>
    <t>SKAP2</t>
  </si>
  <si>
    <t>sp|P98088|MUC5A_HUMAN</t>
  </si>
  <si>
    <t>P98088</t>
  </si>
  <si>
    <t>Mucin-5AC (MUC-5AC) (Gastric mucin) (Major airway glycoprotein) (Mucin-5 subtype AC, tracheobronchial) (Tracheobronchial mucin) (TBM)</t>
  </si>
  <si>
    <t>MUC5AC</t>
  </si>
  <si>
    <t>sp|P13489|RINI_HUMAN</t>
  </si>
  <si>
    <t>P13489</t>
  </si>
  <si>
    <t>Ribonuclease inhibitor (Placental ribonuclease inhibitor) (Placental RNase inhibitor) (Ribonuclease/angiogenin inhibitor 1) (RAI)</t>
  </si>
  <si>
    <t>RNH1</t>
  </si>
  <si>
    <t>sp|P28676|GRAN_HUMAN</t>
  </si>
  <si>
    <t>P28676</t>
  </si>
  <si>
    <t>Grancalcin</t>
  </si>
  <si>
    <t>GCA</t>
  </si>
  <si>
    <t>sp|Q96EP5|DAZP1_HUMAN</t>
  </si>
  <si>
    <t>Q96EP5</t>
  </si>
  <si>
    <t>DAZ-associated protein 1 (Deleted in azoospermia-associated protein 1)</t>
  </si>
  <si>
    <t>DAZAP1</t>
  </si>
  <si>
    <t>sp|P20292|AL5AP_HUMAN</t>
  </si>
  <si>
    <t>P20292</t>
  </si>
  <si>
    <t>Arachidonate 5-lipoxygenase-activating protein (FLAP) (MK-886-binding protein)</t>
  </si>
  <si>
    <t>ALOX5AP</t>
  </si>
  <si>
    <t>sp|P40939|ECHA_HUMAN</t>
  </si>
  <si>
    <t>P40939</t>
  </si>
  <si>
    <t>Trifunctional enzyme subunit alpha, mitochondrial (78 kDa gastrin-binding protein) (Monolysocardiolipin acyltransferase) (EC 2.3.1.-) (TP-alpha) [Includes: Long-chain enoyl-CoA hydratase (EC 4.2.1.17); Long chain 3-hydroxyacyl-CoA dehydrogenase (EC 1.1.1.211)]</t>
  </si>
  <si>
    <t>HADHA</t>
  </si>
  <si>
    <t>sp|Q9BTV4|TMM43_HUMAN</t>
  </si>
  <si>
    <t>Q9BTV4</t>
  </si>
  <si>
    <t>Transmembrane protein 43 (Protein LUMA)</t>
  </si>
  <si>
    <t>TMEM43</t>
  </si>
  <si>
    <t>sp|P08311|CATG_HUMAN</t>
  </si>
  <si>
    <t>P08311</t>
  </si>
  <si>
    <t>Cathepsin G (CG) (EC 3.4.21.20)</t>
  </si>
  <si>
    <t>CTSG</t>
  </si>
  <si>
    <t>sp|P43405|KSYK_HUMAN</t>
  </si>
  <si>
    <t>P43405</t>
  </si>
  <si>
    <t>Tyrosine-protein kinase SYK (EC 2.7.10.2) (Spleen tyrosine kinase) (p72-Syk)</t>
  </si>
  <si>
    <t>SYK</t>
  </si>
  <si>
    <t>sp|O94979|SC31A_HUMAN</t>
  </si>
  <si>
    <t>O94979</t>
  </si>
  <si>
    <t>Protein transport protein Sec31A (ABP125) (ABP130) (SEC31-like protein 1) (SEC31-related protein A) (Web1-like protein)</t>
  </si>
  <si>
    <t>SEC31A</t>
  </si>
  <si>
    <t>sp|Q12931|TRAP1_HUMAN</t>
  </si>
  <si>
    <t>Q12931</t>
  </si>
  <si>
    <t>Heat shock protein 75 kDa, mitochondrial (HSP 75) (TNFR-associated protein 1) (Tumor necrosis factor type 1 receptor-associated protein) (TRAP-1)</t>
  </si>
  <si>
    <t>TRAP1</t>
  </si>
  <si>
    <t>sp|E9PAV3|NACAM_HUMAN</t>
  </si>
  <si>
    <t>E9PAV3</t>
  </si>
  <si>
    <t>Nascent polypeptide-associated complex subunit alpha, muscle-specific form (Alpha-NAC, muscle-specific form) (skNAC)</t>
  </si>
  <si>
    <t>NACA</t>
  </si>
  <si>
    <t>sp|P08575|PTPRC_HUMAN</t>
  </si>
  <si>
    <t>P08575</t>
  </si>
  <si>
    <t>Receptor-type tyrosine-protein phosphatase C (EC 3.1.3.48) (Leukocyte common antigen) (L-CA) (T200) (CD antigen CD45)</t>
  </si>
  <si>
    <t>PTPRC</t>
  </si>
  <si>
    <t>sp|O95865|DDAH2_HUMAN</t>
  </si>
  <si>
    <t>O95865</t>
  </si>
  <si>
    <t>N(G),N(G)-dimethylarginine dimethylaminohydrolase 2 (DDAH-2) (Dimethylarginine dimethylaminohydrolase 2) (EC 3.5.3.18) (DDAHII) (Dimethylargininase-2) (Protein G6a) (S-phase protein)</t>
  </si>
  <si>
    <t>DDAH2</t>
  </si>
  <si>
    <t>sp|O15400|STX7_HUMAN</t>
  </si>
  <si>
    <t>O15400</t>
  </si>
  <si>
    <t>Syntaxin-7</t>
  </si>
  <si>
    <t>STX7</t>
  </si>
  <si>
    <t>sp|Q9P107|GMIP_HUMAN</t>
  </si>
  <si>
    <t>Q9P107</t>
  </si>
  <si>
    <t>GEM-interacting protein (GMIP)</t>
  </si>
  <si>
    <t>GMIP</t>
  </si>
  <si>
    <t>sp|Q9H8H3|MET7A_HUMAN</t>
  </si>
  <si>
    <t>Q9H8H3</t>
  </si>
  <si>
    <t>Methyltransferase-like protein 7A (EC 2.1.1.-) (Protein AAM-B)</t>
  </si>
  <si>
    <t>METTL7A</t>
  </si>
  <si>
    <t>sp|P49748|ACADV_HUMAN</t>
  </si>
  <si>
    <t>P49748</t>
  </si>
  <si>
    <t>Very long-chain specific acyl-CoA dehydrogenase, mitochondrial (VLCAD) (EC 1.3.8.9)</t>
  </si>
  <si>
    <t>ACADVL</t>
  </si>
  <si>
    <t>sp|P36542|ATPG_HUMAN</t>
  </si>
  <si>
    <t>P36542</t>
  </si>
  <si>
    <t>ATP synthase subunit gamma, mitochondrial (ATP synthase F1 subunit gamma) (F-ATPase gamma subunit)</t>
  </si>
  <si>
    <t>ATP5F1C</t>
  </si>
  <si>
    <t>sp|P61247|RS3A_HUMAN</t>
  </si>
  <si>
    <t>P61247</t>
  </si>
  <si>
    <t>40S ribosomal protein S3a (Small ribosomal subunit protein eS1) (v-fos transformation effector protein) (Fte-1)</t>
  </si>
  <si>
    <t>RPS3A</t>
  </si>
  <si>
    <t>sp|Q96A65|EXOC4_HUMAN</t>
  </si>
  <si>
    <t>Q96A65</t>
  </si>
  <si>
    <t>Exocyst complex component 4 (Exocyst complex component Sec8)</t>
  </si>
  <si>
    <t>EXOC4</t>
  </si>
  <si>
    <t>sp|Q9H0E2|TOLIP_HUMAN</t>
  </si>
  <si>
    <t>Q9H0E2</t>
  </si>
  <si>
    <t>Toll-interacting protein</t>
  </si>
  <si>
    <t>TOLLIP</t>
  </si>
  <si>
    <t>sp|P00387|NB5R3_HUMAN</t>
  </si>
  <si>
    <t>P00387</t>
  </si>
  <si>
    <t>NADH-cytochrome b5 reductase 3 (B5R) (Cytochrome b5 reductase) (EC 1.6.2.2) (Diaphorase-1) [Cleaved into: NADH-cytochrome b5 reductase 3 membrane-bound form; NADH-cytochrome b5 reductase 3 soluble form]</t>
  </si>
  <si>
    <t>CYB5R3</t>
  </si>
  <si>
    <t>sp|P40763|STAT3_HUMAN</t>
  </si>
  <si>
    <t>P40763</t>
  </si>
  <si>
    <t>Signal transducer and activator of transcription 3 (Acute-phase response factor)</t>
  </si>
  <si>
    <t>STAT3</t>
  </si>
  <si>
    <t>sp|Q13557|KCC2D_HUMAN</t>
  </si>
  <si>
    <t>Q13557</t>
  </si>
  <si>
    <t>Calcium/calmodulin-dependent protein kinase type II subunit delta (CaM kinase II subunit delta) (CaMK-II subunit delta) (EC 2.7.11.17)</t>
  </si>
  <si>
    <t>CAMK2D</t>
  </si>
  <si>
    <t>sp|Q9UHL4|DPP2_HUMAN</t>
  </si>
  <si>
    <t>Q9UHL4</t>
  </si>
  <si>
    <t>Dipeptidyl peptidase 2 (EC 3.4.14.2) (Dipeptidyl aminopeptidase II) (Dipeptidyl peptidase 7) (Dipeptidyl peptidase II) (DPP II) (Quiescent cell proline dipeptidase)</t>
  </si>
  <si>
    <t>DPP7</t>
  </si>
  <si>
    <t>sp|P32969|RL9_HUMAN</t>
  </si>
  <si>
    <t>P32969</t>
  </si>
  <si>
    <t>60S ribosomal protein L9 (Large ribosomal subunit protein uL6)</t>
  </si>
  <si>
    <t>RPL9; RPL9P7; RPL9P8; RPL9P9</t>
  </si>
  <si>
    <t>sp|Q96IJ6|GMPPA_HUMAN</t>
  </si>
  <si>
    <t>Q96IJ6</t>
  </si>
  <si>
    <t>Mannose-1-phosphate guanyltransferase alpha (GDP-mannose pyrophosphorylase A) (GMPP-alpha) (GTP-mannose-1-phosphate guanylyltransferase alpha)</t>
  </si>
  <si>
    <t>GMPPA</t>
  </si>
  <si>
    <t>sp|P23526|SAHH_HUMAN</t>
  </si>
  <si>
    <t>P23526</t>
  </si>
  <si>
    <t>Adenosylhomocysteinase (AdoHcyase) (EC 3.3.1.1) (S-adenosyl-L-homocysteine hydrolase)</t>
  </si>
  <si>
    <t>AHCY</t>
  </si>
  <si>
    <t>sp|P08174|DAF_HUMAN</t>
  </si>
  <si>
    <t>P08174</t>
  </si>
  <si>
    <t>Complement decay-accelerating factor (CD antigen CD55)</t>
  </si>
  <si>
    <t>CD55</t>
  </si>
  <si>
    <t>sp|P48444|COPD_HUMAN</t>
  </si>
  <si>
    <t>P48444</t>
  </si>
  <si>
    <t>Coatomer subunit delta (Archain) (Delta-coat protein) (Delta-COP)</t>
  </si>
  <si>
    <t>ARCN1</t>
  </si>
  <si>
    <t>sp|Q8WXI7|MUC16_HUMAN</t>
  </si>
  <si>
    <t>Q8WXI7</t>
  </si>
  <si>
    <t>Mucin-16 (MUC-16) (Ovarian cancer-related tumor marker CA125) (CA-125) (Ovarian carcinoma antigen CA125)</t>
  </si>
  <si>
    <t>MUC16</t>
  </si>
  <si>
    <t>sp|P50991|TCPD_HUMAN</t>
  </si>
  <si>
    <t>P50991</t>
  </si>
  <si>
    <t>T-complex protein 1 subunit delta (TCP-1-delta) (CCT-delta) (Stimulator of TAR RNA-binding)</t>
  </si>
  <si>
    <t>CCT4</t>
  </si>
  <si>
    <t>sp|Q9Y316|MEMO1_HUMAN</t>
  </si>
  <si>
    <t>Q9Y316</t>
  </si>
  <si>
    <t>Protein MEMO1 (C21orf19-like protein) (Hepatitis C virus NS5A-transactivated protein 7) (HCV NS5A-transactivated protein 7) (Mediator of ErbB2-driven cell motility 1) (Mediator of cell motility 1) (Memo-1)</t>
  </si>
  <si>
    <t>MEMO1</t>
  </si>
  <si>
    <t>sp|P26196|DDX6_HUMAN</t>
  </si>
  <si>
    <t>P26196</t>
  </si>
  <si>
    <t>Probable ATP-dependent RNA helicase DDX6 (EC 3.6.4.13) (ATP-dependent RNA helicase p54) (DEAD box protein 6) (Oncogene RCK)</t>
  </si>
  <si>
    <t>DDX6</t>
  </si>
  <si>
    <t>sp|Q16378|PROL4_HUMAN</t>
  </si>
  <si>
    <t>Q16378</t>
  </si>
  <si>
    <t>Proline-rich protein 4 (Lacrimal proline-rich protein) (Nasopharyngeal carcinoma-associated proline-rich protein 4)</t>
  </si>
  <si>
    <t>PRR4</t>
  </si>
  <si>
    <t>sp|Q15366|PCBP2_HUMAN</t>
  </si>
  <si>
    <t>Q15366</t>
  </si>
  <si>
    <t>Poly(rC)-binding protein 2 (Alpha-CP2) (Heterogeneous nuclear ribonucleoprotein E2) (hnRNP E2)</t>
  </si>
  <si>
    <t>PCBP2</t>
  </si>
  <si>
    <t>sp|P23280|CAH6_HUMAN</t>
  </si>
  <si>
    <t>P23280</t>
  </si>
  <si>
    <t>Carbonic anhydrase 6 (EC 4.2.1.1) (Carbonate dehydratase VI) (Carbonic anhydrase VI) (CA-VI) (Salivary carbonic anhydrase) (Secreted carbonic anhydrase)</t>
  </si>
  <si>
    <t>CA6</t>
  </si>
  <si>
    <t>sp|P13284|GILT_HUMAN</t>
  </si>
  <si>
    <t>P13284</t>
  </si>
  <si>
    <t>Gamma-interferon-inducible lysosomal thiol reductase (EC 1.8.-.-) (Gamma-interferon-inducible protein IP-30) (Legumaturain)</t>
  </si>
  <si>
    <t>IFI30</t>
  </si>
  <si>
    <t>sp|P62244|RS15A_HUMAN</t>
  </si>
  <si>
    <t>P62244</t>
  </si>
  <si>
    <t>40S ribosomal protein S15a (Small ribosomal subunit protein uS8)</t>
  </si>
  <si>
    <t>RPS15A</t>
  </si>
  <si>
    <t>sp|A1A5D9|BICL2_HUMAN</t>
  </si>
  <si>
    <t>A1A5D9</t>
  </si>
  <si>
    <t>BICD family-like cargo adapter 2 (Bicaudal D-related protein 2) (BICD-related protein 2) (BICDR-2) (Coiled-coil domain-containing protein 64B)</t>
  </si>
  <si>
    <t>BICDL2</t>
  </si>
  <si>
    <t>sp|Q9HDC9|APMAP_HUMAN</t>
  </si>
  <si>
    <t>Q9HDC9</t>
  </si>
  <si>
    <t>Adipocyte plasma membrane-associated protein (Protein BSCv)</t>
  </si>
  <si>
    <t>APMAP</t>
  </si>
  <si>
    <t>sp|Q9UK41|VPS28_HUMAN</t>
  </si>
  <si>
    <t>Q9UK41</t>
  </si>
  <si>
    <t>Vacuolar protein sorting-associated protein 28 homolog (H-Vps28) (ESCRT-I complex subunit VPS28)</t>
  </si>
  <si>
    <t>VPS28</t>
  </si>
  <si>
    <t>sp|P26373|RL13_HUMAN</t>
  </si>
  <si>
    <t>P26373</t>
  </si>
  <si>
    <t>60S ribosomal protein L13 (Breast basic conserved protein 1) (Large ribosomal subunit protein eL13)</t>
  </si>
  <si>
    <t>RPL13</t>
  </si>
  <si>
    <t>sp|P31040|SDHA_HUMAN</t>
  </si>
  <si>
    <t>P31040</t>
  </si>
  <si>
    <t>Succinate dehydrogenase [ubiquinone] flavoprotein subunit, mitochondrial (EC 1.3.5.1) (Flavoprotein subunit of complex II) (Fp)</t>
  </si>
  <si>
    <t>SDHA</t>
  </si>
  <si>
    <t>sp|Q08431|MFGM_HUMAN</t>
  </si>
  <si>
    <t>Q08431</t>
  </si>
  <si>
    <t>Lactadherin (Breast epithelial antigen BA46) (HMFG) (MFGM) (Milk fat globule-EGF factor 8) (MFG-E8) (SED1) [Cleaved into: Lactadherin short form; Medin]</t>
  </si>
  <si>
    <t>MFGE8</t>
  </si>
  <si>
    <t>sp|Q14240|IF4A2_HUMAN</t>
  </si>
  <si>
    <t>Q14240</t>
  </si>
  <si>
    <t>Eukaryotic initiation factor 4A-II (eIF-4A-II) (eIF4A-II) (EC 3.6.4.13) (ATP-dependent RNA helicase eIF4A-2)</t>
  </si>
  <si>
    <t>EIF4A2</t>
  </si>
  <si>
    <t>sp|Q8IUI8|CRLF3_HUMAN</t>
  </si>
  <si>
    <t>Q8IUI8</t>
  </si>
  <si>
    <t>Cytokine receptor-like factor 3 (Cytokine receptor-like molecule 9) (CREME-9) (Cytokine receptor-related protein 4) (Type I cytokine receptor-like factor p48)</t>
  </si>
  <si>
    <t>CRLF3</t>
  </si>
  <si>
    <t>sp|P61225|RAP2B_HUMAN</t>
  </si>
  <si>
    <t>P61225</t>
  </si>
  <si>
    <t>Ras-related protein Rap-2b</t>
  </si>
  <si>
    <t>RAP2B</t>
  </si>
  <si>
    <t>sp|P54819|KAD2_HUMAN</t>
  </si>
  <si>
    <t>P54819</t>
  </si>
  <si>
    <t>Adenylate kinase 2, mitochondrial (AK 2) (EC 2.7.4.3) (ATP-AMP transphosphorylase 2) (ATP:AMP phosphotransferase) (Adenylate monophosphate kinase) [Cleaved into: Adenylate kinase 2, mitochondrial, N-terminally processed]</t>
  </si>
  <si>
    <t>AK2</t>
  </si>
  <si>
    <t>sp|O75083|WDR1_HUMAN</t>
  </si>
  <si>
    <t>O75083</t>
  </si>
  <si>
    <t>WD repeat-containing protein 1 (Actin-interacting protein 1) (AIP1) (NORI-1)</t>
  </si>
  <si>
    <t>WDR1</t>
  </si>
  <si>
    <t>sp|P54136|SYRC_HUMAN</t>
  </si>
  <si>
    <t>P54136</t>
  </si>
  <si>
    <t>Arginine--tRNA ligase, cytoplasmic (EC 6.1.1.19) (Arginyl-tRNA synthetase) (ArgRS)</t>
  </si>
  <si>
    <t>RARS1</t>
  </si>
  <si>
    <t>sp|P16152|CBR1_HUMAN</t>
  </si>
  <si>
    <t>P16152</t>
  </si>
  <si>
    <t>Carbonyl reductase [NADPH] 1 (EC 1.1.1.184) (15-hydroxyprostaglandin dehydrogenase [NADP(+)]) (EC 1.1.1.141) (EC 1.1.1.197) (20-beta-hydroxysteroid dehydrogenase) (NADPH-dependent carbonyl reductase 1) (EC 1.1.1.53) (Prostaglandin 9-ketoreductase) (PG-9-KR) (Prostaglandin-E(2) 9-reductase) (EC 1.1.1.189) (Short chain dehydrogenase/reductase family 21C member 1)</t>
  </si>
  <si>
    <t>CBR1</t>
  </si>
  <si>
    <t>sp|Q9BQE3|TBA1C_HUMAN</t>
  </si>
  <si>
    <t>Q9BQE3</t>
  </si>
  <si>
    <t>Tubulin alpha-1C chain (Alpha-tubulin 6) (Tubulin alpha-6 chain) [Cleaved into: Detyrosinated tubulin alpha-1C chain]</t>
  </si>
  <si>
    <t>TUBA1C</t>
  </si>
  <si>
    <t>sp|Q13630|FCL_HUMAN</t>
  </si>
  <si>
    <t>Q13630</t>
  </si>
  <si>
    <t>GDP-L-fucose synthase (EC 1.1.1.271) (GDP-4-keto-6-deoxy-D-mannose-3,5-epimerase-4-reductase) (Protein FX) (Red cell NADP(H)-binding protein) (Short-chain dehydrogenase/reductase family 4E member 1)</t>
  </si>
  <si>
    <t>TSTA3</t>
  </si>
  <si>
    <t>sp|P61457|PHS_HUMAN</t>
  </si>
  <si>
    <t>P61457</t>
  </si>
  <si>
    <t>Pterin-4-alpha-carbinolamine dehydratase (PHS) (EC 4.2.1.96) (4-alpha-hydroxy-tetrahydropterin dehydratase) (Dimerization cofactor of hepatocyte nuclear factor 1-alpha) (DCoH) (Dimerization cofactor of HNF1) (Phenylalanine hydroxylase-stimulating protein) (Pterin carbinolamine dehydratase) (PCD)</t>
  </si>
  <si>
    <t>PCBD1</t>
  </si>
  <si>
    <t>sp|Q9BVC6|TM109_HUMAN</t>
  </si>
  <si>
    <t>Q9BVC6</t>
  </si>
  <si>
    <t>Transmembrane protein 109 (Mitsugumin-23) (Mg23)</t>
  </si>
  <si>
    <t>TMEM109</t>
  </si>
  <si>
    <t>sp|P09525|ANXA4_HUMAN</t>
  </si>
  <si>
    <t>P09525</t>
  </si>
  <si>
    <t>Annexin A4 (35-beta calcimedin) (Annexin IV) (Annexin-4) (Carbohydrate-binding protein p33/p41) (Chromobindin-4) (Endonexin I) (Lipocortin IV) (P32.5) (PP4-X) (Placental anticoagulant protein II) (PAP-II) (Protein II)</t>
  </si>
  <si>
    <t>ANXA4</t>
  </si>
  <si>
    <t>sp|Q14764|MVP_HUMAN</t>
  </si>
  <si>
    <t>Q14764</t>
  </si>
  <si>
    <t>Major vault protein (MVP) (Lung resistance-related protein)</t>
  </si>
  <si>
    <t>MVP</t>
  </si>
  <si>
    <t>sp|Q9BPX5|ARP5L_HUMAN</t>
  </si>
  <si>
    <t>Q9BPX5</t>
  </si>
  <si>
    <t>Actin-related protein 2/3 complex subunit 5-like protein (Arp2/3 complex 16 kDa subunit 2) (ARC16-2)</t>
  </si>
  <si>
    <t>ARPC5L</t>
  </si>
  <si>
    <t>sp|P15104|GLNA_HUMAN</t>
  </si>
  <si>
    <t>P15104</t>
  </si>
  <si>
    <t>Glutamine synthetase (GS) (EC 6.3.1.2) (Glutamate--ammonia ligase) (Palmitoyltransferase GLUL) (EC 2.3.1.225)</t>
  </si>
  <si>
    <t>GLUL</t>
  </si>
  <si>
    <t>sp|P33241|LSP1_HUMAN</t>
  </si>
  <si>
    <t>P33241</t>
  </si>
  <si>
    <t>Lymphocyte-specific protein 1 (47 kDa actin-binding protein) (52 kDa phosphoprotein) (pp52) (Lymphocyte-specific antigen WP34)</t>
  </si>
  <si>
    <t>LSP1</t>
  </si>
  <si>
    <t>sp|P41218|MNDA_HUMAN</t>
  </si>
  <si>
    <t>P41218</t>
  </si>
  <si>
    <t>Myeloid cell nuclear differentiation antigen</t>
  </si>
  <si>
    <t>MNDA</t>
  </si>
  <si>
    <t>sp|P07355|ANXA2_HUMAN</t>
  </si>
  <si>
    <t>P07355</t>
  </si>
  <si>
    <t>Annexin A2 (Annexin II) (Annexin-2) (Calpactin I heavy chain) (Calpactin-1 heavy chain) (Chromobindin-8) (Lipocortin II) (Placental anticoagulant protein IV) (PAP-IV) (Protein I) (p36)</t>
  </si>
  <si>
    <t>ANXA2</t>
  </si>
  <si>
    <t>sp|P35579|MYH9_HUMAN</t>
  </si>
  <si>
    <t>P35579</t>
  </si>
  <si>
    <t>Myosin-9 (Cellular myosin heavy chain, type A) (Myosin heavy chain 9) (Myosin heavy chain, non-muscle IIa) (Non-muscle myosin heavy chain A) (NMMHC-A) (Non-muscle myosin heavy chain IIa) (NMMHC II-a) (NMMHC-IIA)</t>
  </si>
  <si>
    <t>MYH9</t>
  </si>
  <si>
    <t>sp|Q01813|PFKAP_HUMAN</t>
  </si>
  <si>
    <t>Q01813</t>
  </si>
  <si>
    <t>ATP-dependent 6-phosphofructokinase, platelet type (ATP-PFK) (PFK-P) (EC 2.7.1.11) (6-phosphofructokinase type C) (Phosphofructo-1-kinase isozyme C) (PFK-C) (Phosphohexokinase)</t>
  </si>
  <si>
    <t>PFKP</t>
  </si>
  <si>
    <t>sp|P17980|PRS6A_HUMAN</t>
  </si>
  <si>
    <t>P17980</t>
  </si>
  <si>
    <t>26S proteasome regulatory subunit 6A (26S proteasome AAA-ATPase subunit RPT5) (Proteasome 26S subunit ATPase 3) (Proteasome subunit P50) (Tat-binding protein 1) (TBP-1)</t>
  </si>
  <si>
    <t>PSMC3</t>
  </si>
  <si>
    <t>sp|O95544|NADK_HUMAN</t>
  </si>
  <si>
    <t>O95544</t>
  </si>
  <si>
    <t>NAD kinase (EC 2.7.1.23) (Poly(P)/ATP NAD kinase)</t>
  </si>
  <si>
    <t>NADK</t>
  </si>
  <si>
    <t>sp|O60506|HNRPQ_HUMAN</t>
  </si>
  <si>
    <t>O60506</t>
  </si>
  <si>
    <t>Heterogeneous nuclear ribonucleoprotein Q (hnRNP Q) (Glycine- and tyrosine-rich RNA-binding protein) (GRY-RBP) (NS1-associated protein 1) (Synaptotagmin-binding, cytoplasmic RNA-interacting protein)</t>
  </si>
  <si>
    <t>SYNCRIP</t>
  </si>
  <si>
    <t>sp|Q14254|FLOT2_HUMAN</t>
  </si>
  <si>
    <t>Q14254</t>
  </si>
  <si>
    <t>Flotillin-2 (Epidermal surface antigen) (ESA) (Membrane component chromosome 17 surface marker 1)</t>
  </si>
  <si>
    <t>FLOT2</t>
  </si>
  <si>
    <t>sp|O94832|MYO1D_HUMAN</t>
  </si>
  <si>
    <t>O94832</t>
  </si>
  <si>
    <t>Unconventional myosin-Id</t>
  </si>
  <si>
    <t>MYO1D</t>
  </si>
  <si>
    <t>sp|P18124|RL7_HUMAN</t>
  </si>
  <si>
    <t>P18124</t>
  </si>
  <si>
    <t>60S ribosomal protein L7 (Large ribosomal subunit protein uL30)</t>
  </si>
  <si>
    <t>RPL7</t>
  </si>
  <si>
    <t>sp|Q8IZP0|ABI1_HUMAN</t>
  </si>
  <si>
    <t>Q8IZP0</t>
  </si>
  <si>
    <t>Abl interactor 1 (Abelson interactor 1) (Abi-1) (Abl-binding protein 4) (AblBP4) (Eps8 SH3 domain-binding protein) (Eps8-binding protein) (Nap1-binding protein) (Nap1BP) (Spectrin SH3 domain-binding protein 1) (e3B1)</t>
  </si>
  <si>
    <t>ABI1</t>
  </si>
  <si>
    <t>sp|P46781|RS9_HUMAN</t>
  </si>
  <si>
    <t>P46781</t>
  </si>
  <si>
    <t>40S ribosomal protein S9 (Small ribosomal subunit protein uS4)</t>
  </si>
  <si>
    <t>RPS9</t>
  </si>
  <si>
    <t>sp|Q5SSJ5|HP1B3_HUMAN</t>
  </si>
  <si>
    <t>Q5SSJ5</t>
  </si>
  <si>
    <t>Heterochromatin protein 1-binding protein 3 (Protein HP1-BP74)</t>
  </si>
  <si>
    <t>HP1BP3</t>
  </si>
  <si>
    <t>sp|O00161|SNP23_HUMAN</t>
  </si>
  <si>
    <t>O00161</t>
  </si>
  <si>
    <t>Synaptosomal-associated protein 23 (SNAP-23) (Vesicle-membrane fusion protein SNAP-23)</t>
  </si>
  <si>
    <t>SNAP23</t>
  </si>
  <si>
    <t>sp|Q9BRF8|CPPED_HUMAN</t>
  </si>
  <si>
    <t>Q9BRF8</t>
  </si>
  <si>
    <t>Serine/threonine-protein phosphatase CPPED1 (EC 3.1.3.16) (Calcineurin-like phosphoesterase domain-containing protein 1) (Complete S-transactivated protein 1)</t>
  </si>
  <si>
    <t>CPPED1</t>
  </si>
  <si>
    <t>sp|Q9NZB2|F120A_HUMAN</t>
  </si>
  <si>
    <t>Q9NZB2</t>
  </si>
  <si>
    <t>Constitutive coactivator of PPAR-gamma-like protein 1 (Oxidative stress-associated Src activator) (Protein FAM120A)</t>
  </si>
  <si>
    <t>FAM120A</t>
  </si>
  <si>
    <t>sp|O95782|AP2A1_HUMAN</t>
  </si>
  <si>
    <t>O95782</t>
  </si>
  <si>
    <t>AP-2 complex subunit alpha-1 (100 kDa coated vesicle protein A) (Adaptor protein complex AP-2 subunit alpha-1) (Adaptor-related protein complex 2 subunit alpha-1) (Alpha-adaptin A) (Alpha1-adaptin) (Clathrin assembly protein complex 2 alpha-A large chain) (Plasma membrane adaptor HA2/AP2 adaptin alpha A subunit)</t>
  </si>
  <si>
    <t>AP2A1</t>
  </si>
  <si>
    <t>sp|P01766|HV313_HUMAN</t>
  </si>
  <si>
    <t>P01766</t>
  </si>
  <si>
    <t>Immunoglobulin heavy variable 3-13 (Ig heavy chain V-III region BRO)</t>
  </si>
  <si>
    <t>IGHV3-13</t>
  </si>
  <si>
    <t>sp|Q9P2J5|SYLC_HUMAN</t>
  </si>
  <si>
    <t>Q9P2J5</t>
  </si>
  <si>
    <t>Leucine--tRNA ligase, cytoplasmic (EC 6.1.1.4) (Leucyl-tRNA synthetase) (LeuRS)</t>
  </si>
  <si>
    <t>LARS1</t>
  </si>
  <si>
    <t>sp|Q9P2E9|RRBP1_HUMAN</t>
  </si>
  <si>
    <t>Q9P2E9</t>
  </si>
  <si>
    <t>Ribosome-binding protein 1 (180 kDa ribosome receptor homolog) (RRp) (ES/130-related protein) (Ribosome receptor protein)</t>
  </si>
  <si>
    <t>RRBP1</t>
  </si>
  <si>
    <t>sp|P06576|ATPB_HUMAN</t>
  </si>
  <si>
    <t>P06576</t>
  </si>
  <si>
    <t>ATP synthase subunit beta, mitochondrial (EC 7.1.2.2) (ATP synthase F1 subunit beta)</t>
  </si>
  <si>
    <t>ATP5F1B</t>
  </si>
  <si>
    <t>sp|Q86SF2|GALT7_HUMAN</t>
  </si>
  <si>
    <t>Q86SF2</t>
  </si>
  <si>
    <t>N-acetylgalactosaminyltransferase 7 (EC 2.4.1.41) (Polypeptide GalNAc transferase 7) (GalNAc-T7) (pp-GaNTase 7) (Protein-UDP acetylgalactosaminyltransferase 7) (UDP-GalNAc:polypeptide N-acetylgalactosaminyltransferase 7)</t>
  </si>
  <si>
    <t>GALNT7</t>
  </si>
  <si>
    <t>sp|Q9Y2V2|CHSP1_HUMAN</t>
  </si>
  <si>
    <t>Q9Y2V2</t>
  </si>
  <si>
    <t>Calcium-regulated heat-stable protein 1 (Calcium-regulated heat-stable protein of 24 kDa) (CRHSP-24)</t>
  </si>
  <si>
    <t>CARHSP1</t>
  </si>
  <si>
    <t>sp|P46776|RL27A_HUMAN</t>
  </si>
  <si>
    <t>P46776</t>
  </si>
  <si>
    <t>60S ribosomal protein L27a (Large ribosomal subunit protein uL15)</t>
  </si>
  <si>
    <t>RPL27A</t>
  </si>
  <si>
    <t>sp|P15311|EZRI_HUMAN</t>
  </si>
  <si>
    <t>P15311</t>
  </si>
  <si>
    <t>Ezrin (Cytovillin) (Villin-2) (p81)</t>
  </si>
  <si>
    <t>EZR</t>
  </si>
  <si>
    <t>sp|Q99719|SEPT5_HUMAN</t>
  </si>
  <si>
    <t>Q99719</t>
  </si>
  <si>
    <t>Septin-5 (Cell division control-related protein 1) (CDCrel-1) (Peanut-like protein 1)</t>
  </si>
  <si>
    <t>SEPTIN5</t>
  </si>
  <si>
    <t>sp|P36871|PGM1_HUMAN</t>
  </si>
  <si>
    <t>P36871</t>
  </si>
  <si>
    <t>Phosphoglucomutase-1 (PGM 1) (EC 5.4.2.2) (Glucose phosphomutase 1)</t>
  </si>
  <si>
    <t>PGM1</t>
  </si>
  <si>
    <t>sp|P55884|EIF3B_HUMAN</t>
  </si>
  <si>
    <t>P55884</t>
  </si>
  <si>
    <t>Eukaryotic translation initiation factor 3 subunit B (eIF3b) (Eukaryotic translation initiation factor 3 subunit 9) (Prt1 homolog) (hPrt1) (eIF-3-eta) (eIF3 p110) (eIF3 p116)</t>
  </si>
  <si>
    <t>EIF3B</t>
  </si>
  <si>
    <t>sp|P48595|SPB10_HUMAN</t>
  </si>
  <si>
    <t>P48595</t>
  </si>
  <si>
    <t>Serpin B10 (Bomapin) (Peptidase inhibitor 10) (PI-10)</t>
  </si>
  <si>
    <t>SERPINB10</t>
  </si>
  <si>
    <t>sp|P51991|ROA3_HUMAN</t>
  </si>
  <si>
    <t>P51991</t>
  </si>
  <si>
    <t>Heterogeneous nuclear ribonucleoprotein A3 (hnRNP A3)</t>
  </si>
  <si>
    <t>HNRNPA3</t>
  </si>
  <si>
    <t>sp|P30520|PURA2_HUMAN</t>
  </si>
  <si>
    <t>P30520</t>
  </si>
  <si>
    <t>Adenylosuccinate synthetase isozyme 2 (AMPSase 2) (AdSS 2) (EC 6.3.4.4) (Adenylosuccinate synthetase, acidic isozyme) (Adenylosuccinate synthetase, liver isozyme) (L-type adenylosuccinate synthetase) (IMP--aspartate ligase 2)</t>
  </si>
  <si>
    <t>ADSS2</t>
  </si>
  <si>
    <t>sp|Q8NBQ5|DHB11_HUMAN</t>
  </si>
  <si>
    <t>Q8NBQ5</t>
  </si>
  <si>
    <t>Estradiol 17-beta-dehydrogenase 11 (EC 1.1.1.62) (17-beta-hydroxysteroid dehydrogenase 11) (17-beta-HSD 11) (17bHSD11) (17betaHSD11) (17-beta-hydroxysteroid dehydrogenase XI) (17-beta-HSD XI) (17betaHSDXI) (Cutaneous T-cell lymphoma-associated antigen HD-CL-03) (CTCL-associated antigen HD-CL-03) (Dehydrogenase/reductase SDR family member 8) (Retinal short-chain dehydrogenase/reductase 2) (retSDR2) (Short chain dehydrogenase/reductase family 16C member 2)</t>
  </si>
  <si>
    <t>HSD17B11</t>
  </si>
  <si>
    <t>sp|P07737|PROF1_HUMAN</t>
  </si>
  <si>
    <t>P07737</t>
  </si>
  <si>
    <t>Profilin-1 (Epididymis tissue protein Li 184a) (Profilin I)</t>
  </si>
  <si>
    <t>PFN1</t>
  </si>
  <si>
    <t>sp|Q96M98|PACRG_HUMAN</t>
  </si>
  <si>
    <t>Q96M98</t>
  </si>
  <si>
    <t>Parkin coregulated gene protein (Molecular chaperone/chaperonin-binding protein) (PARK2 coregulated gene protein)</t>
  </si>
  <si>
    <t>PACRG</t>
  </si>
  <si>
    <t>sp|Q9H0P0|5NT3A_HUMAN</t>
  </si>
  <si>
    <t>Q9H0P0</t>
  </si>
  <si>
    <t>Cytosolic 5'-nucleotidase 3A (EC 3.1.3.5) (7-methylguanosine phosphate-specific 5'-nucleotidase) (7-methylguanosine nucleotidase) (EC 3.1.3.91) (Cytosolic 5'-nucleotidase 3) (Cytosolic 5'-nucleotidase III) (cN-III) (Pyrimidine 5'-nucleotidase 1) (P5'N-1) (P5N-1) (PN-I) (Uridine 5'-monophosphate hydrolase 1) (p36)</t>
  </si>
  <si>
    <t>NT5C3A</t>
  </si>
  <si>
    <t>sp|P26641|EF1G_HUMAN</t>
  </si>
  <si>
    <t>P26641</t>
  </si>
  <si>
    <t>Elongation factor 1-gamma (EF-1-gamma) (eEF-1B gamma)</t>
  </si>
  <si>
    <t>EEF1G</t>
  </si>
  <si>
    <t>sp|P09622|DLDH_HUMAN</t>
  </si>
  <si>
    <t>P09622</t>
  </si>
  <si>
    <t>Dihydrolipoyl dehydrogenase, mitochondrial (EC 1.8.1.4) (Dihydrolipoamide dehydrogenase) (Glycine cleavage system L protein)</t>
  </si>
  <si>
    <t>DLD</t>
  </si>
  <si>
    <t>sp|P08133|ANXA6_HUMAN</t>
  </si>
  <si>
    <t>P08133</t>
  </si>
  <si>
    <t>Annexin A6 (67 kDa calelectrin) (Annexin VI) (Annexin-6) (Calphobindin-II) (CPB-II) (Chromobindin-20) (Lipocortin VI) (Protein III) (p68) (p70)</t>
  </si>
  <si>
    <t>ANXA6</t>
  </si>
  <si>
    <t>sp|P10620|MGST1_HUMAN</t>
  </si>
  <si>
    <t>P10620</t>
  </si>
  <si>
    <t>Microsomal glutathione S-transferase 1 (Microsomal GST-1) (EC 2.5.1.18) (Microsomal GST-I)</t>
  </si>
  <si>
    <t>MGST1</t>
  </si>
  <si>
    <t>sp|Q9Y394|DHRS7_HUMAN</t>
  </si>
  <si>
    <t>Q9Y394</t>
  </si>
  <si>
    <t>Dehydrogenase/reductase SDR family member 7 (EC 1.1.-.-) (Retinal short-chain dehydrogenase/reductase 4) (retSDR4) (Short chain dehydrogenase/reductase family 34C member 1)</t>
  </si>
  <si>
    <t>DHRS7</t>
  </si>
  <si>
    <t>sp|Q16836|HCDH_HUMAN</t>
  </si>
  <si>
    <t>Q16836</t>
  </si>
  <si>
    <t>Hydroxyacyl-coenzyme A dehydrogenase, mitochondrial (HCDH) (EC 1.1.1.35) (Medium and short-chain L-3-hydroxyacyl-coenzyme A dehydrogenase) (Short-chain 3-hydroxyacyl-CoA dehydrogenase)</t>
  </si>
  <si>
    <t>HADH</t>
  </si>
  <si>
    <t>sp|P11215|ITAM_HUMAN</t>
  </si>
  <si>
    <t>P11215</t>
  </si>
  <si>
    <t>Integrin alpha-M (CD11 antigen-like family member B) (CR-3 alpha chain) (Cell surface glycoprotein MAC-1 subunit alpha) (Leukocyte adhesion receptor MO1) (Neutrophil adherence receptor) (CD antigen CD11b)</t>
  </si>
  <si>
    <t>ITGAM</t>
  </si>
  <si>
    <t>sp|P62266|RS23_HUMAN</t>
  </si>
  <si>
    <t>P62266</t>
  </si>
  <si>
    <t>40S ribosomal protein S23 (Small ribosomal subunit protein uS12)</t>
  </si>
  <si>
    <t>RPS23</t>
  </si>
  <si>
    <t>sp|Q8TAX7|MUC7_HUMAN</t>
  </si>
  <si>
    <t>Q8TAX7</t>
  </si>
  <si>
    <t>Mucin-7 (MUC-7) (Apo-MG2) (Salivary mucin-7)</t>
  </si>
  <si>
    <t>MUC7</t>
  </si>
  <si>
    <t>sp|P08754|GNAI3_HUMAN</t>
  </si>
  <si>
    <t>P08754</t>
  </si>
  <si>
    <t>Guanine nucleotide-binding protein G(i) subunit alpha (G(i) alpha-3)</t>
  </si>
  <si>
    <t>GNAI3</t>
  </si>
  <si>
    <t>sp|P35998|PRS7_HUMAN</t>
  </si>
  <si>
    <t>P35998</t>
  </si>
  <si>
    <t>26S proteasome regulatory subunit 7 (26S proteasome AAA-ATPase subunit RPT1) (Proteasome 26S subunit ATPase 2) (Protein MSS1)</t>
  </si>
  <si>
    <t>PSMC2</t>
  </si>
  <si>
    <t>sp|Q01581|HMCS1_HUMAN</t>
  </si>
  <si>
    <t>Q01581</t>
  </si>
  <si>
    <t>Hydroxymethylglutaryl-CoA synthase, cytoplasmic (HMG-CoA synthase) (EC 2.3.3.10) (3-hydroxy-3-methylglutaryl coenzyme A synthase)</t>
  </si>
  <si>
    <t>HMGCS1</t>
  </si>
  <si>
    <t>sp|O15144|ARPC2_HUMAN</t>
  </si>
  <si>
    <t>O15144</t>
  </si>
  <si>
    <t>Actin-related protein 2/3 complex subunit 2 (Arp2/3 complex 34 kDa subunit) (p34-ARC)</t>
  </si>
  <si>
    <t>ARPC2</t>
  </si>
  <si>
    <t>sp|O15498|YKT6_HUMAN</t>
  </si>
  <si>
    <t>O15498</t>
  </si>
  <si>
    <t>Synaptobrevin homolog YKT6 (EC 2.3.1.-)</t>
  </si>
  <si>
    <t>YKT6</t>
  </si>
  <si>
    <t>sp|O43707|ACTN4_HUMAN</t>
  </si>
  <si>
    <t>O43707</t>
  </si>
  <si>
    <t>Alpha-actinin-4 (Non-muscle alpha-actinin 4)</t>
  </si>
  <si>
    <t>ACTN4</t>
  </si>
  <si>
    <t>sp|Q13488|VPP3_HUMAN</t>
  </si>
  <si>
    <t>Q13488</t>
  </si>
  <si>
    <t>V-type proton ATPase 116 kDa subunit a3 (V-ATPase 116 kDa subunit a3) (Osteoclastic proton pump 116 kDa subunit) (OC-116 kDa) (OC116) (T-cell immune regulator 1) (T-cell immune response cDNA7 protein) (TIRC7) (Vacuolar proton translocating ATPase 116 kDa subunit a isoform 3)</t>
  </si>
  <si>
    <t>TCIRG1</t>
  </si>
  <si>
    <t>sp|P48668|K2C6C_HUMAN</t>
  </si>
  <si>
    <t>P48668</t>
  </si>
  <si>
    <t>Keratin, type II cytoskeletal 6C (Cytokeratin-6C) (CK-6C) (Cytokeratin-6E) (CK-6E) (Keratin K6h) (Keratin-6C) (K6C) (Type-II keratin Kb12)</t>
  </si>
  <si>
    <t>KRT6C</t>
  </si>
  <si>
    <t>sp|P13639|EF2_HUMAN</t>
  </si>
  <si>
    <t>P13639</t>
  </si>
  <si>
    <t>Elongation factor 2 (EF-2)</t>
  </si>
  <si>
    <t>EEF2</t>
  </si>
  <si>
    <t>sp|O75828|CBR3_HUMAN</t>
  </si>
  <si>
    <t>O75828</t>
  </si>
  <si>
    <t>Carbonyl reductase [NADPH] 3 (EC 1.1.1.184) (NADPH-dependent carbonyl reductase 3) (Short chain dehydrogenase/reductase family 21C member 2)</t>
  </si>
  <si>
    <t>CBR3</t>
  </si>
  <si>
    <t>sp|Q9Y6N5|SQOR_HUMAN</t>
  </si>
  <si>
    <t>Q9Y6N5</t>
  </si>
  <si>
    <t>Sulfide:quinone oxidoreductase, mitochondrial (SQOR) (EC 1.8.5.8) (Sulfide dehydrogenase-like) (Sulfide quinone oxidoreductase)</t>
  </si>
  <si>
    <t>SQOR</t>
  </si>
  <si>
    <t>sp|P04264|K2C1_HUMAN</t>
  </si>
  <si>
    <t>P04264</t>
  </si>
  <si>
    <t>Keratin, type II cytoskeletal 1 (67 kDa cytokeratin) (Cytokeratin-1) (CK-1) (Hair alpha protein) (Keratin-1) (K1) (Type-II keratin Kb1)</t>
  </si>
  <si>
    <t>KRT1</t>
  </si>
  <si>
    <t>sp|P09651|ROA1_HUMAN</t>
  </si>
  <si>
    <t>P09651</t>
  </si>
  <si>
    <t>Heterogeneous nuclear ribonucleoprotein A1 (hnRNP A1) (Helix-destabilizing protein) (Single-strand RNA-binding protein) (hnRNP core protein A1) [Cleaved into: Heterogeneous nuclear ribonucleoprotein A1, N-terminally processed]</t>
  </si>
  <si>
    <t>HNRNPA1</t>
  </si>
  <si>
    <t>sp|P13693|TCTP_HUMAN</t>
  </si>
  <si>
    <t>P13693</t>
  </si>
  <si>
    <t>Translationally-controlled tumor protein (TCTP) (Fortilin) (Histamine-releasing factor) (HRF) (p23)</t>
  </si>
  <si>
    <t>TPT1</t>
  </si>
  <si>
    <t>sp|Q6UXY8|TMC5_HUMAN</t>
  </si>
  <si>
    <t>Q6UXY8</t>
  </si>
  <si>
    <t>Transmembrane channel-like protein 5</t>
  </si>
  <si>
    <t>TMC5</t>
  </si>
  <si>
    <t>sp|P40616|ARL1_HUMAN</t>
  </si>
  <si>
    <t>P40616</t>
  </si>
  <si>
    <t>ADP-ribosylation factor-like protein 1</t>
  </si>
  <si>
    <t>ARL1</t>
  </si>
  <si>
    <t>sp|P05141|ADT2_HUMAN</t>
  </si>
  <si>
    <t>P05141</t>
  </si>
  <si>
    <t>ADP/ATP translocase 2 (ADP,ATP carrier protein 2) (ADP,ATP carrier protein, fibroblast isoform) (Adenine nucleotide translocator 2) (ANT 2) (Solute carrier family 25 member 5) [Cleaved into: ADP/ATP translocase 2, N-terminally processed]</t>
  </si>
  <si>
    <t>SLC25A5</t>
  </si>
  <si>
    <t>sp|P50914|RL14_HUMAN</t>
  </si>
  <si>
    <t>P50914</t>
  </si>
  <si>
    <t>60S ribosomal protein L14 (CAG-ISL 7) (Large ribosomal subunit protein eL14)</t>
  </si>
  <si>
    <t>RPL14</t>
  </si>
  <si>
    <t>sp|P57737|CORO7_HUMAN</t>
  </si>
  <si>
    <t>P57737</t>
  </si>
  <si>
    <t>Coronin-7 (Crn7) (70 kDa WD repeat tumor rejection antigen homolog)</t>
  </si>
  <si>
    <t>CORO7</t>
  </si>
  <si>
    <t>sp|P21912|SDHB_HUMAN</t>
  </si>
  <si>
    <t>P21912</t>
  </si>
  <si>
    <t>Succinate dehydrogenase [ubiquinone] iron-sulfur subunit, mitochondrial (EC 1.3.5.1) (Iron-sulfur subunit of complex II) (Ip)</t>
  </si>
  <si>
    <t>SDHB</t>
  </si>
  <si>
    <t>sp|Q7Z4W1|DCXR_HUMAN</t>
  </si>
  <si>
    <t>Q7Z4W1</t>
  </si>
  <si>
    <t>L-xylulose reductase (XR) (EC 1.1.1.10) (Carbonyl reductase II) (Dicarbonyl/L-xylulose reductase) (Kidney dicarbonyl reductase) (kiDCR) (Short chain dehydrogenase/reductase family 20C member 1) (Sperm surface protein P34H)</t>
  </si>
  <si>
    <t>DCXR</t>
  </si>
  <si>
    <t>sp|Q9UBQ0|VPS29_HUMAN</t>
  </si>
  <si>
    <t>Q9UBQ0</t>
  </si>
  <si>
    <t>Vacuolar protein sorting-associated protein 29 (hVPS29) (PEP11 homolog) (Vesicle protein sorting 29)</t>
  </si>
  <si>
    <t>VPS29</t>
  </si>
  <si>
    <t>sp|Q8NFU3|TSTD1_HUMAN</t>
  </si>
  <si>
    <t>Q8NFU3</t>
  </si>
  <si>
    <t>Thiosulfate:glutathione sulfurtransferase (TST) (EC 2.8.1.-)</t>
  </si>
  <si>
    <t>TSTD1</t>
  </si>
  <si>
    <t>sp|Q92520|FAM3C_HUMAN</t>
  </si>
  <si>
    <t>Q92520</t>
  </si>
  <si>
    <t>Protein FAM3C (Interleukin-like EMT inducer)</t>
  </si>
  <si>
    <t>FAM3C</t>
  </si>
  <si>
    <t>sp|P20160|CAP7_HUMAN</t>
  </si>
  <si>
    <t>P20160</t>
  </si>
  <si>
    <t>Azurocidin (Cationic antimicrobial protein CAP37) (Heparin-binding protein) (HBP) (hHBP)</t>
  </si>
  <si>
    <t>AZU1</t>
  </si>
  <si>
    <t>sp|P50416|CPT1A_HUMAN</t>
  </si>
  <si>
    <t>P50416</t>
  </si>
  <si>
    <t>Carnitine O-palmitoyltransferase 1, liver isoform (CPT1-L) (EC 2.3.1.21) (Carnitine O-palmitoyltransferase I, liver isoform) (CPT I) (CPTI-L) (Carnitine palmitoyltransferase 1A)</t>
  </si>
  <si>
    <t>CPT1A</t>
  </si>
  <si>
    <t>sp|P46976|GLYG_HUMAN</t>
  </si>
  <si>
    <t>P46976</t>
  </si>
  <si>
    <t>Glycogenin-1 (GN-1) (GN1) (EC 2.4.1.186)</t>
  </si>
  <si>
    <t>GYG1</t>
  </si>
  <si>
    <t>sp|Q9HD89|RETN_HUMAN</t>
  </si>
  <si>
    <t>Q9HD89</t>
  </si>
  <si>
    <t>Resistin (Adipose tissue-specific secretory factor) (ADSF) (C/EBP-epsilon-regulated myeloid-specific secreted cysteine-rich protein) (Cysteine-rich secreted protein A12-alpha-like 2) (Cysteine-rich secreted protein FIZZ3)</t>
  </si>
  <si>
    <t>RETN</t>
  </si>
  <si>
    <t>sp|Q70J99|UN13D_HUMAN</t>
  </si>
  <si>
    <t>Q70J99</t>
  </si>
  <si>
    <t>Protein unc-13 homolog D (Munc13-4)</t>
  </si>
  <si>
    <t>UNC13D</t>
  </si>
  <si>
    <t>sp|O94905|ERLN2_HUMAN</t>
  </si>
  <si>
    <t>O94905</t>
  </si>
  <si>
    <t>Erlin-2 (Endoplasmic reticulum lipid raft-associated protein 2) (Stomatin-prohibitin-flotillin-HflC/K domain-containing protein 2) (SPFH domain-containing protein 2)</t>
  </si>
  <si>
    <t>ERLIN2</t>
  </si>
  <si>
    <t>sp|P60953|CDC42_HUMAN</t>
  </si>
  <si>
    <t>P60953</t>
  </si>
  <si>
    <t>Cell division control protein 42 homolog (EC 3.6.5.2) (G25K GTP-binding protein)</t>
  </si>
  <si>
    <t>CDC42</t>
  </si>
  <si>
    <t>sp|P62316|SMD2_HUMAN</t>
  </si>
  <si>
    <t>P62316</t>
  </si>
  <si>
    <t>Small nuclear ribonucleoprotein Sm D2 (Sm-D2) (snRNP core protein D2)</t>
  </si>
  <si>
    <t>SNRPD2</t>
  </si>
  <si>
    <t>sp|P60468|SC61B_HUMAN</t>
  </si>
  <si>
    <t>P60468</t>
  </si>
  <si>
    <t>Protein transport protein Sec61 subunit beta</t>
  </si>
  <si>
    <t>SEC61B</t>
  </si>
  <si>
    <t>sp|Q9Y4L1|HYOU1_HUMAN</t>
  </si>
  <si>
    <t>Q9Y4L1</t>
  </si>
  <si>
    <t>Hypoxia up-regulated protein 1 (150 kDa oxygen-regulated protein) (ORP-150) (170 kDa glucose-regulated protein) (GRP-170)</t>
  </si>
  <si>
    <t>HYOU1</t>
  </si>
  <si>
    <t>sp|O43396|TXNL1_HUMAN</t>
  </si>
  <si>
    <t>O43396</t>
  </si>
  <si>
    <t>Thioredoxin-like protein 1 (32 kDa thioredoxin-related protein)</t>
  </si>
  <si>
    <t>TXNL1</t>
  </si>
  <si>
    <t>sp|P12277|KCRB_HUMAN</t>
  </si>
  <si>
    <t>P12277</t>
  </si>
  <si>
    <t>Creatine kinase B-type (EC 2.7.3.2) (Brain creatine kinase) (B-CK) (Creatine kinase B chain) (Creatine phosphokinase B-type) (CPK-B)</t>
  </si>
  <si>
    <t>CKB</t>
  </si>
  <si>
    <t>sp|P39748|FEN1_HUMAN</t>
  </si>
  <si>
    <t>P39748</t>
  </si>
  <si>
    <t>Flap endonuclease 1 (FEN-1) (EC 3.1.-.-) (DNase IV) (Flap structure-specific endonuclease 1) (Maturation factor 1) (MF1) (hFEN-1)</t>
  </si>
  <si>
    <t>FEN1</t>
  </si>
  <si>
    <t>sp|P49327|FAS_HUMAN</t>
  </si>
  <si>
    <t>P49327</t>
  </si>
  <si>
    <t>Fatty acid synthase (EC 2.3.1.85) [Includes: [Acyl-carrier-protein] S-acetyltransferase (EC 2.3.1.38); [Acyl-carrier-protein] S-malonyltransferase (EC 2.3.1.39); 3-oxoacyl-[acyl-carrier-protein] synthase (EC 2.3.1.41); 3-oxoacyl-[acyl-carrier-protein] reductase (EC 1.1.1.100); 3-hydroxyacyl-[acyl-carrier-protein] dehydratase (EC 4.2.1.59); Enoyl-[acyl-carrier-protein] reductase (EC 1.3.1.39); Oleoyl-[acyl-carrier-protein] hydrolase (EC 3.1.2.14)]</t>
  </si>
  <si>
    <t>FASN</t>
  </si>
  <si>
    <t>sp|O94874|UFL1_HUMAN</t>
  </si>
  <si>
    <t>O94874</t>
  </si>
  <si>
    <t>E3 UFM1-protein ligase 1 (EC 2.3.2.-) (E3 UFM1-protein transferase 1) (Multiple alpha-helix protein located at ER) (Novel LZAP-binding protein) (Regulator of C53/LZAP and DDRGK1)</t>
  </si>
  <si>
    <t>UFL1</t>
  </si>
  <si>
    <t>sp|Q04760|LGUL_HUMAN</t>
  </si>
  <si>
    <t>Q04760</t>
  </si>
  <si>
    <t>Lactoylglutathione lyase (EC 4.4.1.5) (Aldoketomutase) (Glyoxalase I) (Glx I) (Ketone-aldehyde mutase) (Methylglyoxalase) (S-D-lactoylglutathione methylglyoxal lyase)</t>
  </si>
  <si>
    <t>GLO1</t>
  </si>
  <si>
    <t>sp|Q92896|GSLG1_HUMAN</t>
  </si>
  <si>
    <t>Q92896</t>
  </si>
  <si>
    <t>Golgi apparatus protein 1 (CFR-1) (Cysteine-rich fibroblast growth factor receptor) (E-selectin ligand 1) (ESL-1) (Golgi sialoglycoprotein MG-160)</t>
  </si>
  <si>
    <t>GLG1</t>
  </si>
  <si>
    <t>sp|Q14515|SPRL1_HUMAN</t>
  </si>
  <si>
    <t>Q14515</t>
  </si>
  <si>
    <t>SPARC-like protein 1 (High endothelial venule protein) (Hevin) (MAST 9)</t>
  </si>
  <si>
    <t>SPARCL1</t>
  </si>
  <si>
    <t>sp|P09917|LOX5_HUMAN</t>
  </si>
  <si>
    <t>P09917</t>
  </si>
  <si>
    <t>Polyunsaturated fatty acid 5-lipoxygenase (EC 1.13.11.-) (Arachidonate 5-lipoxygenase) (5-LO) (5-lipoxygenase) (EC 1.13.11.34)</t>
  </si>
  <si>
    <t>ALOX5</t>
  </si>
  <si>
    <t>sp|P27348|1433T_HUMAN</t>
  </si>
  <si>
    <t>P27348</t>
  </si>
  <si>
    <t>14-3-3 protein theta (14-3-3 protein T-cell) (14-3-3 protein tau) (Protein HS1)</t>
  </si>
  <si>
    <t>YWHAQ</t>
  </si>
  <si>
    <t>sp|Q02338|BDH_HUMAN</t>
  </si>
  <si>
    <t>Q02338</t>
  </si>
  <si>
    <t>D-beta-hydroxybutyrate dehydrogenase, mitochondrial (EC 1.1.1.30) (3-hydroxybutyrate dehydrogenase) (BDH) (Short chain dehydrogenase/reductase family 9C member 1)</t>
  </si>
  <si>
    <t>BDH1</t>
  </si>
  <si>
    <t>sp|Q93008|USP9X_HUMAN</t>
  </si>
  <si>
    <t>Q93008</t>
  </si>
  <si>
    <t>Probable ubiquitin carboxyl-terminal hydrolase FAF-X (EC 3.4.19.12) (Deubiquitinating enzyme FAF-X) (Fat facets in mammals) (hFAM) (Fat facets protein-related, X-linked) (Ubiquitin thioesterase FAF-X) (Ubiquitin-specific protease 9, X chromosome) (Ubiquitin-specific-processing protease FAF-X)</t>
  </si>
  <si>
    <t>USP9X</t>
  </si>
  <si>
    <t>sp|P28062|PSB8_HUMAN</t>
  </si>
  <si>
    <t>P28062</t>
  </si>
  <si>
    <t>Proteasome subunit beta type-8 (EC 3.4.25.1) (Low molecular mass protein 7) (Macropain subunit C13) (Multicatalytic endopeptidase complex subunit C13) (Proteasome component C13) (Proteasome subunit beta-5i) (Really interesting new gene 10 protein)</t>
  </si>
  <si>
    <t>PSMB8</t>
  </si>
  <si>
    <t>sp|Q5VYY1|ANR22_HUMAN</t>
  </si>
  <si>
    <t>Q5VYY1</t>
  </si>
  <si>
    <t>Ankyrin repeat domain-containing protein 22</t>
  </si>
  <si>
    <t>ANKRD22</t>
  </si>
  <si>
    <t>sp|O43852|CALU_HUMAN</t>
  </si>
  <si>
    <t>O43852</t>
  </si>
  <si>
    <t>Calumenin (Crocalbin) (IEF SSP 9302)</t>
  </si>
  <si>
    <t>CALU</t>
  </si>
  <si>
    <t>sp|P55072|TERA_HUMAN</t>
  </si>
  <si>
    <t>P55072</t>
  </si>
  <si>
    <t>Transitional endoplasmic reticulum ATPase (TER ATPase) (EC 3.6.4.6) (15S Mg(2+)-ATPase p97 subunit) (Valosin-containing protein) (VCP)</t>
  </si>
  <si>
    <t>VCP</t>
  </si>
  <si>
    <t>sp|O60610|DIAP1_HUMAN</t>
  </si>
  <si>
    <t>O60610</t>
  </si>
  <si>
    <t>Protein diaphanous homolog 1 (Diaphanous-related formin-1) (DRF1)</t>
  </si>
  <si>
    <t>DIAPH1</t>
  </si>
  <si>
    <t>sp|Q9NP55|BPIA1_HUMAN</t>
  </si>
  <si>
    <t>Q9NP55</t>
  </si>
  <si>
    <t>BPI fold-containing family A member 1 (Lung-specific protein X) (Nasopharyngeal carcinoma-related protein) (Palate lung and nasal epithelium clone protein) (Secretory protein in upper respiratory tracts) (Short PLUNC1) (SPLUNC1) (Tracheal epithelium-enriched protein) (Von Ebner protein Hl)</t>
  </si>
  <si>
    <t>BPIFA1</t>
  </si>
  <si>
    <t>sp|P11279|LAMP1_HUMAN</t>
  </si>
  <si>
    <t>P11279</t>
  </si>
  <si>
    <t>Lysosome-associated membrane glycoprotein 1 (LAMP-1) (Lysosome-associated membrane protein 1) (CD107 antigen-like family member A) (CD antigen CD107a)</t>
  </si>
  <si>
    <t>LAMP1</t>
  </si>
  <si>
    <t>sp|Q9P0G3|KLK14_HUMAN</t>
  </si>
  <si>
    <t>Q9P0G3</t>
  </si>
  <si>
    <t>Kallikrein-14 (hK14) (EC 3.4.21.-) (Kallikrein-like protein 6) (KLK-L6)</t>
  </si>
  <si>
    <t>KLK14</t>
  </si>
  <si>
    <t>sp|P51149|RAB7A_HUMAN</t>
  </si>
  <si>
    <t>P51149</t>
  </si>
  <si>
    <t>Ras-related protein Rab-7a</t>
  </si>
  <si>
    <t>RAB7A</t>
  </si>
  <si>
    <t>sp|P62249|RS16_HUMAN</t>
  </si>
  <si>
    <t>P62249</t>
  </si>
  <si>
    <t>40S ribosomal protein S16 (Small ribosomal subunit protein uS9)</t>
  </si>
  <si>
    <t>RPS16</t>
  </si>
  <si>
    <t>sp|P52272|HNRPM_HUMAN</t>
  </si>
  <si>
    <t>P52272</t>
  </si>
  <si>
    <t>Heterogeneous nuclear ribonucleoprotein M (hnRNP M)</t>
  </si>
  <si>
    <t>HNRNPM</t>
  </si>
  <si>
    <t>sp|P09543|CN37_HUMAN</t>
  </si>
  <si>
    <t>P09543</t>
  </si>
  <si>
    <t>2',3'-cyclic-nucleotide 3'-phosphodiesterase (CNP) (CNPase) (EC 3.1.4.37)</t>
  </si>
  <si>
    <t>CNP</t>
  </si>
  <si>
    <t>sp|P17987|TCPA_HUMAN</t>
  </si>
  <si>
    <t>P17987</t>
  </si>
  <si>
    <t>T-complex protein 1 subunit alpha (TCP-1-alpha) (CCT-alpha)</t>
  </si>
  <si>
    <t>TCP1</t>
  </si>
  <si>
    <t>sp|P46779|RL28_HUMAN</t>
  </si>
  <si>
    <t>P46779</t>
  </si>
  <si>
    <t>60S ribosomal protein L28 (Large ribosomal subunit protein eL28)</t>
  </si>
  <si>
    <t>RPL28</t>
  </si>
  <si>
    <t>sp|Q13200|PSMD2_HUMAN</t>
  </si>
  <si>
    <t>Q13200</t>
  </si>
  <si>
    <t>26S proteasome non-ATPase regulatory subunit 2 (26S proteasome regulatory subunit RPN1) (26S proteasome regulatory subunit S2) (26S proteasome subunit p97) (Protein 55.11) (Tumor necrosis factor type 1 receptor-associated protein 2)</t>
  </si>
  <si>
    <t>PSMD2</t>
  </si>
  <si>
    <t>sp|O75396|SC22B_HUMAN</t>
  </si>
  <si>
    <t>O75396</t>
  </si>
  <si>
    <t>Vesicle-trafficking protein SEC22b (ER-Golgi SNARE of 24 kDa) (ERS-24) (ERS24) (SEC22 vesicle-trafficking protein homolog B) (SEC22 vesicle-trafficking protein-like 1)</t>
  </si>
  <si>
    <t>SEC22B</t>
  </si>
  <si>
    <t>sp|P09972|ALDOC_HUMAN</t>
  </si>
  <si>
    <t>P09972</t>
  </si>
  <si>
    <t>Fructose-bisphosphate aldolase C (EC 4.1.2.13) (Brain-type aldolase)</t>
  </si>
  <si>
    <t>ALDOC</t>
  </si>
  <si>
    <t>sp|Q99102|MUC4_HUMAN</t>
  </si>
  <si>
    <t>Q99102</t>
  </si>
  <si>
    <t>Mucin-4 (MUC-4) (Ascites sialoglycoprotein) (ASGP) (Pancreatic adenocarcinoma mucin) (Testis mucin) (Tracheobronchial mucin) [Cleaved into: Mucin-4 alpha chain (Ascites sialoglycoprotein 1) (ASGP-1); Mucin-4 beta chain (Ascites sialoglycoprotein 2) (ASGP-2)]</t>
  </si>
  <si>
    <t>MUC4</t>
  </si>
  <si>
    <t>sp|Q9H9B4|SFXN1_HUMAN</t>
  </si>
  <si>
    <t>Q9H9B4</t>
  </si>
  <si>
    <t>Sideroflexin-1</t>
  </si>
  <si>
    <t>SFXN1</t>
  </si>
  <si>
    <t>sp|O75608|LYPA1_HUMAN</t>
  </si>
  <si>
    <t>O75608</t>
  </si>
  <si>
    <t>Acyl-protein thioesterase 1 (APT-1) (hAPT1) (EC 3.1.2.-) (Lysophospholipase 1) (Lysophospholipase I) (LPL-I) (LysoPLA I)</t>
  </si>
  <si>
    <t>LYPLA1</t>
  </si>
  <si>
    <t>sp|Q01546|K22O_HUMAN</t>
  </si>
  <si>
    <t>Q01546</t>
  </si>
  <si>
    <t>Keratin, type II cytoskeletal 2 oral (Cytokeratin-2P) (CK-2P) (K2P) (Keratin-76) (K76) (Type-II keratin Kb9)</t>
  </si>
  <si>
    <t>KRT76</t>
  </si>
  <si>
    <t>sp|P15153|RAC2_HUMAN</t>
  </si>
  <si>
    <t>P15153</t>
  </si>
  <si>
    <t>Ras-related C3 botulinum toxin substrate 2 (GX) (Small G protein) (p21-Rac2)</t>
  </si>
  <si>
    <t>RAC2</t>
  </si>
  <si>
    <t>sp|O95747|OXSR1_HUMAN</t>
  </si>
  <si>
    <t>O95747</t>
  </si>
  <si>
    <t>Serine/threonine-protein kinase OSR1 (EC 2.7.11.1) (Oxidative stress-responsive 1 protein)</t>
  </si>
  <si>
    <t>OXSR1</t>
  </si>
  <si>
    <t>sp|P00568|KAD1_HUMAN</t>
  </si>
  <si>
    <t>P00568</t>
  </si>
  <si>
    <t>Adenylate kinase isoenzyme 1 (AK 1) (EC 2.7.4.3) (EC 2.7.4.6) (ATP-AMP transphosphorylase 1) (ATP:AMP phosphotransferase) (Adenylate monophosphate kinase) (Myokinase)</t>
  </si>
  <si>
    <t>AK1</t>
  </si>
  <si>
    <t>sp|O95834|EMAL2_HUMAN</t>
  </si>
  <si>
    <t>O95834</t>
  </si>
  <si>
    <t>Echinoderm microtubule-associated protein-like 2 (EMAP-2) (HuEMAP-2)</t>
  </si>
  <si>
    <t>EML2</t>
  </si>
  <si>
    <t>sp|P61106|RAB14_HUMAN</t>
  </si>
  <si>
    <t>P61106</t>
  </si>
  <si>
    <t>Ras-related protein Rab-14</t>
  </si>
  <si>
    <t>RAB14</t>
  </si>
  <si>
    <t>sp|Q96IU4|ABHEB_HUMAN</t>
  </si>
  <si>
    <t>Q96IU4</t>
  </si>
  <si>
    <t>Protein ABHD14B (EC 3.-.-.-) (Alpha/beta hydrolase domain-containing protein 14B) (Abhydrolase domain-containing protein 14B) (CCG1-interacting factor B)</t>
  </si>
  <si>
    <t>ABHD14B</t>
  </si>
  <si>
    <t>sp|P08727|K1C19_HUMAN</t>
  </si>
  <si>
    <t>P08727</t>
  </si>
  <si>
    <t>Keratin, type I cytoskeletal 19 (Cytokeratin-19) (CK-19) (Keratin-19) (K19)</t>
  </si>
  <si>
    <t>KRT19</t>
  </si>
  <si>
    <t>sp|P14406|CX7A2_HUMAN</t>
  </si>
  <si>
    <t>P14406</t>
  </si>
  <si>
    <t>Cytochrome c oxidase subunit 7A2, mitochondrial (Cytochrome c oxidase subunit VIIa-liver/heart) (Cytochrome c oxidase subunit VIIa-L) (Cytochrome c oxidase subunit VIIaL)</t>
  </si>
  <si>
    <t>COX7A2</t>
  </si>
  <si>
    <t>sp|P10412|H14_HUMAN</t>
  </si>
  <si>
    <t>P10412</t>
  </si>
  <si>
    <t>Histone H1.4 (Histone H1b) (Histone H1s-4)</t>
  </si>
  <si>
    <t>H1-4</t>
  </si>
  <si>
    <t>sp|Q8N392|RHG18_HUMAN</t>
  </si>
  <si>
    <t>Q8N392</t>
  </si>
  <si>
    <t>Rho GTPase-activating protein 18 (MacGAP) (Rho-type GTPase-activating protein 18)</t>
  </si>
  <si>
    <t>ARHGAP18</t>
  </si>
  <si>
    <t>sp|Q06830|PRDX1_HUMAN</t>
  </si>
  <si>
    <t>Q06830</t>
  </si>
  <si>
    <t>Peroxiredoxin-1 (EC 1.11.1.24) (Natural killer cell-enhancing factor A) (NKEF-A) (Proliferation-associated gene protein) (PAG) (Thioredoxin peroxidase 2) (Thioredoxin-dependent peroxide reductase 2) (Thioredoxin-dependent peroxiredoxin 1)</t>
  </si>
  <si>
    <t>PRDX1</t>
  </si>
  <si>
    <t>sp|Q16543|CDC37_HUMAN</t>
  </si>
  <si>
    <t>Q16543</t>
  </si>
  <si>
    <t>Hsp90 co-chaperone Cdc37 (Hsp90 chaperone protein kinase-targeting subunit) (p50Cdc37) [Cleaved into: Hsp90 co-chaperone Cdc37, N-terminally processed]</t>
  </si>
  <si>
    <t>CDC37</t>
  </si>
  <si>
    <t>sp|P20618|PSB1_HUMAN</t>
  </si>
  <si>
    <t>P20618</t>
  </si>
  <si>
    <t>Proteasome subunit beta type-1 (EC 3.4.25.1) (Macropain subunit C5) (Multicatalytic endopeptidase complex subunit C5) (Proteasome component C5) (Proteasome gamma chain)</t>
  </si>
  <si>
    <t>PSMB1</t>
  </si>
  <si>
    <t>sp|P06731|CEAM5_HUMAN</t>
  </si>
  <si>
    <t>P06731</t>
  </si>
  <si>
    <t>Carcinoembryonic antigen-related cell adhesion molecule 5 (Carcinoembryonic antigen) (CEA) (Meconium antigen 100) (CD antigen CD66e)</t>
  </si>
  <si>
    <t>CEACAM5</t>
  </si>
  <si>
    <t>sp|P30048|PRDX3_HUMAN</t>
  </si>
  <si>
    <t>P30048</t>
  </si>
  <si>
    <t>Thioredoxin-dependent peroxide reductase, mitochondrial (EC 1.11.1.24) (Antioxidant protein 1) (AOP-1) (HBC189) (Peroxiredoxin III) (Prx-III) (Peroxiredoxin-3) (Protein MER5 homolog) (Thioredoxin-dependent peroxiredoxin 3)</t>
  </si>
  <si>
    <t>PRDX3</t>
  </si>
  <si>
    <t>sp|P35268|RL22_HUMAN</t>
  </si>
  <si>
    <t>P35268</t>
  </si>
  <si>
    <t>60S ribosomal protein L22 (EBER-associated protein) (EAP) (Epstein-Barr virus small RNA-associated protein) (Heparin-binding protein HBp15) (Large ribosomal subunit protein eL22)</t>
  </si>
  <si>
    <t>RPL22</t>
  </si>
  <si>
    <t>sp|P01703|LV140_HUMAN</t>
  </si>
  <si>
    <t>P01703</t>
  </si>
  <si>
    <t>Immunoglobulin lambda variable 1-40 (Ig lambda chain V-I region NEWM)</t>
  </si>
  <si>
    <t>IGLV1-40</t>
  </si>
  <si>
    <t>sp|P08865|RSSA_HUMAN</t>
  </si>
  <si>
    <t>P08865</t>
  </si>
  <si>
    <t>40S ribosomal protein SA (37 kDa laminin receptor precursor) (37LRP) (37/67 kDa laminin receptor) (LRP/LR) (67 kDa laminin receptor) (67LR) (Colon carcinoma laminin-binding protein) (Laminin receptor 1) (LamR) (Laminin-binding protein precursor p40) (LBP/p40) (Multidrug resistance-associated protein MGr1-Ag) (NEM/1CHD4) (Small ribosomal subunit protein uS2)</t>
  </si>
  <si>
    <t>RPSA</t>
  </si>
  <si>
    <t>sp|P30086|PEBP1_HUMAN</t>
  </si>
  <si>
    <t>P30086</t>
  </si>
  <si>
    <t>Phosphatidylethanolamine-binding protein 1 (PEBP-1) (HCNPpp) (Neuropolypeptide h3) (Prostatic-binding protein) (Raf kinase inhibitor protein) (RKIP) [Cleaved into: Hippocampal cholinergic neurostimulating peptide (HCNP)]</t>
  </si>
  <si>
    <t>PEBP1</t>
  </si>
  <si>
    <t>sp|P62826|RAN_HUMAN</t>
  </si>
  <si>
    <t>P62826</t>
  </si>
  <si>
    <t>GTP-binding nuclear protein Ran (Androgen receptor-associated protein 24) (GTPase Ran) (Ras-like protein TC4) (Ras-related nuclear protein)</t>
  </si>
  <si>
    <t>RAN</t>
  </si>
  <si>
    <t>sp|Q9UQB8|BAIP2_HUMAN</t>
  </si>
  <si>
    <t>Q9UQB8</t>
  </si>
  <si>
    <t>Brain-specific angiogenesis inhibitor 1-associated protein 2 (BAI-associated protein 2) (BAI1-associated protein 2) (Protein BAP2) (Fas ligand-associated factor 3) (FLAF3) (Insulin receptor substrate p53/p58) (IRS-58) (IRSp53/58) (Insulin receptor substrate protein of 53 kDa) (IRSp53) (Insulin receptor substrate p53)</t>
  </si>
  <si>
    <t>BAIAP2</t>
  </si>
  <si>
    <t>sp|Q02218|ODO1_HUMAN</t>
  </si>
  <si>
    <t>Q02218</t>
  </si>
  <si>
    <t>2-oxoglutarate dehydrogenase, mitochondrial (EC 1.2.4.2) (2-oxoglutarate dehydrogenase complex component E1) (OGDC-E1) (Alpha-ketoglutarate dehydrogenase)</t>
  </si>
  <si>
    <t>OGDH</t>
  </si>
  <si>
    <t>sp|P18510|IL1RA_HUMAN</t>
  </si>
  <si>
    <t>P18510</t>
  </si>
  <si>
    <t>Interleukin-1 receptor antagonist protein (IL-1RN) (IL-1ra) (IRAP) (ICIL-1RA) (IL1 inhibitor) (Anakinra)</t>
  </si>
  <si>
    <t>IL1RN</t>
  </si>
  <si>
    <t>sp|O00602|FCN1_HUMAN</t>
  </si>
  <si>
    <t>O00602</t>
  </si>
  <si>
    <t>Ficolin-1 (Collagen/fibrinogen domain-containing protein 1) (Ficolin-A) (Ficolin-alpha) (M-ficolin)</t>
  </si>
  <si>
    <t>FCN1</t>
  </si>
  <si>
    <t>sp|P04179|SODM_HUMAN</t>
  </si>
  <si>
    <t>P04179</t>
  </si>
  <si>
    <t>Superoxide dismutase [Mn], mitochondrial (EC 1.15.1.1)</t>
  </si>
  <si>
    <t>SOD2</t>
  </si>
  <si>
    <t>sp|O60635|TSN1_HUMAN</t>
  </si>
  <si>
    <t>O60635</t>
  </si>
  <si>
    <t>Tetraspanin-1 (Tspan-1) (Tetraspan NET-1) (Tetraspanin TM4-C)</t>
  </si>
  <si>
    <t>TSPAN1</t>
  </si>
  <si>
    <t>sp|Q7Z5R6|AB1IP_HUMAN</t>
  </si>
  <si>
    <t>Q7Z5R6</t>
  </si>
  <si>
    <t>Amyloid beta A4 precursor protein-binding family B member 1-interacting protein (APBB1-interacting protein 1) (Proline-rich EVH1 ligand 1) (PREL-1) (Proline-rich protein 73) (Rap1-GTP-interacting adapter molecule) (RIAM) (Retinoic acid-responsive proline-rich protein 1) (RARP-1)</t>
  </si>
  <si>
    <t>APBB1IP</t>
  </si>
  <si>
    <t>sp|P61970|NTF2_HUMAN</t>
  </si>
  <si>
    <t>P61970</t>
  </si>
  <si>
    <t>Nuclear transport factor 2 (NTF-2) (Placental protein 15) (PP15)</t>
  </si>
  <si>
    <t>NUTF2</t>
  </si>
  <si>
    <t>sp|Q92556|ELMO1_HUMAN</t>
  </si>
  <si>
    <t>Q92556</t>
  </si>
  <si>
    <t>Engulfment and cell motility protein 1 (Protein ced-12 homolog)</t>
  </si>
  <si>
    <t>ELMO1</t>
  </si>
  <si>
    <t>sp|P34096|RNAS4_HUMAN</t>
  </si>
  <si>
    <t>P34096</t>
  </si>
  <si>
    <t>Ribonuclease 4 (RNase 4) (EC 3.1.27.-)</t>
  </si>
  <si>
    <t>RNASE4</t>
  </si>
  <si>
    <t>sp|O00264|PGRC1_HUMAN</t>
  </si>
  <si>
    <t>O00264</t>
  </si>
  <si>
    <t>Membrane-associated progesterone receptor component 1 (mPR) (Dap1) (IZA)</t>
  </si>
  <si>
    <t>PGRMC1</t>
  </si>
  <si>
    <t>sp|Q15828|CYTM_HUMAN</t>
  </si>
  <si>
    <t>Q15828</t>
  </si>
  <si>
    <t>Cystatin-M (Cystatin-6) (Cystatin-E)</t>
  </si>
  <si>
    <t>CST6</t>
  </si>
  <si>
    <t>sp|A0A0B4J1V2|HV226_HUMAN</t>
  </si>
  <si>
    <t>A0A0B4J1V2</t>
  </si>
  <si>
    <t>Immunoglobulin heavy variable 2-26</t>
  </si>
  <si>
    <t>IGHV2-26</t>
  </si>
  <si>
    <t>sp|O14745|NHRF1_HUMAN</t>
  </si>
  <si>
    <t>O14745</t>
  </si>
  <si>
    <t>Na(+)/H(+) exchange regulatory cofactor NHE-RF1 (NHERF-1) (Ezrin-radixin-moesin-binding phosphoprotein 50) (EBP50) (Regulatory cofactor of Na(+)/H(+) exchanger) (Sodium-hydrogen exchanger regulatory factor 1) (Solute carrier family 9 isoform A3 regulatory factor 1)</t>
  </si>
  <si>
    <t>SLC9A3R1</t>
  </si>
  <si>
    <t>sp|P24752|THIL_HUMAN</t>
  </si>
  <si>
    <t>P24752</t>
  </si>
  <si>
    <t>Acetyl-CoA acetyltransferase, mitochondrial (EC 2.3.1.9) (Acetoacetyl-CoA thiolase) (T2)</t>
  </si>
  <si>
    <t>ACAT1</t>
  </si>
  <si>
    <t>sp|P56134|ATPK_HUMAN</t>
  </si>
  <si>
    <t>P56134</t>
  </si>
  <si>
    <t>ATP synthase subunit f, mitochondrial (ATP synthase membrane subunit f)</t>
  </si>
  <si>
    <t>ATP5MF</t>
  </si>
  <si>
    <t>sp|Q86Y34|AGRG3_HUMAN</t>
  </si>
  <si>
    <t>Q86Y34</t>
  </si>
  <si>
    <t>Adhesion G protein-coupled receptor G3 (G-protein coupled receptor 97) (G-protein coupled receptor PGR26)</t>
  </si>
  <si>
    <t>ADGRG3</t>
  </si>
  <si>
    <t>sp|O60763|USO1_HUMAN</t>
  </si>
  <si>
    <t>O60763</t>
  </si>
  <si>
    <t>General vesicular transport factor p115 (Protein USO1 homolog) (Transcytosis-associated protein) (TAP) (Vesicle-docking protein)</t>
  </si>
  <si>
    <t>USO1</t>
  </si>
  <si>
    <t>sp|Q7Z2K6|ERMP1_HUMAN</t>
  </si>
  <si>
    <t>Q7Z2K6</t>
  </si>
  <si>
    <t>Endoplasmic reticulum metallopeptidase 1 (EC 3.4.-.-) (Felix-ina)</t>
  </si>
  <si>
    <t>ERMP1</t>
  </si>
  <si>
    <t>sp|Q96AG4|LRC59_HUMAN</t>
  </si>
  <si>
    <t>Q96AG4</t>
  </si>
  <si>
    <t>Leucine-rich repeat-containing protein 59 (Ribosome-binding protein p34) (p34) [Cleaved into: Leucine-rich repeat-containing protein 59, N-terminally processed]</t>
  </si>
  <si>
    <t>LRRC59</t>
  </si>
  <si>
    <t>sp|P24158|PRTN3_HUMAN</t>
  </si>
  <si>
    <t>P24158</t>
  </si>
  <si>
    <t>Myeloblastin (EC 3.4.21.76) (AGP7) (C-ANCA antigen) (Leukocyte proteinase 3) (PR-3) (PR3) (Neutrophil proteinase 4) (NP-4) (P29) (Wegener autoantigen)</t>
  </si>
  <si>
    <t>PRTN3</t>
  </si>
  <si>
    <t>sp|Q14974|IMB1_HUMAN</t>
  </si>
  <si>
    <t>Q14974</t>
  </si>
  <si>
    <t>Importin subunit beta-1 (Importin-90) (Karyopherin subunit beta-1) (Nuclear factor p97) (Pore targeting complex 97 kDa subunit) (PTAC97)</t>
  </si>
  <si>
    <t>KPNB1</t>
  </si>
  <si>
    <t>sp|Q16769|QPCT_HUMAN</t>
  </si>
  <si>
    <t>Q16769</t>
  </si>
  <si>
    <t>Glutaminyl-peptide cyclotransferase (EC 2.3.2.5) (Glutaminyl cyclase) (QC) (sQC) (Glutaminyl-tRNA cyclotransferase) (Glutamyl cyclase) (EC)</t>
  </si>
  <si>
    <t>QPCT</t>
  </si>
  <si>
    <t>sp|P40429|RL13A_HUMAN</t>
  </si>
  <si>
    <t>P40429</t>
  </si>
  <si>
    <t>60S ribosomal protein L13a (23 kDa highly basic protein) (Large ribosomal subunit protein uL13)</t>
  </si>
  <si>
    <t>RPL13A</t>
  </si>
  <si>
    <t>sp|Q9UGI8|TES_HUMAN</t>
  </si>
  <si>
    <t>Q9UGI8</t>
  </si>
  <si>
    <t>Testin (TESS)</t>
  </si>
  <si>
    <t>TES</t>
  </si>
  <si>
    <t>sp|P22894|MMP8_HUMAN</t>
  </si>
  <si>
    <t>P22894</t>
  </si>
  <si>
    <t>Neutrophil collagenase (EC 3.4.24.34) (Matrix metalloproteinase-8) (MMP-8) (PMNL collagenase) (PMNL-CL)</t>
  </si>
  <si>
    <t>MMP8</t>
  </si>
  <si>
    <t>sp|P50990|TCPQ_HUMAN</t>
  </si>
  <si>
    <t>P50990</t>
  </si>
  <si>
    <t>T-complex protein 1 subunit theta (TCP-1-theta) (CCT-theta) (Chaperonin containing T-complex polypeptide 1 subunit 8) (Renal carcinoma antigen NY-REN-15)</t>
  </si>
  <si>
    <t>CCT8</t>
  </si>
  <si>
    <t>sp|Q99497|PARK7_HUMAN</t>
  </si>
  <si>
    <t>Q99497</t>
  </si>
  <si>
    <t>Parkinson disease protein 7 (Maillard deglycase) (Oncogene DJ1) (Parkinsonism-associated deglycase) (Protein DJ-1) (DJ-1) (Protein/nucleic acid deglycase DJ-1) (EC 3.1.2.-) (EC 3.5.1.-) (EC 3.5.1.124)</t>
  </si>
  <si>
    <t>PARK7</t>
  </si>
  <si>
    <t>sp|O15260|SURF4_HUMAN</t>
  </si>
  <si>
    <t>O15260</t>
  </si>
  <si>
    <t>Surfeit locus protein 4</t>
  </si>
  <si>
    <t>SURF4</t>
  </si>
  <si>
    <t>sp|P83731|RL24_HUMAN</t>
  </si>
  <si>
    <t>P83731</t>
  </si>
  <si>
    <t>60S ribosomal protein L24 (60S ribosomal protein L30) (Large ribosomal subunit protein eL24)</t>
  </si>
  <si>
    <t>RPL24</t>
  </si>
  <si>
    <t>sp|Q05655|KPCD_HUMAN</t>
  </si>
  <si>
    <t>Q05655</t>
  </si>
  <si>
    <t>Protein kinase C delta type (EC 2.7.11.13) (Tyrosine-protein kinase PRKCD) (EC 2.7.10.2) (nPKC-delta) [Cleaved into: Protein kinase C delta type regulatory subunit; Protein kinase C delta type catalytic subunit (Sphingosine-dependent protein kinase-1) (SDK1)]</t>
  </si>
  <si>
    <t>PRKCD</t>
  </si>
  <si>
    <t>sp|P06733|ENOA_HUMAN</t>
  </si>
  <si>
    <t>P06733</t>
  </si>
  <si>
    <t>Alpha-enolase (EC 4.2.1.11) (2-phospho-D-glycerate hydro-lyase) (C-myc promoter-binding protein) (Enolase 1) (MBP-1) (MPB-1) (Non-neural enolase) (NNE) (Phosphopyruvate hydratase) (Plasminogen-binding protein)</t>
  </si>
  <si>
    <t>ENO1</t>
  </si>
  <si>
    <t>sp|O75348|VATG1_HUMAN</t>
  </si>
  <si>
    <t>O75348</t>
  </si>
  <si>
    <t>V-type proton ATPase subunit G 1 (V-ATPase subunit G 1) (V-ATPase 13 kDa subunit 1) (Vacuolar proton pump subunit G 1) (Vacuolar proton pump subunit M16)</t>
  </si>
  <si>
    <t>ATP6V1G1</t>
  </si>
  <si>
    <t>sp|Q96FW1|OTUB1_HUMAN</t>
  </si>
  <si>
    <t>Q96FW1</t>
  </si>
  <si>
    <t>Ubiquitin thioesterase OTUB1 (EC 3.4.19.12) (Deubiquitinating enzyme OTUB1) (OTU domain-containing ubiquitin aldehyde-binding protein 1) (Otubain-1) (hOTU1) (Ubiquitin-specific-processing protease OTUB1)</t>
  </si>
  <si>
    <t>OTUB1</t>
  </si>
  <si>
    <t>sp|P21980|TGM2_HUMAN</t>
  </si>
  <si>
    <t>P21980</t>
  </si>
  <si>
    <t>Protein-glutamine gamma-glutamyltransferase 2 (EC 2.3.2.13) (Tissue transglutaminase) (Transglutaminase C) (TG(C)) (TGC) (TGase C) (Transglutaminase H) (TGase H) (Transglutaminase-2) (TGase-2)</t>
  </si>
  <si>
    <t>TGM2</t>
  </si>
  <si>
    <t>sp|P50395|GDIB_HUMAN</t>
  </si>
  <si>
    <t>P50395</t>
  </si>
  <si>
    <t>Rab GDP dissociation inhibitor beta (Rab GDI beta) (Guanosine diphosphate dissociation inhibitor 2) (GDI-2)</t>
  </si>
  <si>
    <t>GDI2</t>
  </si>
  <si>
    <t>sp|Q01518|CAP1_HUMAN</t>
  </si>
  <si>
    <t>Q01518</t>
  </si>
  <si>
    <t>Adenylyl cyclase-associated protein 1 (CAP 1)</t>
  </si>
  <si>
    <t>CAP1</t>
  </si>
  <si>
    <t>sp|P53367|ARFP1_HUMAN</t>
  </si>
  <si>
    <t>P53367</t>
  </si>
  <si>
    <t>Arfaptin-1 (ADP-ribosylation factor-interacting protein 1)</t>
  </si>
  <si>
    <t>ARFIP1</t>
  </si>
  <si>
    <t>sp|O75368|SH3L1_HUMAN</t>
  </si>
  <si>
    <t>O75368</t>
  </si>
  <si>
    <t>SH3 domain-binding glutamic acid-rich-like protein</t>
  </si>
  <si>
    <t>SH3BGRL</t>
  </si>
  <si>
    <t>sp|Q14651|PLSI_HUMAN</t>
  </si>
  <si>
    <t>Q14651</t>
  </si>
  <si>
    <t>Plastin-1 (Intestine-specific plastin) (I-plastin)</t>
  </si>
  <si>
    <t>PLS1</t>
  </si>
  <si>
    <t>sp|P12081|SYHC_HUMAN</t>
  </si>
  <si>
    <t>P12081</t>
  </si>
  <si>
    <t>Histidine--tRNA ligase, cytoplasmic (EC 6.1.1.21) (Histidyl-tRNA synthetase) (HisRS)</t>
  </si>
  <si>
    <t>HARS1</t>
  </si>
  <si>
    <t>sp|P55735|SEC13_HUMAN</t>
  </si>
  <si>
    <t>P55735</t>
  </si>
  <si>
    <t>Protein SEC13 homolog (GATOR complex protein SEC13) (SEC13-like protein 1) (SEC13-related protein)</t>
  </si>
  <si>
    <t>SEC13</t>
  </si>
  <si>
    <t>sp|Q13347|EIF3I_HUMAN</t>
  </si>
  <si>
    <t>Q13347</t>
  </si>
  <si>
    <t>Eukaryotic translation initiation factor 3 subunit I (eIF3i) (Eukaryotic translation initiation factor 3 subunit 2) (TGF-beta receptor-interacting protein 1) (TRIP-1) (eIF-3-beta) (eIF3 p36)</t>
  </si>
  <si>
    <t>EIF3I</t>
  </si>
  <si>
    <t>sp|P01705|LV223_HUMAN</t>
  </si>
  <si>
    <t>P01705</t>
  </si>
  <si>
    <t>Immunoglobulin lambda variable 2-23 (Ig lambda chain V-II region NEI)</t>
  </si>
  <si>
    <t>IGLV2-23</t>
  </si>
  <si>
    <t>sp|Q9NRD9|DUOX1_HUMAN</t>
  </si>
  <si>
    <t>Q9NRD9</t>
  </si>
  <si>
    <t>Dual oxidase 1 (EC 1.11.1.-) (EC 1.6.3.1) (Large NOX 1) (Long NOX 1) (NADPH thyroid oxidase 1) (Thyroid oxidase 1)</t>
  </si>
  <si>
    <t>DUOX1</t>
  </si>
  <si>
    <t>sp|Q15046|SYK_HUMAN</t>
  </si>
  <si>
    <t>Q15046</t>
  </si>
  <si>
    <t>Lysine--tRNA ligase (EC 2.7.7.-) (EC 6.1.1.6) (Lysyl-tRNA synthetase) (LysRS)</t>
  </si>
  <si>
    <t>KARS1</t>
  </si>
  <si>
    <t>sp|P61019|RAB2A_HUMAN</t>
  </si>
  <si>
    <t>P61019</t>
  </si>
  <si>
    <t>Ras-related protein Rab-2A</t>
  </si>
  <si>
    <t>RAB2A</t>
  </si>
  <si>
    <t>sp|P40925|MDHC_HUMAN</t>
  </si>
  <si>
    <t>P40925</t>
  </si>
  <si>
    <t>Malate dehydrogenase, cytoplasmic (EC 1.1.1.37) (Cytosolic malate dehydrogenase) (Diiodophenylpyruvate reductase) (EC 1.1.1.96)</t>
  </si>
  <si>
    <t>MDH1</t>
  </si>
  <si>
    <t>sp|O75340|PDCD6_HUMAN</t>
  </si>
  <si>
    <t>O75340</t>
  </si>
  <si>
    <t>Programmed cell death protein 6 (Apoptosis-linked gene 2 protein homolog) (ALG-2)</t>
  </si>
  <si>
    <t>PDCD6</t>
  </si>
  <si>
    <t>sp|Q9Y3I0|RTCB_HUMAN</t>
  </si>
  <si>
    <t>Q9Y3I0</t>
  </si>
  <si>
    <t>RNA-splicing ligase RtcB homolog (EC 6.5.1.8) (3'-phosphate/5'-hydroxy nucleic acid ligase)</t>
  </si>
  <si>
    <t>RTCB</t>
  </si>
  <si>
    <t>sp|P06703|S10A6_HUMAN</t>
  </si>
  <si>
    <t>P06703</t>
  </si>
  <si>
    <t>Protein S100-A6 (Calcyclin) (Growth factor-inducible protein 2A9) (MLN 4) (Prolactin receptor-associated protein) (PRA) (S100 calcium-binding protein A6)</t>
  </si>
  <si>
    <t>S100A6</t>
  </si>
  <si>
    <t>sp|P27105|STOM_HUMAN</t>
  </si>
  <si>
    <t>P27105</t>
  </si>
  <si>
    <t>Erythrocyte band 7 integral membrane protein (Protein 7.2b) (Stomatin)</t>
  </si>
  <si>
    <t>STOM</t>
  </si>
  <si>
    <t>sp|P23396|RS3_HUMAN</t>
  </si>
  <si>
    <t>P23396</t>
  </si>
  <si>
    <t>40S ribosomal protein S3 (EC 4.2.99.18) (Small ribosomal subunit protein uS3)</t>
  </si>
  <si>
    <t>RPS3</t>
  </si>
  <si>
    <t>sp|O00115|DNS2A_HUMAN</t>
  </si>
  <si>
    <t>O00115</t>
  </si>
  <si>
    <t>Deoxyribonuclease-2-alpha (EC 3.1.22.1) (Acid DNase) (Deoxyribonuclease II alpha) (DNase II alpha) (Lysosomal DNase II) (R31240_2)</t>
  </si>
  <si>
    <t>DNASE2</t>
  </si>
  <si>
    <t>sp|P13073|COX41_HUMAN</t>
  </si>
  <si>
    <t>P13073</t>
  </si>
  <si>
    <t>Cytochrome c oxidase subunit 4 isoform 1, mitochondrial (Cytochrome c oxidase polypeptide IV) (Cytochrome c oxidase subunit IV isoform 1) (COX IV-1)</t>
  </si>
  <si>
    <t>COX4I1</t>
  </si>
  <si>
    <t>sp|O00505|IMA4_HUMAN</t>
  </si>
  <si>
    <t>O00505</t>
  </si>
  <si>
    <t>Importin subunit alpha-4 (Importin alpha Q2) (Qip2) (Karyopherin subunit alpha-3) (SRP1-gamma)</t>
  </si>
  <si>
    <t>KPNA3</t>
  </si>
  <si>
    <t>sp|Q15149|PLEC_HUMAN</t>
  </si>
  <si>
    <t>Q15149</t>
  </si>
  <si>
    <t>Plectin (PCN) (PLTN) (Hemidesmosomal protein 1) (HD1) (Plectin-1)</t>
  </si>
  <si>
    <t>PLEC</t>
  </si>
  <si>
    <t>sp|Q13277|STX3_HUMAN</t>
  </si>
  <si>
    <t>Q13277</t>
  </si>
  <si>
    <t>Syntaxin-3</t>
  </si>
  <si>
    <t>STX3</t>
  </si>
  <si>
    <t>sp|P01876|IGHA1_HUMAN</t>
  </si>
  <si>
    <t>P01876</t>
  </si>
  <si>
    <t>Immunoglobulin heavy constant alpha 1 (Ig alpha-1 chain C region) (Ig alpha-1 chain C region BUR) (Ig alpha-1 chain C region TRO)</t>
  </si>
  <si>
    <t>IGHA1</t>
  </si>
  <si>
    <t>sp|P15586|GNS_HUMAN</t>
  </si>
  <si>
    <t>P15586</t>
  </si>
  <si>
    <t>N-acetylglucosamine-6-sulfatase (EC 3.1.6.14) (Glucosamine-6-sulfatase) (G6S)</t>
  </si>
  <si>
    <t>GNS</t>
  </si>
  <si>
    <t>sp|O60664|PLIN3_HUMAN</t>
  </si>
  <si>
    <t>O60664</t>
  </si>
  <si>
    <t>Perilipin-3 (47 kDa mannose 6-phosphate receptor-binding protein) (47 kDa MPR-binding protein) (Cargo selection protein TIP47) (Mannose-6-phosphate receptor-binding protein 1) (Placental protein 17) (PP17)</t>
  </si>
  <si>
    <t>PLIN3</t>
  </si>
  <si>
    <t>sp|Q9P258|RCC2_HUMAN</t>
  </si>
  <si>
    <t>Q9P258</t>
  </si>
  <si>
    <t>Protein RCC2 (RCC1-like protein TD-60) (Telophase disk protein of 60 kDa)</t>
  </si>
  <si>
    <t>RCC2</t>
  </si>
  <si>
    <t>sp|P07332|FES_HUMAN</t>
  </si>
  <si>
    <t>P07332</t>
  </si>
  <si>
    <t>Tyrosine-protein kinase Fes/Fps (EC 2.7.10.2) (Feline sarcoma/Fujinami avian sarcoma oncogene homolog) (Proto-oncogene c-Fes) (Proto-oncogene c-Fps) (p93c-fes)</t>
  </si>
  <si>
    <t>FES</t>
  </si>
  <si>
    <t>sp|Q08722|CD47_HUMAN</t>
  </si>
  <si>
    <t>Q08722</t>
  </si>
  <si>
    <t>Leukocyte surface antigen CD47 (Antigenic surface determinant protein OA3) (Integrin-associated protein) (IAP) (Protein MER6) (CD antigen CD47)</t>
  </si>
  <si>
    <t>CD47</t>
  </si>
  <si>
    <t>sp|P62258|1433E_HUMAN</t>
  </si>
  <si>
    <t>P62258</t>
  </si>
  <si>
    <t>14-3-3 protein epsilon (14-3-3E)</t>
  </si>
  <si>
    <t>YWHAE</t>
  </si>
  <si>
    <t>sp|Q9UHQ9|NB5R1_HUMAN</t>
  </si>
  <si>
    <t>Q9UHQ9</t>
  </si>
  <si>
    <t>NADH-cytochrome b5 reductase 1 (b5R.1) (EC 1.6.2.2) (Humb5R2) (NAD(P)H:quinone oxidoreductase type 3 polypeptide A2)</t>
  </si>
  <si>
    <t>CYB5R1</t>
  </si>
  <si>
    <t>sp|P61923|COPZ1_HUMAN</t>
  </si>
  <si>
    <t>P61923</t>
  </si>
  <si>
    <t>Coatomer subunit zeta-1 (Zeta-1-coat protein) (Zeta-1 COP)</t>
  </si>
  <si>
    <t>COPZ1</t>
  </si>
  <si>
    <t>sp|O94886|CSCL1_HUMAN</t>
  </si>
  <si>
    <t>O94886</t>
  </si>
  <si>
    <t>CSC1-like protein 1 (Transmembrane protein 63A)</t>
  </si>
  <si>
    <t>TMEM63A</t>
  </si>
  <si>
    <t>sp|P18669|PGAM1_HUMAN</t>
  </si>
  <si>
    <t>P18669</t>
  </si>
  <si>
    <t>Phosphoglycerate mutase 1 (EC 5.4.2.11) (EC 5.4.2.4) (BPG-dependent PGAM 1) (Phosphoglycerate mutase isozyme B) (PGAM-B)</t>
  </si>
  <si>
    <t>PGAM1</t>
  </si>
  <si>
    <t>sp|P63208|SKP1_HUMAN</t>
  </si>
  <si>
    <t>P63208</t>
  </si>
  <si>
    <t>S-phase kinase-associated protein 1 (Cyclin-A/CDK2-associated protein p19) (p19A) (Organ of Corti protein 2) (OCP-2) (Organ of Corti protein II) (OCP-II) (RNA polymerase II elongation factor-like protein) (SIII) (Transcription elongation factor B polypeptide 1-like) (p19skp1)</t>
  </si>
  <si>
    <t>SKP1</t>
  </si>
  <si>
    <t>sp|Q14697|GANAB_HUMAN</t>
  </si>
  <si>
    <t>Q14697</t>
  </si>
  <si>
    <t>Neutral alpha-glucosidase AB (EC 3.2.1.207) (Alpha-glucosidase 2) (Glucosidase II subunit alpha)</t>
  </si>
  <si>
    <t>GANAB</t>
  </si>
  <si>
    <t>sp|P62263|RS14_HUMAN</t>
  </si>
  <si>
    <t>P62263</t>
  </si>
  <si>
    <t>40S ribosomal protein S14 (Small ribosomal subunit protein uS11)</t>
  </si>
  <si>
    <t>RPS14</t>
  </si>
  <si>
    <t>sp|P07099|HYEP_HUMAN</t>
  </si>
  <si>
    <t>P07099</t>
  </si>
  <si>
    <t>Epoxide hydrolase 1 (EC 3.3.2.9) (Epoxide hydratase) (Microsomal epoxide hydrolase) (mEH)</t>
  </si>
  <si>
    <t>EPHX1</t>
  </si>
  <si>
    <t>sp|Q10567|AP1B1_HUMAN</t>
  </si>
  <si>
    <t>Q10567</t>
  </si>
  <si>
    <t>AP-1 complex subunit beta-1 (Adaptor protein complex AP-1 subunit beta-1) (Adaptor-related protein complex 1 subunit beta-1) (Beta-1-adaptin) (Beta-adaptin 1) (Clathrin assembly protein complex 1 beta large chain) (Golgi adaptor HA1/AP1 adaptin beta subunit)</t>
  </si>
  <si>
    <t>AP1B1</t>
  </si>
  <si>
    <t>sp|P05023|AT1A1_HUMAN</t>
  </si>
  <si>
    <t>P05023</t>
  </si>
  <si>
    <t>Sodium/potassium-transporting ATPase subunit alpha-1 (Na(+)/K(+) ATPase alpha-1 subunit) (EC 7.2.2.13) (Sodium pump subunit alpha-1)</t>
  </si>
  <si>
    <t>ATP1A1</t>
  </si>
  <si>
    <t>sp|Q15257|PTPA_HUMAN</t>
  </si>
  <si>
    <t>Q15257</t>
  </si>
  <si>
    <t>Serine/threonine-protein phosphatase 2A activator (EC 5.2.1.8) (PP2A, subunit B', PR53 isoform) (Phosphotyrosyl phosphatase activator) (PTPA) (Serine/threonine-protein phosphatase 2A regulatory subunit 4) (Serine/threonine-protein phosphatase 2A regulatory subunit B')</t>
  </si>
  <si>
    <t>PTPA</t>
  </si>
  <si>
    <t>sp|P22234|PUR6_HUMAN</t>
  </si>
  <si>
    <t>P22234</t>
  </si>
  <si>
    <t>Multifunctional protein ADE2 [Includes: Phosphoribosylaminoimidazole-succinocarboxamide synthase (EC 6.3.2.6) (SAICAR synthetase); Phosphoribosylaminoimidazole carboxylase (EC 4.1.1.21) (AIR carboxylase) (AIRC)]</t>
  </si>
  <si>
    <t>PAICS</t>
  </si>
  <si>
    <t>sp|P62851|RS25_HUMAN</t>
  </si>
  <si>
    <t>P62851</t>
  </si>
  <si>
    <t>40S ribosomal protein S25 (Small ribosomal subunit protein eS25)</t>
  </si>
  <si>
    <t>RPS25</t>
  </si>
  <si>
    <t>sp|P14927|QCR7_HUMAN</t>
  </si>
  <si>
    <t>P14927</t>
  </si>
  <si>
    <t>Cytochrome b-c1 complex subunit 7 (Complex III subunit 7) (Complex III subunit VII) (QP-C) (Ubiquinol-cytochrome c reductase complex 14 kDa protein)</t>
  </si>
  <si>
    <t>UQCRB</t>
  </si>
  <si>
    <t>sp|P62942|FKB1A_HUMAN</t>
  </si>
  <si>
    <t>P62942</t>
  </si>
  <si>
    <t>Peptidyl-prolyl cis-trans isomerase FKBP1A (PPIase FKBP1A) (EC 5.2.1.8) (12 kDa FK506-binding protein) (12 kDa FKBP) (FKBP-12) (Calstabin-1) (FK506-binding protein 1A) (FKBP-1A) (Immunophilin FKBP12) (Rotamase)</t>
  </si>
  <si>
    <t>FKBP1A</t>
  </si>
  <si>
    <t>sp|Q9H3N1|TMX1_HUMAN</t>
  </si>
  <si>
    <t>Q9H3N1</t>
  </si>
  <si>
    <t>Thioredoxin-related transmembrane protein 1 (Thioredoxin domain-containing protein 1) (Transmembrane Trx-related protein)</t>
  </si>
  <si>
    <t>TMX1</t>
  </si>
  <si>
    <t>sp|P09211|GSTP1_HUMAN</t>
  </si>
  <si>
    <t>P09211</t>
  </si>
  <si>
    <t>Glutathione S-transferase P (EC 2.5.1.18) (GST class-pi) (GSTP1-1)</t>
  </si>
  <si>
    <t>GSTP1</t>
  </si>
  <si>
    <t>sp|Q14019|COTL1_HUMAN</t>
  </si>
  <si>
    <t>Q14019</t>
  </si>
  <si>
    <t>Coactosin-like protein</t>
  </si>
  <si>
    <t>COTL1</t>
  </si>
  <si>
    <t>sp|P08574|CY1_HUMAN</t>
  </si>
  <si>
    <t>P08574</t>
  </si>
  <si>
    <t>Cytochrome c1, heme protein, mitochondrial (EC 7.1.1.8) (Complex III subunit 4) (Complex III subunit IV) (Cytochrome b-c1 complex subunit 4) (Ubiquinol-cytochrome-c reductase complex cytochrome c1 subunit) (Cytochrome c-1)</t>
  </si>
  <si>
    <t>CYC1</t>
  </si>
  <si>
    <t>sp|Q9Y624|JAM1_HUMAN</t>
  </si>
  <si>
    <t>Q9Y624</t>
  </si>
  <si>
    <t>Junctional adhesion molecule A (JAM-A) (Junctional adhesion molecule 1) (JAM-1) (Platelet F11 receptor) (Platelet adhesion molecule 1) (PAM-1) (CD antigen CD321)</t>
  </si>
  <si>
    <t>F11R</t>
  </si>
  <si>
    <t>sp|O95573|ACSL3_HUMAN</t>
  </si>
  <si>
    <t>O95573</t>
  </si>
  <si>
    <t>Long-chain-fatty-acid--CoA ligase 3 (EC 6.2.1.3) (Arachidonate--CoA ligase) (EC 6.2.1.15) (Long-chain acyl-CoA synthetase 3) (LACS 3)</t>
  </si>
  <si>
    <t>ACSL3</t>
  </si>
  <si>
    <t>sp|P62937|PPIA_HUMAN</t>
  </si>
  <si>
    <t>P62937</t>
  </si>
  <si>
    <t>Peptidyl-prolyl cis-trans isomerase A (PPIase A) (EC 5.2.1.8) (Cyclophilin A) (Cyclosporin A-binding protein) (Rotamase A) [Cleaved into: Peptidyl-prolyl cis-trans isomerase A, N-terminally processed]</t>
  </si>
  <si>
    <t>PPIA</t>
  </si>
  <si>
    <t>sp|Q04446|GLGB_HUMAN</t>
  </si>
  <si>
    <t>Q04446</t>
  </si>
  <si>
    <t>1,4-alpha-glucan-branching enzyme (EC 2.4.1.18) (Brancher enzyme) (Glycogen-branching enzyme)</t>
  </si>
  <si>
    <t>GBE1</t>
  </si>
  <si>
    <t>sp|P49458|SRP09_HUMAN</t>
  </si>
  <si>
    <t>P49458</t>
  </si>
  <si>
    <t>Signal recognition particle 9 kDa protein (SRP9)</t>
  </si>
  <si>
    <t>SRP9</t>
  </si>
  <si>
    <t>sp|P01877|IGHA2_HUMAN</t>
  </si>
  <si>
    <t>P01877</t>
  </si>
  <si>
    <t>Immunoglobulin heavy constant alpha 2 (Ig alpha-2 chain C region) (Ig alpha-2 chain C region BUT) (Ig alpha-2 chain C region LAN)</t>
  </si>
  <si>
    <t>IGHA2</t>
  </si>
  <si>
    <t>sp|P05164|PERM_HUMAN</t>
  </si>
  <si>
    <t>P05164</t>
  </si>
  <si>
    <t>Myeloperoxidase (MPO) (EC 1.11.2.2) [Cleaved into: Myeloperoxidase; 89 kDa myeloperoxidase; 84 kDa myeloperoxidase; Myeloperoxidase light chain; Myeloperoxidase heavy chain]</t>
  </si>
  <si>
    <t>MPO</t>
  </si>
  <si>
    <t>sp|P46940|IQGA1_HUMAN</t>
  </si>
  <si>
    <t>P46940</t>
  </si>
  <si>
    <t>Ras GTPase-activating-like protein IQGAP1 (p195)</t>
  </si>
  <si>
    <t>IQGAP1</t>
  </si>
  <si>
    <t>sp|P55263|ADK_HUMAN</t>
  </si>
  <si>
    <t>P55263</t>
  </si>
  <si>
    <t>Adenosine kinase (AK) (EC 2.7.1.20) (Adenosine 5'-phosphotransferase)</t>
  </si>
  <si>
    <t>ADK</t>
  </si>
  <si>
    <t>sp|Q15102|PA1B3_HUMAN</t>
  </si>
  <si>
    <t>Q15102</t>
  </si>
  <si>
    <t>Platelet-activating factor acetylhydrolase IB subunit gamma (EC 3.1.1.47) (PAF acetylhydrolase 29 kDa subunit) (PAF-AH 29 kDa subunit) (PAF-AH subunit gamma) (PAFAH subunit gamma)</t>
  </si>
  <si>
    <t>PAFAH1B3</t>
  </si>
  <si>
    <t>sp|O95336|6PGL_HUMAN</t>
  </si>
  <si>
    <t>O95336</t>
  </si>
  <si>
    <t>6-phosphogluconolactonase (6PGL) (EC 3.1.1.31)</t>
  </si>
  <si>
    <t>PGLS</t>
  </si>
  <si>
    <t>sp|P30101|PDIA3_HUMAN</t>
  </si>
  <si>
    <t>P30101</t>
  </si>
  <si>
    <t>Protein disulfide-isomerase A3 (EC 5.3.4.1) (58 kDa glucose-regulated protein) (58 kDa microsomal protein) (p58) (Disulfide isomerase ER-60) (Endoplasmic reticulum resident protein 57) (ER protein 57) (ERp57) (Endoplasmic reticulum resident protein 60) (ER protein 60) (ERp60)</t>
  </si>
  <si>
    <t>PDIA3</t>
  </si>
  <si>
    <t>sp|P60842|IF4A1_HUMAN</t>
  </si>
  <si>
    <t>P60842</t>
  </si>
  <si>
    <t>Eukaryotic initiation factor 4A-I (eIF-4A-I) (eIF4A-I) (EC 3.6.4.13) (ATP-dependent RNA helicase eIF4A-1)</t>
  </si>
  <si>
    <t>EIF4A1</t>
  </si>
  <si>
    <t>sp|P99999|CYC_HUMAN</t>
  </si>
  <si>
    <t>P99999</t>
  </si>
  <si>
    <t>Cytochrome c</t>
  </si>
  <si>
    <t>CYCS</t>
  </si>
  <si>
    <t>sp|Q15833|STXB2_HUMAN</t>
  </si>
  <si>
    <t>Q15833</t>
  </si>
  <si>
    <t>Syntaxin-binding protein 2 (Protein unc-18 homolog 2) (Unc18-2) (Protein unc-18 homolog B) (Unc-18B)</t>
  </si>
  <si>
    <t>STXBP2</t>
  </si>
  <si>
    <t>sp|Q9BW04|SARG_HUMAN</t>
  </si>
  <si>
    <t>Q9BW04</t>
  </si>
  <si>
    <t>Specifically androgen-regulated gene protein</t>
  </si>
  <si>
    <t>SARG</t>
  </si>
  <si>
    <t>sp|Q12805|FBLN3_HUMAN</t>
  </si>
  <si>
    <t>Q12805</t>
  </si>
  <si>
    <t>EGF-containing fibulin-like extracellular matrix protein 1 (Extracellular protein S1-5) (Fibrillin-like protein) (Fibulin-3) (FIBL-3)</t>
  </si>
  <si>
    <t>EFEMP1</t>
  </si>
  <si>
    <t>sp|P47755|CAZA2_HUMAN</t>
  </si>
  <si>
    <t>P47755</t>
  </si>
  <si>
    <t>F-actin-capping protein subunit alpha-2 (CapZ alpha-2)</t>
  </si>
  <si>
    <t>CAPZA2</t>
  </si>
  <si>
    <t>sp|Q9H3R2|MUC13_HUMAN</t>
  </si>
  <si>
    <t>Q9H3R2</t>
  </si>
  <si>
    <t>Mucin-13 (MUC-13) (Down-regulated in colon cancer 1)</t>
  </si>
  <si>
    <t>MUC13</t>
  </si>
  <si>
    <t>sp|Q9Y230|RUVB2_HUMAN</t>
  </si>
  <si>
    <t>Q9Y230</t>
  </si>
  <si>
    <t>RuvB-like 2 (EC 3.6.4.12) (48 kDa TATA box-binding protein-interacting protein) (48 kDa TBP-interacting protein) (51 kDa erythrocyte cytosolic protein) (ECP-51) (INO80 complex subunit J) (Repressing pontin 52) (Reptin 52) (TIP49b) (TIP60-associated protein 54-beta) (TAP54-beta)</t>
  </si>
  <si>
    <t>RUVBL2</t>
  </si>
  <si>
    <t>sp|Q9NTK5|OLA1_HUMAN</t>
  </si>
  <si>
    <t>Q9NTK5</t>
  </si>
  <si>
    <t>Obg-like ATPase 1 (DNA damage-regulated overexpressed in cancer 45) (DOC45) (GTP-binding protein 9)</t>
  </si>
  <si>
    <t>OLA1</t>
  </si>
  <si>
    <t>sp|P16401|H15_HUMAN</t>
  </si>
  <si>
    <t>P16401</t>
  </si>
  <si>
    <t>Histone H1.5 (Histone H1a) (Histone H1b) (Histone H1s-3)</t>
  </si>
  <si>
    <t>H1-5</t>
  </si>
  <si>
    <t>sp|P01833|PIGR_HUMAN</t>
  </si>
  <si>
    <t>P01833</t>
  </si>
  <si>
    <t>Polymeric immunoglobulin receptor (PIgR) (Poly-Ig receptor) (Hepatocellular carcinoma-associated protein TB6) [Cleaved into: Secretory component]</t>
  </si>
  <si>
    <t>PIGR</t>
  </si>
  <si>
    <t>sp|P49755|TMEDA_HUMAN</t>
  </si>
  <si>
    <t>P49755</t>
  </si>
  <si>
    <t>Transmembrane emp24 domain-containing protein 10 (21 kDa transmembrane-trafficking protein) (S31III125) (S31I125) (Tmp-21-I) (Transmembrane protein Tmp21) (p23) (p24 family protein delta-1) (p24delta1) (p24delta)</t>
  </si>
  <si>
    <t>TMED10</t>
  </si>
  <si>
    <t>sp|P00403|COX2_HUMAN</t>
  </si>
  <si>
    <t>P00403</t>
  </si>
  <si>
    <t>Cytochrome c oxidase subunit 2 (EC 7.1.1.9) (Cytochrome c oxidase polypeptide II)</t>
  </si>
  <si>
    <t>MT-CO2</t>
  </si>
  <si>
    <t>sp|O00233|PSMD9_HUMAN</t>
  </si>
  <si>
    <t>O00233</t>
  </si>
  <si>
    <t>26S proteasome non-ATPase regulatory subunit 9 (26S proteasome regulatory subunit p27)</t>
  </si>
  <si>
    <t>PSMD9</t>
  </si>
  <si>
    <t>sp|P20340|RAB6A_HUMAN</t>
  </si>
  <si>
    <t>P20340</t>
  </si>
  <si>
    <t>Ras-related protein Rab-6A (Rab-6)</t>
  </si>
  <si>
    <t>RAB6A</t>
  </si>
  <si>
    <t>sp|Q9H4A4|AMPB_HUMAN</t>
  </si>
  <si>
    <t>Q9H4A4</t>
  </si>
  <si>
    <t>Aminopeptidase B (AP-B) (EC 3.4.11.6) (Arginine aminopeptidase) (Arginyl aminopeptidase)</t>
  </si>
  <si>
    <t>RNPEP</t>
  </si>
  <si>
    <t>sp|P51159|RB27A_HUMAN</t>
  </si>
  <si>
    <t>P51159</t>
  </si>
  <si>
    <t>Ras-related protein Rab-27A (Rab-27) (EC 3.6.5.2) (GTP-binding protein Ram)</t>
  </si>
  <si>
    <t>RAB27A</t>
  </si>
  <si>
    <t>sp|Q09028|RBBP4_HUMAN</t>
  </si>
  <si>
    <t>Q09028</t>
  </si>
  <si>
    <t>Histone-binding protein RBBP4 (Chromatin assembly factor 1 subunit C) (CAF-1 subunit C) (Chromatin assembly factor I p48 subunit) (CAF-I 48 kDa subunit) (CAF-I p48) (Nucleosome-remodeling factor subunit RBAP48) (Retinoblastoma-binding protein 4) (RBBP-4) (Retinoblastoma-binding protein p48)</t>
  </si>
  <si>
    <t>RBBP4</t>
  </si>
  <si>
    <t>sp|O95716|RAB3D_HUMAN</t>
  </si>
  <si>
    <t>O95716</t>
  </si>
  <si>
    <t>Ras-related protein Rab-3D</t>
  </si>
  <si>
    <t>RAB3D</t>
  </si>
  <si>
    <t>sp|P49902|5NTC_HUMAN</t>
  </si>
  <si>
    <t>P49902</t>
  </si>
  <si>
    <t>Cytosolic purine 5'-nucleotidase (EC 3.1.3.5) (Cytosolic 5'-nucleotidase II)</t>
  </si>
  <si>
    <t>NT5C2</t>
  </si>
  <si>
    <t>sp|P62081|RS7_HUMAN</t>
  </si>
  <si>
    <t>P62081</t>
  </si>
  <si>
    <t>40S ribosomal protein S7 (Small ribosomal subunit protein eS7)</t>
  </si>
  <si>
    <t>RPS7</t>
  </si>
  <si>
    <t>sp|A0A0B4J1V0|HV315_HUMAN</t>
  </si>
  <si>
    <t>A0A0B4J1V0</t>
  </si>
  <si>
    <t>Immunoglobulin heavy variable 3-15</t>
  </si>
  <si>
    <t>IGHV3-15</t>
  </si>
  <si>
    <t>sp|P35754|GLRX1_HUMAN</t>
  </si>
  <si>
    <t>P35754</t>
  </si>
  <si>
    <t>Glutaredoxin-1 (Thioltransferase-1) (TTase-1)</t>
  </si>
  <si>
    <t>GLRX</t>
  </si>
  <si>
    <t>sp|Q92930|RAB8B_HUMAN</t>
  </si>
  <si>
    <t>Q92930</t>
  </si>
  <si>
    <t>Ras-related protein Rab-8B</t>
  </si>
  <si>
    <t>RAB8B</t>
  </si>
  <si>
    <t>sp|P61586|RHOA_HUMAN</t>
  </si>
  <si>
    <t>P61586</t>
  </si>
  <si>
    <t>Transforming protein RhoA (EC 3.6.5.2) (Rho cDNA clone 12) (h12)</t>
  </si>
  <si>
    <t>RHOA</t>
  </si>
  <si>
    <t>sp|Q9BUL8|PDC10_HUMAN</t>
  </si>
  <si>
    <t>Q9BUL8</t>
  </si>
  <si>
    <t>Programmed cell death protein 10 (Cerebral cavernous malformations 3 protein) (TF-1 cell apoptosis-related protein 15)</t>
  </si>
  <si>
    <t>PDCD10</t>
  </si>
  <si>
    <t>sp|P47756|CAPZB_HUMAN</t>
  </si>
  <si>
    <t>P47756</t>
  </si>
  <si>
    <t>F-actin-capping protein subunit beta (CapZ beta)</t>
  </si>
  <si>
    <t>CAPZB</t>
  </si>
  <si>
    <t>sp|P34897|GLYM_HUMAN</t>
  </si>
  <si>
    <t>P34897</t>
  </si>
  <si>
    <t>Serine hydroxymethyltransferase, mitochondrial (SHMT) (EC 2.1.2.1) (Glycine hydroxymethyltransferase) (Serine methylase)</t>
  </si>
  <si>
    <t>SHMT2</t>
  </si>
  <si>
    <t>sp|P14314|GLU2B_HUMAN</t>
  </si>
  <si>
    <t>P14314</t>
  </si>
  <si>
    <t>Glucosidase 2 subunit beta (80K-H protein) (Glucosidase II subunit beta) (Protein kinase C substrate 60.1 kDa protein heavy chain) (PKCSH)</t>
  </si>
  <si>
    <t>PRKCSH</t>
  </si>
  <si>
    <t>sp|Q6XQN6|PNCB_HUMAN</t>
  </si>
  <si>
    <t>Q6XQN6</t>
  </si>
  <si>
    <t>Nicotinate phosphoribosyltransferase (NAPRTase) (EC 6.3.4.21) (FHA-HIT-interacting protein) (Nicotinate phosphoribosyltransferase domain-containing protein 1)</t>
  </si>
  <si>
    <t>NAPRT</t>
  </si>
  <si>
    <t>sp|O43278|SPIT1_HUMAN</t>
  </si>
  <si>
    <t>O43278</t>
  </si>
  <si>
    <t>Kunitz-type protease inhibitor 1 (Hepatocyte growth factor activator inhibitor type 1) (HAI-1)</t>
  </si>
  <si>
    <t>SPINT1</t>
  </si>
  <si>
    <t>sp|P00338|LDHA_HUMAN</t>
  </si>
  <si>
    <t>P00338</t>
  </si>
  <si>
    <t>L-lactate dehydrogenase A chain (LDH-A) (EC 1.1.1.27) (Cell proliferation-inducing gene 19 protein) (LDH muscle subunit) (LDH-M) (Renal carcinoma antigen NY-REN-59)</t>
  </si>
  <si>
    <t>LDHA</t>
  </si>
  <si>
    <t>sp|Q13618|CUL3_HUMAN</t>
  </si>
  <si>
    <t>Q13618</t>
  </si>
  <si>
    <t>Cullin-3 (CUL-3)</t>
  </si>
  <si>
    <t>CUL3</t>
  </si>
  <si>
    <t>sp|Q9Y5P6|GMPPB_HUMAN</t>
  </si>
  <si>
    <t>Q9Y5P6</t>
  </si>
  <si>
    <t>Mannose-1-phosphate guanyltransferase beta (EC 2.7.7.13) (GDP-mannose pyrophosphorylase B) (GTP-mannose-1-phosphate guanylyltransferase beta)</t>
  </si>
  <si>
    <t>GMPPB</t>
  </si>
  <si>
    <t>sp|Q96QR1|SG3A1_HUMAN</t>
  </si>
  <si>
    <t>Q96QR1</t>
  </si>
  <si>
    <t>Secretoglobin family 3A member 1 (Cytokine HIN-1) (High in normal 1) (Pneumo secretory protein 2) (PnSP-2) (Uteroglobin-related protein 2)</t>
  </si>
  <si>
    <t>SCGB3A1</t>
  </si>
  <si>
    <t>sp|Q7L576|CYFP1_HUMAN</t>
  </si>
  <si>
    <t>Q7L576</t>
  </si>
  <si>
    <t>Cytoplasmic FMR1-interacting protein 1 (Specifically Rac1-associated protein 1) (Sra-1) (p140sra-1)</t>
  </si>
  <si>
    <t>CYFIP1</t>
  </si>
  <si>
    <t>sp|P61086|UBE2K_HUMAN</t>
  </si>
  <si>
    <t>P61086</t>
  </si>
  <si>
    <t>Ubiquitin-conjugating enzyme E2 K (EC 2.3.2.23) (E2 ubiquitin-conjugating enzyme K) (Huntingtin-interacting protein 2) (HIP-2) (Ubiquitin carrier protein) (Ubiquitin-conjugating enzyme E2-25 kDa) (Ubiquitin-conjugating enzyme E2(25K)) (Ubiquitin-conjugating enzyme E2-25K) (Ubiquitin-protein ligase)</t>
  </si>
  <si>
    <t>UBE2K</t>
  </si>
  <si>
    <t>sp|P23528|COF1_HUMAN</t>
  </si>
  <si>
    <t>P23528</t>
  </si>
  <si>
    <t>Cofilin-1 (18 kDa phosphoprotein) (p18) (Cofilin, non-muscle isoform)</t>
  </si>
  <si>
    <t>CFL1</t>
  </si>
  <si>
    <t>sp|P22748|CAH4_HUMAN</t>
  </si>
  <si>
    <t>P22748</t>
  </si>
  <si>
    <t>Carbonic anhydrase 4 (EC 4.2.1.1) (Carbonate dehydratase IV) (Carbonic anhydrase IV) (CA-IV)</t>
  </si>
  <si>
    <t>CA4</t>
  </si>
  <si>
    <t>sp|P04075|ALDOA_HUMAN</t>
  </si>
  <si>
    <t>P04075</t>
  </si>
  <si>
    <t>Fructose-bisphosphate aldolase A (EC 4.1.2.13) (Lung cancer antigen NY-LU-1) (Muscle-type aldolase)</t>
  </si>
  <si>
    <t>ALDOA</t>
  </si>
  <si>
    <t>sp|P08236|BGLR_HUMAN</t>
  </si>
  <si>
    <t>P08236</t>
  </si>
  <si>
    <t>Beta-glucuronidase (EC 3.2.1.31) (Beta-G1)</t>
  </si>
  <si>
    <t>GUSB</t>
  </si>
  <si>
    <t>sp|P37108|SRP14_HUMAN</t>
  </si>
  <si>
    <t>P37108</t>
  </si>
  <si>
    <t>Signal recognition particle 14 kDa protein (SRP14) (18 kDa Alu RNA-binding protein)</t>
  </si>
  <si>
    <t>SRP14</t>
  </si>
  <si>
    <t>sp|Q9NSD9|SYFB_HUMAN</t>
  </si>
  <si>
    <t>Q9NSD9</t>
  </si>
  <si>
    <t>Phenylalanine--tRNA ligase beta subunit (EC 6.1.1.20) (Phenylalanyl-tRNA synthetase beta subunit) (PheRS)</t>
  </si>
  <si>
    <t>FARSB</t>
  </si>
  <si>
    <t>sp|P02452|CO1A1_HUMAN</t>
  </si>
  <si>
    <t>P02452</t>
  </si>
  <si>
    <t>Collagen alpha-1(I) chain (Alpha-1 type I collagen)</t>
  </si>
  <si>
    <t>COL1A1</t>
  </si>
  <si>
    <t>sp|P43490|NAMPT_HUMAN</t>
  </si>
  <si>
    <t>P43490</t>
  </si>
  <si>
    <t>Nicotinamide phosphoribosyltransferase (NAmPRTase) (Nampt) (EC 2.4.2.12) (Pre-B-cell colony-enhancing factor 1) (Pre-B cell-enhancing factor) (Visfatin)</t>
  </si>
  <si>
    <t>NAMPT</t>
  </si>
  <si>
    <t>sp|P62312|LSM6_HUMAN</t>
  </si>
  <si>
    <t>P62312</t>
  </si>
  <si>
    <t>U6 snRNA-associated Sm-like protein LSm6</t>
  </si>
  <si>
    <t>LSM6</t>
  </si>
  <si>
    <t>sp|P04899|GNAI2_HUMAN</t>
  </si>
  <si>
    <t>P04899</t>
  </si>
  <si>
    <t>Guanine nucleotide-binding protein G(i) subunit alpha-2 (Adenylate cyclase-inhibiting G alpha protein)</t>
  </si>
  <si>
    <t>GNAI2</t>
  </si>
  <si>
    <t>sp|O95497|VNN1_HUMAN</t>
  </si>
  <si>
    <t>O95497</t>
  </si>
  <si>
    <t>Pantetheinase (EC 3.5.1.92) (Pantetheine hydrolase) (Tiff66) (Vascular non-inflammatory molecule 1) (Vanin-1)</t>
  </si>
  <si>
    <t>VNN1</t>
  </si>
  <si>
    <t>sp|P63244|RACK1_HUMAN</t>
  </si>
  <si>
    <t>P63244</t>
  </si>
  <si>
    <t>Receptor of activated protein C kinase 1 (Cell proliferation-inducing gene 21 protein) (Guanine nucleotide-binding protein subunit beta-2-like 1) (Guanine nucleotide-binding protein subunit beta-like protein 12.3) (Human lung cancer oncogene 7 protein) (HLC-7) (Receptor for activated C kinase) (Small ribosomal subunit protein RACK1) [Cleaved into: Receptor of activated protein C kinase 1, N-terminally processed (Guanine nucleotide-binding protein subunit beta-2-like 1, N-terminally processed)]</t>
  </si>
  <si>
    <t>RACK1</t>
  </si>
  <si>
    <t>sp|P00492|HPRT_HUMAN</t>
  </si>
  <si>
    <t>P00492</t>
  </si>
  <si>
    <t>Hypoxanthine-guanine phosphoribosyltransferase (HGPRT) (HGPRTase) (EC 2.4.2.8)</t>
  </si>
  <si>
    <t>HPRT1</t>
  </si>
  <si>
    <t>sp|P14317|HCLS1_HUMAN</t>
  </si>
  <si>
    <t>P14317</t>
  </si>
  <si>
    <t>Hematopoietic lineage cell-specific protein (Hematopoietic cell-specific LYN substrate 1) (LckBP1) (p75)</t>
  </si>
  <si>
    <t>HCLS1</t>
  </si>
  <si>
    <t>sp|Q9UFN0|NPS3A_HUMAN</t>
  </si>
  <si>
    <t>Q9UFN0</t>
  </si>
  <si>
    <t>Protein NipSnap homolog 3A (NipSnap3A) (Protein NipSnap homolog 4) (NipSnap4) (Target for Salmonella secreted protein C) (TassC)</t>
  </si>
  <si>
    <t>NIPSNAP3A</t>
  </si>
  <si>
    <t>sp|P61353|RL27_HUMAN</t>
  </si>
  <si>
    <t>P61353</t>
  </si>
  <si>
    <t>60S ribosomal protein L27 (Large ribosomal subunit protein eL27)</t>
  </si>
  <si>
    <t>RPL27</t>
  </si>
  <si>
    <t>sp|Q9Y6R7|FCGBP_HUMAN</t>
  </si>
  <si>
    <t>Q9Y6R7</t>
  </si>
  <si>
    <t>IgGFc-binding protein (Fcgamma-binding protein antigen) (FcgammaBP)</t>
  </si>
  <si>
    <t>FCGBP</t>
  </si>
  <si>
    <t>sp|P00441|SODC_HUMAN</t>
  </si>
  <si>
    <t>P00441</t>
  </si>
  <si>
    <t>Superoxide dismutase [Cu-Zn] (EC 1.15.1.1) (Superoxide dismutase 1) (hSod1)</t>
  </si>
  <si>
    <t>SOD1</t>
  </si>
  <si>
    <t>sp|P46459|NSF_HUMAN</t>
  </si>
  <si>
    <t>P46459</t>
  </si>
  <si>
    <t>Vesicle-fusing ATPase (EC 3.6.4.6) (N-ethylmaleimide-sensitive fusion protein) (NEM-sensitive fusion protein) (Vesicular-fusion protein NSF)</t>
  </si>
  <si>
    <t>NSF</t>
  </si>
  <si>
    <t>sp|P55786|PSA_HUMAN</t>
  </si>
  <si>
    <t>P55786</t>
  </si>
  <si>
    <t>Puromycin-sensitive aminopeptidase (PSA) (EC 3.4.11.14) (Cytosol alanyl aminopeptidase) (AAP-S)</t>
  </si>
  <si>
    <t>NPEPPS</t>
  </si>
  <si>
    <t>sp|P13645|K1C10_HUMAN</t>
  </si>
  <si>
    <t>P13645</t>
  </si>
  <si>
    <t>Keratin, type I cytoskeletal 10 (Cytokeratin-10) (CK-10) (Keratin-10) (K10)</t>
  </si>
  <si>
    <t>KRT10</t>
  </si>
  <si>
    <t>sp|P39687|AN32A_HUMAN</t>
  </si>
  <si>
    <t>P39687</t>
  </si>
  <si>
    <t>Acidic leucine-rich nuclear phosphoprotein 32 family member A (Acidic nuclear phosphoprotein pp32) (pp32) (Leucine-rich acidic nuclear protein) (LANP) (Mapmodulin) (Potent heat-stable protein phosphatase 2A inhibitor I1PP2A) (Putative HLA-DR-associated protein I) (PHAPI)</t>
  </si>
  <si>
    <t>ANP32A</t>
  </si>
  <si>
    <t>sp|P12830|CADH1_HUMAN</t>
  </si>
  <si>
    <t>P12830</t>
  </si>
  <si>
    <t>Cadherin-1 (CAM 120/80) (Epithelial cadherin) (E-cadherin) (Uvomorulin) (CD antigen CD324) [Cleaved into: E-Cad/CTF1; E-Cad/CTF2; E-Cad/CTF3]</t>
  </si>
  <si>
    <t>CDH1</t>
  </si>
  <si>
    <t>sp|P04632|CPNS1_HUMAN</t>
  </si>
  <si>
    <t>P04632</t>
  </si>
  <si>
    <t>Calpain small subunit 1 (CSS1) (Calcium-activated neutral proteinase small subunit) (CANP small subunit) (Calcium-dependent protease small subunit) (CDPS) (Calcium-dependent protease small subunit 1) (Calpain regulatory subunit)</t>
  </si>
  <si>
    <t>CAPNS1</t>
  </si>
  <si>
    <t>sp|P31942|HNRH3_HUMAN</t>
  </si>
  <si>
    <t>P31942</t>
  </si>
  <si>
    <t>Heterogeneous nuclear ribonucleoprotein H3 (hnRNP H3) (Heterogeneous nuclear ribonucleoprotein 2H9) (hnRNP 2H9)</t>
  </si>
  <si>
    <t>HNRNPH3</t>
  </si>
  <si>
    <t>sp|Q99829|CPNE1_HUMAN</t>
  </si>
  <si>
    <t>Q99829</t>
  </si>
  <si>
    <t>Copine-1 (Chromobindin 17) (Copine I)</t>
  </si>
  <si>
    <t>CPNE1</t>
  </si>
  <si>
    <t>sp|Q9H190|SDCB2_HUMAN</t>
  </si>
  <si>
    <t>Q9H190</t>
  </si>
  <si>
    <t>Syntenin-2 (Similar to TACIP18) (SITAC) (Syndecan-binding protein 2)</t>
  </si>
  <si>
    <t>SDCBP2</t>
  </si>
  <si>
    <t>sp|P35080|PROF2_HUMAN</t>
  </si>
  <si>
    <t>P35080</t>
  </si>
  <si>
    <t>Profilin-2 (Profilin II)</t>
  </si>
  <si>
    <t>PFN2</t>
  </si>
  <si>
    <t>sp|P30050|RL12_HUMAN</t>
  </si>
  <si>
    <t>P30050</t>
  </si>
  <si>
    <t>60S ribosomal protein L12 (Large ribosomal subunit protein uL11)</t>
  </si>
  <si>
    <t>RPL12</t>
  </si>
  <si>
    <t>sp|P06753|TPM3_HUMAN</t>
  </si>
  <si>
    <t>P06753</t>
  </si>
  <si>
    <t>Tropomyosin alpha-3 chain (Gamma-tropomyosin) (Tropomyosin-3) (Tropomyosin-5) (hTM5)</t>
  </si>
  <si>
    <t>TPM3</t>
  </si>
  <si>
    <t>sp|Q9BVK6|TMED9_HUMAN</t>
  </si>
  <si>
    <t>Q9BVK6</t>
  </si>
  <si>
    <t>Transmembrane emp24 domain-containing protein 9 (GMP25) (Glycoprotein 25L2) (p24 family protein alpha-2) (p24alpha2) (p25)</t>
  </si>
  <si>
    <t>TMED9</t>
  </si>
  <si>
    <t>sp|Q9Y3B3|TMED7_HUMAN</t>
  </si>
  <si>
    <t>Q9Y3B3</t>
  </si>
  <si>
    <t>Transmembrane emp24 domain-containing protein 7 (p24 family protein gamma-3) (p24gamma3) (p27)</t>
  </si>
  <si>
    <t>TMED7</t>
  </si>
  <si>
    <t>sp|O00487|PSDE_HUMAN</t>
  </si>
  <si>
    <t>O00487</t>
  </si>
  <si>
    <t>26S proteasome non-ATPase regulatory subunit 14 (EC 3.4.19.-) (26S proteasome regulatory subunit RPN11) (26S proteasome-associated PAD1 homolog 1)</t>
  </si>
  <si>
    <t>PSMD14</t>
  </si>
  <si>
    <t>sp|Q13185|CBX3_HUMAN</t>
  </si>
  <si>
    <t>Q13185</t>
  </si>
  <si>
    <t>Chromobox protein homolog 3 (HECH) (Heterochromatin protein 1 homolog gamma) (HP1 gamma) (Modifier 2 protein)</t>
  </si>
  <si>
    <t>CBX3</t>
  </si>
  <si>
    <t>sp|Q15435|PP1R7_HUMAN</t>
  </si>
  <si>
    <t>Q15435</t>
  </si>
  <si>
    <t>Protein phosphatase 1 regulatory subunit 7 (Protein phosphatase 1 regulatory subunit 22)</t>
  </si>
  <si>
    <t>PPP1R7</t>
  </si>
  <si>
    <t>sp|P51571|SSRD_HUMAN</t>
  </si>
  <si>
    <t>P51571</t>
  </si>
  <si>
    <t>Translocon-associated protein subunit delta (TRAP-delta) (Signal sequence receptor subunit delta) (SSR-delta)</t>
  </si>
  <si>
    <t>SSR4</t>
  </si>
  <si>
    <t>sp|P80162|CXCL6_HUMAN</t>
  </si>
  <si>
    <t>P80162</t>
  </si>
  <si>
    <t>C-X-C motif chemokine 6 (Chemokine alpha 3) (CKA-3) (Granulocyte chemotactic protein 2) (GCP-2) (Small-inducible cytokine B6) [Cleaved into: Small-inducible cytokine B6, N-processed variant 1; Small-inducible cytokine B6, N-processed variant 2; Small-inducible cytokine B6, N-processed variant 3]</t>
  </si>
  <si>
    <t>CXCL6</t>
  </si>
  <si>
    <t>sp|Q9NR31|SAR1A_HUMAN</t>
  </si>
  <si>
    <t>Q9NR31</t>
  </si>
  <si>
    <t>GTP-binding protein SAR1a (COPII-associated small GTPase)</t>
  </si>
  <si>
    <t>SAR1A</t>
  </si>
  <si>
    <t>sp|P49368|TCPG_HUMAN</t>
  </si>
  <si>
    <t>P49368</t>
  </si>
  <si>
    <t>T-complex protein 1 subunit gamma (TCP-1-gamma) (CCT-gamma) (hTRiC5)</t>
  </si>
  <si>
    <t>CCT3</t>
  </si>
  <si>
    <t>sp|Q9BRT3|MIEN1_HUMAN</t>
  </si>
  <si>
    <t>Q9BRT3</t>
  </si>
  <si>
    <t>Migration and invasion enhancer 1 (HBV X-transactivated gene 4 protein) (HBV XAg-transactivated protein 4) (Protein C35)</t>
  </si>
  <si>
    <t>MIEN1</t>
  </si>
  <si>
    <t>sp|Q16539|MK14_HUMAN</t>
  </si>
  <si>
    <t>Q16539</t>
  </si>
  <si>
    <t>Mitogen-activated protein kinase 14 (MAP kinase 14) (MAPK 14) (EC 2.7.11.24) (Cytokine suppressive anti-inflammatory drug-binding protein) (CSAID-binding protein) (CSBP) (MAP kinase MXI2) (MAX-interacting protein 2) (Mitogen-activated protein kinase p38 alpha) (MAP kinase p38 alpha) (Stress-activated protein kinase 2a) (SAPK2a)</t>
  </si>
  <si>
    <t>MAPK14</t>
  </si>
  <si>
    <t>sp|Q92743|HTRA1_HUMAN</t>
  </si>
  <si>
    <t>Q92743</t>
  </si>
  <si>
    <t>Serine protease HTRA1 (EC 3.4.21.-) (High-temperature requirement A serine peptidase 1) (L56) (Serine protease 11)</t>
  </si>
  <si>
    <t>HTRA1</t>
  </si>
  <si>
    <t>sp|Q969H8|MYDGF_HUMAN</t>
  </si>
  <si>
    <t>Q969H8</t>
  </si>
  <si>
    <t>Myeloid-derived growth factor (MYDGF)</t>
  </si>
  <si>
    <t>MYDGF</t>
  </si>
  <si>
    <t>sp|P21926|CD9_HUMAN</t>
  </si>
  <si>
    <t>P21926</t>
  </si>
  <si>
    <t>CD9 antigen (5H9 antigen) (Cell growth-inhibiting gene 2 protein) (Leukocyte antigen MIC3) (Motility-related protein) (MRP-1) (Tetraspanin-29) (Tspan-29) (p24) (CD antigen CD9)</t>
  </si>
  <si>
    <t>CD9</t>
  </si>
  <si>
    <t>sp|P04406|G3P_HUMAN</t>
  </si>
  <si>
    <t>P04406</t>
  </si>
  <si>
    <t>Glyceraldehyde-3-phosphate dehydrogenase (GAPDH) (EC 1.2.1.12) (Peptidyl-cysteine S-nitrosylase GAPDH) (EC 2.6.99.-)</t>
  </si>
  <si>
    <t>GAPDH</t>
  </si>
  <si>
    <t>sp|P05387|RLA2_HUMAN</t>
  </si>
  <si>
    <t>P05387</t>
  </si>
  <si>
    <t>60S acidic ribosomal protein P2 (Large ribosomal subunit protein P2) (Renal carcinoma antigen NY-REN-44)</t>
  </si>
  <si>
    <t>RPLP2</t>
  </si>
  <si>
    <t>sp|Q9H3K6|BOLA2_HUMAN</t>
  </si>
  <si>
    <t>Q9H3K6</t>
  </si>
  <si>
    <t>BolA-like protein 2</t>
  </si>
  <si>
    <t>BOLA2; BOLA2B</t>
  </si>
  <si>
    <t>sp|Q3LXA3|TKFC_HUMAN</t>
  </si>
  <si>
    <t>Q3LXA3</t>
  </si>
  <si>
    <t>Triokinase/FMN cyclase (Bifunctional ATP-dependent dihydroxyacetone kinase/FAD-AMP lyase (cyclizing)) [Includes: ATP-dependent dihydroxyacetone kinase (DHA kinase) (EC 2.7.1.28) (EC 2.7.1.29) (Glycerone kinase) (Triokinase) (Triose kinase); FAD-AMP lyase (cyclizing) (EC 4.6.1.15) (FAD-AMP lyase (cyclic FMN forming)) (FMN cyclase)]</t>
  </si>
  <si>
    <t>TKFC</t>
  </si>
  <si>
    <t>sp|P08758|ANXA5_HUMAN</t>
  </si>
  <si>
    <t>P08758</t>
  </si>
  <si>
    <t>Annexin A5 (Anchorin CII) (Annexin V) (Annexin-5) (Calphobindin I) (CBP-I) (Endonexin II) (Lipocortin V) (Placental anticoagulant protein 4) (PP4) (Placental anticoagulant protein I) (PAP-I) (Thromboplastin inhibitor) (Vascular anticoagulant-alpha) (VAC-alpha)</t>
  </si>
  <si>
    <t>ANXA5</t>
  </si>
  <si>
    <t>sp|P55010|IF5_HUMAN</t>
  </si>
  <si>
    <t>P55010</t>
  </si>
  <si>
    <t>Eukaryotic translation initiation factor 5 (eIF-5)</t>
  </si>
  <si>
    <t>EIF5</t>
  </si>
  <si>
    <t>sp|P27797|CALR_HUMAN</t>
  </si>
  <si>
    <t>P27797</t>
  </si>
  <si>
    <t>Calreticulin (CRP55) (Calregulin) (Endoplasmic reticulum resident protein 60) (ERp60) (HACBP) (grp60)</t>
  </si>
  <si>
    <t>CALR</t>
  </si>
  <si>
    <t>sp|Q8WVQ1|CANT1_HUMAN</t>
  </si>
  <si>
    <t>Q8WVQ1</t>
  </si>
  <si>
    <t>Soluble calcium-activated nucleotidase 1 (SCAN-1) (EC 3.6.1.6) (Apyrase homolog) (Putative MAPK-activating protein PM09) (Putative NF-kappa-B-activating protein 107)</t>
  </si>
  <si>
    <t>CANT1</t>
  </si>
  <si>
    <t>sp|Q9UJU6|DBNL_HUMAN</t>
  </si>
  <si>
    <t>Q9UJU6</t>
  </si>
  <si>
    <t>Drebrin-like protein (Cervical SH3P7) (Cervical mucin-associated protein) (Drebrin-F) (HPK1-interacting protein of 55 kDa) (HIP-55) (SH3 domain-containing protein 7)</t>
  </si>
  <si>
    <t>DBNL</t>
  </si>
  <si>
    <t>sp|Q14005|IL16_HUMAN</t>
  </si>
  <si>
    <t>Q14005</t>
  </si>
  <si>
    <t>Pro-interleukin-16 [Cleaved into: Interleukin-16 (IL-16) (Lymphocyte chemoattractant factor) (LCF)]</t>
  </si>
  <si>
    <t>IL16</t>
  </si>
  <si>
    <t>sp|P29218|IMPA1_HUMAN</t>
  </si>
  <si>
    <t>P29218</t>
  </si>
  <si>
    <t>Inositol monophosphatase 1 (IMP 1) (IMPase 1) (EC 3.1.3.25) (D-galactose 1-phosphate phosphatase) (EC 3.1.3.94) (Inositol-1(or 4)-monophosphatase 1) (Lithium-sensitive myo-inositol monophosphatase A1)</t>
  </si>
  <si>
    <t>IMPA1</t>
  </si>
  <si>
    <t>sp|P18085|ARF4_HUMAN</t>
  </si>
  <si>
    <t>P18085</t>
  </si>
  <si>
    <t>ADP-ribosylation factor 4</t>
  </si>
  <si>
    <t>ARF4</t>
  </si>
  <si>
    <t>sp|P18621|RL17_HUMAN</t>
  </si>
  <si>
    <t>P18621</t>
  </si>
  <si>
    <t>60S ribosomal protein L17 (60S ribosomal protein L23) (Large ribosomal subunit protein uL22) (PD-1)</t>
  </si>
  <si>
    <t>RPL17</t>
  </si>
  <si>
    <t>sp|P46782|RS5_HUMAN</t>
  </si>
  <si>
    <t>P46782</t>
  </si>
  <si>
    <t>40S ribosomal protein S5 (Small ribosomal subunit protein uS7) [Cleaved into: 40S ribosomal protein S5, N-terminally processed]</t>
  </si>
  <si>
    <t>RPS5</t>
  </si>
  <si>
    <t>sp|P56537|IF6_HUMAN</t>
  </si>
  <si>
    <t>P56537</t>
  </si>
  <si>
    <t>Eukaryotic translation initiation factor 6 (eIF-6) (B(2)GCN homolog) (B4 integrin interactor) (CAB) (p27(BBP))</t>
  </si>
  <si>
    <t>EIF6</t>
  </si>
  <si>
    <t>sp|Q6P5S2|LEG1H_HUMAN</t>
  </si>
  <si>
    <t>Q6P5S2</t>
  </si>
  <si>
    <t>Protein LEG1 homolog</t>
  </si>
  <si>
    <t>LEG1</t>
  </si>
  <si>
    <t>sp|Q13162|PRDX4_HUMAN</t>
  </si>
  <si>
    <t>Q13162</t>
  </si>
  <si>
    <t>Peroxiredoxin-4 (EC 1.11.1.24) (Antioxidant enzyme AOE372) (AOE37-2) (Peroxiredoxin IV) (Prx-IV) (Thioredoxin peroxidase AO372) (Thioredoxin-dependent peroxide reductase A0372) (Thioredoxin-dependent peroxiredoxin 4)</t>
  </si>
  <si>
    <t>PRDX4</t>
  </si>
  <si>
    <t>sp|P31943|HNRH1_HUMAN</t>
  </si>
  <si>
    <t>P31943</t>
  </si>
  <si>
    <t>Heterogeneous nuclear ribonucleoprotein H (hnRNP H) [Cleaved into: Heterogeneous nuclear ribonucleoprotein H, N-terminally processed]</t>
  </si>
  <si>
    <t>HNRNPH1</t>
  </si>
  <si>
    <t>sp|O43490|PROM1_HUMAN</t>
  </si>
  <si>
    <t>O43490</t>
  </si>
  <si>
    <t>Prominin-1 (Antigen AC133) (Prominin-like protein 1) (CD antigen CD133)</t>
  </si>
  <si>
    <t>PROM1</t>
  </si>
  <si>
    <t>sp|Q9H4M9|EHD1_HUMAN</t>
  </si>
  <si>
    <t>Q9H4M9</t>
  </si>
  <si>
    <t>EH domain-containing protein 1 (PAST homolog 1) (hPAST1) (Testilin)</t>
  </si>
  <si>
    <t>EHD1</t>
  </si>
  <si>
    <t>sp|Q8IZ83|A16A1_HUMAN</t>
  </si>
  <si>
    <t>Q8IZ83</t>
  </si>
  <si>
    <t>Aldehyde dehydrogenase family 16 member A1</t>
  </si>
  <si>
    <t>ALDH16A1</t>
  </si>
  <si>
    <t>sp|Q9UBQ7|GRHPR_HUMAN</t>
  </si>
  <si>
    <t>Q9UBQ7</t>
  </si>
  <si>
    <t>Glyoxylate reductase/hydroxypyruvate reductase (EC 1.1.1.79) (EC 1.1.1.81)</t>
  </si>
  <si>
    <t>GRHPR</t>
  </si>
  <si>
    <t>sp|P51858|HDGF_HUMAN</t>
  </si>
  <si>
    <t>P51858</t>
  </si>
  <si>
    <t>Hepatoma-derived growth factor (HDGF) (High mobility group protein 1-like 2) (HMG-1L2)</t>
  </si>
  <si>
    <t>HDGF</t>
  </si>
  <si>
    <t>sp|Q9Y2Q3|GSTK1_HUMAN</t>
  </si>
  <si>
    <t>Q9Y2Q3</t>
  </si>
  <si>
    <t>Glutathione S-transferase kappa 1 (EC 2.5.1.18) (GST 13-13) (GST class-kappa) (GSTK1-1) (hGSTK1) (Glutathione S-transferase subunit 13)</t>
  </si>
  <si>
    <t>GSTK1</t>
  </si>
  <si>
    <t>sp|P25311|ZA2G_HUMAN</t>
  </si>
  <si>
    <t>P25311</t>
  </si>
  <si>
    <t>Zinc-alpha-2-glycoprotein (Zn-alpha-2-GP) (Zn-alpha-2-glycoprotein)</t>
  </si>
  <si>
    <t>AZGP1</t>
  </si>
  <si>
    <t>sp|Q15080|NCF4_HUMAN</t>
  </si>
  <si>
    <t>Q15080</t>
  </si>
  <si>
    <t>Neutrophil cytosol factor 4 (NCF-4) (Neutrophil NADPH oxidase factor 4) (SH3 and PX domain-containing protein 4) (p40-phox) (p40phox)</t>
  </si>
  <si>
    <t>NCF4</t>
  </si>
  <si>
    <t>sp|P62701|RS4X_HUMAN</t>
  </si>
  <si>
    <t>P62701</t>
  </si>
  <si>
    <t>40S ribosomal protein S4, X isoform (SCR10) (Single copy abundant mRNA protein) (Small ribosomal subunit protein eS4)</t>
  </si>
  <si>
    <t>RPS4X</t>
  </si>
  <si>
    <t>sp|Q15631|TSN_HUMAN</t>
  </si>
  <si>
    <t>Q15631</t>
  </si>
  <si>
    <t>Translin (EC 3.1.-.-) (Component 3 of promoter of RISC) (C3PO)</t>
  </si>
  <si>
    <t>TSN</t>
  </si>
  <si>
    <t>sp|P05198|IF2A_HUMAN</t>
  </si>
  <si>
    <t>P05198</t>
  </si>
  <si>
    <t>Eukaryotic translation initiation factor 2 subunit 1 (Eukaryotic translation initiation factor 2 subunit alpha) (eIF-2-alpha) (eIF-2A) (eIF-2alpha)</t>
  </si>
  <si>
    <t>EIF2S1</t>
  </si>
  <si>
    <t>sp|Q9NR19|ACSA_HUMAN</t>
  </si>
  <si>
    <t>Q9NR19</t>
  </si>
  <si>
    <t>Acetyl-coenzyme A synthetase, cytoplasmic (EC 6.2.1.1) (Acetate--CoA ligase) (Acetyl-CoA synthetase) (ACS) (AceCS) (Acetyl-CoA synthetase 1) (AceCS1) (Acyl-CoA synthetase short-chain family member 2) (Acyl-activating enzyme) (Propionate--CoA ligase) (EC 6.2.1.17)</t>
  </si>
  <si>
    <t>ACSS2</t>
  </si>
  <si>
    <t>sp|Q13263|TIF1B_HUMAN</t>
  </si>
  <si>
    <t>Q13263</t>
  </si>
  <si>
    <t>Transcription intermediary factor 1-beta (TIF1-beta) (E3 SUMO-protein ligase TRIM28) (EC 2.3.2.27) (KRAB-associated protein 1) (KAP-1) (KRAB-interacting protein 1) (KRIP-1) (Nuclear corepressor KAP-1) (RING finger protein 96) (RING-type E3 ubiquitin transferase TIF1-beta) (Tripartite motif-containing protein 28)</t>
  </si>
  <si>
    <t>TRIM28</t>
  </si>
  <si>
    <t>sp|Q12906|ILF3_HUMAN</t>
  </si>
  <si>
    <t>Q12906</t>
  </si>
  <si>
    <t>Interleukin enhancer-binding factor 3 (Double-stranded RNA-binding protein 76) (DRBP76) (M-phase phosphoprotein 4) (MPP4) (Nuclear factor associated with dsRNA) (NFAR) (Nuclear factor of activated T-cells 90 kDa) (NF-AT-90) (Translational control protein 80) (TCP80)</t>
  </si>
  <si>
    <t>ILF3</t>
  </si>
  <si>
    <t>sp|P30622|CLIP1_HUMAN</t>
  </si>
  <si>
    <t>P30622</t>
  </si>
  <si>
    <t>CAP-Gly domain-containing linker protein 1 (Cytoplasmic linker protein 1) (Cytoplasmic linker protein 170 alpha-2) (CLIP-170) (Reed-Sternberg intermediate filament-associated protein) (Restin)</t>
  </si>
  <si>
    <t>CLIP1</t>
  </si>
  <si>
    <t>sp|Q96DR5|BPIA2_HUMAN</t>
  </si>
  <si>
    <t>Q96DR5</t>
  </si>
  <si>
    <t>BPI fold-containing family A member 2 (Parotid secretory protein) (PSP) (Short palate, lung and nasal epithelium carcinoma-associated protein 2)</t>
  </si>
  <si>
    <t>BPIFA2</t>
  </si>
  <si>
    <t>sp|P46734|MP2K3_HUMAN</t>
  </si>
  <si>
    <t>P46734</t>
  </si>
  <si>
    <t>Dual specificity mitogen-activated protein kinase kinase 3 (MAP kinase kinase 3) (MAPKK 3) (EC 2.7.12.2) (MAPK/ERK kinase 3) (MEK 3) (Stress-activated protein kinase kinase 2) (SAPK kinase 2) (SAPKK-2) (SAPKK2)</t>
  </si>
  <si>
    <t>MAP2K3</t>
  </si>
  <si>
    <t>sp|Q16186|ADRM1_HUMAN</t>
  </si>
  <si>
    <t>Q16186</t>
  </si>
  <si>
    <t>Proteasomal ubiquitin receptor ADRM1 (110 kDa cell membrane glycoprotein) (Gp110) (Adhesion-regulating molecule 1) (ARM-1) (Proteasome regulatory particle non-ATPase 13) (hRpn13) (Rpn13 homolog)</t>
  </si>
  <si>
    <t>ADRM1</t>
  </si>
  <si>
    <t>sp|A0A0B4J1Y9|HV372_HUMAN</t>
  </si>
  <si>
    <t>A0A0B4J1Y9</t>
  </si>
  <si>
    <t>Immunoglobulin heavy variable 3-72</t>
  </si>
  <si>
    <t>IGHV3-72</t>
  </si>
  <si>
    <t>sp|P14735|IDE_HUMAN</t>
  </si>
  <si>
    <t>P14735</t>
  </si>
  <si>
    <t>Insulin-degrading enzyme (EC 3.4.24.56) (Abeta-degrading protease) (Insulin protease) (Insulinase) (Insulysin)</t>
  </si>
  <si>
    <t>IDE</t>
  </si>
  <si>
    <t>sp|Q96DA0|ZG16B_HUMAN</t>
  </si>
  <si>
    <t>Q96DA0</t>
  </si>
  <si>
    <t>Zymogen granule protein 16 homolog B</t>
  </si>
  <si>
    <t>ZG16B</t>
  </si>
  <si>
    <t>sp|O00151|PDLI1_HUMAN</t>
  </si>
  <si>
    <t>O00151</t>
  </si>
  <si>
    <t>PDZ and LIM domain protein 1 (C-terminal LIM domain protein 1) (Elfin) (LIM domain protein CLP-36)</t>
  </si>
  <si>
    <t>PDLIM1</t>
  </si>
  <si>
    <t>sp|P11586|C1TC_HUMAN</t>
  </si>
  <si>
    <t>P11586</t>
  </si>
  <si>
    <t>C-1-tetrahydrofolate synthase, cytoplasmic (C1-THF synthase) [Cleaved into: C-1-tetrahydrofolate synthase, cytoplasmic, N-terminally processed] [Includes: Methylenetetrahydrofolate dehydrogenase (EC 1.5.1.5); Methenyltetrahydrofolate cyclohydrolase (EC 3.5.4.9); Formyltetrahydrofolate synthetase (EC 6.3.4.3)]</t>
  </si>
  <si>
    <t>MTHFD1</t>
  </si>
  <si>
    <t>sp|P12236|ADT3_HUMAN</t>
  </si>
  <si>
    <t>P12236</t>
  </si>
  <si>
    <t>ADP/ATP translocase 3 (ADP,ATP carrier protein 3) (ADP,ATP carrier protein, isoform T2) (ANT 2) (Adenine nucleotide translocator 3) (ANT 3) (Solute carrier family 25 member 6) [Cleaved into: ADP/ATP translocase 3, N-terminally processed]</t>
  </si>
  <si>
    <t>SLC25A6</t>
  </si>
  <si>
    <t>sp|Q9H444|CHM4B_HUMAN</t>
  </si>
  <si>
    <t>Q9H444</t>
  </si>
  <si>
    <t>Charged multivesicular body protein 4b (Chromatin-modifying protein 4b) (CHMP4b) (SNF7 homolog associated with Alix 1) (SNF7-2) (hSnf7-2) (Vacuolar protein sorting-associated protein 32-2) (Vps32-2) (hVps32-2)</t>
  </si>
  <si>
    <t>CHMP4B</t>
  </si>
  <si>
    <t>sp|O75935|DCTN3_HUMAN</t>
  </si>
  <si>
    <t>O75935</t>
  </si>
  <si>
    <t>Dynactin subunit 3 (Dynactin complex subunit 22 kDa subunit) (p22)</t>
  </si>
  <si>
    <t>DCTN3</t>
  </si>
  <si>
    <t>sp|P09110|THIK_HUMAN</t>
  </si>
  <si>
    <t>P09110</t>
  </si>
  <si>
    <t>3-ketoacyl-CoA thiolase, peroxisomal (EC 2.3.1.16) (Acetyl-CoA acyltransferase) (Beta-ketothiolase) (Peroxisomal 3-oxoacyl-CoA thiolase)</t>
  </si>
  <si>
    <t>ACAA1</t>
  </si>
  <si>
    <t>sp|P30044|PRDX5_HUMAN</t>
  </si>
  <si>
    <t>P30044</t>
  </si>
  <si>
    <t>Peroxiredoxin-5, mitochondrial (EC 1.11.1.24) (Alu corepressor 1) (Antioxidant enzyme B166) (AOEB166) (Liver tissue 2D-page spot 71B) (PLP) (Peroxiredoxin V) (Prx-V) (Peroxisomal antioxidant enzyme) (TPx type VI) (Thioredoxin peroxidase PMP20) (Thioredoxin-dependent peroxiredoxin 5)</t>
  </si>
  <si>
    <t>PRDX5</t>
  </si>
  <si>
    <t>sp|Q14677|EPN4_HUMAN</t>
  </si>
  <si>
    <t>Q14677</t>
  </si>
  <si>
    <t>Clathrin interactor 1 (Clathrin-interacting protein localized in the trans-Golgi region) (Clint) (Enthoprotin) (Epsin-4) (Epsin-related protein) (EpsinR)</t>
  </si>
  <si>
    <t>CLINT1</t>
  </si>
  <si>
    <t>sp|O43488|ARK72_HUMAN</t>
  </si>
  <si>
    <t>O43488</t>
  </si>
  <si>
    <t>Aflatoxin B1 aldehyde reductase member 2 (EC 1.1.1.n11) (AFB1 aldehyde reductase 1) (AFB1-AR 1) (Aldoketoreductase 7) (Succinic semialdehyde reductase) (SSA reductase)</t>
  </si>
  <si>
    <t>AKR7A2</t>
  </si>
  <si>
    <t>sp|P13473|LAMP2_HUMAN</t>
  </si>
  <si>
    <t>P13473</t>
  </si>
  <si>
    <t>Lysosome-associated membrane glycoprotein 2 (LAMP-2) (Lysosome-associated membrane protein 2) (CD107 antigen-like family member B) (LGP-96) (CD antigen CD107b)</t>
  </si>
  <si>
    <t>LAMP2</t>
  </si>
  <si>
    <t>sp|P12259|FA5_HUMAN</t>
  </si>
  <si>
    <t>P12259</t>
  </si>
  <si>
    <t>Coagulation factor V (Activated protein C cofactor) (Proaccelerin, labile factor) [Cleaved into: Coagulation factor V heavy chain; Coagulation factor V light chain]</t>
  </si>
  <si>
    <t>F5</t>
  </si>
  <si>
    <t>sp|Q5VVQ6|OTU1_HUMAN</t>
  </si>
  <si>
    <t>Q5VVQ6</t>
  </si>
  <si>
    <t>Ubiquitin thioesterase OTU1 (EC 3.4.19.12) (DUBA-8) (HIV-1-induced protease 7) (HIN-7) (HsHIN7) (OTU domain-containing protein 2)</t>
  </si>
  <si>
    <t>YOD1</t>
  </si>
  <si>
    <t>sp|P62136|PP1A_HUMAN</t>
  </si>
  <si>
    <t>P62136</t>
  </si>
  <si>
    <t>Serine/threonine-protein phosphatase PP1-alpha catalytic subunit (PP-1A) (EC 3.1.3.16)</t>
  </si>
  <si>
    <t>PPP1CA</t>
  </si>
  <si>
    <t>sp|P52565|GDIR1_HUMAN</t>
  </si>
  <si>
    <t>P52565</t>
  </si>
  <si>
    <t>Rho GDP-dissociation inhibitor 1 (Rho GDI 1) (Rho-GDI alpha)</t>
  </si>
  <si>
    <t>ARHGDIA</t>
  </si>
  <si>
    <t>sp|Q14847|LASP1_HUMAN</t>
  </si>
  <si>
    <t>Q14847</t>
  </si>
  <si>
    <t>LIM and SH3 domain protein 1 (LASP-1) (Metastatic lymph node gene 50 protein) (MLN 50)</t>
  </si>
  <si>
    <t>LASP1</t>
  </si>
  <si>
    <t>sp|P31946|1433B_HUMAN</t>
  </si>
  <si>
    <t>P31946</t>
  </si>
  <si>
    <t>14-3-3 protein beta/alpha (Protein 1054) (Protein kinase C inhibitor protein 1) (KCIP-1) [Cleaved into: 14-3-3 protein beta/alpha, N-terminally processed]</t>
  </si>
  <si>
    <t>YWHAB</t>
  </si>
  <si>
    <t>sp|P20702|ITAX_HUMAN</t>
  </si>
  <si>
    <t>P20702</t>
  </si>
  <si>
    <t>Integrin alpha-X (CD11 antigen-like family member C) (Leu M5) (Leukocyte adhesion glycoprotein p150,95 alpha chain) (Leukocyte adhesion receptor p150,95) (CD antigen CD11c)</t>
  </si>
  <si>
    <t>ITGAX</t>
  </si>
  <si>
    <t>sp|Q9P2X0|DPM3_HUMAN</t>
  </si>
  <si>
    <t>Q9P2X0</t>
  </si>
  <si>
    <t>Dolichol-phosphate mannosyltransferase subunit 3 (Dolichol-phosphate mannose synthase subunit 3) (DPM synthase subunit 3) (Dolichyl-phosphate beta-D-mannosyltransferase subunit 3) (Mannose-P-dolichol synthase subunit 3) (MPD synthase subunit 3) (Prostin-1)</t>
  </si>
  <si>
    <t>DPM3</t>
  </si>
  <si>
    <t>sp|Q5JWF2|GNAS1_HUMAN</t>
  </si>
  <si>
    <t>Q5JWF2</t>
  </si>
  <si>
    <t>Guanine nucleotide-binding protein G(s) subunit alpha isoforms XLas (Adenylate cyclase-stimulating G alpha protein) (Extra large alphas protein) (XLalphas)</t>
  </si>
  <si>
    <t>GNAS</t>
  </si>
  <si>
    <t>sp|Q9Y266|NUDC_HUMAN</t>
  </si>
  <si>
    <t>Q9Y266</t>
  </si>
  <si>
    <t>Nuclear migration protein nudC (Nuclear distribution protein C homolog)</t>
  </si>
  <si>
    <t>NUDC</t>
  </si>
  <si>
    <t>tr|A0A075B6H7|A0A075B6H7_HUMAN</t>
  </si>
  <si>
    <t>A0A075B6H7</t>
  </si>
  <si>
    <t>Probable non-functional immunoglobulin kappa variable 3-7</t>
  </si>
  <si>
    <t>IGKV3-7</t>
  </si>
  <si>
    <t>sp|O75695|XRP2_HUMAN</t>
  </si>
  <si>
    <t>O75695</t>
  </si>
  <si>
    <t>Protein XRP2</t>
  </si>
  <si>
    <t>RP2</t>
  </si>
  <si>
    <t>sp|Q9H2G2|SLK_HUMAN</t>
  </si>
  <si>
    <t>Q9H2G2</t>
  </si>
  <si>
    <t>STE20-like serine/threonine-protein kinase (STE20-like kinase) (hSLK) (EC 2.7.11.1) (CTCL tumor antigen se20-9) (STE20-related serine/threonine-protein kinase) (STE20-related kinase) (Serine/threonine-protein kinase 2)</t>
  </si>
  <si>
    <t>SLK</t>
  </si>
  <si>
    <t>sp|P61081|UBC12_HUMAN</t>
  </si>
  <si>
    <t>P61081</t>
  </si>
  <si>
    <t>NEDD8-conjugating enzyme Ubc12 (EC 2.3.2.-) (NEDD8 carrier protein) (Ubiquitin-conjugating enzyme E2 M)</t>
  </si>
  <si>
    <t>UBE2M</t>
  </si>
  <si>
    <t>sp|Q07960|RHG01_HUMAN</t>
  </si>
  <si>
    <t>Q07960</t>
  </si>
  <si>
    <t>Rho GTPase-activating protein 1 (CDC42 GTPase-activating protein) (GTPase-activating protein rhoGAP) (Rho-related small GTPase protein activator) (Rho-type GTPase-activating protein 1) (p50-RhoGAP)</t>
  </si>
  <si>
    <t>ARHGAP1</t>
  </si>
  <si>
    <t>sp|P16885|PLCG2_HUMAN</t>
  </si>
  <si>
    <t>P16885</t>
  </si>
  <si>
    <t>1-phosphatidylinositol 4,5-bisphosphate phosphodiesterase gamma-2 (EC 3.1.4.11) (Phosphoinositide phospholipase C-gamma-2) (Phospholipase C-IV) (PLC-IV) (Phospholipase C-gamma-2) (PLC-gamma-2)</t>
  </si>
  <si>
    <t>PLCG2</t>
  </si>
  <si>
    <t>sp|P26447|S10A4_HUMAN</t>
  </si>
  <si>
    <t>P26447</t>
  </si>
  <si>
    <t>Protein S100-A4 (Calvasculin) (Metastasin) (Placental calcium-binding protein) (Protein Mts1) (S100 calcium-binding protein A4)</t>
  </si>
  <si>
    <t>S100A4</t>
  </si>
  <si>
    <t>sp|P48147|PPCE_HUMAN</t>
  </si>
  <si>
    <t>P48147</t>
  </si>
  <si>
    <t>Prolyl endopeptidase (PE) (EC 3.4.21.26) (Post-proline cleaving enzyme)</t>
  </si>
  <si>
    <t>PREP</t>
  </si>
  <si>
    <t>sp|B0I1T2|MYO1G_HUMAN</t>
  </si>
  <si>
    <t>B0I1T2</t>
  </si>
  <si>
    <t>Unconventional myosin-Ig [Cleaved into: Minor histocompatibility antigen HA-2 (mHag HA-2)]</t>
  </si>
  <si>
    <t>MYO1G</t>
  </si>
  <si>
    <t>sp|P60228|EIF3E_HUMAN</t>
  </si>
  <si>
    <t>P60228</t>
  </si>
  <si>
    <t>Eukaryotic translation initiation factor 3 subunit E (eIF3e) (Eukaryotic translation initiation factor 3 subunit 6) (Viral integration site protein INT-6 homolog) (eIF-3 p48)</t>
  </si>
  <si>
    <t>EIF3E</t>
  </si>
  <si>
    <t>sp|O95436|NPT2B_HUMAN</t>
  </si>
  <si>
    <t>O95436</t>
  </si>
  <si>
    <t>Sodium-dependent phosphate transport protein 2B (Sodium-phosphate transport protein 2B) (Na(+)-dependent phosphate cotransporter 2B) (NaPi3b) (Sodium/phosphate cotransporter 2B) (Na(+)/Pi cotransporter 2B) (NaPi-2b) (Solute carrier family 34 member 2)</t>
  </si>
  <si>
    <t>SLC34A2</t>
  </si>
  <si>
    <t>sp|P05783|K1C18_HUMAN</t>
  </si>
  <si>
    <t>P05783</t>
  </si>
  <si>
    <t>Keratin, type I cytoskeletal 18 (Cell proliferation-inducing gene 46 protein) (Cytokeratin-18) (CK-18) (Keratin-18) (K18)</t>
  </si>
  <si>
    <t>KRT18</t>
  </si>
  <si>
    <t>sp|P61006|RAB8A_HUMAN</t>
  </si>
  <si>
    <t>P61006</t>
  </si>
  <si>
    <t>Ras-related protein Rab-8A (Oncogene c-mel)</t>
  </si>
  <si>
    <t>RAB8A</t>
  </si>
  <si>
    <t>sp|P63279|UBC9_HUMAN</t>
  </si>
  <si>
    <t>P63279</t>
  </si>
  <si>
    <t>SUMO-conjugating enzyme UBC9 (EC 2.3.2.-) (RING-type E3 SUMO transferase UBC9) (SUMO-protein ligase) (Ubiquitin carrier protein 9) (Ubiquitin carrier protein I) (Ubiquitin-conjugating enzyme E2 I) (Ubiquitin-protein ligase I) (p18)</t>
  </si>
  <si>
    <t>UBE2I</t>
  </si>
  <si>
    <t>sp|P19878|NCF2_HUMAN</t>
  </si>
  <si>
    <t>P19878</t>
  </si>
  <si>
    <t>Neutrophil cytosol factor 2 (NCF-2) (67 kDa neutrophil oxidase factor) (NADPH oxidase activator 2) (Neutrophil NADPH oxidase factor 2) (p67-phox)</t>
  </si>
  <si>
    <t>NCF2</t>
  </si>
  <si>
    <t>sp|P61978|HNRPK_HUMAN</t>
  </si>
  <si>
    <t>P61978</t>
  </si>
  <si>
    <t>Heterogeneous nuclear ribonucleoprotein K (hnRNP K) (Transformation up-regulated nuclear protein) (TUNP)</t>
  </si>
  <si>
    <t>HNRNPK</t>
  </si>
  <si>
    <t>sp|P19021|AMD_HUMAN</t>
  </si>
  <si>
    <t>P19021</t>
  </si>
  <si>
    <t>Peptidyl-glycine alpha-amidating monooxygenase (PAM) [Includes: Peptidylglycine alpha-hydroxylating monooxygenase (PHM) (EC 1.14.17.3); Peptidyl-alpha-hydroxyglycine alpha-amidating lyase (EC 4.3.2.5) (Peptidylamidoglycolate lyase) (PAL)]</t>
  </si>
  <si>
    <t>PAM</t>
  </si>
  <si>
    <t>sp|P41252|SYIC_HUMAN</t>
  </si>
  <si>
    <t>P41252</t>
  </si>
  <si>
    <t>Isoleucine--tRNA ligase, cytoplasmic (EC 6.1.1.5) (Isoleucyl-tRNA synthetase) (IRS) (IleRS)</t>
  </si>
  <si>
    <t>IARS1</t>
  </si>
  <si>
    <t>sp|Q9NVJ2|ARL8B_HUMAN</t>
  </si>
  <si>
    <t>Q9NVJ2</t>
  </si>
  <si>
    <t>ADP-ribosylation factor-like protein 8B (ADP-ribosylation factor-like protein 10C) (Novel small G protein indispensable for equal chromosome segregation 1)</t>
  </si>
  <si>
    <t>ARL8B</t>
  </si>
  <si>
    <t>sp|P62829|RL23_HUMAN</t>
  </si>
  <si>
    <t>P62829</t>
  </si>
  <si>
    <t>60S ribosomal protein L23 (60S ribosomal protein L17) (Large ribosomal subunit protein uL14)</t>
  </si>
  <si>
    <t>RPL23</t>
  </si>
  <si>
    <t>sp|P32121|ARRB2_HUMAN</t>
  </si>
  <si>
    <t>P32121</t>
  </si>
  <si>
    <t>Beta-arrestin-2 (Arrestin beta-2) (Non-visual arrestin-3)</t>
  </si>
  <si>
    <t>ARRB2</t>
  </si>
  <si>
    <t>sp|P54727|RD23B_HUMAN</t>
  </si>
  <si>
    <t>P54727</t>
  </si>
  <si>
    <t>UV excision repair protein RAD23 homolog B (HR23B) (hHR23B) (XP-C repair-complementing complex 58 kDa protein) (p58)</t>
  </si>
  <si>
    <t>RAD23B</t>
  </si>
  <si>
    <t>sp|Q9BPW9|DHRS9_HUMAN</t>
  </si>
  <si>
    <t>Q9BPW9</t>
  </si>
  <si>
    <t>Dehydrogenase/reductase SDR family member 9 (EC 1.1.1.209) (EC 1.1.1.53) (3-alpha hydroxysteroid dehydrogenase) (3-alpha-HSD) (NADP-dependent retinol dehydrogenase/reductase) (RDH-E2) (RDHL) (Retinol dehydrogenase 15) (EC 1.1.1.105) (Short chain dehydrogenase/reductase family 9C member 4) (Short-chain dehydrogenase/reductase retSDR8) (Tracheobronchial epithelial cell-specific retinol dehydrogenase) (RDH-TBE)</t>
  </si>
  <si>
    <t>DHRS9</t>
  </si>
  <si>
    <t>sp|Q9HC38|GLOD4_HUMAN</t>
  </si>
  <si>
    <t>Q9HC38</t>
  </si>
  <si>
    <t>Glyoxalase domain-containing protein 4</t>
  </si>
  <si>
    <t>GLOD4</t>
  </si>
  <si>
    <t>sp|P63313|TYB10_HUMAN</t>
  </si>
  <si>
    <t>P63313</t>
  </si>
  <si>
    <t>Thymosin beta-10</t>
  </si>
  <si>
    <t>TMSB10</t>
  </si>
  <si>
    <t>sp|P11021|BIP_HUMAN</t>
  </si>
  <si>
    <t>P11021</t>
  </si>
  <si>
    <t>Endoplasmic reticulum chaperone BiP (EC 3.6.4.10) (78 kDa glucose-regulated protein) (GRP-78) (Binding-immunoglobulin protein) (BiP) (Heat shock protein 70 family protein 5) (HSP70 family protein 5) (Heat shock protein family A member 5) (Immunoglobulin heavy chain-binding protein)</t>
  </si>
  <si>
    <t>HSPA5</t>
  </si>
  <si>
    <t>sp|P13796|PLSL_HUMAN</t>
  </si>
  <si>
    <t>P13796</t>
  </si>
  <si>
    <t>Plastin-2 (L-plastin) (LC64P) (Lymphocyte cytosolic protein 1) (LCP-1)</t>
  </si>
  <si>
    <t>LCP1</t>
  </si>
  <si>
    <t>sp|Q01459|DIAC_HUMAN</t>
  </si>
  <si>
    <t>Q01459</t>
  </si>
  <si>
    <t>Di-N-acetylchitobiase (EC 3.2.1.-)</t>
  </si>
  <si>
    <t>CTBS</t>
  </si>
  <si>
    <t>sp|P61158|ARP3_HUMAN</t>
  </si>
  <si>
    <t>P61158</t>
  </si>
  <si>
    <t>Actin-related protein 3 (Actin-like protein 3)</t>
  </si>
  <si>
    <t>ACTR3</t>
  </si>
  <si>
    <t>sp|Q9Y6W5|WASF2_HUMAN</t>
  </si>
  <si>
    <t>Q9Y6W5</t>
  </si>
  <si>
    <t>Wiskott-Aldrich syndrome protein family member 2 (WASP family protein member 2) (Protein WAVE-2) (Verprolin homology domain-containing protein 2)</t>
  </si>
  <si>
    <t>WASF2</t>
  </si>
  <si>
    <t>sp|P01619|KV320_HUMAN</t>
  </si>
  <si>
    <t>P01619</t>
  </si>
  <si>
    <t>Immunoglobulin kappa variable 3-20 (Ig kappa chain V-III region B6) (Ig kappa chain V-III region GOL) (Ig kappa chain V-III region HAH) (Ig kappa chain V-III region HIC) (Ig kappa chain V-III region IARC/BL41) (Ig kappa chain V-III region NG9) (Ig kappa chain V-III region SIE) (Ig kappa chain V-III region Ti) (Ig kappa chain V-III region WOL)</t>
  </si>
  <si>
    <t>IGKV3-20</t>
  </si>
  <si>
    <t>sp|P26038|MOES_HUMAN</t>
  </si>
  <si>
    <t>P26038</t>
  </si>
  <si>
    <t>Moesin (Membrane-organizing extension spike protein)</t>
  </si>
  <si>
    <t>MSN</t>
  </si>
  <si>
    <t>sp|Q15029|U5S1_HUMAN</t>
  </si>
  <si>
    <t>Q15029</t>
  </si>
  <si>
    <t>116 kDa U5 small nuclear ribonucleoprotein component (Elongation factor Tu GTP-binding domain-containing protein 2) (SNU114 homolog) (hSNU114) (U5 snRNP-specific protein, 116 kDa) (U5-116 kDa)</t>
  </si>
  <si>
    <t>EFTUD2</t>
  </si>
  <si>
    <t>sp|P62277|RS13_HUMAN</t>
  </si>
  <si>
    <t>P62277</t>
  </si>
  <si>
    <t>40S ribosomal protein S13 (Small ribosomal subunit protein uS15)</t>
  </si>
  <si>
    <t>RPS13</t>
  </si>
  <si>
    <t>sp|P62993|GRB2_HUMAN</t>
  </si>
  <si>
    <t>P62993</t>
  </si>
  <si>
    <t>Growth factor receptor-bound protein 2 (Adapter protein GRB2) (Protein Ash) (SH2/SH3 adapter GRB2)</t>
  </si>
  <si>
    <t>GRB2</t>
  </si>
  <si>
    <t>sp|P22079|PERL_HUMAN</t>
  </si>
  <si>
    <t>P22079</t>
  </si>
  <si>
    <t>Lactoperoxidase (LPO) (EC 1.11.1.7) (Salivary peroxidase) (SPO)</t>
  </si>
  <si>
    <t>LPO</t>
  </si>
  <si>
    <t>sp|Q9NQR4|NIT2_HUMAN</t>
  </si>
  <si>
    <t>Q9NQR4</t>
  </si>
  <si>
    <t>Omega-amidase NIT2 (EC 3.5.1.3) (Nitrilase homolog 2)</t>
  </si>
  <si>
    <t>NIT2</t>
  </si>
  <si>
    <t>sp|O94826|TOM70_HUMAN</t>
  </si>
  <si>
    <t>O94826</t>
  </si>
  <si>
    <t>Mitochondrial import receptor subunit TOM70 (Mitochondrial precursor proteins import receptor) (Translocase of outer membrane 70 kDa subunit) (Translocase of outer mitochondrial membrane protein 70)</t>
  </si>
  <si>
    <t>TOMM70</t>
  </si>
  <si>
    <t>sp|P61163|ACTZ_HUMAN</t>
  </si>
  <si>
    <t>P61163</t>
  </si>
  <si>
    <t>Alpha-centractin (Centractin) (ARP1) (Actin-RPV) (Centrosome-associated actin homolog)</t>
  </si>
  <si>
    <t>ACTR1A</t>
  </si>
  <si>
    <t>sp|Q08211|DHX9_HUMAN</t>
  </si>
  <si>
    <t>Q08211</t>
  </si>
  <si>
    <t>ATP-dependent RNA helicase A (EC 3.6.4.13) (DEAH box protein 9) (DExH-box helicase 9) (Leukophysin) (LKP) (Nuclear DNA helicase II) (NDH II) (RNA helicase A)</t>
  </si>
  <si>
    <t>DHX9</t>
  </si>
  <si>
    <t>sp|P30566|PUR8_HUMAN</t>
  </si>
  <si>
    <t>P30566</t>
  </si>
  <si>
    <t>Adenylosuccinate lyase (ADSL) (ASL) (EC 4.3.2.2) (Adenylosuccinase) (ASase)</t>
  </si>
  <si>
    <t>ADSL</t>
  </si>
  <si>
    <t>sp|P29401|TKT_HUMAN</t>
  </si>
  <si>
    <t>P29401</t>
  </si>
  <si>
    <t>Transketolase (TK) (EC 2.2.1.1)</t>
  </si>
  <si>
    <t>TKT</t>
  </si>
  <si>
    <t>sp|P40199|CEAM6_HUMAN</t>
  </si>
  <si>
    <t>P40199</t>
  </si>
  <si>
    <t>Carcinoembryonic antigen-related cell adhesion molecule 6 (Non-specific crossreacting antigen) (Normal cross-reacting antigen) (CD antigen CD66c)</t>
  </si>
  <si>
    <t>CEACAM6</t>
  </si>
  <si>
    <t>sp|P18206|VINC_HUMAN</t>
  </si>
  <si>
    <t>P18206</t>
  </si>
  <si>
    <t>Vinculin (Metavinculin) (MV)</t>
  </si>
  <si>
    <t>VCL</t>
  </si>
  <si>
    <t>sp|Q12841|FSTL1_HUMAN</t>
  </si>
  <si>
    <t>Q12841</t>
  </si>
  <si>
    <t>Follistatin-related protein 1 (Follistatin-like protein 1)</t>
  </si>
  <si>
    <t>FSTL1</t>
  </si>
  <si>
    <t>sp|P45974|UBP5_HUMAN</t>
  </si>
  <si>
    <t>P45974</t>
  </si>
  <si>
    <t>Ubiquitin carboxyl-terminal hydrolase 5 (EC 3.4.19.12) (Deubiquitinating enzyme 5) (Isopeptidase T) (Ubiquitin thioesterase 5) (Ubiquitin-specific-processing protease 5)</t>
  </si>
  <si>
    <t>USP5</t>
  </si>
  <si>
    <t>sp|Q9BUF5|TBB6_HUMAN</t>
  </si>
  <si>
    <t>Q9BUF5</t>
  </si>
  <si>
    <t>Tubulin beta-6 chain (Tubulin beta class V)</t>
  </si>
  <si>
    <t>TUBB6</t>
  </si>
  <si>
    <t>sp|P22626|ROA2_HUMAN</t>
  </si>
  <si>
    <t>P22626</t>
  </si>
  <si>
    <t>Heterogeneous nuclear ribonucleoproteins A2/B1 (hnRNP A2/B1)</t>
  </si>
  <si>
    <t>HNRNPA2B1</t>
  </si>
  <si>
    <t>sp|Q8NC51|PAIRB_HUMAN</t>
  </si>
  <si>
    <t>Q8NC51</t>
  </si>
  <si>
    <t>Plasminogen activator inhibitor 1 RNA-binding protein (PAI1 RNA-binding protein 1) (PAI-RBP1) (SERPINE1 mRNA-binding protein 1)</t>
  </si>
  <si>
    <t>SERBP1</t>
  </si>
  <si>
    <t>sp|P61160|ARP2_HUMAN</t>
  </si>
  <si>
    <t>P61160</t>
  </si>
  <si>
    <t>Actin-related protein 2 (Actin-like protein 2)</t>
  </si>
  <si>
    <t>ACTR2</t>
  </si>
  <si>
    <t>sp|Q13637|RAB32_HUMAN</t>
  </si>
  <si>
    <t>Q13637</t>
  </si>
  <si>
    <t>Ras-related protein Rab-32</t>
  </si>
  <si>
    <t>RAB32</t>
  </si>
  <si>
    <t>sp|O76003|GLRX3_HUMAN</t>
  </si>
  <si>
    <t>O76003</t>
  </si>
  <si>
    <t>Glutaredoxin-3 (PKC-interacting cousin of thioredoxin) (PICOT) (PKC-theta-interacting protein) (PKCq-interacting protein) (Thioredoxin-like protein 2)</t>
  </si>
  <si>
    <t>GLRX3</t>
  </si>
  <si>
    <t>sp|Q00610|CLH1_HUMAN</t>
  </si>
  <si>
    <t>Q00610</t>
  </si>
  <si>
    <t>Clathrin heavy chain 1 (Clathrin heavy chain on chromosome 17) (CLH-17)</t>
  </si>
  <si>
    <t>CLTC</t>
  </si>
  <si>
    <t>sp|P04062|GLCM_HUMAN</t>
  </si>
  <si>
    <t>P04062</t>
  </si>
  <si>
    <t>Lysosomal acid glucosylceramidase (Lysosomal acid GCase) (EC 3.2.1.45) (Acid beta-glucosidase) (Alglucerase) (Beta-glucocerebrosidase) (Beta-GC) (Cholesterol glucosyltransferase) (SGTase) (EC 2.4.1.-) (Cholesteryl-beta-glucosidase) (EC 3.2.1.104) (D-glucosyl-N-acylsphingosine glucohydrolase) (Imiglucerase)</t>
  </si>
  <si>
    <t>GBA</t>
  </si>
  <si>
    <t>sp|Q15691|MARE1_HUMAN</t>
  </si>
  <si>
    <t>Q15691</t>
  </si>
  <si>
    <t>Microtubule-associated protein RP/EB family member 1 (APC-binding protein EB1) (End-binding protein 1) (EB1)</t>
  </si>
  <si>
    <t>MAPRE1</t>
  </si>
  <si>
    <t>sp|Q9NR45|SIAS_HUMAN</t>
  </si>
  <si>
    <t>Q9NR45</t>
  </si>
  <si>
    <t>Sialic acid synthase (N-acetylneuraminate synthase) (EC 2.5.1.56) (N-acetylneuraminate-9-phosphate synthase) (EC 2.5.1.57) (N-acetylneuraminic acid phosphate synthase) (N-acetylneuraminic acid synthase)</t>
  </si>
  <si>
    <t>NANS</t>
  </si>
  <si>
    <t>sp|Q9UHV9|PFD2_HUMAN</t>
  </si>
  <si>
    <t>Q9UHV9</t>
  </si>
  <si>
    <t>Prefoldin subunit 2</t>
  </si>
  <si>
    <t>PFDN2</t>
  </si>
  <si>
    <t>sp|P36543|VATE1_HUMAN</t>
  </si>
  <si>
    <t>P36543</t>
  </si>
  <si>
    <t>V-type proton ATPase subunit E 1 (V-ATPase subunit E 1) (V-ATPase 31 kDa subunit) (p31) (Vacuolar proton pump subunit E 1)</t>
  </si>
  <si>
    <t>ATP6V1E1</t>
  </si>
  <si>
    <t>sp|O00560|SDCB1_HUMAN</t>
  </si>
  <si>
    <t>O00560</t>
  </si>
  <si>
    <t>Syntenin-1 (Melanoma differentiation-associated protein 9) (MDA-9) (Pro-TGF-alpha cytoplasmic domain-interacting protein 18) (TACIP18) (Scaffold protein Pbp1) (Syndecan-binding protein 1)</t>
  </si>
  <si>
    <t>SDCBP</t>
  </si>
  <si>
    <t>sp|Q07955|SRSF1_HUMAN</t>
  </si>
  <si>
    <t>Q07955</t>
  </si>
  <si>
    <t>Serine/arginine-rich splicing factor 1 (Alternative-splicing factor 1) (ASF-1) (Splicing factor, arginine/serine-rich 1) (pre-mRNA-splicing factor SF2, P33 subunit)</t>
  </si>
  <si>
    <t>SRSF1</t>
  </si>
  <si>
    <t>sp|Q9NUV9|GIMA4_HUMAN</t>
  </si>
  <si>
    <t>Q9NUV9</t>
  </si>
  <si>
    <t>GTPase IMAP family member 4 (Immunity-associated nucleotide 1 protein) (IAN-1) (hIAN1) (Immunity-associated protein 4)</t>
  </si>
  <si>
    <t>GIMAP4</t>
  </si>
  <si>
    <t>sp|O75915|PRAF3_HUMAN</t>
  </si>
  <si>
    <t>O75915</t>
  </si>
  <si>
    <t>PRA1 family protein 3 (ADP-ribosylation factor-like protein 6-interacting protein 5) (ARL-6-interacting protein 5) (Aip-5) (Cytoskeleton-related vitamin A-responsive protein) (Dermal papilla-derived protein 11) (GTRAP3-18) (Glutamate transporter EAAC1-interacting protein) (JM5) (Prenylated Rab acceptor protein 2) (Protein JWa) (Putative MAPK-activating protein PM27)</t>
  </si>
  <si>
    <t>ARL6IP5</t>
  </si>
  <si>
    <t>sp|Q9NRJ3|CCL28_HUMAN</t>
  </si>
  <si>
    <t>Q9NRJ3</t>
  </si>
  <si>
    <t>C-C motif chemokine 28 (Mucosae-associated epithelial chemokine) (MEC) (Protein CCK1) (Small-inducible cytokine A28)</t>
  </si>
  <si>
    <t>CCL28</t>
  </si>
  <si>
    <t>sp|Q8WUM4|PDC6I_HUMAN</t>
  </si>
  <si>
    <t>Q8WUM4</t>
  </si>
  <si>
    <t>Programmed cell death 6-interacting protein (PDCD6-interacting protein) (ALG-2-interacting protein 1) (ALG-2-interacting protein X) (Hp95)</t>
  </si>
  <si>
    <t>PDCD6IP</t>
  </si>
  <si>
    <t>sp|O43776|SYNC_HUMAN</t>
  </si>
  <si>
    <t>O43776</t>
  </si>
  <si>
    <t>Asparagine--tRNA ligase, cytoplasmic (EC 6.1.1.22) (Asparaginyl-tRNA synthetase) (AsnRS) (Asparaginyl-tRNA synthetase 1)</t>
  </si>
  <si>
    <t>NARS1</t>
  </si>
  <si>
    <t>sp|P52597|HNRPF_HUMAN</t>
  </si>
  <si>
    <t>P52597</t>
  </si>
  <si>
    <t>Heterogeneous nuclear ribonucleoprotein F (hnRNP F) (Nucleolin-like protein mcs94-1) [Cleaved into: Heterogeneous nuclear ribonucleoprotein F, N-terminally processed]</t>
  </si>
  <si>
    <t>HNRNPF</t>
  </si>
  <si>
    <t>sp|P24534|EF1B_HUMAN</t>
  </si>
  <si>
    <t>P24534</t>
  </si>
  <si>
    <t>Elongation factor 1-beta (EF-1-beta)</t>
  </si>
  <si>
    <t>EEF1B2</t>
  </si>
  <si>
    <t>sp|Q92604|LGAT1_HUMAN</t>
  </si>
  <si>
    <t>Q92604</t>
  </si>
  <si>
    <t>Acyl-CoA:lysophosphatidylglycerol acyltransferase 1 (EC 2.3.1.-)</t>
  </si>
  <si>
    <t>LPGAT1</t>
  </si>
  <si>
    <t>sp|Q01082|SPTB2_HUMAN</t>
  </si>
  <si>
    <t>Q01082</t>
  </si>
  <si>
    <t>Spectrin beta chain, non-erythrocytic 1 (Beta-II spectrin) (Fodrin beta chain) (Spectrin, non-erythroid beta chain 1)</t>
  </si>
  <si>
    <t>SPTBN1</t>
  </si>
  <si>
    <t>sp|P28065|PSB9_HUMAN</t>
  </si>
  <si>
    <t>P28065</t>
  </si>
  <si>
    <t>Proteasome subunit beta type-9 (EC 3.4.25.1) (Low molecular mass protein 2) (Macropain chain 7) (Multicatalytic endopeptidase complex chain 7) (Proteasome chain 7) (Proteasome subunit beta-1i) (Really interesting new gene 12 protein)</t>
  </si>
  <si>
    <t>PSMB9</t>
  </si>
  <si>
    <t>sp|P30740|ILEU_HUMAN</t>
  </si>
  <si>
    <t>P30740</t>
  </si>
  <si>
    <t>Leukocyte elastase inhibitor (LEI) (Monocyte/neutrophil elastase inhibitor) (EI) (M/NEI) (Peptidase inhibitor 2) (PI-2) (Serpin B1)</t>
  </si>
  <si>
    <t>SERPINB1</t>
  </si>
  <si>
    <t>sp|O15263|DFB4A_HUMAN</t>
  </si>
  <si>
    <t>O15263</t>
  </si>
  <si>
    <t>Beta-defensin 4A (Beta-defensin 2) (BD-2) (hBD-2) (Defensin, beta 2) (Skin-antimicrobial peptide 1) (SAP1)</t>
  </si>
  <si>
    <t>DEFB4A; DEFB4B</t>
  </si>
  <si>
    <t>sp|P11216|PYGB_HUMAN</t>
  </si>
  <si>
    <t>P11216</t>
  </si>
  <si>
    <t>Glycogen phosphorylase, brain form (EC 2.4.1.1)</t>
  </si>
  <si>
    <t>PYGB</t>
  </si>
  <si>
    <t>sp|P16403|H12_HUMAN</t>
  </si>
  <si>
    <t>P16403</t>
  </si>
  <si>
    <t>Histone H1.2 (Histone H1c) (Histone H1d) (Histone H1s-1)</t>
  </si>
  <si>
    <t>H1-2</t>
  </si>
  <si>
    <t>sp|P24557|THAS_HUMAN</t>
  </si>
  <si>
    <t>P24557</t>
  </si>
  <si>
    <t>Thromboxane-A synthase (TXA synthase) (TXS) (EC 5.3.99.5) (Cytochrome P450 5A1)</t>
  </si>
  <si>
    <t>TBXAS1</t>
  </si>
  <si>
    <t>sp|P55036|PSMD4_HUMAN</t>
  </si>
  <si>
    <t>P55036</t>
  </si>
  <si>
    <t>26S proteasome non-ATPase regulatory subunit 4 (26S proteasome regulatory subunit RPN10) (26S proteasome regulatory subunit S5A) (Antisecretory factor 1) (AF) (ASF) (Multiubiquitin chain-binding protein)</t>
  </si>
  <si>
    <t>PSMD4</t>
  </si>
  <si>
    <t>sp|Q9BS26|ERP44_HUMAN</t>
  </si>
  <si>
    <t>Q9BS26</t>
  </si>
  <si>
    <t>Endoplasmic reticulum resident protein 44 (ER protein 44) (ERp44) (Thioredoxin domain-containing protein 4)</t>
  </si>
  <si>
    <t>ERP44</t>
  </si>
  <si>
    <t>sp|P49720|PSB3_HUMAN</t>
  </si>
  <si>
    <t>P49720</t>
  </si>
  <si>
    <t>Proteasome subunit beta type-3 (EC 3.4.25.1) (Proteasome chain 13) (Proteasome component C10-II) (Proteasome theta chain)</t>
  </si>
  <si>
    <t>PSMB3</t>
  </si>
  <si>
    <t>sp|Q02790|FKBP4_HUMAN</t>
  </si>
  <si>
    <t>Q02790</t>
  </si>
  <si>
    <t>Peptidyl-prolyl cis-trans isomerase FKBP4 (PPIase FKBP4) (EC 5.2.1.8) (51 kDa FK506-binding protein) (FKBP51) (52 kDa FK506-binding protein) (52 kDa FKBP) (FKBP-52) (59 kDa immunophilin) (p59) (FK506-binding protein 4) (FKBP-4) (FKBP59) (HSP-binding immunophilin) (HBI) (Immunophilin FKBP52) (Rotamase) [Cleaved into: Peptidyl-prolyl cis-trans isomerase FKBP4, N-terminally processed]</t>
  </si>
  <si>
    <t>FKBP4</t>
  </si>
  <si>
    <t>sp|Q15185|TEBP_HUMAN</t>
  </si>
  <si>
    <t>Q15185</t>
  </si>
  <si>
    <t>Prostaglandin E synthase 3 (EC 5.3.99.3) (Cytosolic prostaglandin E2 synthase) (cPGES) (Hsp90 co-chaperone) (Progesterone receptor complex p23) (Telomerase-binding protein p23)</t>
  </si>
  <si>
    <t>PTGES3</t>
  </si>
  <si>
    <t>sp|P08567|PLEK_HUMAN</t>
  </si>
  <si>
    <t>P08567</t>
  </si>
  <si>
    <t>Pleckstrin (Platelet 47 kDa protein) (p47)</t>
  </si>
  <si>
    <t>PLEK</t>
  </si>
  <si>
    <t>sp|Q9UL25|RAB21_HUMAN</t>
  </si>
  <si>
    <t>Q9UL25</t>
  </si>
  <si>
    <t>Ras-related protein Rab-21</t>
  </si>
  <si>
    <t>RAB21</t>
  </si>
  <si>
    <t>sp|P26368|U2AF2_HUMAN</t>
  </si>
  <si>
    <t>P26368</t>
  </si>
  <si>
    <t>Splicing factor U2AF 65 kDa subunit (U2 auxiliary factor 65 kDa subunit) (hU2AF(65)) (hU2AF65) (U2 snRNP auxiliary factor large subunit)</t>
  </si>
  <si>
    <t>U2AF2</t>
  </si>
  <si>
    <t>sp|P62857|RS28_HUMAN</t>
  </si>
  <si>
    <t>P62857</t>
  </si>
  <si>
    <t>40S ribosomal protein S28 (Small ribosomal subunit protein eS28)</t>
  </si>
  <si>
    <t>RPS28</t>
  </si>
  <si>
    <t>sp|P07988|PSPB_HUMAN</t>
  </si>
  <si>
    <t>P07988</t>
  </si>
  <si>
    <t>Pulmonary surfactant-associated protein B (SP-B) (18 kDa pulmonary-surfactant protein) (6 kDa protein) (Pulmonary surfactant-associated proteolipid SPL(Phe))</t>
  </si>
  <si>
    <t>SFTPB</t>
  </si>
  <si>
    <t>sp|P48637|GSHB_HUMAN</t>
  </si>
  <si>
    <t>P48637</t>
  </si>
  <si>
    <t>Glutathione synthetase (GSH synthetase) (GSH-S) (EC 6.3.2.3) (Glutathione synthase)</t>
  </si>
  <si>
    <t>GSS</t>
  </si>
  <si>
    <t>sp|P01871|IGHM_HUMAN</t>
  </si>
  <si>
    <t>P01871</t>
  </si>
  <si>
    <t>Immunoglobulin heavy constant mu (Ig mu chain C region) (Ig mu chain C region BOT) (Ig mu chain C region GAL) (Ig mu chain C region OU)</t>
  </si>
  <si>
    <t>IGHM</t>
  </si>
  <si>
    <t>sp|O43240|KLK10_HUMAN</t>
  </si>
  <si>
    <t>O43240</t>
  </si>
  <si>
    <t>Kallikrein-10 (EC 3.4.21.-) (Normal epithelial cell-specific 1) (Protease serine-like 1)</t>
  </si>
  <si>
    <t>KLK10</t>
  </si>
  <si>
    <t>sp|P37802|TAGL2_HUMAN</t>
  </si>
  <si>
    <t>P37802</t>
  </si>
  <si>
    <t>Transgelin-2 (Epididymis tissue protein Li 7e) (SM22-alpha homolog)</t>
  </si>
  <si>
    <t>TAGLN2</t>
  </si>
  <si>
    <t>sp|Q9GZP4|PITH1_HUMAN</t>
  </si>
  <si>
    <t>Q9GZP4</t>
  </si>
  <si>
    <t>PITH domain-containing protein 1</t>
  </si>
  <si>
    <t>PITHD1</t>
  </si>
  <si>
    <t>sp|P52790|HXK3_HUMAN</t>
  </si>
  <si>
    <t>P52790</t>
  </si>
  <si>
    <t>Hexokinase-3 (EC 2.7.1.1) (Hexokinase type III) (HK III) (Hexokinase-C)</t>
  </si>
  <si>
    <t>HK3</t>
  </si>
  <si>
    <t>sp|Q13303|KCAB2_HUMAN</t>
  </si>
  <si>
    <t>Q13303</t>
  </si>
  <si>
    <t>Voltage-gated potassium channel subunit beta-2 (EC 1.1.1.-) (K(+) channel subunit beta-2) (Kv-beta-2) (hKvbeta2)</t>
  </si>
  <si>
    <t>KCNAB2</t>
  </si>
  <si>
    <t>sp|P50552|VASP_HUMAN</t>
  </si>
  <si>
    <t>P50552</t>
  </si>
  <si>
    <t>Vasodilator-stimulated phosphoprotein (VASP)</t>
  </si>
  <si>
    <t>VASP</t>
  </si>
  <si>
    <t>sp|P14868|SYDC_HUMAN</t>
  </si>
  <si>
    <t>P14868</t>
  </si>
  <si>
    <t>Aspartate--tRNA ligase, cytoplasmic (EC 6.1.1.12) (Aspartyl-tRNA synthetase) (AspRS) (Cell proliferation-inducing gene 40 protein)</t>
  </si>
  <si>
    <t>DARS1</t>
  </si>
  <si>
    <t>sp|Q5JTV8|TOIP1_HUMAN</t>
  </si>
  <si>
    <t>Q5JTV8</t>
  </si>
  <si>
    <t>Torsin-1A-interacting protein 1 (Lamin-associated protein 1B) (LAP1B)</t>
  </si>
  <si>
    <t>TOR1AIP1</t>
  </si>
  <si>
    <t>sp|Q13315|ATM_HUMAN</t>
  </si>
  <si>
    <t>Q13315</t>
  </si>
  <si>
    <t>Serine-protein kinase ATM (EC 2.7.11.1) (Ataxia telangiectasia mutated) (A-T mutated)</t>
  </si>
  <si>
    <t>ATM</t>
  </si>
  <si>
    <t>sp|P17858|PFKAL_HUMAN</t>
  </si>
  <si>
    <t>P17858</t>
  </si>
  <si>
    <t>ATP-dependent 6-phosphofructokinase, liver type (ATP-PFK) (PFK-L) (EC 2.7.1.11) (6-phosphofructokinase type B) (Phosphofructo-1-kinase isozyme B) (PFK-B) (Phosphohexokinase)</t>
  </si>
  <si>
    <t>PFKL</t>
  </si>
  <si>
    <t>sp|P55145|MANF_HUMAN</t>
  </si>
  <si>
    <t>P55145</t>
  </si>
  <si>
    <t>Mesencephalic astrocyte-derived neurotrophic factor (Arginine-rich protein) (Protein ARMET)</t>
  </si>
  <si>
    <t>MANF</t>
  </si>
  <si>
    <t>sp|P62888|RL30_HUMAN</t>
  </si>
  <si>
    <t>P62888</t>
  </si>
  <si>
    <t>60S ribosomal protein L30 (Large ribosomal subunit protein eL30)</t>
  </si>
  <si>
    <t>RPL30</t>
  </si>
  <si>
    <t>sp|P00558|PGK1_HUMAN</t>
  </si>
  <si>
    <t>P00558</t>
  </si>
  <si>
    <t>Phosphoglycerate kinase 1 (EC 2.7.2.3) (Cell migration-inducing gene 10 protein) (Primer recognition protein 2) (PRP 2)</t>
  </si>
  <si>
    <t>PGK1</t>
  </si>
  <si>
    <t>sp|O94760|DDAH1_HUMAN</t>
  </si>
  <si>
    <t>O94760</t>
  </si>
  <si>
    <t>N(G),N(G)-dimethylarginine dimethylaminohydrolase 1 (DDAH-1) (Dimethylarginine dimethylaminohydrolase 1) (EC 3.5.3.18) (DDAHI) (Dimethylargininase-1)</t>
  </si>
  <si>
    <t>DDAH1</t>
  </si>
  <si>
    <t>sp|P33121|ACSL1_HUMAN</t>
  </si>
  <si>
    <t>P33121</t>
  </si>
  <si>
    <t>Long-chain-fatty-acid--CoA ligase 1 (EC 6.2.1.3) (Acyl-CoA synthetase 1) (ACS1) (Arachidonate--CoA ligase) (EC 6.2.1.15) (Long-chain acyl-CoA synthetase 1) (LACS 1) (Long-chain acyl-CoA synthetase 2) (LACS 2) (Long-chain fatty acid-CoA ligase 2) (Palmitoyl-CoA ligase 1) (Palmitoyl-CoA ligase 2) (Phytanate--CoA ligase) (EC 6.2.1.24)</t>
  </si>
  <si>
    <t>ACSL1</t>
  </si>
  <si>
    <t>sp|O00160|MYO1F_HUMAN</t>
  </si>
  <si>
    <t>O00160</t>
  </si>
  <si>
    <t>Unconventional myosin-If (Myosin-Ie)</t>
  </si>
  <si>
    <t>MYO1F</t>
  </si>
  <si>
    <t>sp|O15371|EIF3D_HUMAN</t>
  </si>
  <si>
    <t>O15371</t>
  </si>
  <si>
    <t>Eukaryotic translation initiation factor 3 subunit D (eIF3d) (Eukaryotic translation initiation factor 3 subunit 7) (eIF-3-zeta) (eIF3 p66)</t>
  </si>
  <si>
    <t>EIF3D</t>
  </si>
  <si>
    <t>sp|Q9UNZ2|NSF1C_HUMAN</t>
  </si>
  <si>
    <t>Q9UNZ2</t>
  </si>
  <si>
    <t>NSFL1 cofactor p47 (UBX domain-containing protein 2C) (p97 cofactor p47)</t>
  </si>
  <si>
    <t>NSFL1C</t>
  </si>
  <si>
    <t>sp|O00743|PPP6_HUMAN</t>
  </si>
  <si>
    <t>O00743</t>
  </si>
  <si>
    <t>Serine/threonine-protein phosphatase 6 catalytic subunit (PP6C) (EC 3.1.3.16) [Cleaved into: Serine/threonine-protein phosphatase 6 catalytic subunit, N-terminally processed]</t>
  </si>
  <si>
    <t>PPP6C</t>
  </si>
  <si>
    <t>sp|P14618|KPYM_HUMAN</t>
  </si>
  <si>
    <t>P14618</t>
  </si>
  <si>
    <t>Pyruvate kinase PKM (EC 2.7.1.40) (Cytosolic thyroid hormone-binding protein) (CTHBP) (Opa-interacting protein 3) (OIP-3) (Pyruvate kinase 2/3) (Pyruvate kinase muscle isozyme) (Thyroid hormone-binding protein 1) (THBP1) (Tumor M2-PK) (p58)</t>
  </si>
  <si>
    <t>PKM</t>
  </si>
  <si>
    <t>sp|Q9BZQ8|NIBAN_HUMAN</t>
  </si>
  <si>
    <t>Q9BZQ8</t>
  </si>
  <si>
    <t>Protein Niban 1 (Cell growth-inhibiting gene 39 protein) (Protein FAM129A)</t>
  </si>
  <si>
    <t>NIBAN1</t>
  </si>
  <si>
    <t>sp|P80188|NGAL_HUMAN</t>
  </si>
  <si>
    <t>P80188</t>
  </si>
  <si>
    <t>Neutrophil gelatinase-associated lipocalin (NGAL) (25 kDa alpha-2-microglobulin-related subunit of MMP-9) (Lipocalin-2) (Oncogene 24p3) (Siderocalin) (p25)</t>
  </si>
  <si>
    <t>LCN2</t>
  </si>
  <si>
    <t>sp|P20042|IF2B_HUMAN</t>
  </si>
  <si>
    <t>P20042</t>
  </si>
  <si>
    <t>Eukaryotic translation initiation factor 2 subunit 2 (Eukaryotic translation initiation factor 2 subunit beta) (eIF-2-beta)</t>
  </si>
  <si>
    <t>EIF2S2</t>
  </si>
  <si>
    <t>sp|Q8NCL4|GALT6_HUMAN</t>
  </si>
  <si>
    <t>Q8NCL4</t>
  </si>
  <si>
    <t>Polypeptide N-acetylgalactosaminyltransferase 6 (EC 2.4.1.41) (Polypeptide GalNAc transferase 6) (GalNAc-T6) (pp-GaNTase 6) (Protein-UDP acetylgalactosaminyltransferase 6) (UDP-GalNAc:polypeptide N-acetylgalactosaminyltransferase 6)</t>
  </si>
  <si>
    <t>GALNT6</t>
  </si>
  <si>
    <t>sp|Q8TDL5|BPIB1_HUMAN</t>
  </si>
  <si>
    <t>Q8TDL5</t>
  </si>
  <si>
    <t>BPI fold-containing family B member 1 (Long palate, lung and nasal epithelium carcinoma-associated protein 1) (von Ebner minor salivary gland protein) (VEMSGP)</t>
  </si>
  <si>
    <t>BPIFB1</t>
  </si>
  <si>
    <t>sp|P39656|OST48_HUMAN</t>
  </si>
  <si>
    <t>P39656</t>
  </si>
  <si>
    <t>Dolichyl-diphosphooligosaccharide--protein glycosyltransferase 48 kDa subunit (DDOST 48 kDa subunit) (Oligosaccharyl transferase 48 kDa subunit)</t>
  </si>
  <si>
    <t>DDOST</t>
  </si>
  <si>
    <t>sp|P61626|LYSC_HUMAN</t>
  </si>
  <si>
    <t>P61626</t>
  </si>
  <si>
    <t>Lysozyme C (EC 3.2.1.17) (1,4-beta-N-acetylmuramidase C)</t>
  </si>
  <si>
    <t>LYZ</t>
  </si>
  <si>
    <t>sp|P10619|PPGB_HUMAN</t>
  </si>
  <si>
    <t>P10619</t>
  </si>
  <si>
    <t>Lysosomal protective protein (EC 3.4.16.5) (Carboxypeptidase C) (Carboxypeptidase L) (Cathepsin A) (Protective protein cathepsin A) (PPCA) (Protective protein for beta-galactosidase) [Cleaved into: Lysosomal protective protein 32 kDa chain; Lysosomal protective protein 20 kDa chain]</t>
  </si>
  <si>
    <t>CTSA</t>
  </si>
  <si>
    <t>sp|O75477|ERLN1_HUMAN</t>
  </si>
  <si>
    <t>O75477</t>
  </si>
  <si>
    <t>Erlin-1 (Endoplasmic reticulum lipid raft-associated protein 1) (Protein KE04) (Stomatin-prohibitin-flotillin-HflC/K domain-containing protein 1) (SPFH domain-containing protein 1)</t>
  </si>
  <si>
    <t>ERLIN1</t>
  </si>
  <si>
    <t>sp|P27918|PROP_HUMAN</t>
  </si>
  <si>
    <t>P27918</t>
  </si>
  <si>
    <t>Properdin (Complement factor P)</t>
  </si>
  <si>
    <t>CFP</t>
  </si>
  <si>
    <t>sp|Q92765|SFRP3_HUMAN</t>
  </si>
  <si>
    <t>Q92765</t>
  </si>
  <si>
    <t>Secreted frizzled-related protein 3 (sFRP-3) (Frezzled) (Fritz) (Frizzled-related protein 1) (FrzB-1)</t>
  </si>
  <si>
    <t>FRZB</t>
  </si>
  <si>
    <t>sp|Q13045|FLII_HUMAN</t>
  </si>
  <si>
    <t>Q13045</t>
  </si>
  <si>
    <t>Protein flightless-1 homolog</t>
  </si>
  <si>
    <t>FLII</t>
  </si>
  <si>
    <t>sp|A0A075B6S5|KV127_HUMAN</t>
  </si>
  <si>
    <t>A0A075B6S5</t>
  </si>
  <si>
    <t>Immunoglobulin kappa variable 1-27</t>
  </si>
  <si>
    <t>IGKV1-27</t>
  </si>
  <si>
    <t>sp|P15170|ERF3A_HUMAN</t>
  </si>
  <si>
    <t>P15170</t>
  </si>
  <si>
    <t>Eukaryotic peptide chain release factor GTP-binding subunit ERF3A (Eukaryotic peptide chain release factor subunit 3a) (eRF3a) (G1 to S phase transition protein 1 homolog)</t>
  </si>
  <si>
    <t>GSPT1</t>
  </si>
  <si>
    <t>sp|P00491|PNPH_HUMAN</t>
  </si>
  <si>
    <t>P00491</t>
  </si>
  <si>
    <t>Purine nucleoside phosphorylase (PNP) (EC 2.4.2.1) (Inosine phosphorylase) (Inosine-guanosine phosphorylase)</t>
  </si>
  <si>
    <t>PNP</t>
  </si>
  <si>
    <t>sp|P01036|CYTS_HUMAN</t>
  </si>
  <si>
    <t>P01036</t>
  </si>
  <si>
    <t>Cystatin-S (Cystatin-4) (Cystatin-SA-III) (Salivary acidic protein 1)</t>
  </si>
  <si>
    <t>CST4</t>
  </si>
  <si>
    <t>sp|P12273|PIP_HUMAN</t>
  </si>
  <si>
    <t>P12273</t>
  </si>
  <si>
    <t>Prolactin-inducible protein (Gross cystic disease fluid protein 15) (GCDFP-15) (Prolactin-induced protein) (Secretory actin-binding protein) (SABP) (gp17)</t>
  </si>
  <si>
    <t>PIP</t>
  </si>
  <si>
    <t>sp|P29966|MARCS_HUMAN</t>
  </si>
  <si>
    <t>P29966</t>
  </si>
  <si>
    <t>Myristoylated alanine-rich C-kinase substrate (MARCKS) (Protein kinase C substrate, 80 kDa protein, light chain) (80K-L protein) (PKCSL)</t>
  </si>
  <si>
    <t>MARCKS</t>
  </si>
  <si>
    <t>sp|P62910|RL32_HUMAN</t>
  </si>
  <si>
    <t>P62910</t>
  </si>
  <si>
    <t>60S ribosomal protein L32 (Large ribosomal subunit protein eL32)</t>
  </si>
  <si>
    <t>RPL32</t>
  </si>
  <si>
    <t>sp|Q15286|RAB35_HUMAN</t>
  </si>
  <si>
    <t>Q15286</t>
  </si>
  <si>
    <t>Ras-related protein Rab-35 (GTP-binding protein RAY) (Ras-related protein Rab-1C)</t>
  </si>
  <si>
    <t>RAB35</t>
  </si>
  <si>
    <t>sp|Q86VB7|C163A_HUMAN</t>
  </si>
  <si>
    <t>Q86VB7</t>
  </si>
  <si>
    <t>Scavenger receptor cysteine-rich type 1 protein M130 (Hemoglobin scavenger receptor) (CD antigen CD163) [Cleaved into: Soluble CD163 (sCD163)]</t>
  </si>
  <si>
    <t>CD163</t>
  </si>
  <si>
    <t>sp|P68036|UB2L3_HUMAN</t>
  </si>
  <si>
    <t>P68036</t>
  </si>
  <si>
    <t>Ubiquitin-conjugating enzyme E2 L3 (EC 2.3.2.23) (E2 ubiquitin-conjugating enzyme L3) (L-UBC) (UbcH7) (Ubiquitin carrier protein L3) (Ubiquitin-conjugating enzyme E2-F1) (Ubiquitin-protein ligase L3)</t>
  </si>
  <si>
    <t>UBE2L3</t>
  </si>
  <si>
    <t>sp|Q8TDB6|DTX3L_HUMAN</t>
  </si>
  <si>
    <t>Q8TDB6</t>
  </si>
  <si>
    <t>E3 ubiquitin-protein ligase DTX3L (EC 2.3.2.27) (B-lymphoma- and BAL-associated protein) (Protein deltex-3-like) (RING-type E3 ubiquitin transferase DTX3L) (Rhysin-2) (Rhysin2)</t>
  </si>
  <si>
    <t>DTX3L</t>
  </si>
  <si>
    <t>sp|P13861|KAP2_HUMAN</t>
  </si>
  <si>
    <t>P13861</t>
  </si>
  <si>
    <t>cAMP-dependent protein kinase type II-alpha regulatory subunit</t>
  </si>
  <si>
    <t>PRKAR2A</t>
  </si>
  <si>
    <t>sp|P31150|GDIA_HUMAN</t>
  </si>
  <si>
    <t>P31150</t>
  </si>
  <si>
    <t>Rab GDP dissociation inhibitor alpha (Rab GDI alpha) (Guanosine diphosphate dissociation inhibitor 1) (GDI-1) (Oligophrenin-2) (Protein XAP-4)</t>
  </si>
  <si>
    <t>GDI1</t>
  </si>
  <si>
    <t>sp|P16035|TIMP2_HUMAN</t>
  </si>
  <si>
    <t>P16035</t>
  </si>
  <si>
    <t>Metalloproteinase inhibitor 2 (CSC-21K) (Tissue inhibitor of metalloproteinases 2) (TIMP-2)</t>
  </si>
  <si>
    <t>TIMP2</t>
  </si>
  <si>
    <t>sp|P37837|TALDO_HUMAN</t>
  </si>
  <si>
    <t>P37837</t>
  </si>
  <si>
    <t>Transaldolase (EC 2.2.1.2)</t>
  </si>
  <si>
    <t>TALDO1</t>
  </si>
  <si>
    <t>sp|P84095|RHOG_HUMAN</t>
  </si>
  <si>
    <t>P84095</t>
  </si>
  <si>
    <t>Rho-related GTP-binding protein RhoG</t>
  </si>
  <si>
    <t>RHOG</t>
  </si>
  <si>
    <t>sp|Q16181|SEPT7_HUMAN</t>
  </si>
  <si>
    <t>Q16181</t>
  </si>
  <si>
    <t>Septin-7 (CDC10 protein homolog)</t>
  </si>
  <si>
    <t>SEPTIN7</t>
  </si>
  <si>
    <t>sp|O15335|CHAD_HUMAN</t>
  </si>
  <si>
    <t>O15335</t>
  </si>
  <si>
    <t>Chondroadherin (Cartilage leucine-rich protein)</t>
  </si>
  <si>
    <t>CHAD</t>
  </si>
  <si>
    <t>sp|Q9HAT2|SIAE_HUMAN</t>
  </si>
  <si>
    <t>Q9HAT2</t>
  </si>
  <si>
    <t>Sialate O-acetylesterase (EC 3.1.1.53) (H-Lse) (Sialic acid-specific 9-O-acetylesterase)</t>
  </si>
  <si>
    <t>SIAE</t>
  </si>
  <si>
    <t>sp|Q86UX7|URP2_HUMAN</t>
  </si>
  <si>
    <t>Q86UX7</t>
  </si>
  <si>
    <t>Fermitin family homolog 3 (Kindlin-3) (MIG2-like protein) (Unc-112-related protein 2)</t>
  </si>
  <si>
    <t>FERMT3</t>
  </si>
  <si>
    <t>sp|Q9BUJ2|HNRL1_HUMAN</t>
  </si>
  <si>
    <t>Q9BUJ2</t>
  </si>
  <si>
    <t>Heterogeneous nuclear ribonucleoprotein U-like protein 1 (Adenovirus early region 1B-associated protein 5) (E1B-55 kDa-associated protein 5) (E1B-AP5)</t>
  </si>
  <si>
    <t>HNRNPUL1</t>
  </si>
  <si>
    <t>sp|Q93084|AT2A3_HUMAN</t>
  </si>
  <si>
    <t>Q93084</t>
  </si>
  <si>
    <t>Sarcoplasmic/endoplasmic reticulum calcium ATPase 3 (SERCA3) (SR Ca(2+)-ATPase 3) (EC 7.2.2.10) (Calcium pump 3)</t>
  </si>
  <si>
    <t>ATP2A3</t>
  </si>
  <si>
    <t>sp|P11766|ADHX_HUMAN</t>
  </si>
  <si>
    <t>P11766</t>
  </si>
  <si>
    <t>Alcohol dehydrogenase class-3 (EC 1.1.1.1) (Alcohol dehydrogenase 5) (Alcohol dehydrogenase class chi chain) (Alcohol dehydrogenase class-III) (Glutathione-dependent formaldehyde dehydrogenase) (FALDH) (FDH) (GSH-FDH) (EC 1.1.1.-) (S-(hydroxymethyl)glutathione dehydrogenase) (EC 1.1.1.284)</t>
  </si>
  <si>
    <t>ADH5</t>
  </si>
  <si>
    <t>sp|Q92841|DDX17_HUMAN</t>
  </si>
  <si>
    <t>Q92841</t>
  </si>
  <si>
    <t>Probable ATP-dependent RNA helicase DDX17 (EC 3.6.4.13) (DEAD box protein 17) (DEAD box protein p72) (DEAD box protein p82) (RNA-dependent helicase p72)</t>
  </si>
  <si>
    <t>DDX17</t>
  </si>
  <si>
    <t>sp|P53992|SC24C_HUMAN</t>
  </si>
  <si>
    <t>P53992</t>
  </si>
  <si>
    <t>Protein transport protein Sec24C (SEC24-related protein C)</t>
  </si>
  <si>
    <t>SEC24C</t>
  </si>
  <si>
    <t>sp|P57735|RAB25_HUMAN</t>
  </si>
  <si>
    <t>P57735</t>
  </si>
  <si>
    <t>Ras-related protein Rab-25 (CATX-8)</t>
  </si>
  <si>
    <t>RAB25</t>
  </si>
  <si>
    <t>sp|Q9UNH7|SNX6_HUMAN</t>
  </si>
  <si>
    <t>Q9UNH7</t>
  </si>
  <si>
    <t>Sorting nexin-6 (TRAF4-associated factor 2) [Cleaved into: Sorting nexin-6, N-terminally processed]</t>
  </si>
  <si>
    <t>SNX6</t>
  </si>
  <si>
    <t>sp|P51452|DUS3_HUMAN</t>
  </si>
  <si>
    <t>P51452</t>
  </si>
  <si>
    <t>Dual specificity protein phosphatase 3 (EC 3.1.3.16) (EC 3.1.3.48) (Dual specificity protein phosphatase VHR) (Vaccinia H1-related phosphatase) (VHR)</t>
  </si>
  <si>
    <t>DUSP3</t>
  </si>
  <si>
    <t>sp|P30273|FCERG_HUMAN</t>
  </si>
  <si>
    <t>P30273</t>
  </si>
  <si>
    <t>High affinity immunoglobulin epsilon receptor subunit gamma (Fc receptor gamma-chain) (FcRgamma) (Fc-epsilon RI-gamma) (IgE Fc receptor subunit gamma) (FceRI gamma)</t>
  </si>
  <si>
    <t>FCER1G</t>
  </si>
  <si>
    <t>sp|O60493|SNX3_HUMAN</t>
  </si>
  <si>
    <t>O60493</t>
  </si>
  <si>
    <t>Sorting nexin-3 (Protein SDP3)</t>
  </si>
  <si>
    <t>SNX3</t>
  </si>
  <si>
    <t>sp|Q99805|TM9S2_HUMAN</t>
  </si>
  <si>
    <t>Q99805</t>
  </si>
  <si>
    <t>Transmembrane 9 superfamily member 2 (p76)</t>
  </si>
  <si>
    <t>TM9SF2</t>
  </si>
  <si>
    <t>sp|Q8TDZ2|MICA1_HUMAN</t>
  </si>
  <si>
    <t>Q8TDZ2</t>
  </si>
  <si>
    <t>[F-actin]-monooxygenase MICAL1 (EC 1.14.13.225) (Molecule interacting with CasL protein 1) (MICAL-1) (NEDD9-interacting protein with calponin homology and LIM domains)</t>
  </si>
  <si>
    <t>MICAL1</t>
  </si>
  <si>
    <t>sp|Q14118|DAG1_HUMAN</t>
  </si>
  <si>
    <t>Q14118</t>
  </si>
  <si>
    <t>Dystroglycan (Dystrophin-associated glycoprotein 1) [Cleaved into: Alpha-dystroglycan (Alpha-DG); Beta-dystroglycan (Beta-DG)]</t>
  </si>
  <si>
    <t>DAG1</t>
  </si>
  <si>
    <t>sp|P18077|RL35A_HUMAN</t>
  </si>
  <si>
    <t>P18077</t>
  </si>
  <si>
    <t>60S ribosomal protein L35a (Cell growth-inhibiting gene 33 protein) (Large ribosomal subunit protein eL33)</t>
  </si>
  <si>
    <t>RPL35A</t>
  </si>
  <si>
    <t>sp|Q13421|MSLN_HUMAN</t>
  </si>
  <si>
    <t>Q13421</t>
  </si>
  <si>
    <t>Mesothelin (CAK1 antigen) (Pre-pro-megakaryocyte-potentiating factor) [Cleaved into: Megakaryocyte-potentiating factor (MPF); Mesothelin, cleaved form]</t>
  </si>
  <si>
    <t>MSLN</t>
  </si>
  <si>
    <t>sp|P23284|PPIB_HUMAN</t>
  </si>
  <si>
    <t>P23284</t>
  </si>
  <si>
    <t>Peptidyl-prolyl cis-trans isomerase B (PPIase B) (EC 5.2.1.8) (CYP-S1) (Cyclophilin B) (Rotamase B) (S-cyclophilin) (SCYLP)</t>
  </si>
  <si>
    <t>PPIB</t>
  </si>
  <si>
    <t>sp|P21291|CSRP1_HUMAN</t>
  </si>
  <si>
    <t>P21291</t>
  </si>
  <si>
    <t>Cysteine and glycine-rich protein 1 (Cysteine-rich protein 1) (CRP) (CRP1) (Epididymis luminal protein 141) (HEL-141)</t>
  </si>
  <si>
    <t>CSRP1</t>
  </si>
  <si>
    <t>sp|P51665|PSMD7_HUMAN</t>
  </si>
  <si>
    <t>P51665</t>
  </si>
  <si>
    <t>26S proteasome non-ATPase regulatory subunit 7 (26S proteasome regulatory subunit RPN8) (26S proteasome regulatory subunit S12) (Mov34 protein homolog) (Proteasome subunit p40)</t>
  </si>
  <si>
    <t>PSMD7</t>
  </si>
  <si>
    <t>sp|Q01844|EWS_HUMAN</t>
  </si>
  <si>
    <t>Q01844</t>
  </si>
  <si>
    <t>RNA-binding protein EWS (EWS oncogene) (Ewing sarcoma breakpoint region 1 protein)</t>
  </si>
  <si>
    <t>EWSR1</t>
  </si>
  <si>
    <t>sp|P07602|SAP_HUMAN</t>
  </si>
  <si>
    <t>P07602</t>
  </si>
  <si>
    <t>Prosaposin (Proactivator polypeptide) [Cleaved into: Saposin-A (Protein A); Saposin-B-Val; Saposin-B (Cerebroside sulfate activator) (CSAct) (Dispersin) (Sphingolipid activator protein 1) (SAP-1) (Sulfatide/GM1 activator); Saposin-C (A1 activator) (Co-beta-glucosidase) (Glucosylceramidase activator) (Sphingolipid activator protein 2) (SAP-2); Saposin-D (Component C) (Protein C)]</t>
  </si>
  <si>
    <t>PSAP</t>
  </si>
  <si>
    <t>sp|Q9HB40|RISC_HUMAN</t>
  </si>
  <si>
    <t>Q9HB40</t>
  </si>
  <si>
    <t>Retinoid-inducible serine carboxypeptidase (EC 3.4.16.-) (Serine carboxypeptidase 1)</t>
  </si>
  <si>
    <t>SCPEP1</t>
  </si>
  <si>
    <t>sp|P61981|1433G_HUMAN</t>
  </si>
  <si>
    <t>P61981</t>
  </si>
  <si>
    <t>14-3-3 protein gamma (Protein kinase C inhibitor protein 1) (KCIP-1) [Cleaved into: 14-3-3 protein gamma, N-terminally processed]</t>
  </si>
  <si>
    <t>YWHAG</t>
  </si>
  <si>
    <t>sp|P43487|RANG_HUMAN</t>
  </si>
  <si>
    <t>P43487</t>
  </si>
  <si>
    <t>Ran-specific GTPase-activating protein (Ran-binding protein 1) (RanBP1)</t>
  </si>
  <si>
    <t>RANBP1</t>
  </si>
  <si>
    <t>sp|Q14258|TRI25_HUMAN</t>
  </si>
  <si>
    <t>Q14258</t>
  </si>
  <si>
    <t>E3 ubiquitin/ISG15 ligase TRIM25 (EC 6.3.2.n3) (Estrogen-responsive finger protein) (RING finger protein 147) (RING-type E3 ubiquitin transferase) (EC 2.3.2.27) (RING-type E3 ubiquitin transferase TRIM25) (Tripartite motif-containing protein 25) (Ubiquitin/ISG15-conjugating enzyme TRIM25) (Zinc finger protein 147)</t>
  </si>
  <si>
    <t>TRIM25</t>
  </si>
  <si>
    <t>sp|P17931|LEG3_HUMAN</t>
  </si>
  <si>
    <t>P17931</t>
  </si>
  <si>
    <t>Galectin-3 (Gal-3) (35 kDa lectin) (Carbohydrate-binding protein 35) (CBP 35) (Galactose-specific lectin 3) (Galactoside-binding protein) (GALBP) (IgE-binding protein) (L-31) (Laminin-binding protein) (Lectin L-29) (Mac-2 antigen)</t>
  </si>
  <si>
    <t>LGALS3</t>
  </si>
  <si>
    <t>sp|P20930|FILA_HUMAN</t>
  </si>
  <si>
    <t>P20930</t>
  </si>
  <si>
    <t>Filaggrin</t>
  </si>
  <si>
    <t>FLG</t>
  </si>
  <si>
    <t>sp|O60701|UGDH_HUMAN</t>
  </si>
  <si>
    <t>O60701</t>
  </si>
  <si>
    <t>UDP-glucose 6-dehydrogenase (UDP-Glc dehydrogenase) (UDP-GlcDH) (UDPGDH) (EC 1.1.1.22)</t>
  </si>
  <si>
    <t>UGDH</t>
  </si>
  <si>
    <t>sp|P80511|S10AC_HUMAN</t>
  </si>
  <si>
    <t>P80511</t>
  </si>
  <si>
    <t>Protein S100-A12 (CGRP) (Calcium-binding protein in amniotic fluid 1) (CAAF1) (Calgranulin-C) (CAGC) (Extracellular newly identified RAGE-binding protein) (EN-RAGE) (Migration inhibitory factor-related protein 6) (MRP-6) (p6) (Neutrophil S100 protein) (S100 calcium-binding protein A12) [Cleaved into: Calcitermin]</t>
  </si>
  <si>
    <t>S100A12</t>
  </si>
  <si>
    <t>sp|Q15942|ZYX_HUMAN</t>
  </si>
  <si>
    <t>Q15942</t>
  </si>
  <si>
    <t>Zyxin (Zyxin-2)</t>
  </si>
  <si>
    <t>ZYX</t>
  </si>
  <si>
    <t>sp|P62318|SMD3_HUMAN</t>
  </si>
  <si>
    <t>P62318</t>
  </si>
  <si>
    <t>Small nuclear ribonucleoprotein Sm D3 (Sm-D3) (snRNP core protein D3)</t>
  </si>
  <si>
    <t>SNRPD3</t>
  </si>
  <si>
    <t>sp|P20933|ASPG_HUMAN</t>
  </si>
  <si>
    <t>P20933</t>
  </si>
  <si>
    <t>N(4)-(beta-N-acetylglucosaminyl)-L-asparaginase (EC 3.5.1.26) (Aspartylglucosaminidase) (Glycosylasparaginase) (N4-(N-acetyl-beta-glucosaminyl)-L-asparagine amidase) [Cleaved into: Glycosylasparaginase alpha chain; Glycosylasparaginase beta chain]</t>
  </si>
  <si>
    <t>AGA</t>
  </si>
  <si>
    <t>sp|Q15233|NONO_HUMAN</t>
  </si>
  <si>
    <t>Q15233</t>
  </si>
  <si>
    <t>Non-POU domain-containing octamer-binding protein (NonO protein) (54 kDa nuclear RNA- and DNA-binding protein) (55 kDa nuclear protein) (DNA-binding p52/p100 complex, 52 kDa subunit) (NMT55) (p54(nrb)) (p54nrb)</t>
  </si>
  <si>
    <t>NONO</t>
  </si>
  <si>
    <t>sp|Q92973|TNPO1_HUMAN</t>
  </si>
  <si>
    <t>Q92973</t>
  </si>
  <si>
    <t>Transportin-1 (Importin beta-2) (Karyopherin beta-2) (M9 region interaction protein) (MIP)</t>
  </si>
  <si>
    <t>TNPO1</t>
  </si>
  <si>
    <t>sp|Q12913|PTPRJ_HUMAN</t>
  </si>
  <si>
    <t>Q12913</t>
  </si>
  <si>
    <t>Receptor-type tyrosine-protein phosphatase eta (Protein-tyrosine phosphatase eta) (R-PTP-eta) (EC 3.1.3.48) (Density-enhanced phosphatase 1) (DEP-1) (HPTP eta) (Protein-tyrosine phosphatase receptor type J) (R-PTP-J) (CD antigen CD148)</t>
  </si>
  <si>
    <t>PTPRJ</t>
  </si>
  <si>
    <t>sp|P06748|NPM_HUMAN</t>
  </si>
  <si>
    <t>P06748</t>
  </si>
  <si>
    <t>Nucleophosmin (NPM) (Nucleolar phosphoprotein B23) (Nucleolar protein NO38) (Numatrin)</t>
  </si>
  <si>
    <t>NPM1</t>
  </si>
  <si>
    <t>sp|P30041|PRDX6_HUMAN</t>
  </si>
  <si>
    <t>P30041</t>
  </si>
  <si>
    <t>Peroxiredoxin-6 (EC 1.11.1.27) (1-Cys peroxiredoxin) (1-Cys PRX) (24 kDa protein) (Acidic calcium-independent phospholipase A2) (aiPLA2) (EC 3.1.1.4) (Antioxidant protein 2) (Glutathione-dependent peroxiredoxin) (Liver 2D page spot 40) (Non-selenium glutathione peroxidase) (NSGPx) (Red blood cells page spot 12)</t>
  </si>
  <si>
    <t>PRDX6</t>
  </si>
  <si>
    <t>sp|P06865|HEXA_HUMAN</t>
  </si>
  <si>
    <t>P06865</t>
  </si>
  <si>
    <t>Beta-hexosaminidase subunit alpha (EC 3.2.1.52) (Beta-N-acetylhexosaminidase subunit alpha) (Hexosaminidase subunit A) (N-acetyl-beta-glucosaminidase subunit alpha)</t>
  </si>
  <si>
    <t>HEXA</t>
  </si>
  <si>
    <t>sp|P06312|KV401_HUMAN</t>
  </si>
  <si>
    <t>P06312</t>
  </si>
  <si>
    <t>Immunoglobulin kappa variable 4-1 (Ig kappa chain V-IV region B17) (Ig kappa chain V-IV region JI) (Ig kappa chain V-IV region Len) (Ig kappa chain V-IV region STH)</t>
  </si>
  <si>
    <t>IGKV4-1</t>
  </si>
  <si>
    <t>sp|Q6E0U4|DMKN_HUMAN</t>
  </si>
  <si>
    <t>Q6E0U4</t>
  </si>
  <si>
    <t>Dermokine (Epidermis-specific secreted protein SK30/SK89)</t>
  </si>
  <si>
    <t>DMKN</t>
  </si>
  <si>
    <t>sp|P38606|VATA_HUMAN</t>
  </si>
  <si>
    <t>P38606</t>
  </si>
  <si>
    <t>V-type proton ATPase catalytic subunit A (V-ATPase subunit A) (EC 7.1.2.2) (V-ATPase 69 kDa subunit) (Vacuolar ATPase isoform VA68) (Vacuolar proton pump subunit alpha)</t>
  </si>
  <si>
    <t>ATP6V1A</t>
  </si>
  <si>
    <t>sp|Q16629|SRSF7_HUMAN</t>
  </si>
  <si>
    <t>Q16629</t>
  </si>
  <si>
    <t>Serine/arginine-rich splicing factor 7 (Splicing factor 9G8) (Splicing factor, arginine/serine-rich 7)</t>
  </si>
  <si>
    <t>SRSF7</t>
  </si>
  <si>
    <t>sp|Q9UBI6|GBG12_HUMAN</t>
  </si>
  <si>
    <t>Q9UBI6</t>
  </si>
  <si>
    <t>Guanine nucleotide-binding protein G(I)/G(S)/G(O) subunit gamma-12</t>
  </si>
  <si>
    <t>GNG12</t>
  </si>
  <si>
    <t>sp|Q92673|SORL_HUMAN</t>
  </si>
  <si>
    <t>Q92673</t>
  </si>
  <si>
    <t>Sortilin-related receptor (Low-density lipoprotein receptor relative with 11 ligand-binding repeats) (LDLR relative with 11 ligand-binding repeats) (LR11) (SorLA-1) (Sorting protein-related receptor containing LDLR class A repeats) (SorLA)</t>
  </si>
  <si>
    <t>SORL1</t>
  </si>
  <si>
    <t>sp|Q9UBW5|BIN2_HUMAN</t>
  </si>
  <si>
    <t>Q9UBW5</t>
  </si>
  <si>
    <t>Bridging integrator 2 (Breast cancer-associated protein 1)</t>
  </si>
  <si>
    <t>BIN2</t>
  </si>
  <si>
    <t>sp|P03950|ANGI_HUMAN</t>
  </si>
  <si>
    <t>P03950</t>
  </si>
  <si>
    <t>Angiogenin (EC 3.1.27.-) (Ribonuclease 5) (RNase 5)</t>
  </si>
  <si>
    <t>ANG</t>
  </si>
  <si>
    <t>sp|Q32MZ4|LRRF1_HUMAN</t>
  </si>
  <si>
    <t>Q32MZ4</t>
  </si>
  <si>
    <t>Leucine-rich repeat flightless-interacting protein 1 (LRR FLII-interacting protein 1) (GC-binding factor 2) (TAR RNA-interacting protein)</t>
  </si>
  <si>
    <t>LRRFIP1</t>
  </si>
  <si>
    <t>sp|P31939|PUR9_HUMAN</t>
  </si>
  <si>
    <t>P31939</t>
  </si>
  <si>
    <t>Bifunctional purine biosynthesis protein ATIC (AICAR transformylase/inosine monophosphate cyclohydrolase) (ATIC) [Cleaved into: Bifunctional purine biosynthesis protein ATIC, N-terminally processed] [Includes: Phosphoribosylaminoimidazolecarboxamide formyltransferase (EC 2.1.2.3) (5-aminoimidazole-4-carboxamide ribonucleotide formyltransferase) (AICAR formyltransferase) (AICAR transformylase); Inosine 5'-monophosphate cyclohydrolase (IMP cyclohydrolase) (EC 3.5.4.10) (IMP synthase) (Inosinicase)]</t>
  </si>
  <si>
    <t>ATIC</t>
  </si>
  <si>
    <t>sp|P35606|COPB2_HUMAN</t>
  </si>
  <si>
    <t>P35606</t>
  </si>
  <si>
    <t>Coatomer subunit beta' (Beta'-coat protein) (Beta'-COP) (p102)</t>
  </si>
  <si>
    <t>COPB2</t>
  </si>
  <si>
    <t>sp|P25789|PSA4_HUMAN</t>
  </si>
  <si>
    <t>P25789</t>
  </si>
  <si>
    <t>Proteasome subunit alpha type-4 (EC 3.4.25.1) (Macropain subunit C9) (Multicatalytic endopeptidase complex subunit C9) (Proteasome component C9) (Proteasome subunit L)</t>
  </si>
  <si>
    <t>PSMA4</t>
  </si>
  <si>
    <t>sp|Q9UBT2|SAE2_HUMAN</t>
  </si>
  <si>
    <t>Q9UBT2</t>
  </si>
  <si>
    <t>SUMO-activating enzyme subunit 2 (EC 2.3.2.-) (Anthracycline-associated resistance ARX) (Ubiquitin-like 1-activating enzyme E1B) (Ubiquitin-like modifier-activating enzyme 2)</t>
  </si>
  <si>
    <t>UBA2</t>
  </si>
  <si>
    <t>sp|Q04637|IF4G1_HUMAN</t>
  </si>
  <si>
    <t>Q04637</t>
  </si>
  <si>
    <t>Eukaryotic translation initiation factor 4 gamma 1 (eIF-4-gamma 1) (eIF-4G 1) (eIF-4G1) (p220)</t>
  </si>
  <si>
    <t>EIF4G1</t>
  </si>
  <si>
    <t>sp|Q9HAB8|PPCS_HUMAN</t>
  </si>
  <si>
    <t>Q9HAB8</t>
  </si>
  <si>
    <t>Phosphopantothenate--cysteine ligase (EC 6.3.2.51) (Phosphopantothenoylcysteine synthetase) (PPC synthetase)</t>
  </si>
  <si>
    <t>PPCS</t>
  </si>
  <si>
    <t>sp|P26640|SYVC_HUMAN</t>
  </si>
  <si>
    <t>P26640</t>
  </si>
  <si>
    <t>Valine--tRNA ligase (EC 6.1.1.9) (Protein G7a) (Valyl-tRNA synthetase) (ValRS)</t>
  </si>
  <si>
    <t>VARS1</t>
  </si>
  <si>
    <t>sp|P12814|ACTN1_HUMAN</t>
  </si>
  <si>
    <t>P12814</t>
  </si>
  <si>
    <t>Alpha-actinin-1 (Alpha-actinin cytoskeletal isoform) (F-actin cross-linking protein) (Non-muscle alpha-actinin-1)</t>
  </si>
  <si>
    <t>ACTN1</t>
  </si>
  <si>
    <t>sp|Q86Y82|STX12_HUMAN</t>
  </si>
  <si>
    <t>Q86Y82</t>
  </si>
  <si>
    <t>Syntaxin-12</t>
  </si>
  <si>
    <t>STX12</t>
  </si>
  <si>
    <t>sp|P14324|FPPS_HUMAN</t>
  </si>
  <si>
    <t>P14324</t>
  </si>
  <si>
    <t>Farnesyl pyrophosphate synthase (FPP synthase) (FPS) (EC 2.5.1.10) ((2E,6E)-farnesyl diphosphate synthase) (Dimethylallyltranstransferase) (EC 2.5.1.1) (Farnesyl diphosphate synthase) (Geranyltranstransferase)</t>
  </si>
  <si>
    <t>FDPS</t>
  </si>
  <si>
    <t>sp|Q9UBR2|CATZ_HUMAN</t>
  </si>
  <si>
    <t>Q9UBR2</t>
  </si>
  <si>
    <t>Cathepsin Z (EC 3.4.18.1) (Cathepsin P) (Cathepsin X)</t>
  </si>
  <si>
    <t>CTSZ</t>
  </si>
  <si>
    <t>sp|P07741|APT_HUMAN</t>
  </si>
  <si>
    <t>P07741</t>
  </si>
  <si>
    <t>Adenine phosphoribosyltransferase (APRT) (EC 2.4.2.7)</t>
  </si>
  <si>
    <t>APRT</t>
  </si>
  <si>
    <t>sp|Q9HB71|CYBP_HUMAN</t>
  </si>
  <si>
    <t>Q9HB71</t>
  </si>
  <si>
    <t>Calcyclin-binding protein (CacyBP) (hCacyBP) (S100A6-binding protein) (Siah-interacting protein)</t>
  </si>
  <si>
    <t>CACYBP</t>
  </si>
  <si>
    <t>sp|Q92614|MY18A_HUMAN</t>
  </si>
  <si>
    <t>Q92614</t>
  </si>
  <si>
    <t>Unconventional myosin-XVIIIa (Molecule associated with JAK3 N-terminus) (MAJN) (Myosin containing a PDZ domain) (Surfactant protein receptor SP-R210) (SP-R210)</t>
  </si>
  <si>
    <t>MYO18A</t>
  </si>
  <si>
    <t>sp|A0A0C4DH31|HV118_HUMAN</t>
  </si>
  <si>
    <t>A0A0C4DH31</t>
  </si>
  <si>
    <t>Immunoglobulin heavy variable 1-18</t>
  </si>
  <si>
    <t>IGHV1-18</t>
  </si>
  <si>
    <t>sp|Q9HC84|MUC5B_HUMAN</t>
  </si>
  <si>
    <t>Q9HC84</t>
  </si>
  <si>
    <t>Mucin-5B (MUC-5B) (Cervical mucin) (High molecular weight salivary mucin MG1) (Mucin-5 subtype B, tracheobronchial) (Sublingual gland mucin)</t>
  </si>
  <si>
    <t>MUC5B</t>
  </si>
  <si>
    <t>sp|Q9NRV9|HEBP1_HUMAN</t>
  </si>
  <si>
    <t>Q9NRV9</t>
  </si>
  <si>
    <t>Heme-binding protein 1 (p22HBP)</t>
  </si>
  <si>
    <t>HEBP1</t>
  </si>
  <si>
    <t>sp|P01602|KV105_HUMAN</t>
  </si>
  <si>
    <t>P01602</t>
  </si>
  <si>
    <t>Immunoglobulin kappa variable 1-5 (Ig kappa chain V-I region CAR) (Ig kappa chain V-I region EU) (Ig kappa chain V-I region HK102) (Ig kappa chain V-I region Kue)</t>
  </si>
  <si>
    <t>IGKV1-5</t>
  </si>
  <si>
    <t>sp|Q96C19|EFHD2_HUMAN</t>
  </si>
  <si>
    <t>Q96C19</t>
  </si>
  <si>
    <t>EF-hand domain-containing protein D2 (Swiprosin-1)</t>
  </si>
  <si>
    <t>EFHD2</t>
  </si>
  <si>
    <t>sp|Q13838|DX39B_HUMAN</t>
  </si>
  <si>
    <t>Q13838</t>
  </si>
  <si>
    <t>Spliceosome RNA helicase DDX39B (EC 3.6.4.13) (56 kDa U2AF65-associated protein) (ATP-dependent RNA helicase p47) (DEAD box protein UAP56) (HLA-B-associated transcript 1 protein)</t>
  </si>
  <si>
    <t>DDX39B</t>
  </si>
  <si>
    <t>sp|P62191|PRS4_HUMAN</t>
  </si>
  <si>
    <t>P62191</t>
  </si>
  <si>
    <t>26S proteasome regulatory subunit 4 (P26s4) (26S proteasome AAA-ATPase subunit RPT2) (Proteasome 26S subunit ATPase 1)</t>
  </si>
  <si>
    <t>PSMC1</t>
  </si>
  <si>
    <t>sp|P50452|SPB8_HUMAN</t>
  </si>
  <si>
    <t>P50452</t>
  </si>
  <si>
    <t>Serpin B8 (Cytoplasmic antiproteinase 2) (CAP-2) (CAP2) (Peptidase inhibitor 8) (PI-8)</t>
  </si>
  <si>
    <t>SERPINB8</t>
  </si>
  <si>
    <t>sp|Q14894|CRYM_HUMAN</t>
  </si>
  <si>
    <t>Q14894</t>
  </si>
  <si>
    <t>Ketimine reductase mu-crystallin (EC 1.5.1.25) (NADP-regulated thyroid-hormone-binding protein)</t>
  </si>
  <si>
    <t>CRYM</t>
  </si>
  <si>
    <t>sp|O75436|VP26A_HUMAN</t>
  </si>
  <si>
    <t>O75436</t>
  </si>
  <si>
    <t>Vacuolar protein sorting-associated protein 26A (Vesicle protein sorting 26A) (hVPS26)</t>
  </si>
  <si>
    <t>VPS26A</t>
  </si>
  <si>
    <t>sp|Q16674|MIA_HUMAN</t>
  </si>
  <si>
    <t>Q16674</t>
  </si>
  <si>
    <t>Melanoma-derived growth regulatory protein (Melanoma inhibitory activity protein)</t>
  </si>
  <si>
    <t>MIA</t>
  </si>
  <si>
    <t>sp|P49354|FNTA_HUMAN</t>
  </si>
  <si>
    <t>P49354</t>
  </si>
  <si>
    <t>Protein farnesyltransferase/geranylgeranyltransferase type-1 subunit alpha (EC 2.5.1.58) (EC 2.5.1.59) (CAAX farnesyltransferase subunit alpha) (FTase-alpha) (Ras proteins prenyltransferase subunit alpha) (Type I protein geranyl-geranyltransferase subunit alpha) (GGTase-I-alpha)</t>
  </si>
  <si>
    <t>FNTA</t>
  </si>
  <si>
    <t>sp|Q9NQW7|XPP1_HUMAN</t>
  </si>
  <si>
    <t>Q9NQW7</t>
  </si>
  <si>
    <t>Xaa-Pro aminopeptidase 1 (EC 3.4.11.9) (Aminoacylproline aminopeptidase) (Cytosolic aminopeptidase P) (Soluble aminopeptidase P) (sAmp) (X-Pro aminopeptidase 1) (X-prolyl aminopeptidase 1, soluble)</t>
  </si>
  <si>
    <t>XPNPEP1</t>
  </si>
  <si>
    <t>sp|Q04917|1433F_HUMAN</t>
  </si>
  <si>
    <t>Q04917</t>
  </si>
  <si>
    <t>14-3-3 protein eta (Protein AS1)</t>
  </si>
  <si>
    <t>YWHAH</t>
  </si>
  <si>
    <t>sp|P30040|ERP29_HUMAN</t>
  </si>
  <si>
    <t>P30040</t>
  </si>
  <si>
    <t>Endoplasmic reticulum resident protein 29 (ERp29) (Endoplasmic reticulum resident protein 28) (ERp28) (Endoplasmic reticulum resident protein 31) (ERp31)</t>
  </si>
  <si>
    <t>ERP29</t>
  </si>
  <si>
    <t>sp|P58546|MTPN_HUMAN</t>
  </si>
  <si>
    <t>P58546</t>
  </si>
  <si>
    <t>Myotrophin (Protein V-1)</t>
  </si>
  <si>
    <t>MTPN</t>
  </si>
  <si>
    <t>sp|A0A0A0MS15|HV349_HUMAN</t>
  </si>
  <si>
    <t>A0A0A0MS15</t>
  </si>
  <si>
    <t>Immunoglobulin heavy variable 3-49</t>
  </si>
  <si>
    <t>IGHV3-49</t>
  </si>
  <si>
    <t>sp|P00390|GSHR_HUMAN</t>
  </si>
  <si>
    <t>P00390</t>
  </si>
  <si>
    <t>Glutathione reductase, mitochondrial (GR) (GRase) (EC 1.8.1.7)</t>
  </si>
  <si>
    <t>GSR</t>
  </si>
  <si>
    <t>sp|P29992|GNA11_HUMAN</t>
  </si>
  <si>
    <t>P29992</t>
  </si>
  <si>
    <t>Guanine nucleotide-binding protein subunit alpha-11 (G alpha-11) (G-protein subunit alpha-11) (Guanine nucleotide-binding protein G(y) subunit alpha)</t>
  </si>
  <si>
    <t>GNA11</t>
  </si>
  <si>
    <t>sp|O75531|BAF_HUMAN</t>
  </si>
  <si>
    <t>O75531</t>
  </si>
  <si>
    <t>Barrier-to-autointegration factor (Breakpoint cluster region protein 1) [Cleaved into: Barrier-to-autointegration factor, N-terminally processed]</t>
  </si>
  <si>
    <t>BANF1</t>
  </si>
  <si>
    <t>sp|Q8WZ42|TITIN_HUMAN</t>
  </si>
  <si>
    <t>Q8WZ42</t>
  </si>
  <si>
    <t>Titin (EC 2.7.11.1) (Connectin) (Rhabdomyosarcoma antigen MU-RMS-40.14)</t>
  </si>
  <si>
    <t>TTN</t>
  </si>
  <si>
    <t>sp|Q14204|DYHC1_HUMAN</t>
  </si>
  <si>
    <t>Q14204</t>
  </si>
  <si>
    <t>Cytoplasmic dynein 1 heavy chain 1 (Cytoplasmic dynein heavy chain 1) (Dynein heavy chain, cytosolic)</t>
  </si>
  <si>
    <t>DYNC1H1</t>
  </si>
  <si>
    <t>sp|Q92888|ARHG1_HUMAN</t>
  </si>
  <si>
    <t>Q92888</t>
  </si>
  <si>
    <t>Rho guanine nucleotide exchange factor 1 (115 kDa guanine nucleotide exchange factor) (p115-RhoGEF) (p115RhoGEF) (Sub1.5)</t>
  </si>
  <si>
    <t>ARHGEF1</t>
  </si>
  <si>
    <t>sp|Q9UHA4|LTOR3_HUMAN</t>
  </si>
  <si>
    <t>Q9UHA4</t>
  </si>
  <si>
    <t>Ragulator complex protein LAMTOR3 (Late endosomal/lysosomal adaptor and MAPK and MTOR activator 3) (MEK-binding partner 1) (Mp1) (Mitogen-activated protein kinase kinase 1-interacting protein 1) (Mitogen-activated protein kinase scaffold protein 1)</t>
  </si>
  <si>
    <t>LAMTOR3</t>
  </si>
  <si>
    <t>sp|P20839|IMDH1_HUMAN</t>
  </si>
  <si>
    <t>P20839</t>
  </si>
  <si>
    <t>Inosine-5'-monophosphate dehydrogenase 1 (IMP dehydrogenase 1) (IMPD 1) (IMPDH 1) (EC 1.1.1.205) (IMPDH-I)</t>
  </si>
  <si>
    <t>IMPDH1</t>
  </si>
  <si>
    <t>sp|Q99536|VAT1_HUMAN</t>
  </si>
  <si>
    <t>Q99536</t>
  </si>
  <si>
    <t>Synaptic vesicle membrane protein VAT-1 homolog (EC 1.-.-.-)</t>
  </si>
  <si>
    <t>VAT1</t>
  </si>
  <si>
    <t>sp|A0A0A0MS14|HV145_HUMAN</t>
  </si>
  <si>
    <t>A0A0A0MS14</t>
  </si>
  <si>
    <t>Immunoglobulin heavy variable 1-45</t>
  </si>
  <si>
    <t>IGHV1-45</t>
  </si>
  <si>
    <t>sp|Q02750|MP2K1_HUMAN</t>
  </si>
  <si>
    <t>Q02750</t>
  </si>
  <si>
    <t>Dual specificity mitogen-activated protein kinase kinase 1 (MAP kinase kinase 1) (MAPKK 1) (MKK1) (EC 2.7.12.2) (ERK activator kinase 1) (MAPK/ERK kinase 1) (MEK 1)</t>
  </si>
  <si>
    <t>MAP2K1</t>
  </si>
  <si>
    <t>sp|O00299|CLIC1_HUMAN</t>
  </si>
  <si>
    <t>O00299</t>
  </si>
  <si>
    <t>Chloride intracellular channel protein 1 (Chloride channel ABP) (Nuclear chloride ion channel 27) (NCC27) (Regulatory nuclear chloride ion channel protein) (hRNCC)</t>
  </si>
  <si>
    <t>CLIC1</t>
  </si>
  <si>
    <t>sp|P38646|GRP75_HUMAN</t>
  </si>
  <si>
    <t>P38646</t>
  </si>
  <si>
    <t>Stress-70 protein, mitochondrial (75 kDa glucose-regulated protein) (GRP-75) (Heat shock 70 kDa protein 9) (Mortalin) (MOT) (Peptide-binding protein 74) (PBP74)</t>
  </si>
  <si>
    <t>HSPA9</t>
  </si>
  <si>
    <t>sp|P04066|FUCO_HUMAN</t>
  </si>
  <si>
    <t>P04066</t>
  </si>
  <si>
    <t>Tissue alpha-L-fucosidase (EC 3.2.1.51) (Alpha-L-fucosidase I) (Alpha-L-fucoside fucohydrolase 1) (Alpha-L-fucosidase 1)</t>
  </si>
  <si>
    <t>FUCA1</t>
  </si>
  <si>
    <t>sp|P42765|THIM_HUMAN</t>
  </si>
  <si>
    <t>P42765</t>
  </si>
  <si>
    <t>3-ketoacyl-CoA thiolase, mitochondrial (EC 2.3.1.16) (Acetyl-CoA acetyltransferase) (EC 2.3.1.9) (Acetyl-CoA acyltransferase) (Acyl-CoA hydrolase, mitochondrial) (EC 3.1.2.-) (EC 3.1.2.1) (EC 3.1.2.2) (Beta-ketothiolase) (Mitochondrial 3-oxoacyl-CoA thiolase) (T1)</t>
  </si>
  <si>
    <t>ACAA2</t>
  </si>
  <si>
    <t>sp|P14866|HNRPL_HUMAN</t>
  </si>
  <si>
    <t>P14866</t>
  </si>
  <si>
    <t>Heterogeneous nuclear ribonucleoprotein L (hnRNP L)</t>
  </si>
  <si>
    <t>HNRNPL</t>
  </si>
  <si>
    <t>sp|Q13231|CHIT1_HUMAN</t>
  </si>
  <si>
    <t>Q13231</t>
  </si>
  <si>
    <t>Chitotriosidase-1 (EC 3.2.1.14) (Chitinase-1)</t>
  </si>
  <si>
    <t>CHIT1</t>
  </si>
  <si>
    <t>sp|O43493|TGON2_HUMAN</t>
  </si>
  <si>
    <t>O43493</t>
  </si>
  <si>
    <t>Trans-Golgi network integral membrane protein 2 (Trans-Golgi network glycoprotein 46) (TGN38 homolog) (hTGN46) (Trans-Golgi network glycoprotein 48) (hTGN48) (Trans-Golgi network glycoprotein 51) (hTGN51) (Trans-Golgi network protein 2)</t>
  </si>
  <si>
    <t>TGOLN2</t>
  </si>
  <si>
    <t>sp|P62834|RAP1A_HUMAN</t>
  </si>
  <si>
    <t>P62834</t>
  </si>
  <si>
    <t>Ras-related protein Rap-1A (C21KG) (G-22K) (GTP-binding protein smg p21A) (Ras-related protein Krev-1)</t>
  </si>
  <si>
    <t>RAP1A</t>
  </si>
  <si>
    <t>sp|O00592|PODXL_HUMAN</t>
  </si>
  <si>
    <t>O00592</t>
  </si>
  <si>
    <t>Podocalyxin (GCTM-2 antigen) (Gp200) (Podocalyxin-like protein 1) (PC) (PCLP-1)</t>
  </si>
  <si>
    <t>PODXL</t>
  </si>
  <si>
    <t>sp|Q03252|LMNB2_HUMAN</t>
  </si>
  <si>
    <t>Q03252</t>
  </si>
  <si>
    <t>Lamin-B2</t>
  </si>
  <si>
    <t>LMNB2</t>
  </si>
  <si>
    <t>sp|P07948|LYN_HUMAN</t>
  </si>
  <si>
    <t>P07948</t>
  </si>
  <si>
    <t>Tyrosine-protein kinase Lyn (EC 2.7.10.2) (Lck/Yes-related novel protein tyrosine kinase) (V-yes-1 Yamaguchi sarcoma viral related oncogene homolog) (p53Lyn) (p56Lyn)</t>
  </si>
  <si>
    <t>LYN</t>
  </si>
  <si>
    <t>sp|Q16851|UGPA_HUMAN</t>
  </si>
  <si>
    <t>Q16851</t>
  </si>
  <si>
    <t>UTP--glucose-1-phosphate uridylyltransferase (EC 2.7.7.9) (UDP-glucose pyrophosphorylase) (UDPGP) (UGPase)</t>
  </si>
  <si>
    <t>UGP2</t>
  </si>
  <si>
    <t>sp|Q9Y490|TLN1_HUMAN</t>
  </si>
  <si>
    <t>Q9Y490</t>
  </si>
  <si>
    <t>Talin-1</t>
  </si>
  <si>
    <t>TLN1</t>
  </si>
  <si>
    <t>sp|Q9BR76|COR1B_HUMAN</t>
  </si>
  <si>
    <t>Q9BR76</t>
  </si>
  <si>
    <t>Coronin-1B (Coronin-2)</t>
  </si>
  <si>
    <t>CORO1B</t>
  </si>
  <si>
    <t>sp|P29692|EF1D_HUMAN</t>
  </si>
  <si>
    <t>P29692</t>
  </si>
  <si>
    <t>Elongation factor 1-delta (EF-1-delta) (Antigen NY-CO-4)</t>
  </si>
  <si>
    <t>EEF1D</t>
  </si>
  <si>
    <t>sp|Q14103|HNRPD_HUMAN</t>
  </si>
  <si>
    <t>Q14103</t>
  </si>
  <si>
    <t>Heterogeneous nuclear ribonucleoprotein D0 (hnRNP D0) (AU-rich element RNA-binding protein 1)</t>
  </si>
  <si>
    <t>HNRNPD</t>
  </si>
  <si>
    <t>sp|Q15365|PCBP1_HUMAN</t>
  </si>
  <si>
    <t>Q15365</t>
  </si>
  <si>
    <t>Poly(rC)-binding protein 1 (Alpha-CP1) (Heterogeneous nuclear ribonucleoprotein E1) (hnRNP E1) (Nucleic acid-binding protein SUB2.3)</t>
  </si>
  <si>
    <t>PCBP1</t>
  </si>
  <si>
    <t>sp|P02788|TRFL_HUMAN</t>
  </si>
  <si>
    <t>P02788</t>
  </si>
  <si>
    <t>Lactotransferrin (Lactoferrin) (EC 3.4.21.-) (Growth-inhibiting protein 12) (Talalactoferrin) [Cleaved into: Lactoferricin-H (Lfcin-H); Kaliocin-1; Lactoferroxin-A; Lactoferroxin-B; Lactoferroxin-C]</t>
  </si>
  <si>
    <t>LTF</t>
  </si>
  <si>
    <t>sp|Q13057|COASY_HUMAN</t>
  </si>
  <si>
    <t>Q13057</t>
  </si>
  <si>
    <t>Bifunctional coenzyme A synthase (CoA synthase) (NBP) (POV-2) [Includes: Phosphopantetheine adenylyltransferase (EC 2.7.7.3) (Dephospho-CoA pyrophosphorylase) (Pantetheine-phosphate adenylyltransferase) (PPAT); Dephospho-CoA kinase (DPCK) (EC 2.7.1.24) (Dephosphocoenzyme A kinase) (DPCOAK)]</t>
  </si>
  <si>
    <t>COASY</t>
  </si>
  <si>
    <t>sp|P52907|CAZA1_HUMAN</t>
  </si>
  <si>
    <t>P52907</t>
  </si>
  <si>
    <t>F-actin-capping protein subunit alpha-1 (CapZ alpha-1)</t>
  </si>
  <si>
    <t>CAPZA1</t>
  </si>
  <si>
    <t>sp|P54920|SNAA_HUMAN</t>
  </si>
  <si>
    <t>P54920</t>
  </si>
  <si>
    <t>Alpha-soluble NSF attachment protein (SNAP-alpha) (N-ethylmaleimide-sensitive factor attachment protein alpha)</t>
  </si>
  <si>
    <t>NAPA</t>
  </si>
  <si>
    <t>sp|Q15369|ELOC_HUMAN</t>
  </si>
  <si>
    <t>Q15369</t>
  </si>
  <si>
    <t>Elongin-C (EloC) (Elongin 15 kDa subunit) (RNA polymerase II transcription factor SIII subunit C) (SIII p15) (Transcription elongation factor B polypeptide 1)</t>
  </si>
  <si>
    <t>ELOC</t>
  </si>
  <si>
    <t>sp|Q06323|PSME1_HUMAN</t>
  </si>
  <si>
    <t>Q06323</t>
  </si>
  <si>
    <t>Proteasome activator complex subunit 1 (11S regulator complex subunit alpha) (REG-alpha) (Activator of multicatalytic protease subunit 1) (Interferon gamma up-regulated I-5111 protein) (IGUP I-5111) (Proteasome activator 28 subunit alpha) (PA28a) (PA28alpha)</t>
  </si>
  <si>
    <t>PSME1</t>
  </si>
  <si>
    <t>sp|O60749|SNX2_HUMAN</t>
  </si>
  <si>
    <t>O60749</t>
  </si>
  <si>
    <t>Sorting nexin-2 (Transformation-related gene 9 protein) (TRG-9)</t>
  </si>
  <si>
    <t>SNX2</t>
  </si>
  <si>
    <t>sp|O14656|TOR1A_HUMAN</t>
  </si>
  <si>
    <t>O14656</t>
  </si>
  <si>
    <t>Torsin-1A (Dystonia 1 protein) (Torsin ATPase-1A) (EC 3.6.4.-) (Torsin family 1 member A)</t>
  </si>
  <si>
    <t>TOR1A</t>
  </si>
  <si>
    <t>sp|P15941|MUC1_HUMAN</t>
  </si>
  <si>
    <t>P15941</t>
  </si>
  <si>
    <t>Mucin-1 (MUC-1) (Breast carcinoma-associated antigen DF3) (Cancer antigen 15-3) (CA 15-3) (Carcinoma-associated mucin) (Episialin) (H23AG) (Krebs von den Lungen-6) (KL-6) (PEMT) (Peanut-reactive urinary mucin) (PUM) (Polymorphic epithelial mucin) (PEM) (Tumor-associated epithelial membrane antigen) (EMA) (Tumor-associated mucin) (CD antigen CD227) [Cleaved into: Mucin-1 subunit alpha (MUC1-NT) (MUC1-alpha); Mucin-1 subunit beta (MUC1-beta) (MUC1-CT)]</t>
  </si>
  <si>
    <t>MUC1</t>
  </si>
  <si>
    <t>sp|P23246|SFPQ_HUMAN</t>
  </si>
  <si>
    <t>P23246</t>
  </si>
  <si>
    <t>Splicing factor, proline- and glutamine-rich (100 kDa DNA-pairing protein) (hPOMp100) (DNA-binding p52/p100 complex, 100 kDa subunit) (Polypyrimidine tract-binding protein-associated-splicing factor) (PSF) (PTB-associated-splicing factor)</t>
  </si>
  <si>
    <t>SFPQ</t>
  </si>
  <si>
    <t>sp|Q9NZM1|MYOF_HUMAN</t>
  </si>
  <si>
    <t>Q9NZM1</t>
  </si>
  <si>
    <t>Myoferlin (Fer-1-like protein 3)</t>
  </si>
  <si>
    <t>MYOF</t>
  </si>
  <si>
    <t>sp|Q9NUQ9|FA49B_HUMAN</t>
  </si>
  <si>
    <t>Q9NUQ9</t>
  </si>
  <si>
    <t>CYFIP-related Rac1 interactor B (L1)</t>
  </si>
  <si>
    <t>CYRIB</t>
  </si>
  <si>
    <t>sp|Q9UHD8|SEPT9_HUMAN</t>
  </si>
  <si>
    <t>Q9UHD8</t>
  </si>
  <si>
    <t>Septin-9 (MLL septin-like fusion protein MSF-A) (MLL septin-like fusion protein) (Ovarian/Breast septin) (Ov/Br septin) (Septin D1)</t>
  </si>
  <si>
    <t>SEPTIN9</t>
  </si>
  <si>
    <t>sp|P14625|ENPL_HUMAN</t>
  </si>
  <si>
    <t>P14625</t>
  </si>
  <si>
    <t>Endoplasmin (94 kDa glucose-regulated protein) (GRP-94) (Heat shock protein 90 kDa beta member 1) (Tumor rejection antigen 1) (gp96 homolog)</t>
  </si>
  <si>
    <t>HSP90B1</t>
  </si>
  <si>
    <t>sp|P36222|CH3L1_HUMAN</t>
  </si>
  <si>
    <t>P36222</t>
  </si>
  <si>
    <t>Chitinase-3-like protein 1 (39 kDa synovial protein) (Cartilage glycoprotein 39) (CGP-39) (GP-39) (hCGP-39) (YKL-40)</t>
  </si>
  <si>
    <t>CHI3L1</t>
  </si>
  <si>
    <t>sp|Q9UQ80|PA2G4_HUMAN</t>
  </si>
  <si>
    <t>Q9UQ80</t>
  </si>
  <si>
    <t>Proliferation-associated protein 2G4 (Cell cycle protein p38-2G4 homolog) (hG4-1) (ErbB3-binding protein 1)</t>
  </si>
  <si>
    <t>PA2G4</t>
  </si>
  <si>
    <t>sp|A0A0C4DH29|HV103_HUMAN</t>
  </si>
  <si>
    <t>A0A0C4DH29</t>
  </si>
  <si>
    <t>Immunoglobulin heavy variable 1-3</t>
  </si>
  <si>
    <t>IGHV1-3</t>
  </si>
  <si>
    <t>sp|O00203|AP3B1_HUMAN</t>
  </si>
  <si>
    <t>O00203</t>
  </si>
  <si>
    <t>AP-3 complex subunit beta-1 (Adaptor protein complex AP-3 subunit beta-1) (Adaptor-related protein complex 3 subunit beta-1) (Beta-3A-adaptin) (Clathrin assembly protein complex 3 beta-1 large chain)</t>
  </si>
  <si>
    <t>AP3B1</t>
  </si>
  <si>
    <t>sp|Q9NYU2|UGGG1_HUMAN</t>
  </si>
  <si>
    <t>Q9NYU2</t>
  </si>
  <si>
    <t>UDP-glucose:glycoprotein glucosyltransferase 1 (UGT1) (hUGT1) (EC 2.4.1.-) (UDP--Glc:glycoprotein glucosyltransferase) (UDP-glucose ceramide glucosyltransferase-like 1)</t>
  </si>
  <si>
    <t>UGGT1</t>
  </si>
  <si>
    <t>sp|P34932|HSP74_HUMAN</t>
  </si>
  <si>
    <t>P34932</t>
  </si>
  <si>
    <t>Heat shock 70 kDa protein 4 (HSP70RY) (Heat shock 70-related protein APG-2)</t>
  </si>
  <si>
    <t>HSPA4</t>
  </si>
  <si>
    <t>sp|Q9NZT1|CALL5_HUMAN</t>
  </si>
  <si>
    <t>Q9NZT1</t>
  </si>
  <si>
    <t>Calmodulin-like protein 5 (Calmodulin-like skin protein)</t>
  </si>
  <si>
    <t>CALML5</t>
  </si>
  <si>
    <t>sp|P21964|COMT_HUMAN</t>
  </si>
  <si>
    <t>P21964</t>
  </si>
  <si>
    <t>Catechol O-methyltransferase (EC 2.1.1.6)</t>
  </si>
  <si>
    <t>COMT</t>
  </si>
  <si>
    <t>sp|Q9NY33|DPP3_HUMAN</t>
  </si>
  <si>
    <t>Q9NY33</t>
  </si>
  <si>
    <t>Dipeptidyl peptidase 3 (EC 3.4.14.4) (Dipeptidyl aminopeptidase III) (Dipeptidyl arylamidase III) (Dipeptidyl peptidase III) (DPP III) (Enkephalinase B)</t>
  </si>
  <si>
    <t>DPP3</t>
  </si>
  <si>
    <t>sp|Q9UBQ5|EIF3K_HUMAN</t>
  </si>
  <si>
    <t>Q9UBQ5</t>
  </si>
  <si>
    <t>Eukaryotic translation initiation factor 3 subunit K (eIF3k) (Eukaryotic translation initiation factor 3 subunit 12) (Muscle-specific gene M9 protein) (PLAC-24) (eIF-3 p25) (eIF-3 p28)</t>
  </si>
  <si>
    <t>EIF3K</t>
  </si>
  <si>
    <t>sp|P12955|PEPD_HUMAN</t>
  </si>
  <si>
    <t>P12955</t>
  </si>
  <si>
    <t>Xaa-Pro dipeptidase (X-Pro dipeptidase) (EC 3.4.13.9) (Imidodipeptidase) (Peptidase D) (Proline dipeptidase) (Prolidase)</t>
  </si>
  <si>
    <t>PEPD</t>
  </si>
  <si>
    <t>sp|Q15019|SEPT2_HUMAN</t>
  </si>
  <si>
    <t>Q15019</t>
  </si>
  <si>
    <t>Septin-2 (Neural precursor cell expressed developmentally down-regulated protein 5) (NEDD-5)</t>
  </si>
  <si>
    <t>SEPTIN2</t>
  </si>
  <si>
    <t>sp|P04844|RPN2_HUMAN</t>
  </si>
  <si>
    <t>P04844</t>
  </si>
  <si>
    <t>Dolichyl-diphosphooligosaccharide--protein glycosyltransferase subunit 2 (Dolichyl-diphosphooligosaccharide--protein glycosyltransferase 63 kDa subunit) (RIBIIR) (Ribophorin II) (RPN-II) (Ribophorin-2)</t>
  </si>
  <si>
    <t>RPN2</t>
  </si>
  <si>
    <t>sp|Q9BTT0|AN32E_HUMAN</t>
  </si>
  <si>
    <t>Q9BTT0</t>
  </si>
  <si>
    <t>Acidic leucine-rich nuclear phosphoprotein 32 family member E (LANP-like protein) (LANP-L)</t>
  </si>
  <si>
    <t>ANP32E</t>
  </si>
  <si>
    <t>sp|P51570|GALK1_HUMAN</t>
  </si>
  <si>
    <t>P51570</t>
  </si>
  <si>
    <t>Galactokinase (EC 2.7.1.6) (Galactose kinase)</t>
  </si>
  <si>
    <t>GALK1</t>
  </si>
  <si>
    <t>sp|O43399|TPD54_HUMAN</t>
  </si>
  <si>
    <t>O43399</t>
  </si>
  <si>
    <t>Tumor protein D54 (hD54) (Tumor protein D52-like 2)</t>
  </si>
  <si>
    <t>TPD52L2</t>
  </si>
  <si>
    <t>sp|P11940|PABP1_HUMAN</t>
  </si>
  <si>
    <t>P11940</t>
  </si>
  <si>
    <t>Polyadenylate-binding protein 1 (PABP-1) (Poly(A)-binding protein 1)</t>
  </si>
  <si>
    <t>PABPC1</t>
  </si>
  <si>
    <t>sp|Q16666|IF16_HUMAN</t>
  </si>
  <si>
    <t>Q16666</t>
  </si>
  <si>
    <t>Gamma-interferon-inducible protein 16 (Ifi-16) (Interferon-inducible myeloid differentiation transcriptional activator)</t>
  </si>
  <si>
    <t>IFI16</t>
  </si>
  <si>
    <t>sp|P78417|GSTO1_HUMAN</t>
  </si>
  <si>
    <t>P78417</t>
  </si>
  <si>
    <t>Glutathione S-transferase omega-1 (GSTO-1) (EC 2.5.1.18) (Glutathione S-transferase omega 1-1) (GSTO 1-1) (Glutathione-dependent dehydroascorbate reductase) (EC 1.8.5.1) (Monomethylarsonic acid reductase) (MMA(V) reductase) (EC 1.20.4.2) (S-(Phenacyl)glutathione reductase) (SPG-R)</t>
  </si>
  <si>
    <t>GSTO1</t>
  </si>
  <si>
    <t>sp|P27824|CALX_HUMAN</t>
  </si>
  <si>
    <t>P27824</t>
  </si>
  <si>
    <t>Calnexin (IP90) (Major histocompatibility complex class I antigen-binding protein p88) (p90)</t>
  </si>
  <si>
    <t>CANX</t>
  </si>
  <si>
    <t>sp|P40121|CAPG_HUMAN</t>
  </si>
  <si>
    <t>P40121</t>
  </si>
  <si>
    <t>Macrophage-capping protein (Actin regulatory protein CAP-G)</t>
  </si>
  <si>
    <t>CAPG</t>
  </si>
  <si>
    <t>sp|Q15084|PDIA6_HUMAN</t>
  </si>
  <si>
    <t>Q15084</t>
  </si>
  <si>
    <t>Protein disulfide-isomerase A6 (EC 5.3.4.1) (Endoplasmic reticulum protein 5) (ER protein 5) (ERp5) (Protein disulfide isomerase P5) (Thioredoxin domain-containing protein 7)</t>
  </si>
  <si>
    <t>PDIA6</t>
  </si>
  <si>
    <t>sp|P33908|MA1A1_HUMAN</t>
  </si>
  <si>
    <t>P33908</t>
  </si>
  <si>
    <t>Mannosyl-oligosaccharide 1,2-alpha-mannosidase IA (EC 3.2.1.113) (Man(9)-alpha-mannosidase) (Man9-mannosidase) (Mannosidase alpha class 1A member 1) (Processing alpha-1,2-mannosidase IA) (Alpha-1,2-mannosidase IA)</t>
  </si>
  <si>
    <t>MAN1A1</t>
  </si>
  <si>
    <t>sp|P09960|LKHA4_HUMAN</t>
  </si>
  <si>
    <t>P09960</t>
  </si>
  <si>
    <t>Leukotriene A-4 hydrolase (LTA-4 hydrolase) (EC 3.3.2.6) (Leukotriene A(4) hydrolase)</t>
  </si>
  <si>
    <t>LTA4H</t>
  </si>
  <si>
    <t>sp|P11142|HSP7C_HUMAN</t>
  </si>
  <si>
    <t>P11142</t>
  </si>
  <si>
    <t>Heat shock cognate 71 kDa protein (Heat shock 70 kDa protein 8) (Lipopolysaccharide-associated protein 1) (LAP-1) (LPS-associated protein 1)</t>
  </si>
  <si>
    <t>HSPA8</t>
  </si>
  <si>
    <t>sp|A0A075B6K4|LV310_HUMAN</t>
  </si>
  <si>
    <t>A0A075B6K4</t>
  </si>
  <si>
    <t>Immunoglobulin lambda variable 3-10</t>
  </si>
  <si>
    <t>IGLV3-10</t>
  </si>
  <si>
    <t>sp|P07195|LDHB_HUMAN</t>
  </si>
  <si>
    <t>P07195</t>
  </si>
  <si>
    <t>L-lactate dehydrogenase B chain (LDH-B) (EC 1.1.1.27) (LDH heart subunit) (LDH-H) (Renal carcinoma antigen NY-REN-46)</t>
  </si>
  <si>
    <t>LDHB</t>
  </si>
  <si>
    <t>sp|P20061|TCO1_HUMAN</t>
  </si>
  <si>
    <t>P20061</t>
  </si>
  <si>
    <t>Transcobalamin-1 (TC-1) (Haptocorrin) (HC) (Protein R) (Transcobalamin I) (TC I) (TCI)</t>
  </si>
  <si>
    <t>TCN1</t>
  </si>
  <si>
    <t>sp|O15511|ARPC5_HUMAN</t>
  </si>
  <si>
    <t>O15511</t>
  </si>
  <si>
    <t>Actin-related protein 2/3 complex subunit 5 (Arp2/3 complex 16 kDa subunit) (p16-ARC)</t>
  </si>
  <si>
    <t>ARPC5</t>
  </si>
  <si>
    <t>sp|P01700|LV147_HUMAN</t>
  </si>
  <si>
    <t>P01700</t>
  </si>
  <si>
    <t>Immunoglobulin lambda variable 1-47 (Ig lambda chain V-I region HA) (Ig lambda chain V-I region WAH)</t>
  </si>
  <si>
    <t>IGLV1-47</t>
  </si>
  <si>
    <t>sp|Q14376|GALE_HUMAN</t>
  </si>
  <si>
    <t>Q14376</t>
  </si>
  <si>
    <t>UDP-glucose 4-epimerase (EC 5.1.3.2) (Galactowaldenase) (UDP-N-acetylgalactosamine 4-epimerase) (UDP-GalNAc 4-epimerase) (UDP-N-acetylglucosamine 4-epimerase) (UDP-GlcNAc 4-epimerase) (EC 5.1.3.7) (UDP-galactose 4-epimerase)</t>
  </si>
  <si>
    <t>GALE</t>
  </si>
  <si>
    <t>sp|P60900|PSA6_HUMAN</t>
  </si>
  <si>
    <t>P60900</t>
  </si>
  <si>
    <t>Proteasome subunit alpha type-6 (EC 3.4.25.1) (27 kDa prosomal protein) (PROS-27) (p27K) (Macropain iota chain) (Multicatalytic endopeptidase complex iota chain) (Proteasome iota chain)</t>
  </si>
  <si>
    <t>PSMA6</t>
  </si>
  <si>
    <t>sp|Q9NT62|ATG3_HUMAN</t>
  </si>
  <si>
    <t>Q9NT62</t>
  </si>
  <si>
    <t>Ubiquitin-like-conjugating enzyme ATG3 (EC 2.3.2.-) (Autophagy-related protein 3) (APG3-like) (hApg3) (Protein PC3-96)</t>
  </si>
  <si>
    <t>ATG3</t>
  </si>
  <si>
    <t>sp|Q13217|DNJC3_HUMAN</t>
  </si>
  <si>
    <t>Q13217</t>
  </si>
  <si>
    <t>DnaJ homolog subfamily C member 3 (Endoplasmic reticulum DNA J domain-containing protein 6) (ER-resident protein ERdj6) (ERdj6) (Interferon-induced, double-stranded RNA-activated protein kinase inhibitor) (Protein kinase inhibitor of 58 kDa) (Protein kinase inhibitor p58)</t>
  </si>
  <si>
    <t>DNAJC3</t>
  </si>
  <si>
    <t>sp|P51148|RAB5C_HUMAN</t>
  </si>
  <si>
    <t>P51148</t>
  </si>
  <si>
    <t>Ras-related protein Rab-5C (L1880) (RAB5L)</t>
  </si>
  <si>
    <t>RAB5C</t>
  </si>
  <si>
    <t>sp|P28325|CYTD_HUMAN</t>
  </si>
  <si>
    <t>P28325</t>
  </si>
  <si>
    <t>Cystatin-D (Cystatin-5)</t>
  </si>
  <si>
    <t>CST5</t>
  </si>
  <si>
    <t>sp|O60841|IF2P_HUMAN</t>
  </si>
  <si>
    <t>O60841</t>
  </si>
  <si>
    <t>Eukaryotic translation initiation factor 5B (eIF-5B) (EC 3.6.5.3) (Translation initiation factor IF-2)</t>
  </si>
  <si>
    <t>EIF5B</t>
  </si>
  <si>
    <t>sp|P35237|SPB6_HUMAN</t>
  </si>
  <si>
    <t>P35237</t>
  </si>
  <si>
    <t>Serpin B6 (Cytoplasmic antiproteinase) (CAP) (Peptidase inhibitor 6) (PI-6) (Placental thrombin inhibitor)</t>
  </si>
  <si>
    <t>SERPINB6</t>
  </si>
  <si>
    <t>sp|P23141|EST1_HUMAN</t>
  </si>
  <si>
    <t>P23141</t>
  </si>
  <si>
    <t>Liver carboxylesterase 1 (Acyl-coenzyme A:cholesterol acyltransferase) (ACAT) (Brain carboxylesterase hBr1) (Carboxylesterase 1) (CE-1) (hCE-1) (EC 3.1.1.1) (Cholesteryl ester hydrolase) (CEH) (Cocaine carboxylesterase) (Egasyn) (HMSE) (Methylumbelliferyl-acetate deacetylase 1) (EC 3.1.1.56) (Monocyte/macrophage serine esterase) (Retinyl ester hydrolase) (REH) (Serine esterase 1) (Triacylglycerol hydrolase) (TGH)</t>
  </si>
  <si>
    <t>CES1</t>
  </si>
  <si>
    <t>sp|P29466|CASP1_HUMAN</t>
  </si>
  <si>
    <t>P29466</t>
  </si>
  <si>
    <t>Caspase-1 (CASP-1) (EC 3.4.22.36) (Interleukin-1 beta convertase) (IL-1BC) (Interleukin-1 beta-converting enzyme) (ICE) (IL-1 beta-converting enzyme) (p45) [Cleaved into: Caspase-1 subunit p20; Caspase-1 subunit p10]</t>
  </si>
  <si>
    <t>CASP1</t>
  </si>
  <si>
    <t>sp|Q86VR7|VS10L_HUMAN</t>
  </si>
  <si>
    <t>Q86VR7</t>
  </si>
  <si>
    <t>V-set and immunoglobulin domain-containing protein 10-like (VSIG10-like protein)</t>
  </si>
  <si>
    <t>VSIG10L</t>
  </si>
  <si>
    <t>sp|Q8TE68|ES8L1_HUMAN</t>
  </si>
  <si>
    <t>Q8TE68</t>
  </si>
  <si>
    <t>Epidermal growth factor receptor kinase substrate 8-like protein 1 (EPS8-like protein 1) (Epidermal growth factor receptor pathway substrate 8-related protein 1) (EPS8-related protein 1)</t>
  </si>
  <si>
    <t>EPS8L1</t>
  </si>
  <si>
    <t>sp|P25325|THTM_HUMAN</t>
  </si>
  <si>
    <t>P25325</t>
  </si>
  <si>
    <t>3-mercaptopyruvate sulfurtransferase (MST) (EC 2.8.1.2)</t>
  </si>
  <si>
    <t>MPST</t>
  </si>
  <si>
    <t>sp|O43242|PSMD3_HUMAN</t>
  </si>
  <si>
    <t>O43242</t>
  </si>
  <si>
    <t>26S proteasome non-ATPase regulatory subunit 3 (26S proteasome regulatory subunit RPN3) (26S proteasome regulatory subunit S3) (Proteasome subunit p58)</t>
  </si>
  <si>
    <t>PSMD3</t>
  </si>
  <si>
    <t>sp|Q9Y224|RTRAF_HUMAN</t>
  </si>
  <si>
    <t>Q9Y224</t>
  </si>
  <si>
    <t>RNA transcription, translation and transport factor protein (CLE7 homolog) (CLE) (hCLE)</t>
  </si>
  <si>
    <t>RTRAF</t>
  </si>
  <si>
    <t>sp|Q9NZ08|ERAP1_HUMAN</t>
  </si>
  <si>
    <t>Q9NZ08</t>
  </si>
  <si>
    <t>Endoplasmic reticulum aminopeptidase 1 (EC 3.4.11.-) (ARTS-1) (Adipocyte-derived leucine aminopeptidase) (A-LAP) (Aminopeptidase PILS) (Puromycin-insensitive leucyl-specific aminopeptidase) (PILS-AP) (Type 1 tumor necrosis factor receptor shedding aminopeptidase regulator)</t>
  </si>
  <si>
    <t>ERAP1</t>
  </si>
  <si>
    <t>sp|Q96KP4|CNDP2_HUMAN</t>
  </si>
  <si>
    <t>Q96KP4</t>
  </si>
  <si>
    <t>Cytosolic non-specific dipeptidase (EC 3.4.13.18) (CNDP dipeptidase 2) (Carnosine dipeptidase II) (Epididymis secretory protein Li 13) (Glutamate carboxypeptidase-like protein 1) (Peptidase A)</t>
  </si>
  <si>
    <t>CNDP2</t>
  </si>
  <si>
    <t>sp|P08238|HS90B_HUMAN</t>
  </si>
  <si>
    <t>P08238</t>
  </si>
  <si>
    <t>Heat shock protein HSP 90-beta (HSP 90) (Heat shock 84 kDa) (HSP 84) (HSP84)</t>
  </si>
  <si>
    <t>HSP90AB1</t>
  </si>
  <si>
    <t>sp|Q00839|HNRPU_HUMAN</t>
  </si>
  <si>
    <t>Q00839</t>
  </si>
  <si>
    <t>Heterogeneous nuclear ribonucleoprotein U (hnRNP U) (GRIP120) (Nuclear p120 ribonucleoprotein) (Scaffold-attachment factor A) (SAF-A) (p120) (pp120)</t>
  </si>
  <si>
    <t>HNRNPU</t>
  </si>
  <si>
    <t>sp|Q92544|TM9S4_HUMAN</t>
  </si>
  <si>
    <t>Q92544</t>
  </si>
  <si>
    <t>Transmembrane 9 superfamily member 4 (Tumor cannibalism associated protein 1)</t>
  </si>
  <si>
    <t>TM9SF4</t>
  </si>
  <si>
    <t>sp|O00584|RNT2_HUMAN</t>
  </si>
  <si>
    <t>O00584</t>
  </si>
  <si>
    <t>Ribonuclease T2 (EC 4.6.1.19) (Ribonuclease 6)</t>
  </si>
  <si>
    <t>RNASET2</t>
  </si>
  <si>
    <t>sp|P53396|ACLY_HUMAN</t>
  </si>
  <si>
    <t>P53396</t>
  </si>
  <si>
    <t>ATP-citrate synthase (EC 2.3.3.8) (ATP-citrate (pro-S-)-lyase) (ACL) (Citrate cleavage enzyme)</t>
  </si>
  <si>
    <t>ACLY</t>
  </si>
  <si>
    <t>sp|Q9Y305|ACOT9_HUMAN</t>
  </si>
  <si>
    <t>Q9Y305</t>
  </si>
  <si>
    <t>Acyl-coenzyme A thioesterase 9, mitochondrial (Acyl-CoA thioesterase 9) (EC 3.1.2.-) (Acyl-CoA thioester hydrolase 9)</t>
  </si>
  <si>
    <t>ACOT9</t>
  </si>
  <si>
    <t>sp|P01037|CYTN_HUMAN</t>
  </si>
  <si>
    <t>P01037</t>
  </si>
  <si>
    <t>Cystatin-SN (Cystain-SA-I) (Cystatin-1) (Salivary cystatin-SA-1)</t>
  </si>
  <si>
    <t>CST1</t>
  </si>
  <si>
    <t>sp|P53621|COPA_HUMAN</t>
  </si>
  <si>
    <t>P53621</t>
  </si>
  <si>
    <t>Coatomer subunit alpha (Alpha-coat protein) (Alpha-COP) (HEP-COP) (HEPCOP) [Cleaved into: Xenin (Xenopsin-related peptide); Proxenin]</t>
  </si>
  <si>
    <t>COPA</t>
  </si>
  <si>
    <t>sp|Q86YZ3|HORN_HUMAN</t>
  </si>
  <si>
    <t>Q86YZ3</t>
  </si>
  <si>
    <t>Hornerin</t>
  </si>
  <si>
    <t>HRNR</t>
  </si>
  <si>
    <t>sp|P20700|LMNB1_HUMAN</t>
  </si>
  <si>
    <t>P20700</t>
  </si>
  <si>
    <t>Lamin-B1</t>
  </si>
  <si>
    <t>LMNB1</t>
  </si>
  <si>
    <t>sp|Q8IVF2|AHNK2_HUMAN</t>
  </si>
  <si>
    <t>Q8IVF2</t>
  </si>
  <si>
    <t>Protein AHNAK2</t>
  </si>
  <si>
    <t>AHNAK2</t>
  </si>
  <si>
    <t>sp|O95373|IPO7_HUMAN</t>
  </si>
  <si>
    <t>O95373</t>
  </si>
  <si>
    <t>Importin-7 (Imp7) (Ran-binding protein 7) (RanBP7)</t>
  </si>
  <si>
    <t>IPO7</t>
  </si>
  <si>
    <t>sp|O15258|RER1_HUMAN</t>
  </si>
  <si>
    <t>O15258</t>
  </si>
  <si>
    <t>Protein RER1</t>
  </si>
  <si>
    <t>RER1</t>
  </si>
  <si>
    <t>sp|Q92734|TFG_HUMAN</t>
  </si>
  <si>
    <t>Q92734</t>
  </si>
  <si>
    <t>Protein TFG (TRK-fused gene protein)</t>
  </si>
  <si>
    <t>TFG</t>
  </si>
  <si>
    <t>sp|A0A0J9YX35|HV64D_HUMAN</t>
  </si>
  <si>
    <t>A0A0J9YX35</t>
  </si>
  <si>
    <t>Immunoglobulin heavy variable 3-64D</t>
  </si>
  <si>
    <t>IGHV3-64D</t>
  </si>
  <si>
    <t>sp|Q31612|1B73_HUMAN</t>
  </si>
  <si>
    <t>Q31612</t>
  </si>
  <si>
    <t>sp|Q9UMS4|PRP19_HUMAN</t>
  </si>
  <si>
    <t>Q9UMS4</t>
  </si>
  <si>
    <t>Pre-mRNA-processing factor 19 (EC 2.3.2.27) (Nuclear matrix protein 200) (PRP19/PSO4 homolog) (hPso4) (RING-type E3 ubiquitin transferase PRP19) (Senescence evasion factor)</t>
  </si>
  <si>
    <t>PRPF19</t>
  </si>
  <si>
    <t>sp|P21281|VATB2_HUMAN</t>
  </si>
  <si>
    <t>P21281</t>
  </si>
  <si>
    <t>V-type proton ATPase subunit B, brain isoform (V-ATPase subunit B 2) (Endomembrane proton pump 58 kDa subunit) (HO57) (Vacuolar proton pump subunit B 2)</t>
  </si>
  <si>
    <t>ATP6V1B2</t>
  </si>
  <si>
    <t>sp|Q14498|RBM39_HUMAN</t>
  </si>
  <si>
    <t>Q14498</t>
  </si>
  <si>
    <t>RNA-binding protein 39 (CAPER alpha) (CAPERalpha) (Hepatocellular carcinoma protein 1) (RNA-binding motif protein 39) (RNA-binding region-containing protein 2) (Splicing factor HCC1)</t>
  </si>
  <si>
    <t>RBM39</t>
  </si>
  <si>
    <t>sp|P00326|ADH1G_HUMAN</t>
  </si>
  <si>
    <t>P00326</t>
  </si>
  <si>
    <t>Alcohol dehydrogenase 1C (EC 1.1.1.1) (Alcohol dehydrogenase subunit gamma)</t>
  </si>
  <si>
    <t>ADH1C</t>
  </si>
  <si>
    <t>sp|P01034|CYTC_HUMAN</t>
  </si>
  <si>
    <t>P01034</t>
  </si>
  <si>
    <t>Cystatin-C (Cystatin-3) (Gamma-trace) (Neuroendocrine basic polypeptide) (Post-gamma-globulin)</t>
  </si>
  <si>
    <t>CST3</t>
  </si>
  <si>
    <t>sp|P59998|ARPC4_HUMAN</t>
  </si>
  <si>
    <t>P59998</t>
  </si>
  <si>
    <t>Actin-related protein 2/3 complex subunit 4 (Arp2/3 complex 20 kDa subunit) (p20-ARC)</t>
  </si>
  <si>
    <t>ARPC4</t>
  </si>
  <si>
    <t>sp|A0A0C4DH34|HV428_HUMAN</t>
  </si>
  <si>
    <t>A0A0C4DH34</t>
  </si>
  <si>
    <t>Immunoglobulin heavy variable 4-28</t>
  </si>
  <si>
    <t>IGHV4-28</t>
  </si>
  <si>
    <t>sp|P00352|AL1A1_HUMAN</t>
  </si>
  <si>
    <t>P00352</t>
  </si>
  <si>
    <t>Retinal dehydrogenase 1 (RALDH 1) (RalDH1) (EC 1.2.1.-) (EC 1.2.1.36) (ALDH-E1) (ALHDII) (Aldehyde dehydrogenase family 1 member A1) (Aldehyde dehydrogenase, cytosolic)</t>
  </si>
  <si>
    <t>ALDH1A1</t>
  </si>
  <si>
    <t>sp|P06396|GELS_HUMAN</t>
  </si>
  <si>
    <t>P06396</t>
  </si>
  <si>
    <t>Gelsolin (AGEL) (Actin-depolymerizing factor) (ADF) (Brevin)</t>
  </si>
  <si>
    <t>GSN</t>
  </si>
  <si>
    <t>sp|P22314|UBA1_HUMAN</t>
  </si>
  <si>
    <t>P22314</t>
  </si>
  <si>
    <t>Ubiquitin-like modifier-activating enzyme 1 (EC 6.2.1.45) (Protein A1S9) (Ubiquitin-activating enzyme E1)</t>
  </si>
  <si>
    <t>UBA1</t>
  </si>
  <si>
    <t>sp|Q9Y3C8|UFC1_HUMAN</t>
  </si>
  <si>
    <t>Q9Y3C8</t>
  </si>
  <si>
    <t>Ubiquitin-fold modifier-conjugating enzyme 1 (Ufm1-conjugating enzyme 1)</t>
  </si>
  <si>
    <t>UFC1</t>
  </si>
  <si>
    <t>sp|P57088|TMM33_HUMAN</t>
  </si>
  <si>
    <t>P57088</t>
  </si>
  <si>
    <t>Transmembrane protein 33 (Protein DB83) (SHINC-3)</t>
  </si>
  <si>
    <t>TMEM33</t>
  </si>
  <si>
    <t>sp|Q15005|SPCS2_HUMAN</t>
  </si>
  <si>
    <t>Q15005</t>
  </si>
  <si>
    <t>Signal peptidase complex subunit 2 (EC 3.4.-.-) (Microsomal signal peptidase 25 kDa subunit) (SPase 25 kDa subunit)</t>
  </si>
  <si>
    <t>SPCS2</t>
  </si>
  <si>
    <t>sp|P55259|GP2_HUMAN</t>
  </si>
  <si>
    <t>P55259</t>
  </si>
  <si>
    <t>Pancreatic secretory granule membrane major glycoprotein GP2 (Pancreatic zymogen granule membrane protein GP-2) (ZAP75)</t>
  </si>
  <si>
    <t>GP2</t>
  </si>
  <si>
    <t>tr|A0A0J9YY99|A0A0J9YY99_HUMAN</t>
  </si>
  <si>
    <t>A0A0J9YY99</t>
  </si>
  <si>
    <t>Ig-like domain-containing protein (Fragment)</t>
  </si>
  <si>
    <t>sp|P21333|FLNA_HUMAN</t>
  </si>
  <si>
    <t>P21333</t>
  </si>
  <si>
    <t>Filamin-A (FLN-A) (Actin-binding protein 280) (ABP-280) (Alpha-filamin) (Endothelial actin-binding protein) (Filamin-1) (Non-muscle filamin)</t>
  </si>
  <si>
    <t>FLNA</t>
  </si>
  <si>
    <t>sp|Q9ULV4|COR1C_HUMAN</t>
  </si>
  <si>
    <t>Q9ULV4</t>
  </si>
  <si>
    <t>Coronin-1C (Coronin-3) (hCRNN4)</t>
  </si>
  <si>
    <t>CORO1C</t>
  </si>
  <si>
    <t>sp|Q9H4G4|GAPR1_HUMAN</t>
  </si>
  <si>
    <t>Q9H4G4</t>
  </si>
  <si>
    <t>Golgi-associated plant pathogenesis-related protein 1 (GAPR-1) (Golgi-associated PR-1 protein) (Glioma pathogenesis-related protein 2) (GliPR 2)</t>
  </si>
  <si>
    <t>GLIPR2</t>
  </si>
  <si>
    <t>sp|P62495|ERF1_HUMAN</t>
  </si>
  <si>
    <t>P62495</t>
  </si>
  <si>
    <t>Eukaryotic peptide chain release factor subunit 1 (Eukaryotic release factor 1) (eRF1) (Protein Cl1) (TB3-1)</t>
  </si>
  <si>
    <t>ETF1</t>
  </si>
  <si>
    <t>sp|Q9P2R7|SUCB1_HUMAN</t>
  </si>
  <si>
    <t>Q9P2R7</t>
  </si>
  <si>
    <t>Succinate--CoA ligase [ADP-forming] subunit beta, mitochondrial (EC 6.2.1.5) (ATP-specific succinyl-CoA synthetase subunit beta) (A-SCS) (Succinyl-CoA synthetase beta-A chain) (SCS-betaA)</t>
  </si>
  <si>
    <t>SUCLA2</t>
  </si>
  <si>
    <t>sp|P84090|ERH_HUMAN</t>
  </si>
  <si>
    <t>P84090</t>
  </si>
  <si>
    <t>Enhancer of rudimentary homolog</t>
  </si>
  <si>
    <t>ERH</t>
  </si>
  <si>
    <t>sp|Q92820|GGH_HUMAN</t>
  </si>
  <si>
    <t>Q92820</t>
  </si>
  <si>
    <t>Gamma-glutamyl hydrolase (EC 3.4.19.9) (Conjugase) (GH) (Gamma-Glu-X carboxypeptidase)</t>
  </si>
  <si>
    <t>GGH</t>
  </si>
  <si>
    <t>sp|Q7Z404|TMC4_HUMAN</t>
  </si>
  <si>
    <t>Q7Z404</t>
  </si>
  <si>
    <t>Transmembrane channel-like protein 4</t>
  </si>
  <si>
    <t>TMC4</t>
  </si>
  <si>
    <t>sp|P27635|RL10_HUMAN</t>
  </si>
  <si>
    <t>P27635</t>
  </si>
  <si>
    <t>60S ribosomal protein L10 (Laminin receptor homolog) (Large ribosomal subunit protein uL16) (Protein QM) (Ribosomal protein L10) (Tumor suppressor QM)</t>
  </si>
  <si>
    <t>RPL10</t>
  </si>
  <si>
    <t>sp|P25788|PSA3_HUMAN</t>
  </si>
  <si>
    <t>P25788</t>
  </si>
  <si>
    <t>Proteasome subunit alpha type-3 (EC 3.4.25.1) (Macropain subunit C8) (Multicatalytic endopeptidase complex subunit C8) (Proteasome component C8)</t>
  </si>
  <si>
    <t>PSMA3</t>
  </si>
  <si>
    <t>sp|O43760|SNG2_HUMAN</t>
  </si>
  <si>
    <t>O43760</t>
  </si>
  <si>
    <t>Synaptogyrin-2 (Cellugyrin)</t>
  </si>
  <si>
    <t>SYNGR2</t>
  </si>
  <si>
    <t>sp|P53634|CATC_HUMAN</t>
  </si>
  <si>
    <t>P53634</t>
  </si>
  <si>
    <t>Dipeptidyl peptidase 1 (EC 3.4.14.1) (Cathepsin C) (Cathepsin J) (Dipeptidyl peptidase I) (DPP-I) (DPPI) (Dipeptidyl transferase) [Cleaved into: Dipeptidyl peptidase 1 exclusion domain chain (Dipeptidyl peptidase I exclusion domain chain); Dipeptidyl peptidase 1 heavy chain (Dipeptidyl peptidase I heavy chain); Dipeptidyl peptidase 1 light chain (Dipeptidyl peptidase I light chain)]</t>
  </si>
  <si>
    <t>CTSC</t>
  </si>
  <si>
    <t>sp|P62314|SMD1_HUMAN</t>
  </si>
  <si>
    <t>P62314</t>
  </si>
  <si>
    <t>Small nuclear ribonucleoprotein Sm D1 (Sm-D1) (Sm-D autoantigen) (snRNP core protein D1)</t>
  </si>
  <si>
    <t>SNRPD1</t>
  </si>
  <si>
    <t>sp|Q99426|TBCB_HUMAN</t>
  </si>
  <si>
    <t>Q99426</t>
  </si>
  <si>
    <t>Tubulin-folding cofactor B (Cytoskeleton-associated protein 1) (Cytoskeleton-associated protein CKAPI) (Tubulin-specific chaperone B)</t>
  </si>
  <si>
    <t>TBCB</t>
  </si>
  <si>
    <t>sp|O43809|CPSF5_HUMAN</t>
  </si>
  <si>
    <t>O43809</t>
  </si>
  <si>
    <t>Cleavage and polyadenylation specificity factor subunit 5 (Cleavage and polyadenylation specificity factor 25 kDa subunit) (CPSF 25 kDa subunit) (Cleavage factor Im complex 25 kDa subunit) (CFIm25) (Nucleoside diphosphate-linked moiety X motif 21) (Nudix motif 21) (Nudix hydrolase 21) (Pre-mRNA cleavage factor Im 68 kDa subunit)</t>
  </si>
  <si>
    <t>NUDT21</t>
  </si>
  <si>
    <t>sp|Q9Y315|DEOC_HUMAN</t>
  </si>
  <si>
    <t>Q9Y315</t>
  </si>
  <si>
    <t>Deoxyribose-phosphate aldolase (DERA) (EC 4.1.2.4) (2-deoxy-D-ribose 5-phosphate aldolase) (Phosphodeoxyriboaldolase) (Deoxyriboaldolase)</t>
  </si>
  <si>
    <t>DERA</t>
  </si>
  <si>
    <t>sp|P54578|UBP14_HUMAN</t>
  </si>
  <si>
    <t>P54578</t>
  </si>
  <si>
    <t>Ubiquitin carboxyl-terminal hydrolase 14 (EC 3.4.19.12) (Deubiquitinating enzyme 14) (Ubiquitin thioesterase 14) (Ubiquitin-specific-processing protease 14)</t>
  </si>
  <si>
    <t>USP14</t>
  </si>
  <si>
    <t>sp|O00468|AGRIN_HUMAN</t>
  </si>
  <si>
    <t>O00468</t>
  </si>
  <si>
    <t>Agrin [Cleaved into: Agrin N-terminal 110 kDa subunit; Agrin C-terminal 110 kDa subunit; Agrin C-terminal 90 kDa fragment (C90); Agrin C-terminal 22 kDa fragment (C22)]</t>
  </si>
  <si>
    <t>AGRN</t>
  </si>
  <si>
    <t>sp|O14818|PSA7_HUMAN</t>
  </si>
  <si>
    <t>O14818</t>
  </si>
  <si>
    <t>Proteasome subunit alpha type-7 (EC 3.4.25.1) (Proteasome subunit RC6-1) (Proteasome subunit XAPC7)</t>
  </si>
  <si>
    <t>PSMA7</t>
  </si>
  <si>
    <t>sp|P62805|H4_HUMAN</t>
  </si>
  <si>
    <t>P62805</t>
  </si>
  <si>
    <t>Histone H4</t>
  </si>
  <si>
    <t>H4C1; H4C2; H4C3; H4C4; H4C5; H4C6; H4C8; H4C9; H4C11; H4C12; H4C13; H4C14; H4C15; H4-16</t>
  </si>
  <si>
    <t>sp|P21741|MK_HUMAN</t>
  </si>
  <si>
    <t>P21741</t>
  </si>
  <si>
    <t>Midkine (MK) (Amphiregulin-associated protein) (ARAP) (Midgestation and kidney protein) (Neurite outgrowth-promoting factor 2) (Neurite outgrowth-promoting protein)</t>
  </si>
  <si>
    <t>MDK</t>
  </si>
  <si>
    <t>sp|Q93009|UBP7_HUMAN</t>
  </si>
  <si>
    <t>Q93009</t>
  </si>
  <si>
    <t>Ubiquitin carboxyl-terminal hydrolase 7 (EC 3.4.19.12) (Deubiquitinating enzyme 7) (Herpesvirus-associated ubiquitin-specific protease) (Ubiquitin thioesterase 7) (Ubiquitin-specific-processing protease 7)</t>
  </si>
  <si>
    <t>USP7</t>
  </si>
  <si>
    <t>sp|P38919|IF4A3_HUMAN</t>
  </si>
  <si>
    <t>P38919</t>
  </si>
  <si>
    <t>Eukaryotic initiation factor 4A-III (eIF-4A-III) (eIF4A-III) (EC 3.6.4.13) (ATP-dependent RNA helicase DDX48) (ATP-dependent RNA helicase eIF4A-3) (DEAD box protein 48) (Eukaryotic initiation factor 4A-like NUK-34) (Eukaryotic translation initiation factor 4A isoform 3) (Nuclear matrix protein 265) (NMP 265) (hNMP 265) [Cleaved into: Eukaryotic initiation factor 4A-III, N-terminally processed]</t>
  </si>
  <si>
    <t>EIF4A3</t>
  </si>
  <si>
    <t>sp|P62310|LSM3_HUMAN</t>
  </si>
  <si>
    <t>P62310</t>
  </si>
  <si>
    <t>U6 snRNA-associated Sm-like protein LSm3</t>
  </si>
  <si>
    <t>LSM3</t>
  </si>
  <si>
    <t>sp|P01718|LV327_HUMAN</t>
  </si>
  <si>
    <t>P01718</t>
  </si>
  <si>
    <t>Immunoglobulin lambda variable 3-27 (Ig lambda chain V-IV region Kern)</t>
  </si>
  <si>
    <t>IGLV3-27</t>
  </si>
  <si>
    <t>sp|P55058|PLTP_HUMAN</t>
  </si>
  <si>
    <t>P55058</t>
  </si>
  <si>
    <t>Phospholipid transfer protein (Lipid transfer protein II)</t>
  </si>
  <si>
    <t>PLTP</t>
  </si>
  <si>
    <t>sp|P10644|KAP0_HUMAN</t>
  </si>
  <si>
    <t>P10644</t>
  </si>
  <si>
    <t>cAMP-dependent protein kinase type I-alpha regulatory subunit (Tissue-specific extinguisher 1) (TSE1)</t>
  </si>
  <si>
    <t>PRKAR1A</t>
  </si>
  <si>
    <t>sp|O75347|TBCA_HUMAN</t>
  </si>
  <si>
    <t>O75347</t>
  </si>
  <si>
    <t>Tubulin-specific chaperone A (TCP1-chaperonin cofactor A) (Tubulin-folding cofactor A) (CFA)</t>
  </si>
  <si>
    <t>TBCA</t>
  </si>
  <si>
    <t>sp|Q9H223|EHD4_HUMAN</t>
  </si>
  <si>
    <t>Q9H223</t>
  </si>
  <si>
    <t>EH domain-containing protein 4 (Hepatocellular carcinoma-associated protein 10/11) (PAST homolog 4)</t>
  </si>
  <si>
    <t>EHD4</t>
  </si>
  <si>
    <t>sp|P05186|PPBT_HUMAN</t>
  </si>
  <si>
    <t>P05186</t>
  </si>
  <si>
    <t>Alkaline phosphatase, tissue-nonspecific isozyme (AP-TNAP) (TNSALP) (EC 3.1.3.1) (Alkaline phosphatase liver/bone/kidney isozyme)</t>
  </si>
  <si>
    <t>ALPL</t>
  </si>
  <si>
    <t>sp|P49591|SYSC_HUMAN</t>
  </si>
  <si>
    <t>P49591</t>
  </si>
  <si>
    <t>Serine--tRNA ligase, cytoplasmic (EC 6.1.1.11) (Seryl-tRNA synthetase) (SerRS) (Seryl-tRNA(Ser/Sec) synthetase)</t>
  </si>
  <si>
    <t>SARS1</t>
  </si>
  <si>
    <t>tr|A0A0C4DH35|A0A0C4DH35_HUMAN</t>
  </si>
  <si>
    <t>A0A0C4DH35</t>
  </si>
  <si>
    <t>Probable non-functional immunoglobulin heavy variable 3-35</t>
  </si>
  <si>
    <t>IGHV3-35</t>
  </si>
  <si>
    <t>sp|Q9NQC3|RTN4_HUMAN</t>
  </si>
  <si>
    <t>Q9NQC3</t>
  </si>
  <si>
    <t>Reticulon-4 (Foocen) (Neurite outgrowth inhibitor) (Nogo protein) (Neuroendocrine-specific protein) (NSP) (Neuroendocrine-specific protein C homolog) (RTN-x) (Reticulon-5)</t>
  </si>
  <si>
    <t>RTN4</t>
  </si>
  <si>
    <t>sp|Q13510|ASAH1_HUMAN</t>
  </si>
  <si>
    <t>Q13510</t>
  </si>
  <si>
    <t>Acid ceramidase (AC) (ACDase) (Acid CDase) (EC 3.5.1.23) (Acylsphingosine deacylase) (N-acylethanolamine hydrolase ASAH1) (EC 3.5.1.-) (N-acylsphingosine amidohydrolase) (Putative 32 kDa heart protein) (PHP32) [Cleaved into: Acid ceramidase subunit alpha; Acid ceramidase subunit beta]</t>
  </si>
  <si>
    <t>ASAH1</t>
  </si>
  <si>
    <t>sp|P06454|PTMA_HUMAN</t>
  </si>
  <si>
    <t>P06454</t>
  </si>
  <si>
    <t>Prothymosin alpha [Cleaved into: Prothymosin alpha, N-terminally processed; Thymosin alpha-1]</t>
  </si>
  <si>
    <t>PTMA</t>
  </si>
  <si>
    <t>sp|Q99873|ANM1_HUMAN</t>
  </si>
  <si>
    <t>Q99873</t>
  </si>
  <si>
    <t>Protein arginine N-methyltransferase 1 (EC 2.1.1.319) (Histone-arginine N-methyltransferase PRMT1) (Interferon receptor 1-bound protein 4)</t>
  </si>
  <si>
    <t>PRMT1</t>
  </si>
  <si>
    <t>sp|P55769|NH2L1_HUMAN</t>
  </si>
  <si>
    <t>P55769</t>
  </si>
  <si>
    <t>NHP2-like protein 1 (High mobility group-like nuclear protein 2 homolog 1) (OTK27) (SNU13 homolog) (hSNU13) (U4/U6.U5 small nuclear ribonucleoprotein SNU13) (U4/U6.U5 tri-snRNP 15.5 kDa protein) [Cleaved into: NHP2-like protein 1, N-terminally processed]</t>
  </si>
  <si>
    <t>SNU13</t>
  </si>
  <si>
    <t>sp|Q9UL46|PSME2_HUMAN</t>
  </si>
  <si>
    <t>Q9UL46</t>
  </si>
  <si>
    <t>Proteasome activator complex subunit 2 (11S regulator complex subunit beta) (REG-beta) (Activator of multicatalytic protease subunit 2) (Proteasome activator 28 subunit beta) (PA28b) (PA28beta)</t>
  </si>
  <si>
    <t>PSME2</t>
  </si>
  <si>
    <t>sp|P11310|ACADM_HUMAN</t>
  </si>
  <si>
    <t>P11310</t>
  </si>
  <si>
    <t>Medium-chain specific acyl-CoA dehydrogenase, mitochondrial (MCAD) (EC 1.3.8.7)</t>
  </si>
  <si>
    <t>ACADM</t>
  </si>
  <si>
    <t>sp|P28482|MK01_HUMAN</t>
  </si>
  <si>
    <t>P28482</t>
  </si>
  <si>
    <t>Mitogen-activated protein kinase 1 (MAP kinase 1) (MAPK 1) (EC 2.7.11.24) (ERT1) (Extracellular signal-regulated kinase 2) (ERK-2) (MAP kinase isoform p42) (p42-MAPK) (Mitogen-activated protein kinase 2) (MAP kinase 2) (MAPK 2)</t>
  </si>
  <si>
    <t>MAPK1</t>
  </si>
  <si>
    <t>sp|O75367|H2AY_HUMAN</t>
  </si>
  <si>
    <t>O75367</t>
  </si>
  <si>
    <t>Core histone macro-H2A.1 (Histone macroH2A1) (mH2A1) (Histone H2A.y) (H2A/y) (Medulloblastoma antigen MU-MB-50.205)</t>
  </si>
  <si>
    <t>MACROH2A1</t>
  </si>
  <si>
    <t>sp|P08670|VIME_HUMAN</t>
  </si>
  <si>
    <t>P08670</t>
  </si>
  <si>
    <t>Vimentin</t>
  </si>
  <si>
    <t>VIM</t>
  </si>
  <si>
    <t>sp|Q13501|SQSTM_HUMAN</t>
  </si>
  <si>
    <t>Q13501</t>
  </si>
  <si>
    <t>Sequestosome-1 (EBI3-associated protein of 60 kDa) (EBIAP) (p60) (Phosphotyrosine-independent ligand for the Lck SH2 domain of 62 kDa) (Ubiquitin-binding protein p62)</t>
  </si>
  <si>
    <t>SQSTM1</t>
  </si>
  <si>
    <t>sp|O75874|IDHC_HUMAN</t>
  </si>
  <si>
    <t>O75874</t>
  </si>
  <si>
    <t>Isocitrate dehydrogenase [NADP] cytoplasmic (IDH) (EC 1.1.1.42) (Cytosolic NADP-isocitrate dehydrogenase) (IDP) (NADP(+)-specific ICDH) (Oxalosuccinate decarboxylase)</t>
  </si>
  <si>
    <t>IDH1</t>
  </si>
  <si>
    <t>sp|P35659|DEK_HUMAN</t>
  </si>
  <si>
    <t>P35659</t>
  </si>
  <si>
    <t>Protein DEK</t>
  </si>
  <si>
    <t>DEK</t>
  </si>
  <si>
    <t>sp|P28066|PSA5_HUMAN</t>
  </si>
  <si>
    <t>P28066</t>
  </si>
  <si>
    <t>Proteasome subunit alpha type-5 (EC 3.4.25.1) (Macropain zeta chain) (Multicatalytic endopeptidase complex zeta chain) (Proteasome zeta chain)</t>
  </si>
  <si>
    <t>PSMA5</t>
  </si>
  <si>
    <t>sp|P10768|ESTD_HUMAN</t>
  </si>
  <si>
    <t>P10768</t>
  </si>
  <si>
    <t>S-formylglutathione hydrolase (FGH) (EC 3.1.2.12) (Esterase D) (Methylumbelliferyl-acetate deacetylase) (EC 3.1.1.56)</t>
  </si>
  <si>
    <t>ESD</t>
  </si>
  <si>
    <t>sp|P16930|FAAA_HUMAN</t>
  </si>
  <si>
    <t>P16930</t>
  </si>
  <si>
    <t>Fumarylacetoacetase (FAA) (EC 3.7.1.2) (Beta-diketonase) (Fumarylacetoacetate hydrolase)</t>
  </si>
  <si>
    <t>FAH</t>
  </si>
  <si>
    <t>sp|P25787|PSA2_HUMAN</t>
  </si>
  <si>
    <t>P25787</t>
  </si>
  <si>
    <t>Proteasome subunit alpha type-2 (EC 3.4.25.1) (Macropain subunit C3) (Multicatalytic endopeptidase complex subunit C3) (Proteasome component C3)</t>
  </si>
  <si>
    <t>PSMA2</t>
  </si>
  <si>
    <t>sp|P49788|TIG1_HUMAN</t>
  </si>
  <si>
    <t>P49788</t>
  </si>
  <si>
    <t>Retinoic acid receptor responder protein 1 (Phorbol ester-induced gene 1 protein) (PERG-1) (RAR-responsive protein TIG1) (Tazarotene-induced gene 1 protein)</t>
  </si>
  <si>
    <t>RARRES1</t>
  </si>
  <si>
    <t>sp|Q96BQ1|FAM3D_HUMAN</t>
  </si>
  <si>
    <t>Q96BQ1</t>
  </si>
  <si>
    <t>Protein FAM3D</t>
  </si>
  <si>
    <t>FAM3D</t>
  </si>
  <si>
    <t>sp|Q9Y4W6|AFG32_HUMAN</t>
  </si>
  <si>
    <t>Q9Y4W6</t>
  </si>
  <si>
    <t>AFG3-like protein 2 (EC 3.4.24.-) (Paraplegin-like protein)</t>
  </si>
  <si>
    <t>AFG3L2</t>
  </si>
  <si>
    <t>sp|Q13724|MOGS_HUMAN</t>
  </si>
  <si>
    <t>Q13724</t>
  </si>
  <si>
    <t>Mannosyl-oligosaccharide glucosidase (EC 3.2.1.106) (Processing A-glucosidase I)</t>
  </si>
  <si>
    <t>MOGS</t>
  </si>
  <si>
    <t>sp|P13667|PDIA4_HUMAN</t>
  </si>
  <si>
    <t>P13667</t>
  </si>
  <si>
    <t>Protein disulfide-isomerase A4 (EC 5.3.4.1) (Endoplasmic reticulum resident protein 70) (ER protein 70) (ERp70) (Endoplasmic reticulum resident protein 72) (ER protein 72) (ERp-72) (ERp72)</t>
  </si>
  <si>
    <t>PDIA4</t>
  </si>
  <si>
    <t>sp|Q13451|FKBP5_HUMAN</t>
  </si>
  <si>
    <t>Q13451</t>
  </si>
  <si>
    <t>Peptidyl-prolyl cis-trans isomerase FKBP5 (PPIase FKBP5) (EC 5.2.1.8) (51 kDa FK506-binding protein) (51 kDa FKBP) (FKBP-51) (54 kDa progesterone receptor-associated immunophilin) (Androgen-regulated protein 6) (FF1 antigen) (FK506-binding protein 5) (FKBP-5) (FKBP54) (p54) (HSP90-binding immunophilin) (Rotamase)</t>
  </si>
  <si>
    <t>FKBP5</t>
  </si>
  <si>
    <t>sp|P19971|TYPH_HUMAN</t>
  </si>
  <si>
    <t>P19971</t>
  </si>
  <si>
    <t>Thymidine phosphorylase (TP) (EC 2.4.2.4) (Gliostatin) (Platelet-derived endothelial cell growth factor) (PD-ECGF) (TdRPase)</t>
  </si>
  <si>
    <t>TYMP</t>
  </si>
  <si>
    <t>sp|A0A0J9YXX1|HV5X1_HUMAN</t>
  </si>
  <si>
    <t>A0A0J9YXX1</t>
  </si>
  <si>
    <t>Immunoglobulin heavy variable 5-10-1</t>
  </si>
  <si>
    <t>IGHV5-10-1</t>
  </si>
  <si>
    <t>sp|P31937|3HIDH_HUMAN</t>
  </si>
  <si>
    <t>P31937</t>
  </si>
  <si>
    <t>3-hydroxyisobutyrate dehydrogenase, mitochondrial (HIBADH) (EC 1.1.1.31)</t>
  </si>
  <si>
    <t>HIBADH</t>
  </si>
  <si>
    <t>sp|P28070|PSB4_HUMAN</t>
  </si>
  <si>
    <t>P28070</t>
  </si>
  <si>
    <t>Proteasome subunit beta type-4 (EC 3.4.25.1) (26 kDa prosomal protein) (HsBPROS26) (PROS-26) (Macropain beta chain) (Multicatalytic endopeptidase complex beta chain) (Proteasome beta chain) (Proteasome chain 3) (HsN3)</t>
  </si>
  <si>
    <t>PSMB4</t>
  </si>
  <si>
    <t>sp|P55160|NCKPL_HUMAN</t>
  </si>
  <si>
    <t>P55160</t>
  </si>
  <si>
    <t>Nck-associated protein 1-like (Hematopoietic protein 1) (Membrane-associated protein HEM-1)</t>
  </si>
  <si>
    <t>NCKAP1L</t>
  </si>
  <si>
    <t>sp|Q96CW1|AP2M1_HUMAN</t>
  </si>
  <si>
    <t>Q96CW1</t>
  </si>
  <si>
    <t>AP-2 complex subunit mu (AP-2 mu chain) (Adaptin-mu2) (Adaptor protein complex AP-2 subunit mu) (Adaptor-related protein complex 2 subunit mu) (Clathrin assembly protein complex 2 mu medium chain) (Clathrin coat assembly protein AP50) (Clathrin coat-associated protein AP50) (HA2 50 kDa subunit) (Plasma membrane adaptor AP-2 50 kDa protein)</t>
  </si>
  <si>
    <t>AP2M1</t>
  </si>
  <si>
    <t>sp|P08708|RS17_HUMAN</t>
  </si>
  <si>
    <t>P08708</t>
  </si>
  <si>
    <t>40S ribosomal protein S17 (Small ribosomal subunit protein eS17)</t>
  </si>
  <si>
    <t>RPS17</t>
  </si>
  <si>
    <t>sp|O43390|HNRPR_HUMAN</t>
  </si>
  <si>
    <t>O43390</t>
  </si>
  <si>
    <t>Heterogeneous nuclear ribonucleoprotein R (hnRNP R)</t>
  </si>
  <si>
    <t>HNRNPR</t>
  </si>
  <si>
    <t>sp|Q9BS40|LXN_HUMAN</t>
  </si>
  <si>
    <t>Q9BS40</t>
  </si>
  <si>
    <t>Latexin (Endogenous carboxypeptidase inhibitor) (ECI) (Protein MUM) (Tissue carboxypeptidase inhibitor) (TCI)</t>
  </si>
  <si>
    <t>LXN</t>
  </si>
  <si>
    <t>sp|P08237|PFKAM_HUMAN</t>
  </si>
  <si>
    <t>P08237</t>
  </si>
  <si>
    <t>ATP-dependent 6-phosphofructokinase, muscle type (ATP-PFK) (PFK-M) (EC 2.7.1.11) (6-phosphofructokinase type A) (Phosphofructo-1-kinase isozyme A) (PFK-A) (Phosphohexokinase)</t>
  </si>
  <si>
    <t>PFKM</t>
  </si>
  <si>
    <t>sp|O60888|CUTA_HUMAN</t>
  </si>
  <si>
    <t>O60888</t>
  </si>
  <si>
    <t>Protein CutA (Acetylcholinesterase-associated protein) (Brain acetylcholinesterase putative membrane anchor)</t>
  </si>
  <si>
    <t>CUTA</t>
  </si>
  <si>
    <t>sp|Q6NXG1|ESRP1_HUMAN</t>
  </si>
  <si>
    <t>Q6NXG1</t>
  </si>
  <si>
    <t>Epithelial splicing regulatory protein 1 (RNA-binding motif protein 35A) (RNA-binding protein 35A)</t>
  </si>
  <si>
    <t>ESRP1</t>
  </si>
  <si>
    <t>sp|A0A0C4DH43|HV70D_HUMAN</t>
  </si>
  <si>
    <t>A0A0C4DH43</t>
  </si>
  <si>
    <t>Immunoglobulin heavy variable 2-70D</t>
  </si>
  <si>
    <t>IGHV2-70D</t>
  </si>
  <si>
    <t>sp|Q92598|HS105_HUMAN</t>
  </si>
  <si>
    <t>Q92598</t>
  </si>
  <si>
    <t>Heat shock protein 105 kDa (Antigen NY-CO-25) (Heat shock 110 kDa protein)</t>
  </si>
  <si>
    <t>HSPH1</t>
  </si>
  <si>
    <t>sp|P35241|RADI_HUMAN</t>
  </si>
  <si>
    <t>P35241</t>
  </si>
  <si>
    <t>Radixin</t>
  </si>
  <si>
    <t>RDX</t>
  </si>
  <si>
    <t>sp|Q15437|SC23B_HUMAN</t>
  </si>
  <si>
    <t>Q15437</t>
  </si>
  <si>
    <t>Protein transport protein Sec23B (hSec23B) (SEC23-related protein B)</t>
  </si>
  <si>
    <t>SEC23B</t>
  </si>
  <si>
    <t>sp|Q9UI12|VATH_HUMAN</t>
  </si>
  <si>
    <t>Q9UI12</t>
  </si>
  <si>
    <t>V-type proton ATPase subunit H (V-ATPase subunit H) (Nef-binding protein 1) (NBP1) (Protein VMA13 homolog) (V-ATPase 50/57 kDa subunits) (Vacuolar proton pump subunit H) (Vacuolar proton pump subunit SFD)</t>
  </si>
  <si>
    <t>ATP6V1H</t>
  </si>
  <si>
    <t>sp|P17655|CAN2_HUMAN</t>
  </si>
  <si>
    <t>P17655</t>
  </si>
  <si>
    <t>Calpain-2 catalytic subunit (EC 3.4.22.53) (Calcium-activated neutral proteinase 2) (CANP 2) (Calpain M-type) (Calpain large polypeptide L2) (Calpain-2 large subunit) (Millimolar-calpain) (M-calpain)</t>
  </si>
  <si>
    <t>CAPN2</t>
  </si>
  <si>
    <t>sp|P21399|ACOC_HUMAN</t>
  </si>
  <si>
    <t>P21399</t>
  </si>
  <si>
    <t>Cytoplasmic aconitate hydratase (Aconitase) (EC 4.2.1.3) (Citrate hydro-lyase) (Ferritin repressor protein) (Iron regulatory protein 1) (IRP1) (Iron-responsive element-binding protein 1) (IRE-BP 1)</t>
  </si>
  <si>
    <t>ACO1</t>
  </si>
  <si>
    <t>sp|Q92835|SHIP1_HUMAN</t>
  </si>
  <si>
    <t>Q92835</t>
  </si>
  <si>
    <t>Phosphatidylinositol 3,4,5-trisphosphate 5-phosphatase 1 (EC 3.1.3.86) (Inositol polyphosphate-5-phosphatase D) (EC 3.1.3.56) (Inositol polyphosphate-5-phosphatase of 145 kDa) (SIP-145) (Phosphatidylinositol 4,5-bisphosphate 5-phosphatase) (EC 3.1.3.36) (SH2 domain-containing inositol 5'-phosphatase 1) (SH2 domain-containing inositol phosphatase 1) (SHIP-1) (p150Ship) (hp51CN)</t>
  </si>
  <si>
    <t>INPP5D</t>
  </si>
  <si>
    <t>sp|Q99674|CGRE1_HUMAN</t>
  </si>
  <si>
    <t>Q99674</t>
  </si>
  <si>
    <t>Cell growth regulator with EF hand domain protein 1 (Cell growth regulatory gene 11 protein) (Hydrophobestin)</t>
  </si>
  <si>
    <t>CGREF1</t>
  </si>
  <si>
    <t>sp|P01706|LV211_HUMAN</t>
  </si>
  <si>
    <t>P01706</t>
  </si>
  <si>
    <t>Immunoglobulin lambda variable 2-11 (Ig gamma lambda chain V-II region DOT) (Ig lambda chain V-II region BOH) (Ig lambda chain V-II region BUR) (Ig lambda chain V-II region NIG-58) (Ig lambda chain V-II region TRO) (Ig lambda chain V-II region WIN)</t>
  </si>
  <si>
    <t>IGLV2-11</t>
  </si>
  <si>
    <t>sp|Q16891|MIC60_HUMAN</t>
  </si>
  <si>
    <t>Q16891</t>
  </si>
  <si>
    <t>MICOS complex subunit MIC60 (Cell proliferation-inducing gene 4/52 protein) (Mitochondrial inner membrane protein) (Mitofilin) (p87/89)</t>
  </si>
  <si>
    <t>IMMT</t>
  </si>
  <si>
    <t>sp|Q1KMD3|HNRL2_HUMAN</t>
  </si>
  <si>
    <t>Q1KMD3</t>
  </si>
  <si>
    <t>Heterogeneous nuclear ribonucleoprotein U-like protein 2 (Scaffold-attachment factor A2) (SAF-A2)</t>
  </si>
  <si>
    <t>HNRNPUL2</t>
  </si>
  <si>
    <t>sp|P46977|STT3A_HUMAN</t>
  </si>
  <si>
    <t>P46977</t>
  </si>
  <si>
    <t>Dolichyl-diphosphooligosaccharide--protein glycosyltransferase subunit STT3A (Oligosaccharyl transferase subunit STT3A) (STT3-A) (EC 2.4.99.18) (B5) (Integral membrane protein 1) (Transmembrane protein TMC)</t>
  </si>
  <si>
    <t>STT3A</t>
  </si>
  <si>
    <t>sp|O75663|TIPRL_HUMAN</t>
  </si>
  <si>
    <t>O75663</t>
  </si>
  <si>
    <t>TIP41-like protein (Putative MAPK-activating protein PM10) (Type 2A-interacting protein) (TIP)</t>
  </si>
  <si>
    <t>TIPRL</t>
  </si>
  <si>
    <t>sp|P15291|B4GT1_HUMAN</t>
  </si>
  <si>
    <t>P15291</t>
  </si>
  <si>
    <t>Beta-1,4-galactosyltransferase 1 (Beta-1,4-GalTase 1) (Beta4Gal-T1) (b4Gal-T1) (EC 2.4.1.-) (Beta-N-acetylglucosaminyl-glycolipid beta-1,4-galactosyltransferase) (Beta-N-acetylglucosaminylglycopeptide beta-1,4-galactosyltransferase) (EC 2.4.1.38) (Lactose synthase A protein) (EC 2.4.1.22) (N-acetyllactosamine synthase) (EC 2.4.1.90) (Nal synthase) (Neolactotriaosylceramide beta-1,4-galactosyltransferase) (EC 2.4.1.275) (UDP-Gal:beta-GlcNAc beta-1,4-galactosyltransferase 1) (UDP-galactose:beta-N-acetylglucosamine beta-1,4-galactosyltransferase 1) [Cleaved into: Processed beta-1,4-galactosyltransferase 1]</t>
  </si>
  <si>
    <t>B4GALT1</t>
  </si>
  <si>
    <t>sp|P42126|ECI1_HUMAN</t>
  </si>
  <si>
    <t>P42126</t>
  </si>
  <si>
    <t>Enoyl-CoA delta isomerase 1, mitochondrial (EC 5.3.3.8) (3,2-trans-enoyl-CoA isomerase) (Delta(3),Delta(2)-enoyl-CoA isomerase) (D3,D2-enoyl-CoA isomerase) (Dodecenoyl-CoA isomerase)</t>
  </si>
  <si>
    <t>ECI1</t>
  </si>
  <si>
    <t>sp|P05386|RLA1_HUMAN</t>
  </si>
  <si>
    <t>P05386</t>
  </si>
  <si>
    <t>60S acidic ribosomal protein P1 (Large ribosomal subunit protein P1)</t>
  </si>
  <si>
    <t>RPLP1</t>
  </si>
  <si>
    <t>sp|P15144|AMPN_HUMAN</t>
  </si>
  <si>
    <t>P15144</t>
  </si>
  <si>
    <t>Aminopeptidase N (AP-N) (hAPN) (EC 3.4.11.2) (Alanyl aminopeptidase) (Aminopeptidase M) (AP-M) (Microsomal aminopeptidase) (Myeloid plasma membrane glycoprotein CD13) (gp150) (CD antigen CD13)</t>
  </si>
  <si>
    <t>ANPEP</t>
  </si>
  <si>
    <t>sp|P23368|MAOM_HUMAN</t>
  </si>
  <si>
    <t>P23368</t>
  </si>
  <si>
    <t>NAD-dependent malic enzyme, mitochondrial (NAD-ME) (EC 1.1.1.38) (Malic enzyme 2)</t>
  </si>
  <si>
    <t>ME2</t>
  </si>
  <si>
    <t>sp|O75964|ATP5L_HUMAN</t>
  </si>
  <si>
    <t>O75964</t>
  </si>
  <si>
    <t>ATP synthase subunit g, mitochondrial (ATPase subunit g) (ATP synthase membrane subunit g)</t>
  </si>
  <si>
    <t>ATP5MG</t>
  </si>
  <si>
    <t>sp|P07437|TBB5_HUMAN</t>
  </si>
  <si>
    <t>P07437</t>
  </si>
  <si>
    <t>Tubulin beta chain (Tubulin beta-5 chain)</t>
  </si>
  <si>
    <t>TUBB</t>
  </si>
  <si>
    <t>sp|P80217|IN35_HUMAN</t>
  </si>
  <si>
    <t>P80217</t>
  </si>
  <si>
    <t>Interferon-induced 35 kDa protein (IFP 35) (Ifi-35)</t>
  </si>
  <si>
    <t>IFI35</t>
  </si>
  <si>
    <t>sp|P47989|XDH_HUMAN</t>
  </si>
  <si>
    <t>P47989</t>
  </si>
  <si>
    <t>Xanthine dehydrogenase/oxidase [Includes: Xanthine dehydrogenase (XD) (EC 1.17.1.4); Xanthine oxidase (XO) (EC 1.17.3.2) (Xanthine oxidoreductase) (XOR)]</t>
  </si>
  <si>
    <t>XDH</t>
  </si>
  <si>
    <t>sp|Q96AE4|FUBP1_HUMAN</t>
  </si>
  <si>
    <t>Q96AE4</t>
  </si>
  <si>
    <t>Far upstream element-binding protein 1 (FBP) (FUSE-binding protein 1) (DNA helicase V) (hDH V)</t>
  </si>
  <si>
    <t>FUBP1</t>
  </si>
  <si>
    <t>sp|Q99436|PSB7_HUMAN</t>
  </si>
  <si>
    <t>Q99436</t>
  </si>
  <si>
    <t>Proteasome subunit beta type-7 (EC 3.4.25.1) (Macropain chain Z) (Multicatalytic endopeptidase complex chain Z) (Proteasome subunit Z)</t>
  </si>
  <si>
    <t>PSMB7</t>
  </si>
  <si>
    <t>sp|Q15181|IPYR_HUMAN</t>
  </si>
  <si>
    <t>Q15181</t>
  </si>
  <si>
    <t>Inorganic pyrophosphatase (EC 3.6.1.1) (Pyrophosphate phospho-hydrolase) (PPase)</t>
  </si>
  <si>
    <t>PPA1</t>
  </si>
  <si>
    <t>sp|P31948|STIP1_HUMAN</t>
  </si>
  <si>
    <t>P31948</t>
  </si>
  <si>
    <t>Stress-induced-phosphoprotein 1 (STI1) (Hsc70/Hsp90-organizing protein) (Hop) (Renal carcinoma antigen NY-REN-11) (Transformation-sensitive protein IEF SSP 3521)</t>
  </si>
  <si>
    <t>STIP1</t>
  </si>
  <si>
    <t>sp|Q7KZF4|SND1_HUMAN</t>
  </si>
  <si>
    <t>Q7KZF4</t>
  </si>
  <si>
    <t>Staphylococcal nuclease domain-containing protein 1 (EC 3.1.31.1) (100 kDa coactivator) (EBNA2 coactivator p100) (Tudor domain-containing protein 11) (p100 co-activator)</t>
  </si>
  <si>
    <t>SND1</t>
  </si>
  <si>
    <t>sp|Q9Y5X1|SNX9_HUMAN</t>
  </si>
  <si>
    <t>Q9Y5X1</t>
  </si>
  <si>
    <t>Sorting nexin-9 (SH3 and PX domain-containing protein 1) (Protein SDP1) (SH3 and PX domain-containing protein 3A)</t>
  </si>
  <si>
    <t>SNX9</t>
  </si>
  <si>
    <t>sp|P46783|RS10_HUMAN</t>
  </si>
  <si>
    <t>P46783</t>
  </si>
  <si>
    <t>40S ribosomal protein S10 (Small ribosomal subunit protein eS10)</t>
  </si>
  <si>
    <t>RPS10</t>
  </si>
  <si>
    <t>sp|Q9ULZ3|ASC_HUMAN</t>
  </si>
  <si>
    <t>Q9ULZ3</t>
  </si>
  <si>
    <t>Apoptosis-associated speck-like protein containing a CARD (hASC) (Caspase recruitment domain-containing protein 5) (PYD and CARD domain-containing protein) (Target of methylation-induced silencing 1)</t>
  </si>
  <si>
    <t>PYCARD</t>
  </si>
  <si>
    <t>sp|P20339|RAB5A_HUMAN</t>
  </si>
  <si>
    <t>P20339</t>
  </si>
  <si>
    <t>Ras-related protein Rab-5A (EC 3.6.5.2)</t>
  </si>
  <si>
    <t>RAB5A</t>
  </si>
  <si>
    <t>sp|P07900|HS90A_HUMAN</t>
  </si>
  <si>
    <t>P07900</t>
  </si>
  <si>
    <t>Heat shock protein HSP 90-alpha (Heat shock 86 kDa) (HSP 86) (HSP86) (Lipopolysaccharide-associated protein 2) (LAP-2) (LPS-associated protein 2) (Renal carcinoma antigen NY-REN-38)</t>
  </si>
  <si>
    <t>HSP90AA1</t>
  </si>
  <si>
    <t>sp|P05787|K2C8_HUMAN</t>
  </si>
  <si>
    <t>P05787</t>
  </si>
  <si>
    <t>Keratin, type II cytoskeletal 8 (Cytokeratin-8) (CK-8) (Keratin-8) (K8) (Type-II keratin Kb8)</t>
  </si>
  <si>
    <t>KRT8</t>
  </si>
  <si>
    <t>sp|P02649|APOE_HUMAN</t>
  </si>
  <si>
    <t>P02649</t>
  </si>
  <si>
    <t>Apolipoprotein E (Apo-E)</t>
  </si>
  <si>
    <t>APOE</t>
  </si>
  <si>
    <t>sp|P61769|B2MG_HUMAN</t>
  </si>
  <si>
    <t>P61769</t>
  </si>
  <si>
    <t>Beta-2-microglobulin [Cleaved into: Beta-2-microglobulin form pI 5.3]</t>
  </si>
  <si>
    <t>B2M</t>
  </si>
  <si>
    <t>sp|P22059|OSBP1_HUMAN</t>
  </si>
  <si>
    <t>P22059</t>
  </si>
  <si>
    <t>Oxysterol-binding protein 1</t>
  </si>
  <si>
    <t>OSBP</t>
  </si>
  <si>
    <t>sp|O15143|ARC1B_HUMAN</t>
  </si>
  <si>
    <t>O15143</t>
  </si>
  <si>
    <t>Actin-related protein 2/3 complex subunit 1B (Arp2/3 complex 41 kDa subunit) (p41-ARC)</t>
  </si>
  <si>
    <t>ARPC1B</t>
  </si>
  <si>
    <t>sp|P42166|LAP2A_HUMAN</t>
  </si>
  <si>
    <t>P42166</t>
  </si>
  <si>
    <t>Lamina-associated polypeptide 2, isoform alpha (Thymopoietin isoform alpha) (TP alpha) (Thymopoietin-related peptide isoform alpha) (TPRP isoform alpha) [Cleaved into: Thymopoietin (TP) (Splenin); Thymopentin (TP5)]</t>
  </si>
  <si>
    <t>TMPO</t>
  </si>
  <si>
    <t>sp|P41250|GARS_HUMAN</t>
  </si>
  <si>
    <t>P41250</t>
  </si>
  <si>
    <t>Glycine--tRNA ligase (EC 6.1.1.14) (Diadenosine tetraphosphate synthetase) (Ap4A synthetase) (EC 2.7.7.-) (Glycyl-tRNA synthetase) (GlyRS) (Glycyl-tRNA synthetase 1)</t>
  </si>
  <si>
    <t>GARS1</t>
  </si>
  <si>
    <t>sp|Q86VP6|CAND1_HUMAN</t>
  </si>
  <si>
    <t>Q86VP6</t>
  </si>
  <si>
    <t>Cullin-associated NEDD8-dissociated protein 1 (Cullin-associated and neddylation-dissociated protein 1) (TBP-interacting protein of 120 kDa A) (TBP-interacting protein 120A) (p120 CAND1)</t>
  </si>
  <si>
    <t>CAND1</t>
  </si>
  <si>
    <t>sp|P15531|NDKA_HUMAN</t>
  </si>
  <si>
    <t>P15531</t>
  </si>
  <si>
    <t>Nucleoside diphosphate kinase A (NDK A) (NDP kinase A) (EC 2.7.4.6) (Granzyme A-activated DNase) (GAAD) (Metastasis inhibition factor nm23) (NM23-H1) (Tumor metastatic process-associated protein)</t>
  </si>
  <si>
    <t>NME1</t>
  </si>
  <si>
    <t>sp|Q9UBX7|KLK11_HUMAN</t>
  </si>
  <si>
    <t>Q9UBX7</t>
  </si>
  <si>
    <t>Kallikrein-11 (hK11) (EC 3.4.21.-) (Hippostasin) (Serine protease 20) (Trypsin-like protease) [Cleaved into: Kallikrein-11 inactive chain 1; Kallikrein-11 inactive chain 2]</t>
  </si>
  <si>
    <t>KLK11</t>
  </si>
  <si>
    <t>sp|O00391|QSOX1_HUMAN</t>
  </si>
  <si>
    <t>O00391</t>
  </si>
  <si>
    <t>Sulfhydryl oxidase 1 (hQSOX) (EC 1.8.3.2) (Quiescin Q6)</t>
  </si>
  <si>
    <t>QSOX1</t>
  </si>
  <si>
    <t>sp|Q8NBS9|TXND5_HUMAN</t>
  </si>
  <si>
    <t>Q8NBS9</t>
  </si>
  <si>
    <t>Thioredoxin domain-containing protein 5 (Endoplasmic reticulum resident protein 46) (ER protein 46) (ERp46) (Thioredoxin-like protein p46)</t>
  </si>
  <si>
    <t>TXNDC5</t>
  </si>
  <si>
    <t>sp|P84103|SRSF3_HUMAN</t>
  </si>
  <si>
    <t>P84103</t>
  </si>
  <si>
    <t>Serine/arginine-rich splicing factor 3 (Pre-mRNA-splicing factor SRP20) (Splicing factor, arginine/serine-rich 3)</t>
  </si>
  <si>
    <t>SRSF3</t>
  </si>
  <si>
    <t>sp|P07738|PMGE_HUMAN</t>
  </si>
  <si>
    <t>P07738</t>
  </si>
  <si>
    <t>Bisphosphoglycerate mutase (BPGM) (EC 5.4.2.4) (2,3-bisphosphoglycerate mutase, erythrocyte) (2,3-bisphosphoglycerate synthase) (EC 5.4.2.11) (2,3-diphosphoglycerate mutase) (DPGM) (BPG-dependent PGAM)</t>
  </si>
  <si>
    <t>BPGM</t>
  </si>
  <si>
    <t>sp|Q0VD83|APOBR_HUMAN</t>
  </si>
  <si>
    <t>Q0VD83</t>
  </si>
  <si>
    <t>Apolipoprotein B receptor (Apolipoprotein B-100 receptor) (Apolipoprotein B-48 receptor) (Apolipoprotein B48 receptor) (apoB-48R)</t>
  </si>
  <si>
    <t>APOBR</t>
  </si>
  <si>
    <t>sp|P13798|ACPH_HUMAN</t>
  </si>
  <si>
    <t>P13798</t>
  </si>
  <si>
    <t>Acylamino-acid-releasing enzyme (AARE) (EC 3.4.19.1) (Acyl-peptide hydrolase) (APH) (Acylaminoacyl-peptidase) (Oxidized protein hydrolase) (OPH)</t>
  </si>
  <si>
    <t>APEH</t>
  </si>
  <si>
    <t>sp|Q9BXS5|AP1M1_HUMAN</t>
  </si>
  <si>
    <t>Q9BXS5</t>
  </si>
  <si>
    <t>AP-1 complex subunit mu-1 (AP-mu chain family member mu1A) (Adaptor protein complex AP-1 subunit mu-1) (Adaptor-related protein complex 1 subunit mu-1) (Clathrin assembly protein complex 1 mu-1 medium chain 1) (Clathrin coat assembly protein AP47) (Clathrin coat-associated protein AP47) (Golgi adaptor HA1/AP1 adaptin mu-1 subunit) (Mu-adaptin 1) (Mu1A-adaptin)</t>
  </si>
  <si>
    <t>AP1M1</t>
  </si>
  <si>
    <t>sp|Q5D862|FILA2_HUMAN</t>
  </si>
  <si>
    <t>Q5D862</t>
  </si>
  <si>
    <t>Filaggrin-2 (FLG-2) (Intermediate filament-associated and psoriasis-susceptibility protein) (Ifapsoriasin)</t>
  </si>
  <si>
    <t>FLG2</t>
  </si>
  <si>
    <t>sp|P67812|SC11A_HUMAN</t>
  </si>
  <si>
    <t>P67812</t>
  </si>
  <si>
    <t>Signal peptidase complex catalytic subunit SEC11A (EC 3.4.21.89) (Endopeptidase SP18) (Microsomal signal peptidase 18 kDa subunit) (SPase 18 kDa subunit) (SEC11 homolog A) (SEC11-like protein 1) (SPC18)</t>
  </si>
  <si>
    <t>SEC11A</t>
  </si>
  <si>
    <t>tr|A0A0C4DH36|A0A0C4DH36_HUMAN</t>
  </si>
  <si>
    <t>A0A0C4DH36</t>
  </si>
  <si>
    <t>Probable non-functional immunoglobulin heavy variable 3-38</t>
  </si>
  <si>
    <t>IGHV3-38</t>
  </si>
  <si>
    <t>sp|P16070|CD44_HUMAN</t>
  </si>
  <si>
    <t>P16070</t>
  </si>
  <si>
    <t>CD44 antigen (CDw44) (Epican) (Extracellular matrix receptor III) (ECMR-III) (GP90 lymphocyte homing/adhesion receptor) (HUTCH-I) (Heparan sulfate proteoglycan) (Hermes antigen) (Hyaluronate receptor) (Phagocytic glycoprotein 1) (PGP-1) (Phagocytic glycoprotein I) (PGP-I) (CD antigen CD44)</t>
  </si>
  <si>
    <t>CD44</t>
  </si>
  <si>
    <t>sp|P08240|SRPRA_HUMAN</t>
  </si>
  <si>
    <t>P08240</t>
  </si>
  <si>
    <t>Signal recognition particle receptor subunit alpha (SR-alpha) (Docking protein alpha) (DP-alpha)</t>
  </si>
  <si>
    <t>SRPRA</t>
  </si>
  <si>
    <t>sp|P07203|GPX1_HUMAN</t>
  </si>
  <si>
    <t>P07203</t>
  </si>
  <si>
    <t>Glutathione peroxidase 1 (GPx-1) (GSHPx-1) (EC 1.11.1.9) (Cellular glutathione peroxidase)</t>
  </si>
  <si>
    <t>GPX1</t>
  </si>
  <si>
    <t>sp|Q13283|G3BP1_HUMAN</t>
  </si>
  <si>
    <t>Q13283</t>
  </si>
  <si>
    <t>Ras GTPase-activating protein-binding protein 1 (G3BP-1) (EC 3.6.4.12) (EC 3.6.4.13) (ATP-dependent DNA helicase VIII) (hDH VIII) (GAP SH3 domain-binding protein 1)</t>
  </si>
  <si>
    <t>G3BP1</t>
  </si>
  <si>
    <t>sp|Q9Y6B6|SAR1B_HUMAN</t>
  </si>
  <si>
    <t>Q9Y6B6</t>
  </si>
  <si>
    <t>GTP-binding protein SAR1b (GTP-binding protein B) (GTBPB)</t>
  </si>
  <si>
    <t>SAR1B</t>
  </si>
  <si>
    <t>sp|O14579|COPE_HUMAN</t>
  </si>
  <si>
    <t>O14579</t>
  </si>
  <si>
    <t>Coatomer subunit epsilon (Epsilon-coat protein) (Epsilon-COP)</t>
  </si>
  <si>
    <t>COPE</t>
  </si>
  <si>
    <t>sp|P07686|HEXB_HUMAN</t>
  </si>
  <si>
    <t>P07686</t>
  </si>
  <si>
    <t>Beta-hexosaminidase subunit beta (EC 3.2.1.52) (Beta-N-acetylhexosaminidase subunit beta) (Hexosaminidase subunit B) (Cervical cancer proto-oncogene 7 protein) (HCC-7) (N-acetyl-beta-glucosaminidase subunit beta) [Cleaved into: Beta-hexosaminidase subunit beta chain B; Beta-hexosaminidase subunit beta chain A]</t>
  </si>
  <si>
    <t>HEXB</t>
  </si>
  <si>
    <t>sp|O96019|ACL6A_HUMAN</t>
  </si>
  <si>
    <t>O96019</t>
  </si>
  <si>
    <t>Actin-like protein 6A (53 kDa BRG1-associated factor A) (Actin-related protein Baf53a) (ArpNbeta) (BRG1-associated factor 53A) (BAF53A) (INO80 complex subunit K)</t>
  </si>
  <si>
    <t>ACTL6A</t>
  </si>
  <si>
    <t>sp|P05091|ALDH2_HUMAN</t>
  </si>
  <si>
    <t>P05091</t>
  </si>
  <si>
    <t>Aldehyde dehydrogenase, mitochondrial (EC 1.2.1.3) (ALDH class 2) (ALDH-E2) (ALDHI)</t>
  </si>
  <si>
    <t>ALDH2</t>
  </si>
  <si>
    <t>sp|Q00169|PIPNA_HUMAN</t>
  </si>
  <si>
    <t>Q00169</t>
  </si>
  <si>
    <t>Phosphatidylinositol transfer protein alpha isoform (PI-TP-alpha) (PtdIns transfer protein alpha) (PtdInsTP alpha)</t>
  </si>
  <si>
    <t>PITPNA</t>
  </si>
  <si>
    <t>sp|P80303|NUCB2_HUMAN</t>
  </si>
  <si>
    <t>P80303</t>
  </si>
  <si>
    <t>Nucleobindin-2 (DNA-binding protein NEFA) (Epididymis secretory protein Li 109) (Gastric cancer antigen Zg4) (Prepronesfatin) [Cleaved into: Nesfatin-1]</t>
  </si>
  <si>
    <t>NUCB2</t>
  </si>
  <si>
    <t>sp|Q9Y2Z0|SGT1_HUMAN</t>
  </si>
  <si>
    <t>Q9Y2Z0</t>
  </si>
  <si>
    <t>Protein SGT1 homolog (Protein 40-6-3) (Sgt1) (Suppressor of G2 allele of SKP1 homolog)</t>
  </si>
  <si>
    <t>SUGT1</t>
  </si>
  <si>
    <t>sp|Q95604|1C17_HUMAN</t>
  </si>
  <si>
    <t>Q95604</t>
  </si>
  <si>
    <t>sp|Q96PK6|RBM14_HUMAN</t>
  </si>
  <si>
    <t>Q96PK6</t>
  </si>
  <si>
    <t>RNA-binding protein 14 (Paraspeckle protein 2) (PSP2) (RNA-binding motif protein 14) (RRM-containing coactivator activator/modulator) (Synaptotagmin-interacting protein) (SYT-interacting protein)</t>
  </si>
  <si>
    <t>RBM14</t>
  </si>
  <si>
    <t>sp|P31689|DNJA1_HUMAN</t>
  </si>
  <si>
    <t>P31689</t>
  </si>
  <si>
    <t>DnaJ homolog subfamily A member 1 (DnaJ protein homolog 2) (HSDJ) (Heat shock 40 kDa protein 4) (Heat shock protein J2) (HSJ-2) (Human DnaJ protein 2) (hDj-2)</t>
  </si>
  <si>
    <t>DNAJA1</t>
  </si>
  <si>
    <t>sp|P43686|PRS6B_HUMAN</t>
  </si>
  <si>
    <t>P43686</t>
  </si>
  <si>
    <t>26S proteasome regulatory subunit 6B (26S proteasome AAA-ATPase subunit RPT3) (MB67-interacting protein) (MIP224) (Proteasome 26S subunit ATPase 4) (Tat-binding protein 7) (TBP-7)</t>
  </si>
  <si>
    <t>PSMC4</t>
  </si>
  <si>
    <t>sp|Q92945|FUBP2_HUMAN</t>
  </si>
  <si>
    <t>Q92945</t>
  </si>
  <si>
    <t>Far upstream element-binding protein 2 (FUSE-binding protein 2) (KH type-splicing regulatory protein) (KSRP) (p75)</t>
  </si>
  <si>
    <t>KHSRP</t>
  </si>
  <si>
    <t>sp|Q9P0L0|VAPA_HUMAN</t>
  </si>
  <si>
    <t>Q9P0L0</t>
  </si>
  <si>
    <t>Vesicle-associated membrane protein-associated protein A (VAMP-A) (VAMP-associated protein A) (VAP-A) (33 kDa VAMP-associated protein) (VAP-33)</t>
  </si>
  <si>
    <t>VAPA</t>
  </si>
  <si>
    <t>sp|Q16401|PSMD5_HUMAN</t>
  </si>
  <si>
    <t>Q16401</t>
  </si>
  <si>
    <t>26S proteasome non-ATPase regulatory subunit 5 (26S protease subunit S5 basic) (26S proteasome subunit S5B)</t>
  </si>
  <si>
    <t>PSMD5</t>
  </si>
  <si>
    <t>sp|O14617|AP3D1_HUMAN</t>
  </si>
  <si>
    <t>O14617</t>
  </si>
  <si>
    <t>AP-3 complex subunit delta-1 (AP-3 complex subunit delta) (Adaptor-related protein complex 3 subunit delta-1) (Delta-adaptin)</t>
  </si>
  <si>
    <t>AP3D1</t>
  </si>
  <si>
    <t>sp|P07858|CATB_HUMAN</t>
  </si>
  <si>
    <t>P07858</t>
  </si>
  <si>
    <t>Cathepsin B (EC 3.4.22.1) (APP secretase) (APPS) (Cathepsin B1) [Cleaved into: Cathepsin B light chain; Cathepsin B heavy chain]</t>
  </si>
  <si>
    <t>CTSB</t>
  </si>
  <si>
    <t>sp|P55060|XPO2_HUMAN</t>
  </si>
  <si>
    <t>P55060</t>
  </si>
  <si>
    <t>Exportin-2 (Exp2) (Cellular apoptosis susceptibility protein) (Chromosome segregation 1-like protein) (Importin-alpha re-exporter)</t>
  </si>
  <si>
    <t>CSE1L</t>
  </si>
  <si>
    <t>sp|P10253|LYAG_HUMAN</t>
  </si>
  <si>
    <t>P10253</t>
  </si>
  <si>
    <t>Lysosomal alpha-glucosidase (EC 3.2.1.20) (Acid maltase) (Aglucosidase alfa) [Cleaved into: 76 kDa lysosomal alpha-glucosidase; 70 kDa lysosomal alpha-glucosidase]</t>
  </si>
  <si>
    <t>GAA</t>
  </si>
  <si>
    <t>sp|Q14152|EIF3A_HUMAN</t>
  </si>
  <si>
    <t>Q14152</t>
  </si>
  <si>
    <t>Eukaryotic translation initiation factor 3 subunit A (eIF3a) (Eukaryotic translation initiation factor 3 subunit 10) (eIF-3-theta) (eIF3 p167) (eIF3 p180) (eIF3 p185)</t>
  </si>
  <si>
    <t>EIF3A</t>
  </si>
  <si>
    <t>sp|P29350|PTN6_HUMAN</t>
  </si>
  <si>
    <t>P29350</t>
  </si>
  <si>
    <t>Tyrosine-protein phosphatase non-receptor type 6 (EC 3.1.3.48) (Hematopoietic cell protein-tyrosine phosphatase) (Protein-tyrosine phosphatase 1C) (PTP-1C) (Protein-tyrosine phosphatase SHP-1) (SH-PTP1)</t>
  </si>
  <si>
    <t>PTPN6</t>
  </si>
  <si>
    <t>sp|P10515|ODP2_HUMAN</t>
  </si>
  <si>
    <t>P10515</t>
  </si>
  <si>
    <t>Dihydrolipoyllysine-residue acetyltransferase component of pyruvate dehydrogenase complex, mitochondrial (EC 2.3.1.12) (70 kDa mitochondrial autoantigen of primary biliary cirrhosis) (PBC) (Dihydrolipoamide acetyltransferase component of pyruvate dehydrogenase complex) (M2 antigen complex 70 kDa subunit) (Pyruvate dehydrogenase complex component E2) (PDC-E2) (PDCE2)</t>
  </si>
  <si>
    <t>DLAT</t>
  </si>
  <si>
    <t>sp|Q15056|IF4H_HUMAN</t>
  </si>
  <si>
    <t>Q15056</t>
  </si>
  <si>
    <t>Eukaryotic translation initiation factor 4H (eIF-4H) (Williams-Beuren syndrome chromosomal region 1 protein)</t>
  </si>
  <si>
    <t>EIF4H</t>
  </si>
  <si>
    <t>sp|Q86X76|NIT1_HUMAN</t>
  </si>
  <si>
    <t>Q86X76</t>
  </si>
  <si>
    <t>Deaminated glutathione amidase (dGSH amidase) (EC 3.5.1.128) (Nitrilase homolog 1)</t>
  </si>
  <si>
    <t>NIT1</t>
  </si>
  <si>
    <t>sp|Q16531|DDB1_HUMAN</t>
  </si>
  <si>
    <t>Q16531</t>
  </si>
  <si>
    <t>DNA damage-binding protein 1 (DDB p127 subunit) (DNA damage-binding protein a) (DDBa) (Damage-specific DNA-binding protein 1) (HBV X-associated protein 1) (XAP-1) (UV-damaged DNA-binding factor) (UV-damaged DNA-binding protein 1) (UV-DDB 1) (XPE-binding factor) (XPE-BF) (Xeroderma pigmentosum group E-complementing protein) (XPCe)</t>
  </si>
  <si>
    <t>DDB1</t>
  </si>
  <si>
    <t>sp|Q13177|PAK2_HUMAN</t>
  </si>
  <si>
    <t>Q13177</t>
  </si>
  <si>
    <t>Serine/threonine-protein kinase PAK 2 (EC 2.7.11.1) (Gamma-PAK) (PAK65) (S6/H4 kinase) (p21-activated kinase 2) (PAK-2) (p58) [Cleaved into: PAK-2p27 (p27); PAK-2p34 (p34) (C-t-PAK2)]</t>
  </si>
  <si>
    <t>PAK2</t>
  </si>
  <si>
    <t>sp|P27816|MAP4_HUMAN</t>
  </si>
  <si>
    <t>P27816</t>
  </si>
  <si>
    <t>Microtubule-associated protein 4 (MAP-4)</t>
  </si>
  <si>
    <t>MAP4</t>
  </si>
  <si>
    <t>sp|P01903|DRA_HUMAN</t>
  </si>
  <si>
    <t>P01903</t>
  </si>
  <si>
    <t>HLA class II histocompatibility antigen, DR alpha chain (MHC class II antigen DRA)</t>
  </si>
  <si>
    <t>HLA-DRA</t>
  </si>
  <si>
    <t>sp|O43747|AP1G1_HUMAN</t>
  </si>
  <si>
    <t>O43747</t>
  </si>
  <si>
    <t>AP-1 complex subunit gamma-1 (Adaptor protein complex AP-1 subunit gamma-1) (Adaptor-related protein complex 1 subunit gamma-1) (Clathrin assembly protein complex 1 gamma-1 large chain) (Gamma1-adaptin) (Golgi adaptor HA1/AP1 adaptin subunit gamma-1)</t>
  </si>
  <si>
    <t>AP1G1</t>
  </si>
  <si>
    <t>sp|P25786|PSA1_HUMAN</t>
  </si>
  <si>
    <t>P25786</t>
  </si>
  <si>
    <t>Proteasome subunit alpha type-1 (EC 3.4.25.1) (30 kDa prosomal protein) (PROS-30) (Macropain subunit C2) (Multicatalytic endopeptidase complex subunit C2) (Proteasome component C2) (Proteasome nu chain)</t>
  </si>
  <si>
    <t>PSMA1</t>
  </si>
  <si>
    <t>sp|Q7L591|DOK3_HUMAN</t>
  </si>
  <si>
    <t>Q7L591</t>
  </si>
  <si>
    <t>Docking protein 3 (Downstream of tyrosine kinase 3)</t>
  </si>
  <si>
    <t>DOK3</t>
  </si>
  <si>
    <t>sp|P49721|PSB2_HUMAN</t>
  </si>
  <si>
    <t>P49721</t>
  </si>
  <si>
    <t>Proteasome subunit beta type-2 (EC 3.4.25.1) (Macropain subunit C7-I) (Multicatalytic endopeptidase complex subunit C7-I) (Proteasome component C7-I)</t>
  </si>
  <si>
    <t>PSMB2</t>
  </si>
  <si>
    <t>sp|Q9Y3Z3|SAMH1_HUMAN</t>
  </si>
  <si>
    <t>Q9Y3Z3</t>
  </si>
  <si>
    <t>Deoxynucleoside triphosphate triphosphohydrolase SAMHD1 (dNTPase) (EC 3.1.5.-) (Dendritic cell-derived IFNG-induced protein) (DCIP) (Monocyte protein 5) (MOP-5) (SAM domain and HD domain-containing protein 1) (hSAMHD1)</t>
  </si>
  <si>
    <t>SAMHD1</t>
  </si>
  <si>
    <t>sp|P12109|CO6A1_HUMAN</t>
  </si>
  <si>
    <t>P12109</t>
  </si>
  <si>
    <t>Collagen alpha-1(VI) chain</t>
  </si>
  <si>
    <t>COL6A1</t>
  </si>
  <si>
    <t>sp|P12956|XRCC6_HUMAN</t>
  </si>
  <si>
    <t>P12956</t>
  </si>
  <si>
    <t>X-ray repair cross-complementing protein 6 (EC 3.6.4.-) (EC 4.2.99.-) (5'-deoxyribose-5-phosphate lyase Ku70) (5'-dRP lyase Ku70) (70 kDa subunit of Ku antigen) (ATP-dependent DNA helicase 2 subunit 1) (ATP-dependent DNA helicase II 70 kDa subunit) (CTC box-binding factor 75 kDa subunit) (CTC75) (CTCBF) (DNA repair protein XRCC6) (Lupus Ku autoantigen protein p70) (Ku70) (Thyroid-lupus autoantigen) (TLAA) (X-ray repair complementing defective repair in Chinese hamster cells 6)</t>
  </si>
  <si>
    <t>XRCC6</t>
  </si>
  <si>
    <t>sp|Q16651|PRSS8_HUMAN</t>
  </si>
  <si>
    <t>Q16651</t>
  </si>
  <si>
    <t>Prostasin (EC 3.4.21.-) (Channel-activating protease 1) (CAP1) (Serine protease 8) [Cleaved into: Prostasin light chain; Prostasin heavy chain]</t>
  </si>
  <si>
    <t>PRSS8</t>
  </si>
  <si>
    <t>sp|Q12905|ILF2_HUMAN</t>
  </si>
  <si>
    <t>Q12905</t>
  </si>
  <si>
    <t>Interleukin enhancer-binding factor 2 (Nuclear factor of activated T-cells 45 kDa)</t>
  </si>
  <si>
    <t>ILF2</t>
  </si>
  <si>
    <t>sp|P01743|HV146_HUMAN</t>
  </si>
  <si>
    <t>P01743</t>
  </si>
  <si>
    <t>Immunoglobulin heavy variable 1-46 (Ig heavy chain V-I region DOT) (Ig heavy chain V-I region HG3) (Ig heavy chain V-I region Mot)</t>
  </si>
  <si>
    <t>IGHV1-46</t>
  </si>
  <si>
    <t>sp|O15533|TPSN_HUMAN</t>
  </si>
  <si>
    <t>O15533</t>
  </si>
  <si>
    <t>Tapasin (TPN) (TPSN) (NGS-17) (TAP-associated protein) (TAP-binding protein)</t>
  </si>
  <si>
    <t>TAPBP</t>
  </si>
  <si>
    <t>sp|P09382|LEG1_HUMAN</t>
  </si>
  <si>
    <t>P09382</t>
  </si>
  <si>
    <t>Galectin-1 (Gal-1) (14 kDa laminin-binding protein) (HLBP14) (14 kDa lectin) (Beta-galactoside-binding lectin L-14-I) (Galaptin) (HBL) (HPL) (Lactose-binding lectin 1) (Lectin galactoside-binding soluble 1) (Putative MAPK-activating protein PM12) (S-Lac lectin 1)</t>
  </si>
  <si>
    <t>LGALS1</t>
  </si>
  <si>
    <t>sp|O00303|EIF3F_HUMAN</t>
  </si>
  <si>
    <t>O00303</t>
  </si>
  <si>
    <t>Eukaryotic translation initiation factor 3 subunit F (eIF3f) (Deubiquitinating enzyme eIF3f) (EC 3.4.19.12) (Eukaryotic translation initiation factor 3 subunit 5) (eIF-3-epsilon) (eIF3 p47)</t>
  </si>
  <si>
    <t>EIF3F</t>
  </si>
  <si>
    <t>sp|O95433|AHSA1_HUMAN</t>
  </si>
  <si>
    <t>O95433</t>
  </si>
  <si>
    <t>Activator of 90 kDa heat shock protein ATPase homolog 1 (AHA1) (p38)</t>
  </si>
  <si>
    <t>AHSA1</t>
  </si>
  <si>
    <t>sp|P84098|RL19_HUMAN</t>
  </si>
  <si>
    <t>P84098</t>
  </si>
  <si>
    <t>60S ribosomal protein L19 (Large ribosomal subunit protein eL19)</t>
  </si>
  <si>
    <t>RPL19</t>
  </si>
  <si>
    <t>sp|O43653|PSCA_HUMAN</t>
  </si>
  <si>
    <t>O43653</t>
  </si>
  <si>
    <t>Prostate stem cell antigen</t>
  </si>
  <si>
    <t>PSCA</t>
  </si>
  <si>
    <t>sp|O14980|XPO1_HUMAN</t>
  </si>
  <si>
    <t>O14980</t>
  </si>
  <si>
    <t>Exportin-1 (Exp1) (Chromosome region maintenance 1 protein homolog)</t>
  </si>
  <si>
    <t>XPO1</t>
  </si>
  <si>
    <t>tr|A0A075B7D0|A0A075B7D0_HUMAN</t>
  </si>
  <si>
    <t>A0A075B7D0</t>
  </si>
  <si>
    <t>Immunoglobulin heavy variable 1/OR15-1 (non-functional) (Fragment)</t>
  </si>
  <si>
    <t>IGHV1OR15-1</t>
  </si>
  <si>
    <t>sp|Q07021|C1QBP_HUMAN</t>
  </si>
  <si>
    <t>Q07021</t>
  </si>
  <si>
    <t>Complement component 1 Q subcomponent-binding protein, mitochondrial (ASF/SF2-associated protein p32) (Glycoprotein gC1qBP) (C1qBP) (Hyaluronan-binding protein 1) (Mitochondrial matrix protein p32) (gC1q-R protein) (p33) (SF2AP32)</t>
  </si>
  <si>
    <t>C1QBP</t>
  </si>
  <si>
    <t>sp|P53618|COPB_HUMAN</t>
  </si>
  <si>
    <t>P53618</t>
  </si>
  <si>
    <t>Coatomer subunit beta (Beta-coat protein) (Beta-COP)</t>
  </si>
  <si>
    <t>COPB1</t>
  </si>
  <si>
    <t>sp|Q66K74|MAP1S_HUMAN</t>
  </si>
  <si>
    <t>Q66K74</t>
  </si>
  <si>
    <t>Microtubule-associated protein 1S (MAP-1S) (BPY2-interacting protein 1) (Microtubule-associated protein 8) (Variable charge Y chromosome 2-interacting protein 1) (VCY2-interacting protein 1) (VCY2IP-1) [Cleaved into: MAP1S heavy chain; MAP1S light chain]</t>
  </si>
  <si>
    <t>MAP1S</t>
  </si>
  <si>
    <t>sp|P46778|RL21_HUMAN</t>
  </si>
  <si>
    <t>P46778</t>
  </si>
  <si>
    <t>60S ribosomal protein L21 (Large ribosomal subunit protein eL21)</t>
  </si>
  <si>
    <t>RPL21</t>
  </si>
  <si>
    <t>sp|P26599|PTBP1_HUMAN</t>
  </si>
  <si>
    <t>P26599</t>
  </si>
  <si>
    <t>Polypyrimidine tract-binding protein 1 (PTB) (57 kDa RNA-binding protein PPTB-1) (Heterogeneous nuclear ribonucleoprotein I) (hnRNP I)</t>
  </si>
  <si>
    <t>PTBP1</t>
  </si>
  <si>
    <t>sp|Q9ULA0|DNPEP_HUMAN</t>
  </si>
  <si>
    <t>Q9ULA0</t>
  </si>
  <si>
    <t>Aspartyl aminopeptidase (EC 3.4.11.21)</t>
  </si>
  <si>
    <t>DNPEP</t>
  </si>
  <si>
    <t>sp|Q13867|BLMH_HUMAN</t>
  </si>
  <si>
    <t>Q13867</t>
  </si>
  <si>
    <t>Bleomycin hydrolase (BH) (BLM hydrolase) (BMH) (EC 3.4.22.40)</t>
  </si>
  <si>
    <t>BLMH</t>
  </si>
  <si>
    <t>sp|P01834|IGKC_HUMAN</t>
  </si>
  <si>
    <t>P01834</t>
  </si>
  <si>
    <t>Immunoglobulin kappa constant (Ig kappa chain C region) (Ig kappa chain C region AG) (Ig kappa chain C region CUM) (Ig kappa chain C region EU) (Ig kappa chain C region OU) (Ig kappa chain C region ROY) (Ig kappa chain C region TI)</t>
  </si>
  <si>
    <t>IGKC</t>
  </si>
  <si>
    <t>sp|P10909|CLUS_HUMAN</t>
  </si>
  <si>
    <t>P10909</t>
  </si>
  <si>
    <t>Clusterin (Aging-associated gene 4 protein) (Apolipoprotein J) (Apo-J) (Complement cytolysis inhibitor) (CLI) (Complement-associated protein SP-40,40) (Ku70-binding protein 1) (NA1/NA2) (Sulfated glycoprotein 2) (SGP-2) (Testosterone-repressed prostate message 2) (TRPM-2) [Cleaved into: Clusterin beta chain (ApoJalpha) (Complement cytolysis inhibitor a chain); Clusterin alpha chain (ApoJbeta) (Complement cytolysis inhibitor b chain)]</t>
  </si>
  <si>
    <t>CLU</t>
  </si>
  <si>
    <t>sp|P30043|BLVRB_HUMAN</t>
  </si>
  <si>
    <t>P30043</t>
  </si>
  <si>
    <t>Flavin reductase (NADPH) (FR) (EC 1.5.1.30) (Biliverdin reductase B) (BVR-B) (EC 1.3.1.24) (Biliverdin-IX beta-reductase) (Green heme-binding protein) (GHBP) (NADPH-dependent diaphorase) (NADPH-flavin reductase) (FLR)</t>
  </si>
  <si>
    <t>BLVRB</t>
  </si>
  <si>
    <t>sp|P04040|CATA_HUMAN</t>
  </si>
  <si>
    <t>P04040</t>
  </si>
  <si>
    <t>Catalase (EC 1.11.1.6)</t>
  </si>
  <si>
    <t>CAT</t>
  </si>
  <si>
    <t>sp|Q6UXB2|CXL17_HUMAN</t>
  </si>
  <si>
    <t>Q6UXB2</t>
  </si>
  <si>
    <t>C-X-C motif chemokine 17 (6-Cys CXCL17) (Dendritic cell and monocyte chemokine-like protein) (DMC) (VEGF coregulated chemokine 1) [Cleaved into: 4-Cys CXCL17]</t>
  </si>
  <si>
    <t>CXCL17</t>
  </si>
  <si>
    <t>sp|Q16706|MA2A1_HUMAN</t>
  </si>
  <si>
    <t>Q16706</t>
  </si>
  <si>
    <t>Alpha-mannosidase 2 (EC 3.2.1.114) (Golgi alpha-mannosidase II) (AMan II) (Man II) (Mannosidase alpha class 2A member 1) (Mannosyl-oligosaccharide 1,3-1,6-alpha-mannosidase)</t>
  </si>
  <si>
    <t>MAN2A1</t>
  </si>
  <si>
    <t>sp|Q9Y678|COPG1_HUMAN</t>
  </si>
  <si>
    <t>Q9Y678</t>
  </si>
  <si>
    <t>Coatomer subunit gamma-1 (Gamma-1-coat protein) (Gamma-1-COP)</t>
  </si>
  <si>
    <t>COPG1</t>
  </si>
  <si>
    <t>sp|P26572|MGAT1_HUMAN</t>
  </si>
  <si>
    <t>P26572</t>
  </si>
  <si>
    <t>Alpha-1,3-mannosyl-glycoprotein 2-beta-N-acetylglucosaminyltransferase (EC 2.4.1.101) (N-glycosyl-oligosaccharide-glycoprotein N-acetylglucosaminyltransferase I) (GNT-I) (GlcNAc-T I)</t>
  </si>
  <si>
    <t>MGAT1</t>
  </si>
  <si>
    <t>sp|P13716|HEM2_HUMAN</t>
  </si>
  <si>
    <t>P13716</t>
  </si>
  <si>
    <t>Delta-aminolevulinic acid dehydratase (ALADH) (EC 4.2.1.24) (Porphobilinogen synthase)</t>
  </si>
  <si>
    <t>ALAD</t>
  </si>
  <si>
    <t>sp|P53004|BIEA_HUMAN</t>
  </si>
  <si>
    <t>P53004</t>
  </si>
  <si>
    <t>Biliverdin reductase A (BVR A) (EC 1.3.1.24) (Biliverdin-IX alpha-reductase)</t>
  </si>
  <si>
    <t>BLVRA</t>
  </si>
  <si>
    <t>sp|Q9NP72|RAB18_HUMAN</t>
  </si>
  <si>
    <t>Q9NP72</t>
  </si>
  <si>
    <t>Ras-related protein Rab-18</t>
  </si>
  <si>
    <t>RAB18</t>
  </si>
  <si>
    <t>sp|Q8N4F0|BPIB2_HUMAN</t>
  </si>
  <si>
    <t>Q8N4F0</t>
  </si>
  <si>
    <t>BPI fold-containing family B member 2 (Bactericidal/permeability-increasing protein-like 1) (BPI-like 1) (Long palate, lung and nasal epithelium carcinoma-associated protein 2) (RYSR)</t>
  </si>
  <si>
    <t>BPIFB2</t>
  </si>
  <si>
    <t>sp|Q6UX73|CP089_HUMAN</t>
  </si>
  <si>
    <t>Q6UX73</t>
  </si>
  <si>
    <t>UPF0764 protein C16orf89</t>
  </si>
  <si>
    <t>C16orf89</t>
  </si>
  <si>
    <t>sp|P02808|STAT_HUMAN</t>
  </si>
  <si>
    <t>P02808</t>
  </si>
  <si>
    <t>Statherin</t>
  </si>
  <si>
    <t>STATH</t>
  </si>
  <si>
    <t>sp|O75821|EIF3G_HUMAN</t>
  </si>
  <si>
    <t>O75821</t>
  </si>
  <si>
    <t>Eukaryotic translation initiation factor 3 subunit G (eIF3g) (Eukaryotic translation initiation factor 3 RNA-binding subunit) (eIF-3 RNA-binding subunit) (Eukaryotic translation initiation factor 3 subunit 4) (eIF-3-delta) (eIF3 p42) (eIF3 p44)</t>
  </si>
  <si>
    <t>EIF3G</t>
  </si>
  <si>
    <t>sp|O43143|DHX15_HUMAN</t>
  </si>
  <si>
    <t>O43143</t>
  </si>
  <si>
    <t>Pre-mRNA-splicing factor ATP-dependent RNA helicase DHX15 (EC 3.6.4.13) (ATP-dependent RNA helicase #46) (DEAH box protein 15)</t>
  </si>
  <si>
    <t>DHX15</t>
  </si>
  <si>
    <t>sp|P13010|XRCC5_HUMAN</t>
  </si>
  <si>
    <t>P13010</t>
  </si>
  <si>
    <t>X-ray repair cross-complementing protein 5 (EC 3.6.4.-) (86 kDa subunit of Ku antigen) (ATP-dependent DNA helicase 2 subunit 2) (ATP-dependent DNA helicase II 80 kDa subunit) (CTC box-binding factor 85 kDa subunit) (CTC85) (CTCBF) (DNA repair protein XRCC5) (Ku80) (Ku86) (Lupus Ku autoantigen protein p86) (Nuclear factor IV) (Thyroid-lupus autoantigen) (TLAA) (X-ray repair complementing defective repair in Chinese hamster cells 5 (double-strand-break rejoining))</t>
  </si>
  <si>
    <t>XRCC5</t>
  </si>
  <si>
    <t>sp|P07339|CATD_HUMAN</t>
  </si>
  <si>
    <t>P07339</t>
  </si>
  <si>
    <t>Cathepsin D (EC 3.4.23.5) [Cleaved into: Cathepsin D light chain; Cathepsin D heavy chain]</t>
  </si>
  <si>
    <t>CTSD</t>
  </si>
  <si>
    <t>sp|P01780|HV307_HUMAN</t>
  </si>
  <si>
    <t>P01780</t>
  </si>
  <si>
    <t>Immunoglobulin heavy variable 3-7 (Ig heavy chain V-III region GAL) (Ig heavy chain V-III region GAR) (Ig heavy chain V-III region JON)</t>
  </si>
  <si>
    <t>IGHV3-7</t>
  </si>
  <si>
    <t>sp|P00167|CYB5_HUMAN</t>
  </si>
  <si>
    <t>P00167</t>
  </si>
  <si>
    <t>Cytochrome b5 (Microsomal cytochrome b5 type A) (MCB5)</t>
  </si>
  <si>
    <t>CYB5A</t>
  </si>
  <si>
    <t>sp|P13671|CO6_HUMAN</t>
  </si>
  <si>
    <t>P13671</t>
  </si>
  <si>
    <t>Complement component C6</t>
  </si>
  <si>
    <t>C6</t>
  </si>
  <si>
    <t>sp|Q15582|BGH3_HUMAN</t>
  </si>
  <si>
    <t>Q15582</t>
  </si>
  <si>
    <t>Transforming growth factor-beta-induced protein ig-h3 (Beta ig-h3) (Kerato-epithelin) (RGD-containing collagen-associated protein) (RGD-CAP)</t>
  </si>
  <si>
    <t>TGFBI</t>
  </si>
  <si>
    <t>sp|Q16881|TRXR1_HUMAN</t>
  </si>
  <si>
    <t>Q16881</t>
  </si>
  <si>
    <t>Thioredoxin reductase 1, cytoplasmic (TR) (EC 1.8.1.9) (Gene associated with retinoic and interferon-induced mortality 12 protein) (GRIM-12) (Gene associated with retinoic and IFN-induced mortality 12 protein) (KM-102-derived reductase-like factor) (Thioredoxin reductase TR1)</t>
  </si>
  <si>
    <t>TXNRD1</t>
  </si>
  <si>
    <t>sp|Q9BTY2|FUCO2_HUMAN</t>
  </si>
  <si>
    <t>Q9BTY2</t>
  </si>
  <si>
    <t>Plasma alpha-L-fucosidase (EC 3.2.1.51) (Alpha-L-fucoside fucohydrolase 2) (Alpha-L-fucosidase 2)</t>
  </si>
  <si>
    <t>FUCA2</t>
  </si>
  <si>
    <t>sp|Q86SQ4|AGRG6_HUMAN</t>
  </si>
  <si>
    <t>Q86SQ4</t>
  </si>
  <si>
    <t>Adhesion G-protein coupled receptor G6 (Developmentally regulated G-protein-coupled receptor) (G-protein coupled receptor 126) (Vascular inducible G protein-coupled receptor) [Cleaved into: ADGRG6 N-terminal fragment (ADGRG6-NTF); ADGRG6 C-terminal fragment (ADGRG6-CTF)]</t>
  </si>
  <si>
    <t>ADGRG6</t>
  </si>
  <si>
    <t>sp|P02792|FRIL_HUMAN</t>
  </si>
  <si>
    <t>P02792</t>
  </si>
  <si>
    <t>Ferritin light chain (Ferritin L subunit)</t>
  </si>
  <si>
    <t>FTL</t>
  </si>
  <si>
    <t>sp|P18031|PTN1_HUMAN</t>
  </si>
  <si>
    <t>P18031</t>
  </si>
  <si>
    <t>Tyrosine-protein phosphatase non-receptor type 1 (EC 3.1.3.48) (Protein-tyrosine phosphatase 1B) (PTP-1B)</t>
  </si>
  <si>
    <t>PTPN1</t>
  </si>
  <si>
    <t>sp|P53007|TXTP_HUMAN</t>
  </si>
  <si>
    <t>P53007</t>
  </si>
  <si>
    <t>Tricarboxylate transport protein, mitochondrial (Citrate transport protein) (CTP) (Solute carrier family 25 member 1) (Tricarboxylate carrier protein)</t>
  </si>
  <si>
    <t>SLC25A1</t>
  </si>
  <si>
    <t>sp|P54802|ANAG_HUMAN</t>
  </si>
  <si>
    <t>P54802</t>
  </si>
  <si>
    <t>Alpha-N-acetylglucosaminidase (EC 3.2.1.50) (N-acetyl-alpha-glucosaminidase) (NAG) [Cleaved into: Alpha-N-acetylglucosaminidase 82 kDa form; Alpha-N-acetylglucosaminidase 77 kDa form]</t>
  </si>
  <si>
    <t>NAGLU</t>
  </si>
  <si>
    <t>sp|P29590|PML_HUMAN</t>
  </si>
  <si>
    <t>P29590</t>
  </si>
  <si>
    <t>Protein PML (Promyelocytic leukemia protein) (RING finger protein 71) (Tripartite motif-containing protein 19)</t>
  </si>
  <si>
    <t>PML</t>
  </si>
  <si>
    <t>sp|Q8NFL0|B3GN7_HUMAN</t>
  </si>
  <si>
    <t>Q8NFL0</t>
  </si>
  <si>
    <t>UDP-GlcNAc:betaGal beta-1,3-N-acetylglucosaminyltransferase 7 (BGnT-7) (Beta-1,3-Gn-T7) (Beta-1,3-N-acetylglucosaminyltransferase 7) (Beta3Gn-T7) (EC 2.4.1.-)</t>
  </si>
  <si>
    <t>B3GNT7</t>
  </si>
  <si>
    <t>sp|P61088|UBE2N_HUMAN</t>
  </si>
  <si>
    <t>P61088</t>
  </si>
  <si>
    <t>Ubiquitin-conjugating enzyme E2 N (EC 2.3.2.23) (Bendless-like ubiquitin-conjugating enzyme) (E2 ubiquitin-conjugating enzyme N) (Ubc13) (UbcH13) (Ubiquitin carrier protein N) (Ubiquitin-protein ligase N)</t>
  </si>
  <si>
    <t>UBE2N</t>
  </si>
  <si>
    <t>sp|O00429|DNM1L_HUMAN</t>
  </si>
  <si>
    <t>O00429</t>
  </si>
  <si>
    <t>Dynamin-1-like protein (EC 3.6.5.5) (Dnm1p/Vps1p-like protein) (DVLP) (Dynamin family member proline-rich carboxyl-terminal domain less) (Dymple) (Dynamin-like protein) (Dynamin-like protein 4) (Dynamin-like protein IV) (HdynIV) (Dynamin-related protein 1)</t>
  </si>
  <si>
    <t>DNM1L</t>
  </si>
  <si>
    <t>sp|P01891|1A68_HUMAN</t>
  </si>
  <si>
    <t>P01891</t>
  </si>
  <si>
    <t>sp|Q92522|H1X_HUMAN</t>
  </si>
  <si>
    <t>Q92522</t>
  </si>
  <si>
    <t>Histone H1.10 (Histone H1x)</t>
  </si>
  <si>
    <t>H1-10</t>
  </si>
  <si>
    <t>sp|Q8NBX0|SCPDL_HUMAN</t>
  </si>
  <si>
    <t>Q8NBX0</t>
  </si>
  <si>
    <t>Saccharopine dehydrogenase-like oxidoreductase (EC 1.-.-.-)</t>
  </si>
  <si>
    <t>SCCPDH</t>
  </si>
  <si>
    <t>sp|P09668|CATH_HUMAN</t>
  </si>
  <si>
    <t>P09668</t>
  </si>
  <si>
    <t>Pro-cathepsin H [Cleaved into: Cathepsin H mini chain; Cathepsin H (EC 3.4.22.16); Cathepsin H heavy chain; Cathepsin H light chain]</t>
  </si>
  <si>
    <t>CTSH</t>
  </si>
  <si>
    <t>sp|O75976|CBPD_HUMAN</t>
  </si>
  <si>
    <t>O75976</t>
  </si>
  <si>
    <t>Carboxypeptidase D (EC 3.4.17.22) (Metallocarboxypeptidase D) (gp180)</t>
  </si>
  <si>
    <t>CPD</t>
  </si>
  <si>
    <t>sp|Q13287|NMI_HUMAN</t>
  </si>
  <si>
    <t>Q13287</t>
  </si>
  <si>
    <t>N-myc-interactor (Nmi) (N-myc and STAT interactor)</t>
  </si>
  <si>
    <t>NMI</t>
  </si>
  <si>
    <t>sp|Q96A26|F162A_HUMAN</t>
  </si>
  <si>
    <t>Q96A26</t>
  </si>
  <si>
    <t>Protein FAM162A (E2-induced gene 5 protein) (Growth and transformation-dependent protein) (HGTD-P)</t>
  </si>
  <si>
    <t>FAM162A</t>
  </si>
  <si>
    <t>sp|P24821|TENA_HUMAN</t>
  </si>
  <si>
    <t>P24821</t>
  </si>
  <si>
    <t>Tenascin (TN) (Cytotactin) (GMEM) (GP 150-225) (Glioma-associated-extracellular matrix antigen) (Hexabrachion) (JI) (Myotendinous antigen) (Neuronectin) (Tenascin-C) (TN-C)</t>
  </si>
  <si>
    <t>TNC</t>
  </si>
  <si>
    <t>sp|Q9HBI0|PARVG_HUMAN</t>
  </si>
  <si>
    <t>Q9HBI0</t>
  </si>
  <si>
    <t>Gamma-parvin</t>
  </si>
  <si>
    <t>PARVG</t>
  </si>
  <si>
    <t>sp|Q9BRK5|CAB45_HUMAN</t>
  </si>
  <si>
    <t>Q9BRK5</t>
  </si>
  <si>
    <t>45 kDa calcium-binding protein (Cab45) (Stromal cell-derived factor 4) (SDF-4)</t>
  </si>
  <si>
    <t>SDF4</t>
  </si>
  <si>
    <t>sp|P19338|NUCL_HUMAN</t>
  </si>
  <si>
    <t>P19338</t>
  </si>
  <si>
    <t>Nucleolin (Protein C23)</t>
  </si>
  <si>
    <t>NCL</t>
  </si>
  <si>
    <t>sp|O75787|RENR_HUMAN</t>
  </si>
  <si>
    <t>O75787</t>
  </si>
  <si>
    <t>Renin receptor (ATPase H(+)-transporting lysosomal accessory protein 2) (ATPase H(+)-transporting lysosomal-interacting protein 2) (ER-localized type I transmembrane adaptor) (Embryonic liver differentiation factor 10) (N14F) (Renin/prorenin receptor) (Vacuolar ATP synthase membrane sector-associated protein M8-9) (ATP6M8-9) (V-ATPase M8.9 subunit) [Cleaved into: Renin receptor N-terminal fragment; Renin receptor C-terminal fragment]</t>
  </si>
  <si>
    <t>ATP6AP2</t>
  </si>
  <si>
    <t>sp|P09958|FURIN_HUMAN</t>
  </si>
  <si>
    <t>P09958</t>
  </si>
  <si>
    <t>Furin (EC 3.4.21.75) (Dibasic-processing enzyme) (Paired basic amino acid residue-cleaving enzyme) (PACE)</t>
  </si>
  <si>
    <t>FURIN</t>
  </si>
  <si>
    <t>sp|O95479|G6PE_HUMAN</t>
  </si>
  <si>
    <t>O95479</t>
  </si>
  <si>
    <t>GDH/6PGL endoplasmic bifunctional protein [Includes: Hexose-6-phosphate dehydrogenase (Glucose 1-dehydrogenase) (GDH) (EC 1.1.1.47) (Glucose-6-phosphate dehydrogenase) (EC 1.1.1.363); 6-phosphogluconolactonase (6PGL) (EC 3.1.1.31)]</t>
  </si>
  <si>
    <t>H6PD</t>
  </si>
  <si>
    <t>sp|O95994|AGR2_HUMAN</t>
  </si>
  <si>
    <t>O95994</t>
  </si>
  <si>
    <t>Anterior gradient protein 2 homolog (AG-2) (hAG-2) (HPC8) (Secreted cement gland protein XAG-2 homolog)</t>
  </si>
  <si>
    <t>AGR2</t>
  </si>
  <si>
    <t>sp|Q9Y646|CBPQ_HUMAN</t>
  </si>
  <si>
    <t>Q9Y646</t>
  </si>
  <si>
    <t>Carboxypeptidase Q (EC 3.4.17.-) (Lysosomal dipeptidase) (Plasma glutamate carboxypeptidase)</t>
  </si>
  <si>
    <t>CPQ</t>
  </si>
  <si>
    <t>sp|P63000|RAC1_HUMAN</t>
  </si>
  <si>
    <t>P63000</t>
  </si>
  <si>
    <t>Ras-related C3 botulinum toxin substrate 1 (EC 3.6.5.2) (Cell migration-inducing gene 5 protein) (Ras-like protein TC25) (p21-Rac1)</t>
  </si>
  <si>
    <t>RAC1</t>
  </si>
  <si>
    <t>sp|Q6IBS0|TWF2_HUMAN</t>
  </si>
  <si>
    <t>Q6IBS0</t>
  </si>
  <si>
    <t>Twinfilin-2 (A6-related protein) (hA6RP) (Protein tyrosine kinase 9-like) (Twinfilin-1-like protein)</t>
  </si>
  <si>
    <t>TWF2</t>
  </si>
  <si>
    <t>sp|P40189|IL6RB_HUMAN</t>
  </si>
  <si>
    <t>P40189</t>
  </si>
  <si>
    <t>Interleukin-6 receptor subunit beta (IL-6 receptor subunit beta) (IL-6R subunit beta) (IL-6R-beta) (IL-6RB) (CDw130) (Interleukin-6 signal transducer) (Membrane glycoprotein 130) (gp130) (Oncostatin-M receptor subunit alpha) (CD antigen CD130)</t>
  </si>
  <si>
    <t>IL6ST</t>
  </si>
  <si>
    <t>sp|Q86X29|LSR_HUMAN</t>
  </si>
  <si>
    <t>Q86X29</t>
  </si>
  <si>
    <t>Lipolysis-stimulated lipoprotein receptor</t>
  </si>
  <si>
    <t>LSR</t>
  </si>
  <si>
    <t>sp|P35247|SFTPD_HUMAN</t>
  </si>
  <si>
    <t>P35247</t>
  </si>
  <si>
    <t>Pulmonary surfactant-associated protein D (PSP-D) (SP-D) (Collectin-7) (Lung surfactant protein D)</t>
  </si>
  <si>
    <t>SFTPD</t>
  </si>
  <si>
    <t>sp|P55957|BID_HUMAN</t>
  </si>
  <si>
    <t>P55957</t>
  </si>
  <si>
    <t>BH3-interacting domain death agonist (p22 BID) (BID) [Cleaved into: BH3-interacting domain death agonist p15 (p15 BID); BH3-interacting domain death agonist p13 (p13 BID); BH3-interacting domain death agonist p11 (p11 BID)]</t>
  </si>
  <si>
    <t>BID</t>
  </si>
  <si>
    <t>sp|O75165|DJC13_HUMAN</t>
  </si>
  <si>
    <t>O75165</t>
  </si>
  <si>
    <t>DnaJ homolog subfamily C member 13 (Required for receptor-mediated endocytosis 8) (RME-8)</t>
  </si>
  <si>
    <t>DNAJC13</t>
  </si>
  <si>
    <t>sp|P06744|G6PI_HUMAN</t>
  </si>
  <si>
    <t>P06744</t>
  </si>
  <si>
    <t>Glucose-6-phosphate isomerase (GPI) (EC 5.3.1.9) (Autocrine motility factor) (AMF) (Neuroleukin) (NLK) (Phosphoglucose isomerase) (PGI) (Phosphohexose isomerase) (PHI) (Sperm antigen 36) (SA-36)</t>
  </si>
  <si>
    <t>GPI</t>
  </si>
  <si>
    <t>sp|Q06828|FMOD_HUMAN</t>
  </si>
  <si>
    <t>Q06828</t>
  </si>
  <si>
    <t>Fibromodulin (FM) (Collagen-binding 59 kDa protein) (Keratan sulfate proteoglycan fibromodulin) (KSPG fibromodulin)</t>
  </si>
  <si>
    <t>FMOD</t>
  </si>
  <si>
    <t>sp|P01911|2B1F_HUMAN</t>
  </si>
  <si>
    <t>P01911</t>
  </si>
  <si>
    <t>HLA class II histocompatibility antigen, DRB1 beta chain (Human leukocyte antigen DRB1) (HLA-DRB1)</t>
  </si>
  <si>
    <t>HLA-DRB1</t>
  </si>
  <si>
    <t>sp|Q15717|ELAV1_HUMAN</t>
  </si>
  <si>
    <t>Q15717</t>
  </si>
  <si>
    <t>ELAV-like protein 1 (Hu-antigen R) (HuR)</t>
  </si>
  <si>
    <t>ELAVL1</t>
  </si>
  <si>
    <t>sp|O15484|CAN5_HUMAN</t>
  </si>
  <si>
    <t>O15484</t>
  </si>
  <si>
    <t>Calpain-5 (EC 3.4.22.-) (Calpain htra-3) (New calpain 3) (nCL-3)</t>
  </si>
  <si>
    <t>CAPN5</t>
  </si>
  <si>
    <t>sp|P15309|PPAP_HUMAN</t>
  </si>
  <si>
    <t>P15309</t>
  </si>
  <si>
    <t>Prostatic acid phosphatase (PAP) (EC 3.1.3.2) (5'-nucleotidase) (5'-NT) (EC 3.1.3.5) (Acid phosphatase 3) (Ecto-5'-nucleotidase) (Thiamine monophosphatase) (TMPase) [Cleaved into: PAPf39]</t>
  </si>
  <si>
    <t>ACP3</t>
  </si>
  <si>
    <t>sp|P81605|DCD_HUMAN</t>
  </si>
  <si>
    <t>P81605</t>
  </si>
  <si>
    <t>Dermcidin (EC 3.4.-.-) (Preproteolysin) [Cleaved into: Survival-promoting peptide; DCD-1]</t>
  </si>
  <si>
    <t>DCD</t>
  </si>
  <si>
    <t>sp|P04430|KV116_HUMAN</t>
  </si>
  <si>
    <t>P04430</t>
  </si>
  <si>
    <t>Immunoglobulin kappa variable 1-16 (Ig kappa chain V-I region BAN)</t>
  </si>
  <si>
    <t>IGKV1-16</t>
  </si>
  <si>
    <t>sp|P05455|LA_HUMAN</t>
  </si>
  <si>
    <t>P05455</t>
  </si>
  <si>
    <t>Lupus La protein (La autoantigen) (La ribonucleoprotein) (Sjoegren syndrome type B antigen) (SS-B)</t>
  </si>
  <si>
    <t>SSB</t>
  </si>
  <si>
    <t>sp|Q99460|PSMD1_HUMAN</t>
  </si>
  <si>
    <t>Q99460</t>
  </si>
  <si>
    <t>26S proteasome non-ATPase regulatory subunit 1 (26S proteasome regulatory subunit RPN2) (26S proteasome regulatory subunit S1) (26S proteasome subunit p112)</t>
  </si>
  <si>
    <t>PSMD1</t>
  </si>
  <si>
    <t>sp|O60547|GMDS_HUMAN</t>
  </si>
  <si>
    <t>O60547</t>
  </si>
  <si>
    <t>GDP-mannose 4,6 dehydratase (EC 4.2.1.47) (GDP-D-mannose dehydratase) (GMD)</t>
  </si>
  <si>
    <t>GMDS</t>
  </si>
  <si>
    <t>sp|P09228|CYTT_HUMAN</t>
  </si>
  <si>
    <t>P09228</t>
  </si>
  <si>
    <t>Cystatin-SA (Cystatin-2) (Cystatin-S5)</t>
  </si>
  <si>
    <t>CST2</t>
  </si>
  <si>
    <t>sp|Q02809|PLOD1_HUMAN</t>
  </si>
  <si>
    <t>Q02809</t>
  </si>
  <si>
    <t>Procollagen-lysine,2-oxoglutarate 5-dioxygenase 1 (EC 1.14.11.4) (Lysyl hydroxylase 1) (LH1)</t>
  </si>
  <si>
    <t>PLOD1</t>
  </si>
  <si>
    <t>sp|Q9Y6K5|OAS3_HUMAN</t>
  </si>
  <si>
    <t>Q9Y6K5</t>
  </si>
  <si>
    <t>2'-5'-oligoadenylate synthase 3 ((2-5')oligo(A) synthase 3) (2-5A synthase 3) (EC 2.7.7.84) (p100 OAS) (p100OAS)</t>
  </si>
  <si>
    <t>OAS3</t>
  </si>
  <si>
    <t>sp|Q15008|PSMD6_HUMAN</t>
  </si>
  <si>
    <t>Q15008</t>
  </si>
  <si>
    <t>26S proteasome non-ATPase regulatory subunit 6 (26S proteasome regulatory subunit RPN7) (26S proteasome regulatory subunit S10) (Breast cancer-associated protein SGA-113M) (Phosphonoformate immuno-associated protein 4) (Proteasome regulatory particle subunit p44S10) (p42A)</t>
  </si>
  <si>
    <t>PSMD6</t>
  </si>
  <si>
    <t>sp|A0A0B4J1U7|HV601_HUMAN</t>
  </si>
  <si>
    <t>A0A0B4J1U7</t>
  </si>
  <si>
    <t>Immunoglobulin heavy variable 6-1</t>
  </si>
  <si>
    <t>IGHV6-1</t>
  </si>
  <si>
    <t>sp|Q562R1|ACTBL_HUMAN</t>
  </si>
  <si>
    <t>Q562R1</t>
  </si>
  <si>
    <t>Beta-actin-like protein 2 (Kappa-actin)</t>
  </si>
  <si>
    <t>ACTBL2</t>
  </si>
  <si>
    <t>sp|P27487|DPP4_HUMAN</t>
  </si>
  <si>
    <t>P27487</t>
  </si>
  <si>
    <t>Dipeptidyl peptidase 4 (EC 3.4.14.5) (ADABP) (Adenosine deaminase complexing protein 2) (ADCP-2) (Dipeptidyl peptidase IV) (DPP IV) (T-cell activation antigen CD26) (TP103) (CD antigen CD26) [Cleaved into: Dipeptidyl peptidase 4 membrane form (Dipeptidyl peptidase IV membrane form); Dipeptidyl peptidase 4 soluble form (Dipeptidyl peptidase IV soluble form)]</t>
  </si>
  <si>
    <t>DPP4</t>
  </si>
  <si>
    <t>sp|O00764|PDXK_HUMAN</t>
  </si>
  <si>
    <t>O00764</t>
  </si>
  <si>
    <t>Pyridoxal kinase (EC 2.7.1.35) (Pyridoxine kinase)</t>
  </si>
  <si>
    <t>PDXK</t>
  </si>
  <si>
    <t>sp|O43681|ASNA_HUMAN</t>
  </si>
  <si>
    <t>O43681</t>
  </si>
  <si>
    <t>ATPase GET3 (EC 3.6.-.-) (Arsenical pump-driving ATPase) (Arsenite-stimulated ATPase) (Guided entry of tail-anchored proteins factor 3, ATPase) (Transmembrane domain recognition complex 40 kDa ATPase subunit) (hARSA-I) (hASNA-I)</t>
  </si>
  <si>
    <t>GET3</t>
  </si>
  <si>
    <t>sp|P02654|APOC1_HUMAN</t>
  </si>
  <si>
    <t>P02654</t>
  </si>
  <si>
    <t>Apolipoprotein C-I (Apo-CI) (ApoC-I) (Apolipoprotein C1) [Cleaved into: Truncated apolipoprotein C-I]</t>
  </si>
  <si>
    <t>APOC1</t>
  </si>
  <si>
    <t>sp|P28838|AMPL_HUMAN</t>
  </si>
  <si>
    <t>P28838</t>
  </si>
  <si>
    <t>Cytosol aminopeptidase (EC 3.4.11.1) (Leucine aminopeptidase 3) (LAP-3) (Leucyl aminopeptidase) (Peptidase S) (Proline aminopeptidase) (EC 3.4.11.5) (Prolyl aminopeptidase)</t>
  </si>
  <si>
    <t>LAP3</t>
  </si>
  <si>
    <t>sp|Q5TEJ8|THMS2_HUMAN</t>
  </si>
  <si>
    <t>Q5TEJ8</t>
  </si>
  <si>
    <t>Protein THEMIS2 (Induced by contact to basement membrane 1 protein) (Protein ICB-1) (Thymocyte-expressed molecule involved in selection protein 2)</t>
  </si>
  <si>
    <t>THEMIS2</t>
  </si>
  <si>
    <t>sp|O14773|TPP1_HUMAN</t>
  </si>
  <si>
    <t>O14773</t>
  </si>
  <si>
    <t>Tripeptidyl-peptidase 1 (TPP-1) (EC 3.4.14.9) (Cell growth-inhibiting gene 1 protein) (Lysosomal pepstatin-insensitive protease) (LPIC) (Tripeptidyl aminopeptidase) (Tripeptidyl-peptidase I) (TPP-I)</t>
  </si>
  <si>
    <t>TPP1</t>
  </si>
  <si>
    <t>sp|P21589|5NTD_HUMAN</t>
  </si>
  <si>
    <t>P21589</t>
  </si>
  <si>
    <t>5'-nucleotidase (5'-NT) (EC 3.1.3.5) (Ecto-5'-nucleotidase) (CD antigen CD73)</t>
  </si>
  <si>
    <t>NT5E</t>
  </si>
  <si>
    <t>sp|O95837|GNA14_HUMAN</t>
  </si>
  <si>
    <t>O95837</t>
  </si>
  <si>
    <t>Guanine nucleotide-binding protein subunit alpha-14 (G alpha-14) (G-protein subunit alpha-14)</t>
  </si>
  <si>
    <t>GNA14</t>
  </si>
  <si>
    <t>sp|P32119|PRDX2_HUMAN</t>
  </si>
  <si>
    <t>P32119</t>
  </si>
  <si>
    <t>Peroxiredoxin-2 (EC 1.11.1.24) (Natural killer cell-enhancing factor B) (NKEF-B) (PRP) (Thiol-specific antioxidant protein) (TSA) (Thioredoxin peroxidase 1) (Thioredoxin-dependent peroxide reductase 1) (Thioredoxin-dependent peroxiredoxin 2)</t>
  </si>
  <si>
    <t>PRDX2</t>
  </si>
  <si>
    <t>sp|O00567|NOP56_HUMAN</t>
  </si>
  <si>
    <t>O00567</t>
  </si>
  <si>
    <t>Nucleolar protein 56 (Nucleolar protein 5A)</t>
  </si>
  <si>
    <t>NOP56</t>
  </si>
  <si>
    <t>sp|P05362|ICAM1_HUMAN</t>
  </si>
  <si>
    <t>P05362</t>
  </si>
  <si>
    <t>Intercellular adhesion molecule 1 (ICAM-1) (Major group rhinovirus receptor) (CD antigen CD54)</t>
  </si>
  <si>
    <t>ICAM1</t>
  </si>
  <si>
    <t>sp|Q8NBJ4|GOLM1_HUMAN</t>
  </si>
  <si>
    <t>Q8NBJ4</t>
  </si>
  <si>
    <t>Golgi membrane protein 1 (Golgi membrane protein GP73) (Golgi phosphoprotein 2)</t>
  </si>
  <si>
    <t>GOLM1</t>
  </si>
  <si>
    <t>sp|Q8TD55|PKHO2_HUMAN</t>
  </si>
  <si>
    <t>Q8TD55</t>
  </si>
  <si>
    <t>Pleckstrin homology domain-containing family O member 2 (PH domain-containing family O member 2) (Pleckstrin homology domain-containing family Q member 1) (PH domain-containing family Q member 1)</t>
  </si>
  <si>
    <t>PLEKHO2</t>
  </si>
  <si>
    <t>sp|O95395|GCNT3_HUMAN</t>
  </si>
  <si>
    <t>O95395</t>
  </si>
  <si>
    <t>Beta-1,3-galactosyl-O-glycosyl-glycoprotein beta-1,6-N-acetylglucosaminyltransferase 3 (EC 2.4.1.102) (EC 2.4.1.148) (EC 2.4.1.150) (C2GnT-mucin type) (C2GnT-M) (hC2GnT-M) (Core 2/core 4 beta-1,6-N-acetylglucosaminyltransferase) (C2/4GnT)</t>
  </si>
  <si>
    <t>GCNT3</t>
  </si>
  <si>
    <t>sp|O95777|LSM8_HUMAN</t>
  </si>
  <si>
    <t>O95777</t>
  </si>
  <si>
    <t>U6 snRNA-associated Sm-like protein LSm8</t>
  </si>
  <si>
    <t>LSM8</t>
  </si>
  <si>
    <t>sp|P0C869|PA24B_HUMAN</t>
  </si>
  <si>
    <t>P0C869</t>
  </si>
  <si>
    <t>Cytosolic phospholipase A2 beta (cPLA2-beta) (EC 3.1.1.4) (Phospholipase A2 group IVB)</t>
  </si>
  <si>
    <t>PLA2G4B</t>
  </si>
  <si>
    <t>sp|O95352|ATG7_HUMAN</t>
  </si>
  <si>
    <t>O95352</t>
  </si>
  <si>
    <t>Ubiquitin-like modifier-activating enzyme ATG7 (ATG12-activating enzyme E1 ATG7) (Autophagy-related protein 7) (APG7-like) (hAGP7) (Ubiquitin-activating enzyme E1-like protein)</t>
  </si>
  <si>
    <t>ATG7</t>
  </si>
  <si>
    <t>sp|P36955|PEDF_HUMAN</t>
  </si>
  <si>
    <t>P36955</t>
  </si>
  <si>
    <t>Pigment epithelium-derived factor (PEDF) (Cell proliferation-inducing gene 35 protein) (EPC-1) (Serpin F1)</t>
  </si>
  <si>
    <t>SERPINF1</t>
  </si>
  <si>
    <t>sp|P55064|AQP5_HUMAN</t>
  </si>
  <si>
    <t>P55064</t>
  </si>
  <si>
    <t>Aquaporin-5 (AQP-5)</t>
  </si>
  <si>
    <t>AQP5</t>
  </si>
  <si>
    <t>sp|Q15393|SF3B3_HUMAN</t>
  </si>
  <si>
    <t>Q15393</t>
  </si>
  <si>
    <t>Splicing factor 3B subunit 3 (Pre-mRNA-splicing factor SF3b 130 kDa subunit) (SF3b130) (STAF130) (Spliceosome-associated protein 130) (SAP 130)</t>
  </si>
  <si>
    <t>SF3B3</t>
  </si>
  <si>
    <t>sp|P00488|F13A_HUMAN</t>
  </si>
  <si>
    <t>P00488</t>
  </si>
  <si>
    <t>Coagulation factor XIII A chain (Coagulation factor XIIIa) (EC 2.3.2.13) (Protein-glutamine gamma-glutamyltransferase A chain) (Transglutaminase A chain)</t>
  </si>
  <si>
    <t>F13A1</t>
  </si>
  <si>
    <t>sp|P63241|IF5A1_HUMAN</t>
  </si>
  <si>
    <t>P63241</t>
  </si>
  <si>
    <t>Eukaryotic translation initiation factor 5A-1 (eIF-5A-1) (eIF-5A1) (Eukaryotic initiation factor 5A isoform 1) (eIF-5A) (Rev-binding factor) (eIF-4D)</t>
  </si>
  <si>
    <t>EIF5A</t>
  </si>
  <si>
    <t>sp|A0A0B4J1V6|HV373_HUMAN</t>
  </si>
  <si>
    <t>A0A0B4J1V6</t>
  </si>
  <si>
    <t>Immunoglobulin heavy variable 3-73</t>
  </si>
  <si>
    <t>IGHV3-73</t>
  </si>
  <si>
    <t>sp|P43243|MATR3_HUMAN</t>
  </si>
  <si>
    <t>P43243</t>
  </si>
  <si>
    <t>Matrin-3</t>
  </si>
  <si>
    <t>MATR3</t>
  </si>
  <si>
    <t>sp|Q9UBX5|FBLN5_HUMAN</t>
  </si>
  <si>
    <t>Q9UBX5</t>
  </si>
  <si>
    <t>Fibulin-5 (FIBL-5) (Developmental arteries and neural crest EGF-like protein) (Dance) (Urine p50 protein) (UP50)</t>
  </si>
  <si>
    <t>FBLN5</t>
  </si>
  <si>
    <t>sp|Q8N4A0|GALT4_HUMAN</t>
  </si>
  <si>
    <t>Q8N4A0</t>
  </si>
  <si>
    <t>Polypeptide N-acetylgalactosaminyltransferase 4 (EC 2.4.1.41) (Polypeptide GalNAc transferase 4) (GalNAc-T4) (pp-GaNTase 4) (Protein-UDP acetylgalactosaminyltransferase 4) (UDP-GalNAc:polypeptide N-acetylgalactosaminyltransferase 4)</t>
  </si>
  <si>
    <t>GALNT4</t>
  </si>
  <si>
    <t>sp|Q15436|SC23A_HUMAN</t>
  </si>
  <si>
    <t>Q15436</t>
  </si>
  <si>
    <t>Protein transport protein Sec23A (hSec23A) (SEC23-related protein A)</t>
  </si>
  <si>
    <t>SEC23A</t>
  </si>
  <si>
    <t>sp|Q11201|SIA4A_HUMAN</t>
  </si>
  <si>
    <t>Q11201</t>
  </si>
  <si>
    <t>CMP-N-acetylneuraminate-beta-galactosamide-alpha-2,3-sialyltransferase 1 (Alpha 2,3-ST 1) (Beta-galactoside alpha-2,3-sialyltransferase 1) (EC 2.4.99.4) (Gal-NAc6S) (Gal-beta-1,3-GalNAc-alpha-2,3-sialyltransferase) (SIATFL) (ST3Gal I) (ST3GalI) (ST3GalA.1) (ST3O) (Sialyltransferase 4A) (SIAT4-A)</t>
  </si>
  <si>
    <t>ST3GAL1</t>
  </si>
  <si>
    <t>sp|P01880|IGHD_HUMAN</t>
  </si>
  <si>
    <t>P01880</t>
  </si>
  <si>
    <t>Immunoglobulin heavy constant delta (Ig delta chain C region) (Ig delta chain C region NIG-65) (Ig delta chain C region WAH)</t>
  </si>
  <si>
    <t>IGHD</t>
  </si>
  <si>
    <t>sp|O43684|BUB3_HUMAN</t>
  </si>
  <si>
    <t>O43684</t>
  </si>
  <si>
    <t>Mitotic checkpoint protein BUB3</t>
  </si>
  <si>
    <t>BUB3</t>
  </si>
  <si>
    <t>sp|O75882|ATRN_HUMAN</t>
  </si>
  <si>
    <t>O75882</t>
  </si>
  <si>
    <t>Attractin (DPPT-L) (Mahogany homolog)</t>
  </si>
  <si>
    <t>ATRN</t>
  </si>
  <si>
    <t>sp|P02794|FRIH_HUMAN</t>
  </si>
  <si>
    <t>P02794</t>
  </si>
  <si>
    <t>Ferritin heavy chain (Ferritin H subunit) (EC 1.16.3.1) (Cell proliferation-inducing gene 15 protein) [Cleaved into: Ferritin heavy chain, N-terminally processed]</t>
  </si>
  <si>
    <t>FTH1</t>
  </si>
  <si>
    <t>tr|A0A0G2JRQ6|A0A0G2JRQ6_HUMAN</t>
  </si>
  <si>
    <t>A0A0G2JRQ6</t>
  </si>
  <si>
    <t>sp|P22897|MRC1_HUMAN</t>
  </si>
  <si>
    <t>P22897</t>
  </si>
  <si>
    <t>Macrophage mannose receptor 1 (MMR) (C-type lectin domain family 13 member D) (C-type lectin domain family 13 member D-like) (Human mannose receptor) (hMR) (Macrophage mannose receptor 1-like protein 1) (CD antigen CD206)</t>
  </si>
  <si>
    <t>MRC1</t>
  </si>
  <si>
    <t>sp|Q96CX2|KCD12_HUMAN</t>
  </si>
  <si>
    <t>Q96CX2</t>
  </si>
  <si>
    <t>BTB/POZ domain-containing protein KCTD12 (Pfetin) (Predominantly fetal expressed T1 domain)</t>
  </si>
  <si>
    <t>KCTD12</t>
  </si>
  <si>
    <t>sp|P05026|AT1B1_HUMAN</t>
  </si>
  <si>
    <t>P05026</t>
  </si>
  <si>
    <t>Sodium/potassium-transporting ATPase subunit beta-1 (Sodium/potassium-dependent ATPase subunit beta-1)</t>
  </si>
  <si>
    <t>ATP1B1</t>
  </si>
  <si>
    <t>sp|P09429|HMGB1_HUMAN</t>
  </si>
  <si>
    <t>P09429</t>
  </si>
  <si>
    <t>High mobility group protein B1 (High mobility group protein 1) (HMG-1)</t>
  </si>
  <si>
    <t>HMGB1</t>
  </si>
  <si>
    <t>sp|O14786|NRP1_HUMAN</t>
  </si>
  <si>
    <t>O14786</t>
  </si>
  <si>
    <t>Neuropilin-1 (Vascular endothelial cell growth factor 165 receptor) (CD antigen CD304)</t>
  </si>
  <si>
    <t>NRP1</t>
  </si>
  <si>
    <t>sp|Q07812|BAX_HUMAN</t>
  </si>
  <si>
    <t>Q07812</t>
  </si>
  <si>
    <t>Apoptosis regulator BAX (Bcl-2-like protein 4) (Bcl2-L-4)</t>
  </si>
  <si>
    <t>BAX</t>
  </si>
  <si>
    <t>sp|P46926|GNPI1_HUMAN</t>
  </si>
  <si>
    <t>P46926</t>
  </si>
  <si>
    <t>Glucosamine-6-phosphate isomerase 1 (EC 3.5.99.6) (Glucosamine-6-phosphate deaminase 1) (GNPDA 1) (GlcN6P deaminase 1) (Oscillin)</t>
  </si>
  <si>
    <t>GNPDA1</t>
  </si>
  <si>
    <t>sp|O00182|LEG9_HUMAN</t>
  </si>
  <si>
    <t>O00182</t>
  </si>
  <si>
    <t>Galectin-9 (Gal-9) (Ecalectin) (Tumor antigen HOM-HD-21)</t>
  </si>
  <si>
    <t>LGALS9</t>
  </si>
  <si>
    <t>sp|P55209|NP1L1_HUMAN</t>
  </si>
  <si>
    <t>P55209</t>
  </si>
  <si>
    <t>Nucleosome assembly protein 1-like 1 (NAP-1-related protein) (hNRP)</t>
  </si>
  <si>
    <t>NAP1L1</t>
  </si>
  <si>
    <t>sp|P07910|HNRPC_HUMAN</t>
  </si>
  <si>
    <t>P07910</t>
  </si>
  <si>
    <t>Heterogeneous nuclear ribonucleoproteins C1/C2 (hnRNP C1/C2)</t>
  </si>
  <si>
    <t>HNRNPC</t>
  </si>
  <si>
    <t>sp|P48960|CD97_HUMAN</t>
  </si>
  <si>
    <t>P48960</t>
  </si>
  <si>
    <t>Adhesion G protein-coupled receptor E5 (Leukocyte antigen CD97) (CD antigen CD97) [Cleaved into: Adhesion G protein-coupled receptor E5 subunit alpha; Adhesion G protein-coupled receptor E5 subunit beta]</t>
  </si>
  <si>
    <t>ADGRE5</t>
  </si>
  <si>
    <t>sp|Q13636|RAB31_HUMAN</t>
  </si>
  <si>
    <t>Q13636</t>
  </si>
  <si>
    <t>Ras-related protein Rab-31 (Ras-related protein Rab-22B)</t>
  </si>
  <si>
    <t>RAB31</t>
  </si>
  <si>
    <t>sp|P15814|IGLL1_HUMAN</t>
  </si>
  <si>
    <t>P15814</t>
  </si>
  <si>
    <t>Immunoglobulin lambda-like polypeptide 1 (CD179 antigen-like family member B) (Ig lambda-5) (Immunoglobulin omega polypeptide) (Immunoglobulin-related protein 14.1) (CD antigen CD179b)</t>
  </si>
  <si>
    <t>IGLL1</t>
  </si>
  <si>
    <t>sp|P09012|SNRPA_HUMAN</t>
  </si>
  <si>
    <t>P09012</t>
  </si>
  <si>
    <t>U1 small nuclear ribonucleoprotein A (U1 snRNP A) (U1-A) (U1A)</t>
  </si>
  <si>
    <t>SNRPA</t>
  </si>
  <si>
    <t>sp|Q9NPJ3|ACO13_HUMAN</t>
  </si>
  <si>
    <t>Q9NPJ3</t>
  </si>
  <si>
    <t>Acyl-coenzyme A thioesterase 13 (Acyl-CoA thioesterase 13) (EC 3.1.2.-) (Thioesterase superfamily member 2) [Cleaved into: Acyl-coenzyme A thioesterase 13, N-terminally processed]</t>
  </si>
  <si>
    <t>ACOT13</t>
  </si>
  <si>
    <t>sp|P42224|STAT1_HUMAN</t>
  </si>
  <si>
    <t>P42224</t>
  </si>
  <si>
    <t>Signal transducer and activator of transcription 1-alpha/beta (Transcription factor ISGF-3 components p91/p84)</t>
  </si>
  <si>
    <t>STAT1</t>
  </si>
  <si>
    <t>sp|P01024|CO3_HUMAN</t>
  </si>
  <si>
    <t>P01024</t>
  </si>
  <si>
    <t>Complement C3 (C3 and PZP-like alpha-2-macroglobulin domain-containing protein 1) [Cleaved into: Complement C3 beta chain; C3-beta-c (C3bc); Complement C3 alpha chain; C3a anaphylatoxin; Acylation stimulating protein (ASP) (C3adesArg); Complement C3b alpha' chain; Complement C3c alpha' chain fragment 1; Complement C3dg fragment; Complement C3g fragment; Complement C3d fragment; Complement C3f fragment; Complement C3c alpha' chain fragment 2]</t>
  </si>
  <si>
    <t>C3</t>
  </si>
  <si>
    <t>sp|P17900|SAP3_HUMAN</t>
  </si>
  <si>
    <t>P17900</t>
  </si>
  <si>
    <t>Ganglioside GM2 activator (Cerebroside sulfate activator protein) (GM2-AP) (Sphingolipid activator protein 3) (SAP-3) [Cleaved into: Ganglioside GM2 activator isoform short]</t>
  </si>
  <si>
    <t>GM2A</t>
  </si>
  <si>
    <t>sp|P02750|A2GL_HUMAN</t>
  </si>
  <si>
    <t>P02750</t>
  </si>
  <si>
    <t>Leucine-rich alpha-2-glycoprotein (LRG)</t>
  </si>
  <si>
    <t>LRG1</t>
  </si>
  <si>
    <t>sp|Q13438|OS9_HUMAN</t>
  </si>
  <si>
    <t>Q13438</t>
  </si>
  <si>
    <t>Protein OS-9 (Amplified in osteosarcoma 9)</t>
  </si>
  <si>
    <t>OS9</t>
  </si>
  <si>
    <t>sp|P00450|CERU_HUMAN</t>
  </si>
  <si>
    <t>P00450</t>
  </si>
  <si>
    <t>Ceruloplasmin (EC 1.16.3.1) (Ferroxidase)</t>
  </si>
  <si>
    <t>CP</t>
  </si>
  <si>
    <t>sp|Q8N6C8|LIRA3_HUMAN</t>
  </si>
  <si>
    <t>Q8N6C8</t>
  </si>
  <si>
    <t>Leukocyte immunoglobulin-like receptor subfamily A member 3 (CD85 antigen-like family member E) (Immunoglobulin-like transcript 6) (ILT-6) (Leukocyte immunoglobulin-like receptor 4) (LIR-4) (Monocyte inhibitory receptor HM43/HM31) (CD antigen CD85e)</t>
  </si>
  <si>
    <t>LILRA3</t>
  </si>
  <si>
    <t>sp|Q13740|CD166_HUMAN</t>
  </si>
  <si>
    <t>Q13740</t>
  </si>
  <si>
    <t>CD166 antigen (Activated leukocyte cell adhesion molecule) (CD antigen CD166)</t>
  </si>
  <si>
    <t>ALCAM</t>
  </si>
  <si>
    <t>sp|P43250|GRK6_HUMAN</t>
  </si>
  <si>
    <t>P43250</t>
  </si>
  <si>
    <t>G protein-coupled receptor kinase 6 (EC 2.7.11.16) (G protein-coupled receptor kinase GRK6)</t>
  </si>
  <si>
    <t>GRK6</t>
  </si>
  <si>
    <t>sp|P12110|CO6A2_HUMAN</t>
  </si>
  <si>
    <t>P12110</t>
  </si>
  <si>
    <t>Collagen alpha-2(VI) chain</t>
  </si>
  <si>
    <t>COL6A2</t>
  </si>
  <si>
    <t>sp|P17844|DDX5_HUMAN</t>
  </si>
  <si>
    <t>P17844</t>
  </si>
  <si>
    <t>Probable ATP-dependent RNA helicase DDX5 (EC 3.6.4.13) (DEAD box protein 5) (RNA helicase p68)</t>
  </si>
  <si>
    <t>DDX5</t>
  </si>
  <si>
    <t>sp|Q08380|LG3BP_HUMAN</t>
  </si>
  <si>
    <t>Q08380</t>
  </si>
  <si>
    <t>Galectin-3-binding protein (Basement membrane autoantigen p105) (Lectin galactoside-binding soluble 3-binding protein) (Mac-2-binding protein) (MAC2BP) (Mac-2 BP) (Tumor-associated antigen 90K)</t>
  </si>
  <si>
    <t>LGALS3BP</t>
  </si>
  <si>
    <t>sp|P51884|LUM_HUMAN</t>
  </si>
  <si>
    <t>P51884</t>
  </si>
  <si>
    <t>Lumican (Keratan sulfate proteoglycan lumican) (KSPG lumican)</t>
  </si>
  <si>
    <t>LUM</t>
  </si>
  <si>
    <t>sp|P01033|TIMP1_HUMAN</t>
  </si>
  <si>
    <t>P01033</t>
  </si>
  <si>
    <t>Metalloproteinase inhibitor 1 (Erythroid-potentiating activity) (EPA) (Fibroblast collagenase inhibitor) (Collagenase inhibitor) (Tissue inhibitor of metalloproteinases 1) (TIMP-1)</t>
  </si>
  <si>
    <t>TIMP1</t>
  </si>
  <si>
    <t>sp|P02749|APOH_HUMAN</t>
  </si>
  <si>
    <t>P02749</t>
  </si>
  <si>
    <t>Beta-2-glycoprotein 1 (APC inhibitor) (Activated protein C-binding protein) (Anticardiolipin cofactor) (Apolipoprotein H) (Apo-H) (Beta-2-glycoprotein I) (B2GPI) (Beta(2)GPI)</t>
  </si>
  <si>
    <t>APOH</t>
  </si>
  <si>
    <t>sp|O43866|CD5L_HUMAN</t>
  </si>
  <si>
    <t>O43866</t>
  </si>
  <si>
    <t>CD5 antigen-like (Apoptosis inhibitor expressed by macrophages) (hAIM) (CT-2) (IgM-associated peptide) (SP-alpha)</t>
  </si>
  <si>
    <t>CD5L</t>
  </si>
  <si>
    <t>sp|P02753|RET4_HUMAN</t>
  </si>
  <si>
    <t>P02753</t>
  </si>
  <si>
    <t>Retinol-binding protein 4 (Plasma retinol-binding protein) (PRBP) (RBP) [Cleaved into: Plasma retinol-binding protein(1-182); Plasma retinol-binding protein(1-181); Plasma retinol-binding protein(1-179); Plasma retinol-binding protein(1-176)]</t>
  </si>
  <si>
    <t>RBP4</t>
  </si>
  <si>
    <t>sp|P48506|GSH1_HUMAN</t>
  </si>
  <si>
    <t>P48506</t>
  </si>
  <si>
    <t>Glutamate--cysteine ligase catalytic subunit (EC 6.3.2.2) (GCS heavy chain) (Gamma-ECS) (Gamma-glutamylcysteine synthetase)</t>
  </si>
  <si>
    <t>GCLC</t>
  </si>
  <si>
    <t>sp|P02751|FINC_HUMAN</t>
  </si>
  <si>
    <t>P02751</t>
  </si>
  <si>
    <t>Fibronectin (FN) (Cold-insoluble globulin) (CIG) [Cleaved into: Anastellin; Ugl-Y1; Ugl-Y2; Ugl-Y3]</t>
  </si>
  <si>
    <t>FN1</t>
  </si>
  <si>
    <t>sp|P0DP01|HV108_HUMAN</t>
  </si>
  <si>
    <t>P0DP01</t>
  </si>
  <si>
    <t>Immunoglobulin heavy variable 1-8</t>
  </si>
  <si>
    <t>IGHV1-8</t>
  </si>
  <si>
    <t>sp|P08294|SODE_HUMAN</t>
  </si>
  <si>
    <t>P08294</t>
  </si>
  <si>
    <t>Extracellular superoxide dismutase [Cu-Zn] (EC-SOD) (EC 1.15.1.1)</t>
  </si>
  <si>
    <t>SOD3</t>
  </si>
  <si>
    <t>sp|Q02818|NUCB1_HUMAN</t>
  </si>
  <si>
    <t>Q02818</t>
  </si>
  <si>
    <t>Nucleobindin-1 (CALNUC)</t>
  </si>
  <si>
    <t>NUCB1</t>
  </si>
  <si>
    <t>sp|P49321|NASP_HUMAN</t>
  </si>
  <si>
    <t>P49321</t>
  </si>
  <si>
    <t>Nuclear autoantigenic sperm protein (NASP)</t>
  </si>
  <si>
    <t>NASP</t>
  </si>
  <si>
    <t>sp|Q13228|SBP1_HUMAN</t>
  </si>
  <si>
    <t>Q13228</t>
  </si>
  <si>
    <t>Methanethiol oxidase (MTO) (EC 1.8.3.4) (56 kDa selenium-binding protein) (SBP56) (SP56) (Selenium-binding protein 1)</t>
  </si>
  <si>
    <t>SELENBP1</t>
  </si>
  <si>
    <t>sp|P32455|GBP1_HUMAN</t>
  </si>
  <si>
    <t>P32455</t>
  </si>
  <si>
    <t>Guanylate-binding protein 1 (EC 3.6.5.-) (GTP-binding protein 1) (GBP-1) (HuGBP-1) (Guanine nucleotide-binding protein 1) (Interferon-induced guanylate-binding protein 1)</t>
  </si>
  <si>
    <t>GBP1</t>
  </si>
  <si>
    <t>sp|P35527|K1C9_HUMAN</t>
  </si>
  <si>
    <t>P35527</t>
  </si>
  <si>
    <t>Keratin, type I cytoskeletal 9 (Cytokeratin-9) (CK-9) (Keratin-9) (K9)</t>
  </si>
  <si>
    <t>KRT9</t>
  </si>
  <si>
    <t>sp|P08185|CBG_HUMAN</t>
  </si>
  <si>
    <t>P08185</t>
  </si>
  <si>
    <t>Corticosteroid-binding globulin (CBG) (Serpin A6) (Transcortin)</t>
  </si>
  <si>
    <t>SERPINA6</t>
  </si>
  <si>
    <t>sp|Q9UBS4|DJB11_HUMAN</t>
  </si>
  <si>
    <t>Q9UBS4</t>
  </si>
  <si>
    <t>DnaJ homolog subfamily B member 11 (APOBEC1-binding protein 2) (ABBP-2) (DnaJ protein homolog 9) (ER-associated DNAJ) (ER-associated Hsp40 co-chaperone) (Endoplasmic reticulum DNA J domain-containing protein 3) (ER-resident protein ERdj3) (ERdj3) (ERj3p) (HEDJ) (Human DnaJ protein 9) (hDj-9) (PWP1-interacting protein 4)</t>
  </si>
  <si>
    <t>DNAJB11</t>
  </si>
  <si>
    <t>sp|O75888|TNF13_HUMAN</t>
  </si>
  <si>
    <t>O75888</t>
  </si>
  <si>
    <t>Tumor necrosis factor ligand superfamily member 13 (A proliferation-inducing ligand) (APRIL) (TNF- and APOL-related leukocyte expressed ligand 2) (TALL-2) (TNF-related death ligand 1) (TRDL-1) (CD antigen CD256)</t>
  </si>
  <si>
    <t>TNFSF13</t>
  </si>
  <si>
    <t>sp|P48723|HSP13_HUMAN</t>
  </si>
  <si>
    <t>P48723</t>
  </si>
  <si>
    <t>Heat shock 70 kDa protein 13 (Microsomal stress-70 protein ATPase core) (Stress-70 protein chaperone microsome-associated 60 kDa protein)</t>
  </si>
  <si>
    <t>HSPA13</t>
  </si>
  <si>
    <t>sp|P04180|LCAT_HUMAN</t>
  </si>
  <si>
    <t>P04180</t>
  </si>
  <si>
    <t>Phosphatidylcholine-sterol acyltransferase (EC 2.3.1.43) (1-alkyl-2-acetylglycerophosphocholine esterase) (EC 3.1.1.47) (Lecithin-cholesterol acyltransferase) (Phospholipid-cholesterol acyltransferase) (Platelet-activating factor acetylhydrolase) (PAF acetylhydrolase)</t>
  </si>
  <si>
    <t>LCAT</t>
  </si>
  <si>
    <t>sp|P98160|PGBM_HUMAN</t>
  </si>
  <si>
    <t>P98160</t>
  </si>
  <si>
    <t>Basement membrane-specific heparan sulfate proteoglycan core protein (HSPG) (Perlecan) (PLC) [Cleaved into: Endorepellin; LG3 peptide]</t>
  </si>
  <si>
    <t>HSPG2</t>
  </si>
  <si>
    <t>sp|P05388|RLA0_HUMAN</t>
  </si>
  <si>
    <t>P05388</t>
  </si>
  <si>
    <t>60S acidic ribosomal protein P0 (60S ribosomal protein L10E) (Large ribosomal subunit protein uL10)</t>
  </si>
  <si>
    <t>RPLP0</t>
  </si>
  <si>
    <t>sp|P11387|TOP1_HUMAN</t>
  </si>
  <si>
    <t>P11387</t>
  </si>
  <si>
    <t>DNA topoisomerase 1 (EC 5.6.2.1) (DNA topoisomerase I)</t>
  </si>
  <si>
    <t>TOP1</t>
  </si>
  <si>
    <t>sp|P53999|TCP4_HUMAN</t>
  </si>
  <si>
    <t>P53999</t>
  </si>
  <si>
    <t>Activated RNA polymerase II transcriptional coactivator p15 (Positive cofactor 4) (PC4) (SUB1 homolog) (p14)</t>
  </si>
  <si>
    <t>SUB1</t>
  </si>
  <si>
    <t>sp|P05156|CFAI_HUMAN</t>
  </si>
  <si>
    <t>P05156</t>
  </si>
  <si>
    <t>Complement factor I (EC 3.4.21.45) (C3B/C4B inactivator) [Cleaved into: Complement factor I heavy chain; Complement factor I light chain]</t>
  </si>
  <si>
    <t>CFI</t>
  </si>
  <si>
    <t>sp|P36980|FHR2_HUMAN</t>
  </si>
  <si>
    <t>P36980</t>
  </si>
  <si>
    <t>Complement factor H-related protein 2 (FHR-2) (DDESK59) (H factor-like 3) (H factor-like protein 2)</t>
  </si>
  <si>
    <t>CFHR2</t>
  </si>
  <si>
    <t>sp|P67936|TPM4_HUMAN</t>
  </si>
  <si>
    <t>P67936</t>
  </si>
  <si>
    <t>Tropomyosin alpha-4 chain (TM30p1) (Tropomyosin-4)</t>
  </si>
  <si>
    <t>TPM4</t>
  </si>
  <si>
    <t>sp|P04196|HRG_HUMAN</t>
  </si>
  <si>
    <t>P04196</t>
  </si>
  <si>
    <t>Histidine-rich glycoprotein (Histidine-proline-rich glycoprotein) (HPRG)</t>
  </si>
  <si>
    <t>HRG</t>
  </si>
  <si>
    <t>sp|Q86UD1|OAF_HUMAN</t>
  </si>
  <si>
    <t>Q86UD1</t>
  </si>
  <si>
    <t>Out at first protein homolog (HCV NS5A-transactivated protein 13 target protein 2)</t>
  </si>
  <si>
    <t>OAF</t>
  </si>
  <si>
    <t>sp|Q15904|VAS1_HUMAN</t>
  </si>
  <si>
    <t>Q15904</t>
  </si>
  <si>
    <t>V-type proton ATPase subunit S1 (V-ATPase subunit S1) (Protein XAP-3) (V-ATPase Ac45 subunit) (V-ATPase S1 accessory protein) (Vacuolar proton pump subunit S1)</t>
  </si>
  <si>
    <t>ATP6AP1</t>
  </si>
  <si>
    <t>sp|P07357|CO8A_HUMAN</t>
  </si>
  <si>
    <t>P07357</t>
  </si>
  <si>
    <t>Complement component C8 alpha chain (Complement component 8 subunit alpha)</t>
  </si>
  <si>
    <t>C8A</t>
  </si>
  <si>
    <t>sp|P08195|4F2_HUMAN</t>
  </si>
  <si>
    <t>P08195</t>
  </si>
  <si>
    <t>4F2 cell-surface antigen heavy chain (4F2hc) (4F2 heavy chain antigen) (Lymphocyte activation antigen 4F2 large subunit) (Solute carrier family 3 member 2) (CD antigen CD98)</t>
  </si>
  <si>
    <t>SLC3A2</t>
  </si>
  <si>
    <t>sp|P14598|NCF1_HUMAN</t>
  </si>
  <si>
    <t>P14598</t>
  </si>
  <si>
    <t>Neutrophil cytosol factor 1 (NCF-1) (47 kDa autosomal chronic granulomatous disease protein) (47 kDa neutrophil oxidase factor) (NCF-47K) (Neutrophil NADPH oxidase factor 1) (Nox organizer 2) (Nox-organizing protein 2) (SH3 and PX domain-containing protein 1A) (p47-phox)</t>
  </si>
  <si>
    <t>NCF1</t>
  </si>
  <si>
    <t>sp|Q99574|NEUS_HUMAN</t>
  </si>
  <si>
    <t>Q99574</t>
  </si>
  <si>
    <t>Neuroserpin (Peptidase inhibitor 12) (PI-12) (Serpin I1)</t>
  </si>
  <si>
    <t>SERPINI1</t>
  </si>
  <si>
    <t>sp|P02745|C1QA_HUMAN</t>
  </si>
  <si>
    <t>P02745</t>
  </si>
  <si>
    <t>Complement C1q subcomponent subunit A</t>
  </si>
  <si>
    <t>C1QA</t>
  </si>
  <si>
    <t>sp|Q15293|RCN1_HUMAN</t>
  </si>
  <si>
    <t>Q15293</t>
  </si>
  <si>
    <t>Reticulocalbin-1</t>
  </si>
  <si>
    <t>RCN1</t>
  </si>
  <si>
    <t>sp|Q9UJJ9|GNPTG_HUMAN</t>
  </si>
  <si>
    <t>Q9UJJ9</t>
  </si>
  <si>
    <t>N-acetylglucosamine-1-phosphotransferase subunit gamma (GlcNAc-1-phosphotransferase subunit gamma) (UDP-N-acetylglucosamine-1-phosphotransferase subunit gamma)</t>
  </si>
  <si>
    <t>GNPTG</t>
  </si>
  <si>
    <t>sp|P26022|PTX3_HUMAN</t>
  </si>
  <si>
    <t>P26022</t>
  </si>
  <si>
    <t>Pentraxin-related protein PTX3 (Pentaxin-related protein PTX3) (Tumor necrosis factor alpha-induced protein 5) (TNF alpha-induced protein 5) (Tumor necrosis factor-inducible gene 14 protein) (TSG-14)</t>
  </si>
  <si>
    <t>PTX3</t>
  </si>
  <si>
    <t>sp|P02746|C1QB_HUMAN</t>
  </si>
  <si>
    <t>P02746</t>
  </si>
  <si>
    <t>Complement C1q subcomponent subunit B</t>
  </si>
  <si>
    <t>C1QB</t>
  </si>
  <si>
    <t>sp|P08603|CFAH_HUMAN</t>
  </si>
  <si>
    <t>P08603</t>
  </si>
  <si>
    <t>Complement factor H (H factor 1)</t>
  </si>
  <si>
    <t>CFH</t>
  </si>
  <si>
    <t>sp|P19823|ITIH2_HUMAN</t>
  </si>
  <si>
    <t>P19823</t>
  </si>
  <si>
    <t>Inter-alpha-trypsin inhibitor heavy chain H2 (ITI heavy chain H2) (ITI-HC2) (Inter-alpha-inhibitor heavy chain 2) (Inter-alpha-trypsin inhibitor complex component II) (Serum-derived hyaluronan-associated protein) (SHAP)</t>
  </si>
  <si>
    <t>ITIH2</t>
  </si>
  <si>
    <t>sp|Q9UHY1|NRBP_HUMAN</t>
  </si>
  <si>
    <t>Q9UHY1</t>
  </si>
  <si>
    <t>Nuclear receptor-binding protein</t>
  </si>
  <si>
    <t>NRBP1</t>
  </si>
  <si>
    <t>sp|Q03591|FHR1_HUMAN</t>
  </si>
  <si>
    <t>Q03591</t>
  </si>
  <si>
    <t>Complement factor H-related protein 1 (FHR-1) (H factor-like protein 1) (H-factor-like 1) (H36)</t>
  </si>
  <si>
    <t>CFHR1</t>
  </si>
  <si>
    <t>sp|P02748|CO9_HUMAN</t>
  </si>
  <si>
    <t>P02748</t>
  </si>
  <si>
    <t>Complement component C9 [Cleaved into: Complement component C9a; Complement component C9b]</t>
  </si>
  <si>
    <t>C9</t>
  </si>
  <si>
    <t>sp|P41222|PTGDS_HUMAN</t>
  </si>
  <si>
    <t>P41222</t>
  </si>
  <si>
    <t>Prostaglandin-H2 D-isomerase (EC 5.3.99.2) (Beta-trace protein) (Cerebrin-28) (Glutathione-independent PGD synthase) (Lipocalin-type prostaglandin-D synthase) (Prostaglandin-D2 synthase) (PGD2 synthase) (PGDS) (PGDS2)</t>
  </si>
  <si>
    <t>PTGDS</t>
  </si>
  <si>
    <t>sp|Q10589|BST2_HUMAN</t>
  </si>
  <si>
    <t>Q10589</t>
  </si>
  <si>
    <t>Bone marrow stromal antigen 2 (BST-2) (HM1.24 antigen) (Tetherin) (CD antigen CD317)</t>
  </si>
  <si>
    <t>BST2</t>
  </si>
  <si>
    <t>sp|P02549|SPTA1_HUMAN</t>
  </si>
  <si>
    <t>P02549</t>
  </si>
  <si>
    <t>Spectrin alpha chain, erythrocytic 1 (Erythroid alpha-spectrin)</t>
  </si>
  <si>
    <t>SPTA1</t>
  </si>
  <si>
    <t>sp|P08729|K2C7_HUMAN</t>
  </si>
  <si>
    <t>P08729</t>
  </si>
  <si>
    <t>Keratin, type II cytoskeletal 7 (Cytokeratin-7) (CK-7) (Keratin-7) (K7) (Sarcolectin) (Type-II keratin Kb7)</t>
  </si>
  <si>
    <t>KRT7</t>
  </si>
  <si>
    <t>sp|P68402|PA1B2_HUMAN</t>
  </si>
  <si>
    <t>P68402</t>
  </si>
  <si>
    <t>Platelet-activating factor acetylhydrolase IB subunit beta (EC 3.1.1.47) (PAF acetylhydrolase 30 kDa subunit) (PAF-AH 30 kDa subunit) (PAF-AH subunit beta) (PAFAH subunit beta)</t>
  </si>
  <si>
    <t>PAFAH1B2</t>
  </si>
  <si>
    <t>sp|P23381|SYWC_HUMAN</t>
  </si>
  <si>
    <t>P23381</t>
  </si>
  <si>
    <t>Tryptophan--tRNA ligase, cytoplasmic (EC 6.1.1.2) (Interferon-induced protein 53) (IFP53) (Tryptophanyl-tRNA synthetase) (TrpRS) (hWRS) [Cleaved into: T1-TrpRS; T2-TrpRS]</t>
  </si>
  <si>
    <t>WARS1</t>
  </si>
  <si>
    <t>sp|O95786|DDX58_HUMAN</t>
  </si>
  <si>
    <t>O95786</t>
  </si>
  <si>
    <t>Antiviral innate immune response receptor RIG-I (DEAD box protein 58) (Probable ATP-dependent RNA helicase DDX58) (EC 3.6.4.13) (RIG-I-like receptor 1) (RLR-1) (Retinoic acid-inducible gene 1 protein) (RIG-1) (Retinoic acid-inducible gene I protein) (RIG-I)</t>
  </si>
  <si>
    <t>DDX58</t>
  </si>
  <si>
    <t>sp|P05543|THBG_HUMAN</t>
  </si>
  <si>
    <t>P05543</t>
  </si>
  <si>
    <t>Thyroxine-binding globulin (Serpin A7) (T4-binding globulin)</t>
  </si>
  <si>
    <t>SERPINA7</t>
  </si>
  <si>
    <t>sp|P01857|IGHG1_HUMAN</t>
  </si>
  <si>
    <t>P01857</t>
  </si>
  <si>
    <t>Immunoglobulin heavy constant gamma 1 (Ig gamma-1 chain C region) (Ig gamma-1 chain C region EU) (Ig gamma-1 chain C region KOL) (Ig gamma-1 chain C region NIE)</t>
  </si>
  <si>
    <t>IGHG1</t>
  </si>
  <si>
    <t>sp|P67809|YBOX1_HUMAN</t>
  </si>
  <si>
    <t>P67809</t>
  </si>
  <si>
    <t>Y-box-binding protein 1 (YB-1) (CCAAT-binding transcription factor I subunit A) (CBF-A) (DNA-binding protein B) (DBPB) (Enhancer factor I subunit A) (EFI-A) (Nuclease-sensitive element-binding protein 1) (Y-box transcription factor)</t>
  </si>
  <si>
    <t>YBX1</t>
  </si>
  <si>
    <t>sp|P05546|HEP2_HUMAN</t>
  </si>
  <si>
    <t>P05546</t>
  </si>
  <si>
    <t>Heparin cofactor 2 (Heparin cofactor II) (HC-II) (Protease inhibitor leuserpin-2) (HLS2) (Serpin D1)</t>
  </si>
  <si>
    <t>SERPIND1</t>
  </si>
  <si>
    <t>sp|P01893|HLAH_HUMAN</t>
  </si>
  <si>
    <t>P01893</t>
  </si>
  <si>
    <t>Putative HLA class I histocompatibility antigen, alpha chain H (HLA-12.4) (HLA-AR) (MHC class I antigen H)</t>
  </si>
  <si>
    <t>HLA-H</t>
  </si>
  <si>
    <t>sp|P01042|KNG1_HUMAN</t>
  </si>
  <si>
    <t>P01042</t>
  </si>
  <si>
    <t>Kininogen-1 (Alpha-2-thiol proteinase inhibitor) (Fitzgerald factor) (High molecular weight kininogen) (HMWK) (Williams-Fitzgerald-Flaujeac factor) [Cleaved into: Kininogen-1 heavy chain; T-kinin (Ile-Ser-Bradykinin); Bradykinin (Kallidin I); Lysyl-bradykinin (Kallidin II); Kininogen-1 light chain; Low molecular weight growth-promoting factor]</t>
  </si>
  <si>
    <t>KNG1</t>
  </si>
  <si>
    <t>sp|Q14683|SMC1A_HUMAN</t>
  </si>
  <si>
    <t>Q14683</t>
  </si>
  <si>
    <t>Structural maintenance of chromosomes protein 1A (SMC protein 1A) (SMC-1-alpha) (SMC-1A) (Sb1.8)</t>
  </si>
  <si>
    <t>SMC1A</t>
  </si>
  <si>
    <t>sp|P12111|CO6A3_HUMAN</t>
  </si>
  <si>
    <t>P12111</t>
  </si>
  <si>
    <t>Collagen alpha-3(VI) chain</t>
  </si>
  <si>
    <t>COL6A3</t>
  </si>
  <si>
    <t>sp|P19474|RO52_HUMAN</t>
  </si>
  <si>
    <t>P19474</t>
  </si>
  <si>
    <t>E3 ubiquitin-protein ligase TRIM21 (EC 2.3.2.27) (52 kDa Ro protein) (52 kDa ribonucleoprotein autoantigen Ro/SS-A) (RING finger protein 81) (RING-type E3 ubiquitin transferase TRIM21) (Ro(SS-A)) (Sjoegren syndrome type A antigen) (SS-A) (Tripartite motif-containing protein 21)</t>
  </si>
  <si>
    <t>TRIM21</t>
  </si>
  <si>
    <t>sp|P49908|SEPP1_HUMAN</t>
  </si>
  <si>
    <t>P49908</t>
  </si>
  <si>
    <t>Selenoprotein P (SeP)</t>
  </si>
  <si>
    <t>SELENOP</t>
  </si>
  <si>
    <t>sp|P02766|TTHY_HUMAN</t>
  </si>
  <si>
    <t>P02766</t>
  </si>
  <si>
    <t>Transthyretin (ATTR) (Prealbumin) (TBPA)</t>
  </si>
  <si>
    <t>TTR</t>
  </si>
  <si>
    <t>sp|P04233|HG2A_HUMAN</t>
  </si>
  <si>
    <t>P04233</t>
  </si>
  <si>
    <t>HLA class II histocompatibility antigen gamma chain (HLA-DR antigens-associated invariant chain) (Ia antigen-associated invariant chain) (Ii) (p33) (CD antigen CD74) [Cleaved into: Class-II-associated invariant chain peptide (CLIP)]</t>
  </si>
  <si>
    <t>CD74</t>
  </si>
  <si>
    <t>sp|P09871|C1S_HUMAN</t>
  </si>
  <si>
    <t>P09871</t>
  </si>
  <si>
    <t>Complement C1s subcomponent (EC 3.4.21.42) (C1 esterase) (Complement component 1 subcomponent s) [Cleaved into: Complement C1s subcomponent heavy chain; Complement C1s subcomponent light chain]</t>
  </si>
  <si>
    <t>C1S</t>
  </si>
  <si>
    <t>sp|P31153|METK2_HUMAN</t>
  </si>
  <si>
    <t>P31153</t>
  </si>
  <si>
    <t>S-adenosylmethionine synthase isoform type-2 (AdoMet synthase 2) (EC 2.5.1.6) (Methionine adenosyltransferase 2) (MAT 2) (Methionine adenosyltransferase II) (MAT-II)</t>
  </si>
  <si>
    <t>MAT2A</t>
  </si>
  <si>
    <t>sp|P02747|C1QC_HUMAN</t>
  </si>
  <si>
    <t>P02747</t>
  </si>
  <si>
    <t>Complement C1q subcomponent subunit C</t>
  </si>
  <si>
    <t>C1QC</t>
  </si>
  <si>
    <t>sp|P10643|CO7_HUMAN</t>
  </si>
  <si>
    <t>P10643</t>
  </si>
  <si>
    <t>Complement component C7</t>
  </si>
  <si>
    <t>C7</t>
  </si>
  <si>
    <t>sp|P05090|APOD_HUMAN</t>
  </si>
  <si>
    <t>P05090</t>
  </si>
  <si>
    <t>Apolipoprotein D (Apo-D) (ApoD)</t>
  </si>
  <si>
    <t>APOD</t>
  </si>
  <si>
    <t>sp|P02671|FIBA_HUMAN</t>
  </si>
  <si>
    <t>P02671</t>
  </si>
  <si>
    <t>Fibrinogen alpha chain [Cleaved into: Fibrinopeptide A; Fibrinogen alpha chain]</t>
  </si>
  <si>
    <t>FGA</t>
  </si>
  <si>
    <t>sp|P02774|VTDB_HUMAN</t>
  </si>
  <si>
    <t>P02774</t>
  </si>
  <si>
    <t>Vitamin D-binding protein (DBP) (VDB) (Gc protein-derived macrophage activating factor) (Gc-MAF) (GcMAF) (Gc-globulin) (Group-specific component) (Gc) (Vitamin D-binding protein-macrophage activating factor) (DBP-maf)</t>
  </si>
  <si>
    <t>GC</t>
  </si>
  <si>
    <t>sp|P22352|GPX3_HUMAN</t>
  </si>
  <si>
    <t>P22352</t>
  </si>
  <si>
    <t>Glutathione peroxidase 3 (GPx-3) (GSHPx-3) (EC 1.11.1.9) (Extracellular glutathione peroxidase) (Plasma glutathione peroxidase) (GPx-P) (GSHPx-P)</t>
  </si>
  <si>
    <t>GPX3</t>
  </si>
  <si>
    <t>sp|P02679|FIBG_HUMAN</t>
  </si>
  <si>
    <t>P02679</t>
  </si>
  <si>
    <t>Fibrinogen gamma chain</t>
  </si>
  <si>
    <t>FGG</t>
  </si>
  <si>
    <t>sp|P00751|CFAB_HUMAN</t>
  </si>
  <si>
    <t>P00751</t>
  </si>
  <si>
    <t>Complement factor B (EC 3.4.21.47) (C3/C5 convertase) (Glycine-rich beta glycoprotein) (GBG) (PBF2) (Properdin factor B) [Cleaved into: Complement factor B Ba fragment; Complement factor B Bb fragment]</t>
  </si>
  <si>
    <t>CFB</t>
  </si>
  <si>
    <t>sp|Q9BZZ5|API5_HUMAN</t>
  </si>
  <si>
    <t>Q9BZZ5</t>
  </si>
  <si>
    <t>Apoptosis inhibitor 5 (API-5) (Antiapoptosis clone 11 protein) (AAC-11) (Cell migration-inducing gene 8 protein) (Fibroblast growth factor 2-interacting factor) (FIF) (Protein XAGL)</t>
  </si>
  <si>
    <t>API5</t>
  </si>
  <si>
    <t>sp|P02763|A1AG1_HUMAN</t>
  </si>
  <si>
    <t>P02763</t>
  </si>
  <si>
    <t>Alpha-1-acid glycoprotein 1 (AGP 1) (Orosomucoid-1) (OMD 1)</t>
  </si>
  <si>
    <t>ORM1</t>
  </si>
  <si>
    <t>sp|O14933|UB2L6_HUMAN</t>
  </si>
  <si>
    <t>O14933</t>
  </si>
  <si>
    <t>Ubiquitin/ISG15-conjugating enzyme E2 L6 (EC 2.3.2.23) (E2 ubiquitin-conjugating enzyme L6) (Retinoic acid-induced gene B protein) (RIG-B) (UbcH8) (Ubiquitin carrier protein L6) (Ubiquitin-protein ligase L6)</t>
  </si>
  <si>
    <t>UBE2L6</t>
  </si>
  <si>
    <t>sp|P07358|CO8B_HUMAN</t>
  </si>
  <si>
    <t>P07358</t>
  </si>
  <si>
    <t>Complement component C8 beta chain (Complement component 8 subunit beta)</t>
  </si>
  <si>
    <t>C8B</t>
  </si>
  <si>
    <t>sp|P06681|CO2_HUMAN</t>
  </si>
  <si>
    <t>P06681</t>
  </si>
  <si>
    <t>Complement C2 (EC 3.4.21.43) (C3/C5 convertase) [Cleaved into: Complement C2b fragment; Complement C2a fragment]</t>
  </si>
  <si>
    <t>C2</t>
  </si>
  <si>
    <t>sp|P02675|FIBB_HUMAN</t>
  </si>
  <si>
    <t>P02675</t>
  </si>
  <si>
    <t>Fibrinogen beta chain [Cleaved into: Fibrinopeptide B; Fibrinogen beta chain]</t>
  </si>
  <si>
    <t>FGB</t>
  </si>
  <si>
    <t>sp|P01009|A1AT_HUMAN</t>
  </si>
  <si>
    <t>P01009</t>
  </si>
  <si>
    <t>Alpha-1-antitrypsin (Alpha-1 protease inhibitor) (Alpha-1-antiproteinase) (Serpin A1) [Cleaved into: Short peptide from AAT (SPAAT)]</t>
  </si>
  <si>
    <t>SERPINA1</t>
  </si>
  <si>
    <t>sp|P05161|ISG15_HUMAN</t>
  </si>
  <si>
    <t>P05161</t>
  </si>
  <si>
    <t>Ubiquitin-like protein ISG15 (Interferon-induced 15 kDa protein) (Interferon-induced 17 kDa protein) (IP17) (Ubiquitin cross-reactive protein) (hUCRP)</t>
  </si>
  <si>
    <t>ISG15</t>
  </si>
  <si>
    <t>sp|Q9NZP8|C1RL_HUMAN</t>
  </si>
  <si>
    <t>Q9NZP8</t>
  </si>
  <si>
    <t>Complement C1r subcomponent-like protein (C1r-LP) (C1r-like protein) (EC 3.4.21.-) (C1r-like serine protease analog protein) (CLSPa)</t>
  </si>
  <si>
    <t>C1RL</t>
  </si>
  <si>
    <t>sp|Q2I0M4|LRC26_HUMAN</t>
  </si>
  <si>
    <t>Q2I0M4</t>
  </si>
  <si>
    <t>Leucine-rich repeat-containing protein 26 (BK channel auxiliary gamma subunit LRRC26) (Cytokeratin-associated protein in cancer)</t>
  </si>
  <si>
    <t>LRRC26</t>
  </si>
  <si>
    <t>sp|Q8N5W9|RFLB_HUMAN</t>
  </si>
  <si>
    <t>Q8N5W9</t>
  </si>
  <si>
    <t>Refilin-B (Regulator of filamin protein B) (RefilinB)</t>
  </si>
  <si>
    <t>RFLNB</t>
  </si>
  <si>
    <t>sp|Q16555|DPYL2_HUMAN</t>
  </si>
  <si>
    <t>Q16555</t>
  </si>
  <si>
    <t>Dihydropyrimidinase-related protein 2 (DRP-2) (Collapsin response mediator protein 2) (CRMP-2) (N2A3) (Unc-33-like phosphoprotein 2) (ULIP-2)</t>
  </si>
  <si>
    <t>DPYSL2</t>
  </si>
  <si>
    <t>sp|P09467|F16P1_HUMAN</t>
  </si>
  <si>
    <t>P09467</t>
  </si>
  <si>
    <t>Fructose-1,6-bisphosphatase 1 (FBPase 1) (EC 3.1.3.11) (D-fructose-1,6-bisphosphate 1-phosphohydrolase 1) (Liver FBPase)</t>
  </si>
  <si>
    <t>FBP1</t>
  </si>
  <si>
    <t>sp|Q9Y5K8|VATD_HUMAN</t>
  </si>
  <si>
    <t>Q9Y5K8</t>
  </si>
  <si>
    <t>V-type proton ATPase subunit D (V-ATPase subunit D) (V-ATPase 28 kDa accessory protein) (Vacuolar proton pump subunit D)</t>
  </si>
  <si>
    <t>ATP6V1D</t>
  </si>
  <si>
    <t>sp|P19525|E2AK2_HUMAN</t>
  </si>
  <si>
    <t>P19525</t>
  </si>
  <si>
    <t>Interferon-induced, double-stranded RNA-activated protein kinase (EC 2.7.11.1) (Eukaryotic translation initiation factor 2-alpha kinase 2) (eIF-2A protein kinase 2) (Interferon-inducible RNA-dependent protein kinase) (P1/eIF-2A protein kinase) (Protein kinase RNA-activated) (PKR) (Protein kinase R) (Tyrosine-protein kinase EIF2AK2) (EC 2.7.10.2) (p68 kinase)</t>
  </si>
  <si>
    <t>EIF2AK2</t>
  </si>
  <si>
    <t>sp|P02787|TRFE_HUMAN</t>
  </si>
  <si>
    <t>P02787</t>
  </si>
  <si>
    <t>Serotransferrin (Transferrin) (Beta-1 metal-binding globulin) (Siderophilin)</t>
  </si>
  <si>
    <t>TF</t>
  </si>
  <si>
    <t>sp|P02768|ALBU_HUMAN</t>
  </si>
  <si>
    <t>P02768</t>
  </si>
  <si>
    <t>Albumin</t>
  </si>
  <si>
    <t>ALB</t>
  </si>
  <si>
    <t>sp|Q9UGM5|FETUB_HUMAN</t>
  </si>
  <si>
    <t>Q9UGM5</t>
  </si>
  <si>
    <t>Fetuin-B (16G2) (Fetuin-like protein IRL685) (Gugu)</t>
  </si>
  <si>
    <t>FETUB</t>
  </si>
  <si>
    <t>sp|Q9BQE5|APOL2_HUMAN</t>
  </si>
  <si>
    <t>Q9BQE5</t>
  </si>
  <si>
    <t>Apolipoprotein L2 (Apolipoprotein L-II) (ApoL-II)</t>
  </si>
  <si>
    <t>APOL2</t>
  </si>
  <si>
    <t>sp|P12004|PCNA_HUMAN</t>
  </si>
  <si>
    <t>P12004</t>
  </si>
  <si>
    <t>Proliferating cell nuclear antigen (PCNA) (Cyclin)</t>
  </si>
  <si>
    <t>PCNA</t>
  </si>
  <si>
    <t>sp|P01859|IGHG2_HUMAN</t>
  </si>
  <si>
    <t>P01859</t>
  </si>
  <si>
    <t>Immunoglobulin heavy constant gamma 2 (Ig gamma-2 chain C region) (Ig gamma-2 chain C region DOT) (Ig gamma-2 chain C region TIL) (Ig gamma-2 chain C region ZIE)</t>
  </si>
  <si>
    <t>IGHG2</t>
  </si>
  <si>
    <t>sp|P02786|TFR1_HUMAN</t>
  </si>
  <si>
    <t>P02786</t>
  </si>
  <si>
    <t>Transferrin receptor protein 1 (TR) (TfR) (TfR1) (Trfr) (T9) (p90) (CD antigen CD71) [Cleaved into: Transferrin receptor protein 1, serum form (sTfR)]</t>
  </si>
  <si>
    <t>TFRC</t>
  </si>
  <si>
    <t>sp|O00410|IPO5_HUMAN</t>
  </si>
  <si>
    <t>O00410</t>
  </si>
  <si>
    <t>Importin-5 (Imp5) (Importin subunit beta-3) (Karyopherin beta-3) (Ran-binding protein 5) (RanBP5)</t>
  </si>
  <si>
    <t>IPO5</t>
  </si>
  <si>
    <t>sp|P02790|HEMO_HUMAN</t>
  </si>
  <si>
    <t>P02790</t>
  </si>
  <si>
    <t>Hemopexin (Beta-1B-glycoprotein)</t>
  </si>
  <si>
    <t>HPX</t>
  </si>
  <si>
    <t>sp|P04217|A1BG_HUMAN</t>
  </si>
  <si>
    <t>P04217</t>
  </si>
  <si>
    <t>Alpha-1B-glycoprotein (Alpha-1-B glycoprotein)</t>
  </si>
  <si>
    <t>A1BG</t>
  </si>
  <si>
    <t>sp|P07711|CATL1_HUMAN</t>
  </si>
  <si>
    <t>P07711</t>
  </si>
  <si>
    <t>Cathepsin L1 (EC 3.4.22.15) (Cathepsin L) (Major excreted protein) (MEP) [Cleaved into: Cathepsin L1 heavy chain; Cathepsin L1 light chain]</t>
  </si>
  <si>
    <t>CTSL</t>
  </si>
  <si>
    <t>sp|P15169|CBPN_HUMAN</t>
  </si>
  <si>
    <t>P15169</t>
  </si>
  <si>
    <t>Carboxypeptidase N catalytic chain (CPN) (EC 3.4.17.3) (Anaphylatoxin inactivator) (Arginine carboxypeptidase) (Carboxypeptidase N polypeptide 1) (Carboxypeptidase N small subunit) (Kininase-1) (Lysine carboxypeptidase) (Plasma carboxypeptidase B) (Serum carboxypeptidase N) (SCPN)</t>
  </si>
  <si>
    <t>CPN1</t>
  </si>
  <si>
    <t>sp|P06858|LIPL_HUMAN</t>
  </si>
  <si>
    <t>P06858</t>
  </si>
  <si>
    <t>Lipoprotein lipase (LPL) (EC 3.1.1.34) (Phospholipase A1) (EC 3.1.1.32)</t>
  </si>
  <si>
    <t>LPL</t>
  </si>
  <si>
    <t>sp|P08697|A2AP_HUMAN</t>
  </si>
  <si>
    <t>P08697</t>
  </si>
  <si>
    <t>Alpha-2-antiplasmin (Alpha-2-AP) (Alpha-2-plasmin inhibitor) (Alpha-2-PI) (Serpin F2)</t>
  </si>
  <si>
    <t>SERPINF2</t>
  </si>
  <si>
    <t>sp|P43652|AFAM_HUMAN</t>
  </si>
  <si>
    <t>P43652</t>
  </si>
  <si>
    <t>Afamin (Alpha-albumin) (Alpha-Alb)</t>
  </si>
  <si>
    <t>AFM</t>
  </si>
  <si>
    <t>sp|O75688|PPM1B_HUMAN</t>
  </si>
  <si>
    <t>O75688</t>
  </si>
  <si>
    <t>Protein phosphatase 1B (EC 3.1.3.16) (Protein phosphatase 2C isoform beta) (PP2C-beta)</t>
  </si>
  <si>
    <t>PPM1B</t>
  </si>
  <si>
    <t>sp|Q06033|ITIH3_HUMAN</t>
  </si>
  <si>
    <t>Q06033</t>
  </si>
  <si>
    <t>Inter-alpha-trypsin inhibitor heavy chain H3 (ITI heavy chain H3) (ITI-HC3) (Inter-alpha-inhibitor heavy chain 3) (Serum-derived hyaluronan-associated protein) (SHAP)</t>
  </si>
  <si>
    <t>ITIH3</t>
  </si>
  <si>
    <t>sp|P19652|A1AG2_HUMAN</t>
  </si>
  <si>
    <t>P19652</t>
  </si>
  <si>
    <t>Alpha-1-acid glycoprotein 2 (AGP 2) (Orosomucoid-2) (OMD 2)</t>
  </si>
  <si>
    <t>ORM2</t>
  </si>
  <si>
    <t>sp|P01023|A2MG_HUMAN</t>
  </si>
  <si>
    <t>P01023</t>
  </si>
  <si>
    <t>Alpha-2-macroglobulin (Alpha-2-M) (C3 and PZP-like alpha-2-macroglobulin domain-containing protein 5)</t>
  </si>
  <si>
    <t>A2M</t>
  </si>
  <si>
    <t>sp|P14151|LYAM1_HUMAN</t>
  </si>
  <si>
    <t>P14151</t>
  </si>
  <si>
    <t>L-selectin (CD62 antigen-like family member L) (Leukocyte adhesion molecule 1) (LAM-1) (Leukocyte surface antigen Leu-8) (Leukocyte-endothelial cell adhesion molecule 1) (LECAM1) (Lymph node homing receptor) (TQ1) (gp90-MEL) (CD antigen CD62L)</t>
  </si>
  <si>
    <t>SELL</t>
  </si>
  <si>
    <t>sp|P00747|PLMN_HUMAN</t>
  </si>
  <si>
    <t>P00747</t>
  </si>
  <si>
    <t>Plasminogen (EC 3.4.21.7) [Cleaved into: Plasmin heavy chain A; Activation peptide; Angiostatin; Plasmin heavy chain A, short form; Plasmin light chain B]</t>
  </si>
  <si>
    <t>PLG</t>
  </si>
  <si>
    <t>sp|P01031|CO5_HUMAN</t>
  </si>
  <si>
    <t>P01031</t>
  </si>
  <si>
    <t>Complement C5 (C3 and PZP-like alpha-2-macroglobulin domain-containing protein 4) [Cleaved into: Complement C5 beta chain; Complement C5 alpha chain; C5a anaphylatoxin; Complement C5 alpha' chain]</t>
  </si>
  <si>
    <t>C5</t>
  </si>
  <si>
    <t>sp|P00746|CFAD_HUMAN</t>
  </si>
  <si>
    <t>P00746</t>
  </si>
  <si>
    <t>Complement factor D (EC 3.4.21.46) (Adipsin) (C3 convertase activator) (Properdin factor D)</t>
  </si>
  <si>
    <t>CFD</t>
  </si>
  <si>
    <t>sp|P05155|IC1_HUMAN</t>
  </si>
  <si>
    <t>P05155</t>
  </si>
  <si>
    <t>Plasma protease C1 inhibitor (C1 Inh) (C1Inh) (C1 esterase inhibitor) (C1-inhibiting factor) (Serpin G1)</t>
  </si>
  <si>
    <t>SERPING1</t>
  </si>
  <si>
    <t>sp|P35542|SAA4_HUMAN</t>
  </si>
  <si>
    <t>P35542</t>
  </si>
  <si>
    <t>Serum amyloid A-4 protein (Constitutively expressed serum amyloid A protein) (C-SAA)</t>
  </si>
  <si>
    <t>SAA4</t>
  </si>
  <si>
    <t>sp|P11166|GTR1_HUMAN</t>
  </si>
  <si>
    <t>P11166</t>
  </si>
  <si>
    <t>Solute carrier family 2, facilitated glucose transporter member 1 (Glucose transporter type 1, erythrocyte/brain) (GLUT-1) (HepG2 glucose transporter)</t>
  </si>
  <si>
    <t>SLC2A1</t>
  </si>
  <si>
    <t>sp|P01008|ANT3_HUMAN</t>
  </si>
  <si>
    <t>P01008</t>
  </si>
  <si>
    <t>Antithrombin-III (ATIII) (Serpin C1)</t>
  </si>
  <si>
    <t>SERPINC1</t>
  </si>
  <si>
    <t>sp|Q6EMK4|VASN_HUMAN</t>
  </si>
  <si>
    <t>Q6EMK4</t>
  </si>
  <si>
    <t>Vasorin (Protein slit-like 2)</t>
  </si>
  <si>
    <t>VASN</t>
  </si>
  <si>
    <t>sp|Q03518|TAP1_HUMAN</t>
  </si>
  <si>
    <t>Q03518</t>
  </si>
  <si>
    <t>Antigen peptide transporter 1 (APT1) (ATP-binding cassette sub-family B member 2) (Peptide supply factor 1) (Peptide transporter PSF1) (PSF-1) (Peptide transporter TAP1) (Peptide transporter involved in antigen processing 1) (Really interesting new gene 4 protein)</t>
  </si>
  <si>
    <t>TAP1</t>
  </si>
  <si>
    <t>sp|P20742|PZP_HUMAN</t>
  </si>
  <si>
    <t>P20742</t>
  </si>
  <si>
    <t>Pregnancy zone protein (C3 and PZP-like alpha-2-macroglobulin domain-containing protein 6)</t>
  </si>
  <si>
    <t>PZP</t>
  </si>
  <si>
    <t>sp|O96009|NAPSA_HUMAN</t>
  </si>
  <si>
    <t>O96009</t>
  </si>
  <si>
    <t>Napsin-A (EC 3.4.23.-) (Aspartyl protease 4) (ASP4) (Asp 4) (Napsin-1) (TA01/TA02)</t>
  </si>
  <si>
    <t>NAPSA</t>
  </si>
  <si>
    <t>sp|Q5EBM0|CMPK2_HUMAN</t>
  </si>
  <si>
    <t>Q5EBM0</t>
  </si>
  <si>
    <t>UMP-CMP kinase 2, mitochondrial (EC 2.7.4.14) (Nucleoside-diphosphate kinase) (EC 2.7.4.6)</t>
  </si>
  <si>
    <t>CMPK2</t>
  </si>
  <si>
    <t>sp|P00734|THRB_HUMAN</t>
  </si>
  <si>
    <t>P00734</t>
  </si>
  <si>
    <t>Prothrombin (EC 3.4.21.5) (Coagulation factor II) [Cleaved into: Activation peptide fragment 1; Activation peptide fragment 2; Thrombin light chain; Thrombin heavy chain]</t>
  </si>
  <si>
    <t>F2</t>
  </si>
  <si>
    <t>sp|P63010|AP2B1_HUMAN</t>
  </si>
  <si>
    <t>P63010</t>
  </si>
  <si>
    <t>AP-2 complex subunit beta (AP105B) (Adaptor protein complex AP-2 subunit beta) (Adaptor-related protein complex 2 subunit beta) (Beta-2-adaptin) (Beta-adaptin) (Clathrin assembly protein complex 2 beta large chain) (Plasma membrane adaptor HA2/AP2 adaptin beta subunit)</t>
  </si>
  <si>
    <t>AP2B1</t>
  </si>
  <si>
    <t>sp|P20591|MX1_HUMAN</t>
  </si>
  <si>
    <t>P20591</t>
  </si>
  <si>
    <t>Interferon-induced GTP-binding protein Mx1 (Interferon-induced protein p78) (IFI-78K) (Interferon-regulated resistance GTP-binding protein MxA) (Myxoma resistance protein 1) (Myxovirus resistance protein 1) [Cleaved into: Interferon-induced GTP-binding protein Mx1, N-terminally processed]</t>
  </si>
  <si>
    <t>MX1</t>
  </si>
  <si>
    <t>sp|P08571|CD14_HUMAN</t>
  </si>
  <si>
    <t>P08571</t>
  </si>
  <si>
    <t>Monocyte differentiation antigen CD14 (Myeloid cell-specific leucine-rich glycoprotein) (CD antigen CD14) [Cleaved into: Monocyte differentiation antigen CD14, urinary form; Monocyte differentiation antigen CD14, membrane-bound form]</t>
  </si>
  <si>
    <t>CD14</t>
  </si>
  <si>
    <t>sp|P01861|IGHG4_HUMAN</t>
  </si>
  <si>
    <t>P01861</t>
  </si>
  <si>
    <t>Immunoglobulin heavy constant gamma 4 (Ig gamma-4 chain C region)</t>
  </si>
  <si>
    <t>IGHG4</t>
  </si>
  <si>
    <t>sp|P0C0L5|CO4B_HUMAN</t>
  </si>
  <si>
    <t>P0C0L5</t>
  </si>
  <si>
    <t>Complement C4-B (Basic complement C4) (C3 and PZP-like alpha-2-macroglobulin domain-containing protein 3) [Cleaved into: Complement C4 beta chain; Complement C4-B alpha chain; C4a anaphylatoxin; C4b-B; C4d-B; Complement C4 gamma chain]</t>
  </si>
  <si>
    <t>C4B; C4B_2</t>
  </si>
  <si>
    <t>sp|P01019|ANGT_HUMAN</t>
  </si>
  <si>
    <t>P01019</t>
  </si>
  <si>
    <t>Angiotensinogen (Serpin A8) [Cleaved into: Angiotensin-1 (Angiotensin 1-10) (Angiotensin I) (Ang I); Angiotensin-2 (Angiotensin 1-8) (Angiotensin II) (Ang II); Angiotensin-3 (Angiotensin 2-8) (Angiotensin III) (Ang III) (Des-Asp[1]-angiotensin II); Angiotensin-4 (Angiotensin 3-8) (Angiotensin IV) (Ang IV); Angiotensin 1-9; Angiotensin 1-7; Angiotensin 1-5; Angiotensin 1-4]</t>
  </si>
  <si>
    <t>AGT</t>
  </si>
  <si>
    <t>sp|P11277|SPTB1_HUMAN</t>
  </si>
  <si>
    <t>P11277</t>
  </si>
  <si>
    <t>Spectrin beta chain, erythrocytic (Beta-I spectrin)</t>
  </si>
  <si>
    <t>SPTB</t>
  </si>
  <si>
    <t>sp|O75487|GPC4_HUMAN</t>
  </si>
  <si>
    <t>O75487</t>
  </si>
  <si>
    <t>Glypican-4 (K-glypican) [Cleaved into: Secreted glypican-4]</t>
  </si>
  <si>
    <t>GPC4</t>
  </si>
  <si>
    <t>sp|Q15113|PCOC1_HUMAN</t>
  </si>
  <si>
    <t>Q15113</t>
  </si>
  <si>
    <t>Procollagen C-endopeptidase enhancer 1 (Procollagen COOH-terminal proteinase enhancer 1) (PCPE-1) (Procollagen C-proteinase enhancer 1) (Type 1 procollagen C-proteinase enhancer protein) (Type I procollagen COOH-terminal proteinase enhancer)</t>
  </si>
  <si>
    <t>PCOLCE</t>
  </si>
  <si>
    <t>sp|P07360|CO8G_HUMAN</t>
  </si>
  <si>
    <t>P07360</t>
  </si>
  <si>
    <t>Complement component C8 gamma chain</t>
  </si>
  <si>
    <t>C8G</t>
  </si>
  <si>
    <t>sp|P00738|HPT_HUMAN</t>
  </si>
  <si>
    <t>P00738</t>
  </si>
  <si>
    <t>Haptoglobin (Zonulin) [Cleaved into: Haptoglobin alpha chain; Haptoglobin beta chain]</t>
  </si>
  <si>
    <t>HP</t>
  </si>
  <si>
    <t>sp|P03952|KLKB1_HUMAN</t>
  </si>
  <si>
    <t>P03952</t>
  </si>
  <si>
    <t>Plasma kallikrein (EC 3.4.21.34) (Fletcher factor) (Kininogenin) (Plasma prekallikrein) (PKK) [Cleaved into: Plasma kallikrein heavy chain; Plasma kallikrein light chain]</t>
  </si>
  <si>
    <t>KLKB1</t>
  </si>
  <si>
    <t>sp|P02765|FETUA_HUMAN</t>
  </si>
  <si>
    <t>P02765</t>
  </si>
  <si>
    <t>Alpha-2-HS-glycoprotein (Alpha-2-Z-globulin) (Ba-alpha-2-glycoprotein) (Fetuin-A) [Cleaved into: Alpha-2-HS-glycoprotein chain A; Alpha-2-HS-glycoprotein chain B]</t>
  </si>
  <si>
    <t>AHSG</t>
  </si>
  <si>
    <t>sp|P02760|AMBP_HUMAN</t>
  </si>
  <si>
    <t>P02760</t>
  </si>
  <si>
    <t>Protein AMBP [Cleaved into: Alpha-1-microglobulin (Protein HC) (Alpha-1 microglycoprotein) (Complex-forming glycoprotein heterogeneous in charge); Inter-alpha-trypsin inhibitor light chain (ITI-LC) (Bikunin) (EDC1) (HI-30) (Uronic-acid-rich protein); Trypstatin]</t>
  </si>
  <si>
    <t>AMBP</t>
  </si>
  <si>
    <t>sp|P19827|ITIH1_HUMAN</t>
  </si>
  <si>
    <t>P19827</t>
  </si>
  <si>
    <t>Inter-alpha-trypsin inhibitor heavy chain H1 (ITI heavy chain H1) (ITI-HC1) (Inter-alpha-inhibitor heavy chain 1) (Inter-alpha-trypsin inhibitor complex component III) (Serum-derived hyaluronan-associated protein) (SHAP)</t>
  </si>
  <si>
    <t>ITIH1</t>
  </si>
  <si>
    <t>sp|P04004|VTNC_HUMAN</t>
  </si>
  <si>
    <t>P04004</t>
  </si>
  <si>
    <t>Vitronectin (VN) (S-protein) (Serum-spreading factor) (V75) [Cleaved into: Vitronectin V65 subunit; Vitronectin V10 subunit; Somatomedin-B]</t>
  </si>
  <si>
    <t>VTN</t>
  </si>
  <si>
    <t>sp|P06276|CHLE_HUMAN</t>
  </si>
  <si>
    <t>P06276</t>
  </si>
  <si>
    <t>Cholinesterase (EC 3.1.1.8) (Acylcholine acylhydrolase) (Butyrylcholine esterase) (Choline esterase II) (Pseudocholinesterase)</t>
  </si>
  <si>
    <t>BCHE</t>
  </si>
  <si>
    <t>sp|P07996|TSP1_HUMAN</t>
  </si>
  <si>
    <t>P07996</t>
  </si>
  <si>
    <t>Thrombospondin-1 (Glycoprotein G)</t>
  </si>
  <si>
    <t>THBS1</t>
  </si>
  <si>
    <t>sp|P09913|IFIT2_HUMAN</t>
  </si>
  <si>
    <t>P09913</t>
  </si>
  <si>
    <t>Interferon-induced protein with tetratricopeptide repeats 2 (IFIT-2) (ISG-54 K) (Interferon-induced 54 kDa protein) (IFI-54K) (P54)</t>
  </si>
  <si>
    <t>IFIT2</t>
  </si>
  <si>
    <t>sp|P23142|FBLN1_HUMAN</t>
  </si>
  <si>
    <t>P23142</t>
  </si>
  <si>
    <t>Fibulin-1 (FIBL-1)</t>
  </si>
  <si>
    <t>FBLN1</t>
  </si>
  <si>
    <t>sp|P00742|FA10_HUMAN</t>
  </si>
  <si>
    <t>P00742</t>
  </si>
  <si>
    <t>Coagulation factor X (EC 3.4.21.6) (Stuart factor) (Stuart-Prower factor) [Cleaved into: Factor X light chain; Factor X heavy chain; Activated factor Xa heavy chain]</t>
  </si>
  <si>
    <t>F10</t>
  </si>
  <si>
    <t>sp|P02652|APOA2_HUMAN</t>
  </si>
  <si>
    <t>P02652</t>
  </si>
  <si>
    <t>Apolipoprotein A-II (Apo-AII) (ApoA-II) (Apolipoprotein A2) [Cleaved into: Proapolipoprotein A-II (ProapoA-II); Truncated apolipoprotein A-II (Apolipoprotein A-II(1-76))]</t>
  </si>
  <si>
    <t>APOA2</t>
  </si>
  <si>
    <t>sp|P43251|BTD_HUMAN</t>
  </si>
  <si>
    <t>P43251</t>
  </si>
  <si>
    <t>Biotinidase (Biotinase) (EC 3.5.1.12)</t>
  </si>
  <si>
    <t>BTD</t>
  </si>
  <si>
    <t>sp|P20592|MX2_HUMAN</t>
  </si>
  <si>
    <t>P20592</t>
  </si>
  <si>
    <t>Interferon-induced GTP-binding protein Mx2 (Interferon-regulated resistance GTP-binding protein MxB) (Myxovirus resistance protein 2) (p78-related protein)</t>
  </si>
  <si>
    <t>MX2</t>
  </si>
  <si>
    <t>sp|O95445|APOM_HUMAN</t>
  </si>
  <si>
    <t>O95445</t>
  </si>
  <si>
    <t>Apolipoprotein M (Apo-M) (ApoM) (Protein G3a)</t>
  </si>
  <si>
    <t>APOM</t>
  </si>
  <si>
    <t>sp|Q96IY4|CBPB2_HUMAN</t>
  </si>
  <si>
    <t>Q96IY4</t>
  </si>
  <si>
    <t>Carboxypeptidase B2 (EC 3.4.17.20) (Carboxypeptidase U) (CPU) (Plasma carboxypeptidase B) (pCPB) (Thrombin-activable fibrinolysis inhibitor) (TAFI)</t>
  </si>
  <si>
    <t>CPB2</t>
  </si>
  <si>
    <t>sp|P00918|CAH2_HUMAN</t>
  </si>
  <si>
    <t>P00918</t>
  </si>
  <si>
    <t>Carbonic anhydrase 2 (EC 4.2.1.1) (Carbonate dehydratase II) (Carbonic anhydrase C) (CAC) (Carbonic anhydrase II) (CA-II)</t>
  </si>
  <si>
    <t>CA2</t>
  </si>
  <si>
    <t>sp|Q14520|HABP2_HUMAN</t>
  </si>
  <si>
    <t>Q14520</t>
  </si>
  <si>
    <t>Hyaluronan-binding protein 2 (EC 3.4.21.-) (Factor VII-activating protease) (Factor seven-activating protease) (FSAP) (Hepatocyte growth factor activator-like protein) (Plasma hyaluronan-binding protein) [Cleaved into: Hyaluronan-binding protein 2 50 kDa heavy chain; Hyaluronan-binding protein 2 50 kDa heavy chain alternate form; Hyaluronan-binding protein 2 27 kDa light chain; Hyaluronan-binding protein 2 27 kDa light chain alternate form]</t>
  </si>
  <si>
    <t>HABP2</t>
  </si>
  <si>
    <t>sp|P00748|FA12_HUMAN</t>
  </si>
  <si>
    <t>P00748</t>
  </si>
  <si>
    <t>Coagulation factor XII (EC 3.4.21.38) (Hageman factor) (HAF) [Cleaved into: Coagulation factor XIIa heavy chain; Beta-factor XIIa part 1; Coagulation factor XIIa light chain (Beta-factor XIIa part 2)]</t>
  </si>
  <si>
    <t>F12</t>
  </si>
  <si>
    <t>sp|P01011|AACT_HUMAN</t>
  </si>
  <si>
    <t>P01011</t>
  </si>
  <si>
    <t>Alpha-1-antichymotrypsin (ACT) (Cell growth-inhibiting gene 24/25 protein) (Serpin A3) [Cleaved into: Alpha-1-antichymotrypsin His-Pro-less]</t>
  </si>
  <si>
    <t>SERPINA3</t>
  </si>
  <si>
    <t>sp|P11047|LAMC1_HUMAN</t>
  </si>
  <si>
    <t>P11047</t>
  </si>
  <si>
    <t>Laminin subunit gamma-1 (Laminin B2 chain) (Laminin-1 subunit gamma) (Laminin-10 subunit gamma) (Laminin-11 subunit gamma) (Laminin-2 subunit gamma) (Laminin-3 subunit gamma) (Laminin-4 subunit gamma) (Laminin-6 subunit gamma) (Laminin-7 subunit gamma) (Laminin-8 subunit gamma) (Laminin-9 subunit gamma) (S-laminin subunit gamma) (S-LAM gamma)</t>
  </si>
  <si>
    <t>LAMC1</t>
  </si>
  <si>
    <t>sp|Q6UX71|PXDC2_HUMAN</t>
  </si>
  <si>
    <t>Q6UX71</t>
  </si>
  <si>
    <t>Plexin domain-containing protein 2 (Tumor endothelial marker 7-related protein)</t>
  </si>
  <si>
    <t>PLXDC2</t>
  </si>
  <si>
    <t>sp|O75636|FCN3_HUMAN</t>
  </si>
  <si>
    <t>O75636</t>
  </si>
  <si>
    <t>Ficolin-3 (Collagen/fibrinogen domain-containing lectin 3 p35) (Collagen/fibrinogen domain-containing protein 3) (Hakata antigen)</t>
  </si>
  <si>
    <t>FCN3</t>
  </si>
  <si>
    <t>sp|P05160|F13B_HUMAN</t>
  </si>
  <si>
    <t>P05160</t>
  </si>
  <si>
    <t>Coagulation factor XIII B chain (Fibrin-stabilizing factor B subunit) (Protein-glutamine gamma-glutamyltransferase B chain) (Transglutaminase B chain)</t>
  </si>
  <si>
    <t>F13B</t>
  </si>
  <si>
    <t>sp|Q14624|ITIH4_HUMAN</t>
  </si>
  <si>
    <t>Q14624</t>
  </si>
  <si>
    <t>Inter-alpha-trypsin inhibitor heavy chain H4 (ITI heavy chain H4) (ITI-HC4) (Inter-alpha-inhibitor heavy chain 4) (Inter-alpha-trypsin inhibitor family heavy chain-related protein) (IHRP) (Plasma kallikrein sensitive glycoprotein 120) (Gp120) (PK-120) [Cleaved into: 70 kDa inter-alpha-trypsin inhibitor heavy chain H4; 35 kDa inter-alpha-trypsin inhibitor heavy chain H4]</t>
  </si>
  <si>
    <t>ITIH4</t>
  </si>
  <si>
    <t>sp|P22792|CPN2_HUMAN</t>
  </si>
  <si>
    <t>P22792</t>
  </si>
  <si>
    <t>Carboxypeptidase N subunit 2 (Carboxypeptidase N 83 kDa chain) (Carboxypeptidase N large subunit) (Carboxypeptidase N polypeptide 2) (Carboxypeptidase N regulatory subunit)</t>
  </si>
  <si>
    <t>CPN2</t>
  </si>
  <si>
    <t>sp|P50453|SPB9_HUMAN</t>
  </si>
  <si>
    <t>P50453</t>
  </si>
  <si>
    <t>Serpin B9 (Cytoplasmic antiproteinase 3) (CAP-3) (CAP3) (Peptidase inhibitor 9) (PI-9)</t>
  </si>
  <si>
    <t>SERPINB9</t>
  </si>
  <si>
    <t>sp|P07225|PROS_HUMAN</t>
  </si>
  <si>
    <t>P07225</t>
  </si>
  <si>
    <t>Vitamin K-dependent protein S</t>
  </si>
  <si>
    <t>PROS1</t>
  </si>
  <si>
    <t>sp|P00740|FA9_HUMAN</t>
  </si>
  <si>
    <t>P00740</t>
  </si>
  <si>
    <t>Coagulation factor IX (EC 3.4.21.22) (Christmas factor) (Plasma thromboplastin component) (PTC) [Cleaved into: Coagulation factor IXa light chain; Coagulation factor IXa heavy chain]</t>
  </si>
  <si>
    <t>F9</t>
  </si>
  <si>
    <t>sp|Q04756|HGFA_HUMAN</t>
  </si>
  <si>
    <t>Q04756</t>
  </si>
  <si>
    <t>Hepatocyte growth factor activator (HGF activator) (HGFA) (EC 3.4.21.-) [Cleaved into: Hepatocyte growth factor activator short chain; Hepatocyte growth factor activator long chain]</t>
  </si>
  <si>
    <t>HGFAC</t>
  </si>
  <si>
    <t>sp|P00736|C1R_HUMAN</t>
  </si>
  <si>
    <t>P00736</t>
  </si>
  <si>
    <t>Complement C1r subcomponent (EC 3.4.21.41) (Complement component 1 subcomponent r) [Cleaved into: Complement C1r subcomponent heavy chain; Complement C1r subcomponent light chain]</t>
  </si>
  <si>
    <t>C1R</t>
  </si>
  <si>
    <t>sp|P02743|SAMP_HUMAN</t>
  </si>
  <si>
    <t>P02743</t>
  </si>
  <si>
    <t>Serum amyloid P-component (SAP) (9.5S alpha-1-glycoprotein) [Cleaved into: Serum amyloid P-component(1-203)]</t>
  </si>
  <si>
    <t>APCS</t>
  </si>
  <si>
    <t>sp|P0C0L4|CO4A_HUMAN</t>
  </si>
  <si>
    <t>P0C0L4</t>
  </si>
  <si>
    <t>Complement C4-A (Acidic complement C4) (C3 and PZP-like alpha-2-macroglobulin domain-containing protein 2) [Cleaved into: Complement C4 beta chain; Complement C4-A alpha chain; C4a anaphylatoxin; C4b-A; C4d-A; Complement C4 gamma chain]</t>
  </si>
  <si>
    <t>C4A</t>
  </si>
  <si>
    <t>sp|P0DJI9|SAA2_HUMAN</t>
  </si>
  <si>
    <t>P0DJI9</t>
  </si>
  <si>
    <t>Serum amyloid A-2 proteincur (SAA2) [Cleaved into: Amyloid A2 protein (AA2)]</t>
  </si>
  <si>
    <t>SAA2</t>
  </si>
  <si>
    <t>sp|P06727|APOA4_HUMAN</t>
  </si>
  <si>
    <t>P06727</t>
  </si>
  <si>
    <t>Apolipoprotein A-IV (Apo-AIV) (ApoA-IV) (Apolipoprotein A4)</t>
  </si>
  <si>
    <t>APOA4</t>
  </si>
  <si>
    <t>sp|P02655|APOC2_HUMAN</t>
  </si>
  <si>
    <t>P02655</t>
  </si>
  <si>
    <t>Apolipoprotein C-II (Apo-CII) (ApoC-II) (Apolipoprotein C2) [Cleaved into: Proapolipoprotein C-II (ProapoC-II)]</t>
  </si>
  <si>
    <t>APOC2</t>
  </si>
  <si>
    <t>sp|P00739|HPTR_HUMAN</t>
  </si>
  <si>
    <t>P00739</t>
  </si>
  <si>
    <t>Haptoglobin-related protein</t>
  </si>
  <si>
    <t>HPR</t>
  </si>
  <si>
    <t>sp|P33151|CADH5_HUMAN</t>
  </si>
  <si>
    <t>P33151</t>
  </si>
  <si>
    <t>Cadherin-5 (7B4 antigen) (Vascular endothelial cadherin) (VE-cadherin) (CD antigen CD144)</t>
  </si>
  <si>
    <t>CDH5</t>
  </si>
  <si>
    <t>sp|Q6P589|TP8L2_HUMAN</t>
  </si>
  <si>
    <t>Q6P589</t>
  </si>
  <si>
    <t>Tumor necrosis factor alpha-induced protein 8-like protein 2 (TIPE2) (TNF alpha-induced protein 8-like protein 2) (TNFAIP8-like protein 2) (Inflammation factor protein 20)</t>
  </si>
  <si>
    <t>TNFAIP8L2</t>
  </si>
  <si>
    <t>sp|P20851|C4BPB_HUMAN</t>
  </si>
  <si>
    <t>P20851</t>
  </si>
  <si>
    <t>C4b-binding protein beta chain</t>
  </si>
  <si>
    <t>C4BPB</t>
  </si>
  <si>
    <t>sp|P04003|C4BPA_HUMAN</t>
  </si>
  <si>
    <t>P04003</t>
  </si>
  <si>
    <t>C4b-binding protein alpha chain (C4bp) (Proline-rich protein) (PRP)</t>
  </si>
  <si>
    <t>C4BPA</t>
  </si>
  <si>
    <t>sp|Q96PD5|PGRP2_HUMAN</t>
  </si>
  <si>
    <t>Q96PD5</t>
  </si>
  <si>
    <t>N-acetylmuramoyl-L-alanine amidase (EC 3.5.1.28) (Peptidoglycan recognition protein 2) (Peptidoglycan recognition protein long) (PGRP-L)</t>
  </si>
  <si>
    <t>PGLYRP2</t>
  </si>
  <si>
    <t>sp|Q9BXR6|FHR5_HUMAN</t>
  </si>
  <si>
    <t>Q9BXR6</t>
  </si>
  <si>
    <t>Complement factor H-related protein 5 (FHR-5)</t>
  </si>
  <si>
    <t>CFHR5</t>
  </si>
  <si>
    <t>sp|P51888|PRELP_HUMAN</t>
  </si>
  <si>
    <t>P51888</t>
  </si>
  <si>
    <t>Prolargin (Proline-arginine-rich end leucine-rich repeat protein)</t>
  </si>
  <si>
    <t>PRELP</t>
  </si>
  <si>
    <t>sp|P04114|APOB_HUMAN</t>
  </si>
  <si>
    <t>P04114</t>
  </si>
  <si>
    <t>Apolipoprotein B-100 (Apo B-100) [Cleaved into: Apolipoprotein B-48 (Apo B-48)]</t>
  </si>
  <si>
    <t>APOB</t>
  </si>
  <si>
    <t>sp|P03951|FA11_HUMAN</t>
  </si>
  <si>
    <t>P03951</t>
  </si>
  <si>
    <t>Coagulation factor XI (FXI) (EC 3.4.21.27) (Plasma thromboplastin antecedent) (PTA) [Cleaved into: Coagulation factor XIa heavy chain; Coagulation factor XIa light chain]</t>
  </si>
  <si>
    <t>F11</t>
  </si>
  <si>
    <t>sp|P19838|NFKB1_HUMAN</t>
  </si>
  <si>
    <t>P19838</t>
  </si>
  <si>
    <t>Nuclear factor NF-kappa-B p105 subunit (DNA-binding factor KBF1) (EBP-1) (Nuclear factor of kappa light polypeptide gene enhancer in B-cells 1) [Cleaved into: Nuclear factor NF-kappa-B p50 subunit]</t>
  </si>
  <si>
    <t>NFKB1</t>
  </si>
  <si>
    <t>sp|P02741|CRP_HUMAN</t>
  </si>
  <si>
    <t>P02741</t>
  </si>
  <si>
    <t>C-reactive protein [Cleaved into: C-reactive protein(1-205)]</t>
  </si>
  <si>
    <t>CRP</t>
  </si>
  <si>
    <t>sp|P18428|LBP_HUMAN</t>
  </si>
  <si>
    <t>P18428</t>
  </si>
  <si>
    <t>Lipopolysaccharide-binding protein (LBP)</t>
  </si>
  <si>
    <t>LBP</t>
  </si>
  <si>
    <t>sp|P09914|IFIT1_HUMAN</t>
  </si>
  <si>
    <t>P09914</t>
  </si>
  <si>
    <t>Interferon-induced protein with tetratricopeptide repeats 1 (IFIT-1) (Interferon-induced 56 kDa protein) (IFI-56K) (P56)</t>
  </si>
  <si>
    <t>IFIT1</t>
  </si>
  <si>
    <t>sp|P02647|APOA1_HUMAN</t>
  </si>
  <si>
    <t>P02647</t>
  </si>
  <si>
    <t>Apolipoprotein A-I (Apo-AI) (ApoA-I) (Apolipoprotein A1) [Cleaved into: Proapolipoprotein A-I (ProapoA-I); Truncated apolipoprotein A-I (Apolipoprotein A-I(1-242))]</t>
  </si>
  <si>
    <t>APOA1</t>
  </si>
  <si>
    <t>sp|O14791|APOL1_HUMAN</t>
  </si>
  <si>
    <t>O14791</t>
  </si>
  <si>
    <t>Apolipoprotein L1 (Apolipoprotein L) (Apo-L) (ApoL) (Apolipoprotein L-I) (ApoL-I)</t>
  </si>
  <si>
    <t>APOL1</t>
  </si>
  <si>
    <t>sp|Q96AZ6|ISG20_HUMAN</t>
  </si>
  <si>
    <t>Q96AZ6</t>
  </si>
  <si>
    <t>Interferon-stimulated gene 20 kDa protein (EC 3.1.13.1) (Estrogen-regulated transcript 45 protein) (Promyelocytic leukemia nuclear body-associated protein ISG20)</t>
  </si>
  <si>
    <t>ISG20</t>
  </si>
  <si>
    <t>sp|P15151|PVR_HUMAN</t>
  </si>
  <si>
    <t>P15151</t>
  </si>
  <si>
    <t>Poliovirus receptor (Nectin-like protein 5) (NECL-5) (CD antigen CD155)</t>
  </si>
  <si>
    <t>PVR</t>
  </si>
  <si>
    <t>sp|O14879|IFIT3_HUMAN</t>
  </si>
  <si>
    <t>O14879</t>
  </si>
  <si>
    <t>Interferon-induced protein with tetratricopeptide repeats 3 (IFIT-3) (CIG49) (ISG-60) (Interferon-induced 60 kDa protein) (IFI-60K) (Interferon-induced protein with tetratricopeptide repeats 4) (IFIT-4) (Retinoic acid-induced gene G protein) (P60) (RIG-G)</t>
  </si>
  <si>
    <t>IFIT3</t>
  </si>
  <si>
    <t>sp|P0DJI8|SAA1_HUMAN</t>
  </si>
  <si>
    <t>P0DJI8</t>
  </si>
  <si>
    <t>Serum amyloid A-1 protein (SAA) [Cleaved into: Amyloid protein A (Amyloid fibril protein AA); Serum amyloid protein A(2-104); Serum amyloid protein A(3-104); Serum amyloid protein A(2-103); Serum amyloid protein A(2-102); Serum amyloid protein A(4-101)]</t>
  </si>
  <si>
    <t>SAA1</t>
  </si>
  <si>
    <t>sp|P05452|TETN_HUMAN</t>
  </si>
  <si>
    <t>P05452</t>
  </si>
  <si>
    <t>Tetranectin (TN) (C-type lectin domain family 3 member B) (Plasminogen kringle 4-binding protein)</t>
  </si>
  <si>
    <t>CLEC3B</t>
  </si>
  <si>
    <t>sp|P08519|APOA_HUMAN</t>
  </si>
  <si>
    <t>P08519</t>
  </si>
  <si>
    <t>Apolipoprotein(a) (Apo(a)) (Lp(a)) (EC 3.4.21.-)</t>
  </si>
  <si>
    <t>LPA</t>
  </si>
  <si>
    <t>sp|P29622|KAIN_HUMAN</t>
  </si>
  <si>
    <t>P29622</t>
  </si>
  <si>
    <t>Kallistatin (Kallikrein inhibitor) (Peptidase inhibitor 4) (PI-4) (Serpin A4)</t>
  </si>
  <si>
    <t>SERPINA4</t>
  </si>
  <si>
    <t>sp|P27169|PON1_HUMAN</t>
  </si>
  <si>
    <t>P27169</t>
  </si>
  <si>
    <t>Serum paraoxonase/arylesterase 1 (PON 1) (EC 3.1.1.2) (EC 3.1.1.81) (EC 3.1.8.1) (Aromatic esterase 1) (A-esterase 1) (K-45) (Serum aryldialkylphosphatase 1)</t>
  </si>
  <si>
    <t>PON1</t>
  </si>
  <si>
    <t>sp|Q9UK55|ZPI_HUMAN</t>
  </si>
  <si>
    <t>Q9UK55</t>
  </si>
  <si>
    <t>Protein Z-dependent protease inhibitor (PZ-dependent protease inhibitor) (PZI) (Serpin A10)</t>
  </si>
  <si>
    <t>SERPINA10</t>
  </si>
  <si>
    <t>sp|P02656|APOC3_HUMAN</t>
  </si>
  <si>
    <t>P02656</t>
  </si>
  <si>
    <t>Apolipoprotein C-III (Apo-CIII) (ApoC-III) (Apolipoprotein C3)</t>
  </si>
  <si>
    <t>APOC3</t>
  </si>
  <si>
    <t>sp|Q96KN2|CNDP1_HUMAN</t>
  </si>
  <si>
    <t>Q96KN2</t>
  </si>
  <si>
    <t>Beta-Ala-His dipeptidase (EC 3.4.13.20) (CNDP dipeptidase 1) (Carnosine dipeptidase 1) (Glutamate carboxypeptidase-like protein 2) (Serum carnosinase)</t>
  </si>
  <si>
    <t>CNDP1</t>
  </si>
  <si>
    <t>sp|P80108|PHLD_HUMAN</t>
  </si>
  <si>
    <t>P80108</t>
  </si>
  <si>
    <t>Phosphatidylinositol-glycan-specific phospholipase D (PI-G PLD) (EC 3.1.4.50) (Glycoprotein phospholipase D) (Glycosyl-phosphatidylinositol-specific phospholipase D) (GPI-PLD) (GPI-specific phospholipase D)</t>
  </si>
  <si>
    <t>GPLD1</t>
  </si>
  <si>
    <t>sp|P35858|ALS_HUMAN</t>
  </si>
  <si>
    <t>P35858</t>
  </si>
  <si>
    <t>Insulin-like growth factor-binding protein complex acid labile subunit (ALS)</t>
  </si>
  <si>
    <t>IGFALS</t>
  </si>
  <si>
    <t>sp|P02730|B3AT_HUMAN</t>
  </si>
  <si>
    <t>P02730</t>
  </si>
  <si>
    <t>Band 3 anion transport protein (Anion exchange protein 1) (AE 1) (Anion exchanger 1) (Solute carrier family 4 member 1) (CD antigen CD233)</t>
  </si>
  <si>
    <t>SLC4A1</t>
  </si>
  <si>
    <t>sp|P69905|HBA_HUMAN</t>
  </si>
  <si>
    <t>P69905</t>
  </si>
  <si>
    <t>Hemoglobin subunit alpha (Alpha-globin) (Hemoglobin alpha chain)</t>
  </si>
  <si>
    <t>HBA1; HBA2</t>
  </si>
  <si>
    <t>sp|P00915|CAH1_HUMAN</t>
  </si>
  <si>
    <t>P00915</t>
  </si>
  <si>
    <t>Carbonic anhydrase 1 (EC 4.2.1.1) (Carbonate dehydratase I) (Carbonic anhydrase B) (CAB) (Carbonic anhydrase I) (CA-I)</t>
  </si>
  <si>
    <t>CA1</t>
  </si>
  <si>
    <t>sp|P02042|HBD_HUMAN</t>
  </si>
  <si>
    <t>P02042</t>
  </si>
  <si>
    <t>Hemoglobin subunit delta (Delta-globin) (Hemoglobin delta chain)</t>
  </si>
  <si>
    <t>HBD</t>
  </si>
  <si>
    <t>sp|P68871|HBB_HUMAN</t>
  </si>
  <si>
    <t>P68871</t>
  </si>
  <si>
    <t>Hemoglobin subunit beta (Beta-globin) (Hemoglobin beta chain) [Cleaved into: LVV-hemorphin-7; Spinorphin]</t>
  </si>
  <si>
    <t>HBB</t>
  </si>
  <si>
    <t>sp|P04275|VWF_HUMAN</t>
  </si>
  <si>
    <t>P04275</t>
  </si>
  <si>
    <t>von Willebrand factor (vWF) [Cleaved into: von Willebrand antigen 2 (von Willebrand antigen II)]</t>
  </si>
  <si>
    <t>VWF</t>
  </si>
  <si>
    <t>sp|Q13094|LCP2_HUMAN</t>
  </si>
  <si>
    <t>Q13094</t>
  </si>
  <si>
    <t>Lymphocyte cytosolic protein 2 (SH2 domain-containing leukocyte protein of 76 kDa) (SLP-76 tyrosine phosphoprotein) (SLP76)</t>
  </si>
  <si>
    <t>LCP2</t>
  </si>
  <si>
    <t>sp|P22392|NDKB_HUMAN</t>
  </si>
  <si>
    <t>P22392</t>
  </si>
  <si>
    <t>Nucleoside diphosphate kinase B (NDK B) (NDP kinase B) (EC 2.7.4.6) (C-myc purine-binding transcription factor PUF) (Histidine protein kinase NDKB) (EC 2.7.13.3) (nm23-H2)</t>
  </si>
  <si>
    <t>NME2</t>
  </si>
  <si>
    <t>sp|P00973|OAS1_HUMAN</t>
  </si>
  <si>
    <t>P00973</t>
  </si>
  <si>
    <t>2'-5'-oligoadenylate synthase 1 ((2-5')oligo(A) synthase 1) (2-5A synthase 1) (EC 2.7.7.84) (E18/E16) (p46/p42 OAS)</t>
  </si>
  <si>
    <t>OAS1</t>
  </si>
  <si>
    <t>Uniprot Entr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8">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2">
    <xf numFmtId="0" fontId="0" fillId="0" borderId="0" xfId="0"/>
    <xf numFmtId="11" fontId="0" fillId="0" borderId="0" xfId="0" applyNumberForma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037"/>
  <sheetViews>
    <sheetView tabSelected="1" topLeftCell="A188" workbookViewId="0">
      <selection activeCell="F50" sqref="F50"/>
    </sheetView>
  </sheetViews>
  <sheetFormatPr baseColWidth="10" defaultRowHeight="16"/>
  <cols>
    <col min="1" max="1" width="28.1640625" customWidth="1"/>
    <col min="9" max="9" width="7" customWidth="1"/>
    <col min="10" max="10" width="6.1640625" customWidth="1"/>
    <col min="11" max="11" width="72" customWidth="1"/>
  </cols>
  <sheetData>
    <row r="1" spans="1:13">
      <c r="A1" t="s">
        <v>0</v>
      </c>
      <c r="B1" t="s">
        <v>8147</v>
      </c>
      <c r="C1" t="s">
        <v>1</v>
      </c>
      <c r="D1" t="s">
        <v>2</v>
      </c>
      <c r="E1" t="s">
        <v>3</v>
      </c>
      <c r="F1" t="s">
        <v>4</v>
      </c>
      <c r="G1" t="s">
        <v>5</v>
      </c>
      <c r="H1" t="s">
        <v>6</v>
      </c>
      <c r="I1" t="s">
        <v>7</v>
      </c>
      <c r="J1" t="s">
        <v>8</v>
      </c>
      <c r="K1" t="s">
        <v>9</v>
      </c>
      <c r="L1" t="s">
        <v>10</v>
      </c>
      <c r="M1" t="s">
        <v>11</v>
      </c>
    </row>
    <row r="2" spans="1:13">
      <c r="A2" t="s">
        <v>29</v>
      </c>
      <c r="B2" t="s">
        <v>30</v>
      </c>
      <c r="C2">
        <v>12.7096370833598</v>
      </c>
      <c r="D2">
        <v>4.1236901276229103</v>
      </c>
      <c r="E2">
        <v>11.9858445181859</v>
      </c>
      <c r="F2">
        <v>13.6756996451698</v>
      </c>
      <c r="G2">
        <v>12.347740800772799</v>
      </c>
      <c r="H2">
        <v>0.41306585454598299</v>
      </c>
      <c r="I2">
        <v>4</v>
      </c>
      <c r="J2">
        <v>0</v>
      </c>
      <c r="K2" t="s">
        <v>31</v>
      </c>
      <c r="L2" t="s">
        <v>32</v>
      </c>
      <c r="M2">
        <v>1</v>
      </c>
    </row>
    <row r="3" spans="1:13">
      <c r="A3" t="s">
        <v>65</v>
      </c>
      <c r="B3" t="s">
        <v>66</v>
      </c>
      <c r="C3">
        <v>7.2881776406502903</v>
      </c>
      <c r="D3">
        <v>8.2243195464184797</v>
      </c>
      <c r="E3">
        <v>16.6568992961334</v>
      </c>
      <c r="F3">
        <v>13.660797036153699</v>
      </c>
      <c r="G3">
        <v>10.942558291286099</v>
      </c>
      <c r="H3">
        <v>0.38942664539684302</v>
      </c>
      <c r="I3">
        <v>4</v>
      </c>
      <c r="J3">
        <v>0</v>
      </c>
      <c r="K3" t="s">
        <v>67</v>
      </c>
      <c r="L3" t="s">
        <v>68</v>
      </c>
      <c r="M3">
        <v>1</v>
      </c>
    </row>
    <row r="4" spans="1:13">
      <c r="A4" t="s">
        <v>105</v>
      </c>
      <c r="B4" t="s">
        <v>106</v>
      </c>
      <c r="C4">
        <v>8.08737450323326</v>
      </c>
      <c r="D4">
        <v>5.0742086475800603</v>
      </c>
      <c r="E4">
        <v>13.908554965296201</v>
      </c>
      <c r="F4">
        <v>9.5703925037935296</v>
      </c>
      <c r="G4">
        <v>8.8288835035133992</v>
      </c>
      <c r="H4">
        <v>0.40141550682310301</v>
      </c>
      <c r="I4">
        <v>4</v>
      </c>
      <c r="J4">
        <v>0</v>
      </c>
      <c r="K4" t="s">
        <v>107</v>
      </c>
      <c r="L4" t="s">
        <v>108</v>
      </c>
      <c r="M4">
        <v>1</v>
      </c>
    </row>
    <row r="5" spans="1:13">
      <c r="A5" t="s">
        <v>501</v>
      </c>
      <c r="B5" t="s">
        <v>502</v>
      </c>
      <c r="C5">
        <v>3.60910855834413</v>
      </c>
      <c r="D5">
        <v>4.6410157638585403</v>
      </c>
      <c r="E5">
        <v>8.1952438039553197</v>
      </c>
      <c r="F5">
        <v>4.7369350044744598</v>
      </c>
      <c r="G5">
        <v>4.6889753841664996</v>
      </c>
      <c r="H5">
        <v>0.37756003889622097</v>
      </c>
      <c r="I5">
        <v>4</v>
      </c>
      <c r="J5">
        <v>0</v>
      </c>
      <c r="K5" t="s">
        <v>503</v>
      </c>
      <c r="L5" t="s">
        <v>504</v>
      </c>
      <c r="M5">
        <v>1</v>
      </c>
    </row>
    <row r="6" spans="1:13">
      <c r="A6" t="s">
        <v>529</v>
      </c>
      <c r="B6" t="s">
        <v>530</v>
      </c>
      <c r="C6">
        <v>4.1779357574365203</v>
      </c>
      <c r="D6">
        <v>4.6389260334103204</v>
      </c>
      <c r="E6">
        <v>5.8627962260529696</v>
      </c>
      <c r="F6">
        <v>3.6685763091336101</v>
      </c>
      <c r="G6">
        <v>4.4084308954234199</v>
      </c>
      <c r="H6">
        <v>0.204552475104604</v>
      </c>
      <c r="I6">
        <v>4</v>
      </c>
      <c r="J6">
        <v>0</v>
      </c>
      <c r="K6" t="s">
        <v>531</v>
      </c>
      <c r="L6" t="s">
        <v>532</v>
      </c>
      <c r="M6">
        <v>1</v>
      </c>
    </row>
    <row r="7" spans="1:13">
      <c r="A7" t="s">
        <v>593</v>
      </c>
      <c r="B7" t="s">
        <v>594</v>
      </c>
      <c r="C7">
        <v>5.21500524091232</v>
      </c>
      <c r="D7">
        <v>1.5312074176532</v>
      </c>
      <c r="E7">
        <v>3.6997962726507101</v>
      </c>
      <c r="F7">
        <v>3.6885038362929099</v>
      </c>
      <c r="G7">
        <v>3.6941500544718102</v>
      </c>
      <c r="H7">
        <v>0.428820020867899</v>
      </c>
      <c r="I7">
        <v>4</v>
      </c>
      <c r="J7">
        <v>0</v>
      </c>
      <c r="K7" t="s">
        <v>595</v>
      </c>
      <c r="L7" t="s">
        <v>596</v>
      </c>
      <c r="M7">
        <v>1</v>
      </c>
    </row>
    <row r="8" spans="1:13">
      <c r="A8" t="s">
        <v>753</v>
      </c>
      <c r="B8" t="s">
        <v>754</v>
      </c>
      <c r="C8">
        <v>3.0388753485464801</v>
      </c>
      <c r="D8">
        <v>4.1772298963846097</v>
      </c>
      <c r="E8">
        <v>2.5242074267008499</v>
      </c>
      <c r="F8">
        <v>1.0412869597421699</v>
      </c>
      <c r="G8">
        <v>2.7815413876236601</v>
      </c>
      <c r="H8">
        <v>0.48274021402273998</v>
      </c>
      <c r="I8">
        <v>4</v>
      </c>
      <c r="J8">
        <v>0</v>
      </c>
      <c r="K8" t="s">
        <v>755</v>
      </c>
      <c r="L8" t="s">
        <v>756</v>
      </c>
      <c r="M8">
        <v>1</v>
      </c>
    </row>
    <row r="9" spans="1:13">
      <c r="A9" t="s">
        <v>797</v>
      </c>
      <c r="B9" t="s">
        <v>798</v>
      </c>
      <c r="C9">
        <v>3.1941603359065298</v>
      </c>
      <c r="D9">
        <v>2.1741578803679702</v>
      </c>
      <c r="E9">
        <v>1.2647592773043299</v>
      </c>
      <c r="F9">
        <v>4.2819622288920698</v>
      </c>
      <c r="G9">
        <v>2.68415910813725</v>
      </c>
      <c r="H9">
        <v>0.47687254574020899</v>
      </c>
      <c r="I9">
        <v>4</v>
      </c>
      <c r="J9">
        <v>0</v>
      </c>
      <c r="K9" t="s">
        <v>799</v>
      </c>
      <c r="L9" t="s">
        <v>800</v>
      </c>
      <c r="M9">
        <v>1</v>
      </c>
    </row>
    <row r="10" spans="1:13">
      <c r="A10" t="s">
        <v>817</v>
      </c>
      <c r="B10" t="s">
        <v>818</v>
      </c>
      <c r="C10">
        <v>2.3312261717488001</v>
      </c>
      <c r="D10">
        <v>2.4521844313370198</v>
      </c>
      <c r="E10">
        <v>3.4347762809138001</v>
      </c>
      <c r="F10">
        <v>2.7288111627796501</v>
      </c>
      <c r="G10">
        <v>2.5904977970583398</v>
      </c>
      <c r="H10">
        <v>0.18058287477809001</v>
      </c>
      <c r="I10">
        <v>4</v>
      </c>
      <c r="J10">
        <v>0</v>
      </c>
      <c r="K10" t="s">
        <v>819</v>
      </c>
      <c r="L10" t="s">
        <v>820</v>
      </c>
      <c r="M10">
        <v>1</v>
      </c>
    </row>
    <row r="11" spans="1:13">
      <c r="A11" t="s">
        <v>865</v>
      </c>
      <c r="B11" t="s">
        <v>866</v>
      </c>
      <c r="C11">
        <v>2.59377428474816</v>
      </c>
      <c r="D11">
        <v>0.61312925850877797</v>
      </c>
      <c r="E11">
        <v>2.2700942329946301</v>
      </c>
      <c r="F11">
        <v>2.9421170156804699</v>
      </c>
      <c r="G11">
        <v>2.4319342588713901</v>
      </c>
      <c r="H11">
        <v>0.490123073269007</v>
      </c>
      <c r="I11">
        <v>4</v>
      </c>
      <c r="J11">
        <v>0</v>
      </c>
      <c r="K11" t="s">
        <v>867</v>
      </c>
      <c r="L11" t="s">
        <v>868</v>
      </c>
      <c r="M11">
        <v>1</v>
      </c>
    </row>
    <row r="12" spans="1:13">
      <c r="A12" t="s">
        <v>997</v>
      </c>
      <c r="B12" t="s">
        <v>998</v>
      </c>
      <c r="C12">
        <v>2.2401515569335499</v>
      </c>
      <c r="D12">
        <v>0.53473405319198297</v>
      </c>
      <c r="E12">
        <v>2.5860166613682498</v>
      </c>
      <c r="F12">
        <v>2.0929478465749498</v>
      </c>
      <c r="G12">
        <v>2.1665497017542501</v>
      </c>
      <c r="H12">
        <v>0.48812805246735902</v>
      </c>
      <c r="I12">
        <v>4</v>
      </c>
      <c r="J12">
        <v>0</v>
      </c>
      <c r="K12" t="s">
        <v>999</v>
      </c>
      <c r="L12" t="s">
        <v>1000</v>
      </c>
      <c r="M12">
        <v>1</v>
      </c>
    </row>
    <row r="13" spans="1:13">
      <c r="A13" t="s">
        <v>1001</v>
      </c>
      <c r="B13" t="s">
        <v>1002</v>
      </c>
      <c r="C13">
        <v>3.3432045215388402</v>
      </c>
      <c r="D13">
        <v>1.7960509355580201</v>
      </c>
      <c r="E13">
        <v>2.0758466944595599</v>
      </c>
      <c r="F13">
        <v>2.2567746305336298</v>
      </c>
      <c r="G13">
        <v>2.1663106624966</v>
      </c>
      <c r="H13">
        <v>0.285991214144527</v>
      </c>
      <c r="I13">
        <v>4</v>
      </c>
      <c r="J13">
        <v>0</v>
      </c>
      <c r="K13" t="s">
        <v>1003</v>
      </c>
      <c r="L13" t="s">
        <v>1004</v>
      </c>
      <c r="M13">
        <v>1</v>
      </c>
    </row>
    <row r="14" spans="1:13">
      <c r="A14" t="s">
        <v>1021</v>
      </c>
      <c r="B14" t="s">
        <v>1022</v>
      </c>
      <c r="C14">
        <v>3.30847994959572</v>
      </c>
      <c r="D14">
        <v>1.7015660502333201</v>
      </c>
      <c r="E14">
        <v>1.8818241731884899</v>
      </c>
      <c r="F14">
        <v>2.39377789423017</v>
      </c>
      <c r="G14">
        <v>2.1378010337093301</v>
      </c>
      <c r="H14">
        <v>0.31033414100767898</v>
      </c>
      <c r="I14">
        <v>4</v>
      </c>
      <c r="J14">
        <v>0</v>
      </c>
      <c r="K14" t="s">
        <v>1023</v>
      </c>
      <c r="L14" t="s">
        <v>1024</v>
      </c>
      <c r="M14">
        <v>1</v>
      </c>
    </row>
    <row r="15" spans="1:13">
      <c r="A15" t="s">
        <v>1061</v>
      </c>
      <c r="B15" t="s">
        <v>1062</v>
      </c>
      <c r="C15">
        <v>3.2564730572873599</v>
      </c>
      <c r="D15">
        <v>0.91442998117539098</v>
      </c>
      <c r="E15">
        <v>2.2392882557184302</v>
      </c>
      <c r="F15">
        <v>1.9435595145660001</v>
      </c>
      <c r="G15">
        <v>2.09142388514221</v>
      </c>
      <c r="H15">
        <v>0.46146141502314703</v>
      </c>
      <c r="I15">
        <v>4</v>
      </c>
      <c r="J15">
        <v>0</v>
      </c>
      <c r="K15" t="s">
        <v>1063</v>
      </c>
      <c r="L15" t="s">
        <v>1064</v>
      </c>
      <c r="M15">
        <v>1</v>
      </c>
    </row>
    <row r="16" spans="1:13">
      <c r="A16" t="s">
        <v>1113</v>
      </c>
      <c r="B16" t="s">
        <v>1114</v>
      </c>
      <c r="C16">
        <v>2.0926730446940902</v>
      </c>
      <c r="D16">
        <v>1.1578852882672299</v>
      </c>
      <c r="E16">
        <v>2.5850420372923599</v>
      </c>
      <c r="F16">
        <v>1.9853208677046601</v>
      </c>
      <c r="G16">
        <v>2.0389969561993699</v>
      </c>
      <c r="H16">
        <v>0.302896519244583</v>
      </c>
      <c r="I16">
        <v>4</v>
      </c>
      <c r="J16">
        <v>0</v>
      </c>
      <c r="K16" t="s">
        <v>1115</v>
      </c>
      <c r="L16" t="s">
        <v>1116</v>
      </c>
      <c r="M16">
        <v>1</v>
      </c>
    </row>
    <row r="17" spans="1:13">
      <c r="A17" t="s">
        <v>1161</v>
      </c>
      <c r="B17" t="s">
        <v>1162</v>
      </c>
      <c r="C17">
        <v>1.9623694996121399</v>
      </c>
      <c r="D17">
        <v>1.9817223132785999</v>
      </c>
      <c r="E17">
        <v>2.23362788567501</v>
      </c>
      <c r="F17">
        <v>0.74146994177027903</v>
      </c>
      <c r="G17">
        <v>1.9720459064453699</v>
      </c>
      <c r="H17">
        <v>0.38754313301145599</v>
      </c>
      <c r="I17">
        <v>4</v>
      </c>
      <c r="J17">
        <v>0</v>
      </c>
      <c r="K17" t="s">
        <v>1163</v>
      </c>
      <c r="L17" t="s">
        <v>1164</v>
      </c>
      <c r="M17">
        <v>1</v>
      </c>
    </row>
    <row r="18" spans="1:13">
      <c r="A18" t="s">
        <v>1229</v>
      </c>
      <c r="B18" t="s">
        <v>1230</v>
      </c>
      <c r="C18">
        <v>2.0037590841905701</v>
      </c>
      <c r="D18">
        <v>0.60277759442788603</v>
      </c>
      <c r="E18">
        <v>1.7640711965471401</v>
      </c>
      <c r="F18">
        <v>2.00805325671281</v>
      </c>
      <c r="G18">
        <v>1.8839151403688601</v>
      </c>
      <c r="H18">
        <v>0.42078791086767398</v>
      </c>
      <c r="I18">
        <v>4</v>
      </c>
      <c r="J18">
        <v>0</v>
      </c>
      <c r="K18" t="s">
        <v>1231</v>
      </c>
      <c r="L18" t="s">
        <v>1232</v>
      </c>
      <c r="M18">
        <v>1</v>
      </c>
    </row>
    <row r="19" spans="1:13">
      <c r="A19" t="s">
        <v>1385</v>
      </c>
      <c r="B19" t="s">
        <v>1386</v>
      </c>
      <c r="C19">
        <v>1.75375202338209</v>
      </c>
      <c r="D19">
        <v>1.3253000484423101</v>
      </c>
      <c r="E19">
        <v>3.65465895754939</v>
      </c>
      <c r="F19">
        <v>1.77899768413658</v>
      </c>
      <c r="G19">
        <v>1.76637485375934</v>
      </c>
      <c r="H19">
        <v>0.48808427024842099</v>
      </c>
      <c r="I19">
        <v>4</v>
      </c>
      <c r="J19">
        <v>0</v>
      </c>
      <c r="K19" t="s">
        <v>1387</v>
      </c>
      <c r="L19" t="s">
        <v>1388</v>
      </c>
      <c r="M19">
        <v>1</v>
      </c>
    </row>
    <row r="20" spans="1:13">
      <c r="A20" t="s">
        <v>1657</v>
      </c>
      <c r="B20" t="s">
        <v>1658</v>
      </c>
      <c r="C20">
        <v>2.03394401759016</v>
      </c>
      <c r="D20">
        <v>1.44407238057056</v>
      </c>
      <c r="E20">
        <v>1.7312221609748299</v>
      </c>
      <c r="F20">
        <v>0.60140076018814304</v>
      </c>
      <c r="G20">
        <v>1.5876472707727001</v>
      </c>
      <c r="H20">
        <v>0.424391552521524</v>
      </c>
      <c r="I20">
        <v>4</v>
      </c>
      <c r="J20">
        <v>0</v>
      </c>
      <c r="K20" t="s">
        <v>1659</v>
      </c>
      <c r="L20" t="s">
        <v>1660</v>
      </c>
      <c r="M20">
        <v>1</v>
      </c>
    </row>
    <row r="21" spans="1:13">
      <c r="A21" t="s">
        <v>1844</v>
      </c>
      <c r="B21" t="s">
        <v>1845</v>
      </c>
      <c r="C21">
        <v>0.81798559812390403</v>
      </c>
      <c r="D21">
        <v>1.3242673759305199</v>
      </c>
      <c r="E21">
        <v>1.6304375999168199</v>
      </c>
      <c r="F21">
        <v>1.75521891691648</v>
      </c>
      <c r="G21">
        <v>1.4773524879236699</v>
      </c>
      <c r="H21">
        <v>0.30197049181019597</v>
      </c>
      <c r="I21">
        <v>4</v>
      </c>
      <c r="J21">
        <v>0</v>
      </c>
      <c r="K21" t="s">
        <v>1846</v>
      </c>
      <c r="L21" t="s">
        <v>1847</v>
      </c>
      <c r="M21">
        <v>1</v>
      </c>
    </row>
    <row r="22" spans="1:13">
      <c r="A22" t="s">
        <v>1984</v>
      </c>
      <c r="B22" t="s">
        <v>1985</v>
      </c>
      <c r="C22">
        <v>1.8388955667128799</v>
      </c>
      <c r="D22">
        <v>0.58740964610492596</v>
      </c>
      <c r="E22">
        <v>1.8884545922628899</v>
      </c>
      <c r="F22">
        <v>0.99289055505360102</v>
      </c>
      <c r="G22">
        <v>1.4158930608832401</v>
      </c>
      <c r="H22">
        <v>0.48371237426393698</v>
      </c>
      <c r="I22">
        <v>4</v>
      </c>
      <c r="J22">
        <v>0</v>
      </c>
      <c r="K22" t="s">
        <v>1986</v>
      </c>
      <c r="L22" t="s">
        <v>1987</v>
      </c>
      <c r="M22">
        <v>1</v>
      </c>
    </row>
    <row r="23" spans="1:13">
      <c r="A23" t="s">
        <v>2024</v>
      </c>
      <c r="B23" t="s">
        <v>2025</v>
      </c>
      <c r="C23">
        <v>1.24735133373917</v>
      </c>
      <c r="D23">
        <v>1.5518700633513001</v>
      </c>
      <c r="E23">
        <v>2.35134849667977</v>
      </c>
      <c r="F23">
        <v>0.69367724821621202</v>
      </c>
      <c r="G23">
        <v>1.3996106985452399</v>
      </c>
      <c r="H23">
        <v>0.473432900431209</v>
      </c>
      <c r="I23">
        <v>4</v>
      </c>
      <c r="J23">
        <v>0</v>
      </c>
      <c r="K23" t="s">
        <v>2026</v>
      </c>
      <c r="L23" t="s">
        <v>2027</v>
      </c>
      <c r="M23">
        <v>1</v>
      </c>
    </row>
    <row r="24" spans="1:13">
      <c r="A24" t="s">
        <v>2036</v>
      </c>
      <c r="B24" t="s">
        <v>2037</v>
      </c>
      <c r="C24">
        <v>1.51129680591473</v>
      </c>
      <c r="D24">
        <v>1.28362013050955</v>
      </c>
      <c r="E24">
        <v>1.22791457621431</v>
      </c>
      <c r="F24">
        <v>1.5407285468893499</v>
      </c>
      <c r="G24">
        <v>1.39745846821214</v>
      </c>
      <c r="H24">
        <v>0.113691243389515</v>
      </c>
      <c r="I24">
        <v>4</v>
      </c>
      <c r="J24">
        <v>0</v>
      </c>
      <c r="K24" t="s">
        <v>2038</v>
      </c>
      <c r="L24" t="s">
        <v>2039</v>
      </c>
      <c r="M24">
        <v>1</v>
      </c>
    </row>
    <row r="25" spans="1:13">
      <c r="A25" t="s">
        <v>2124</v>
      </c>
      <c r="B25" t="s">
        <v>2125</v>
      </c>
      <c r="C25">
        <v>2.2338060029650899</v>
      </c>
      <c r="D25">
        <v>0.84457595987036804</v>
      </c>
      <c r="E25">
        <v>1.85951560258828</v>
      </c>
      <c r="F25">
        <v>0.88886246461686802</v>
      </c>
      <c r="G25">
        <v>1.3741890336025699</v>
      </c>
      <c r="H25">
        <v>0.47944340956518799</v>
      </c>
      <c r="I25">
        <v>4</v>
      </c>
      <c r="J25">
        <v>0</v>
      </c>
      <c r="K25" t="s">
        <v>2126</v>
      </c>
      <c r="L25" t="s">
        <v>2127</v>
      </c>
      <c r="M25">
        <v>1</v>
      </c>
    </row>
    <row r="26" spans="1:13">
      <c r="A26" t="s">
        <v>2140</v>
      </c>
      <c r="B26" t="s">
        <v>2141</v>
      </c>
      <c r="C26">
        <v>2.4490944071341199</v>
      </c>
      <c r="D26">
        <v>1.4316092827638001</v>
      </c>
      <c r="E26">
        <v>1.29434270574202</v>
      </c>
      <c r="F26">
        <v>0.99313371253788996</v>
      </c>
      <c r="G26">
        <v>1.3629759942529101</v>
      </c>
      <c r="H26">
        <v>0.40972951601132002</v>
      </c>
      <c r="I26">
        <v>4</v>
      </c>
      <c r="J26">
        <v>0</v>
      </c>
      <c r="K26" t="s">
        <v>2142</v>
      </c>
      <c r="L26" t="s">
        <v>2143</v>
      </c>
      <c r="M26">
        <v>1</v>
      </c>
    </row>
    <row r="27" spans="1:13">
      <c r="A27" t="s">
        <v>2156</v>
      </c>
      <c r="B27" t="s">
        <v>2157</v>
      </c>
      <c r="C27">
        <v>2.4771945812263199</v>
      </c>
      <c r="D27">
        <v>0.77888505795406804</v>
      </c>
      <c r="E27">
        <v>1.1215998445237201</v>
      </c>
      <c r="F27">
        <v>1.5779551039183399</v>
      </c>
      <c r="G27">
        <v>1.34977747422103</v>
      </c>
      <c r="H27">
        <v>0.494108766500434</v>
      </c>
      <c r="I27">
        <v>4</v>
      </c>
      <c r="J27">
        <v>0</v>
      </c>
      <c r="K27" t="s">
        <v>2158</v>
      </c>
      <c r="L27" t="s">
        <v>2159</v>
      </c>
      <c r="M27">
        <v>1</v>
      </c>
    </row>
    <row r="28" spans="1:13">
      <c r="A28" t="s">
        <v>2232</v>
      </c>
      <c r="B28" t="s">
        <v>2233</v>
      </c>
      <c r="C28">
        <v>1.10703001297913</v>
      </c>
      <c r="D28">
        <v>1.5265411595451199</v>
      </c>
      <c r="E28">
        <v>1.06442560630132</v>
      </c>
      <c r="F28">
        <v>1.52501952335761</v>
      </c>
      <c r="G28">
        <v>1.3160247681683701</v>
      </c>
      <c r="H28">
        <v>0.195028972156398</v>
      </c>
      <c r="I28">
        <v>4</v>
      </c>
      <c r="J28">
        <v>0</v>
      </c>
      <c r="K28" t="s">
        <v>2234</v>
      </c>
      <c r="L28" t="s">
        <v>2235</v>
      </c>
      <c r="M28">
        <v>1</v>
      </c>
    </row>
    <row r="29" spans="1:13">
      <c r="A29" t="s">
        <v>2240</v>
      </c>
      <c r="B29" t="s">
        <v>2241</v>
      </c>
      <c r="C29">
        <v>1.4533328702577499</v>
      </c>
      <c r="D29">
        <v>0.73928678176045304</v>
      </c>
      <c r="E29">
        <v>1.5633796131726501</v>
      </c>
      <c r="F29">
        <v>1.1684794415061801</v>
      </c>
      <c r="G29">
        <v>1.3109061558819699</v>
      </c>
      <c r="H29">
        <v>0.29866711832480303</v>
      </c>
      <c r="I29">
        <v>4</v>
      </c>
      <c r="J29">
        <v>0</v>
      </c>
      <c r="K29" t="s">
        <v>2242</v>
      </c>
      <c r="L29" t="s">
        <v>2243</v>
      </c>
      <c r="M29">
        <v>1</v>
      </c>
    </row>
    <row r="30" spans="1:13">
      <c r="A30" t="s">
        <v>7819</v>
      </c>
      <c r="B30" t="s">
        <v>7820</v>
      </c>
      <c r="C30">
        <v>-1.6390123126815199</v>
      </c>
      <c r="D30">
        <v>-1.11855165915916</v>
      </c>
      <c r="E30">
        <v>-1.0778352962139901</v>
      </c>
      <c r="F30">
        <v>-1.63712420073883</v>
      </c>
      <c r="G30">
        <v>-1.377837929949</v>
      </c>
      <c r="H30">
        <v>0.22815120877936401</v>
      </c>
      <c r="I30">
        <v>0</v>
      </c>
      <c r="J30">
        <v>4</v>
      </c>
      <c r="K30" t="s">
        <v>7821</v>
      </c>
      <c r="L30" t="s">
        <v>7822</v>
      </c>
      <c r="M30">
        <v>1</v>
      </c>
    </row>
    <row r="31" spans="1:13">
      <c r="A31" t="s">
        <v>7847</v>
      </c>
      <c r="B31" t="s">
        <v>7848</v>
      </c>
      <c r="C31">
        <v>-1.80579895072122</v>
      </c>
      <c r="D31">
        <v>-1.08644279186632</v>
      </c>
      <c r="E31">
        <v>-1.9838159820944901</v>
      </c>
      <c r="F31">
        <v>-1.06426353377573</v>
      </c>
      <c r="G31">
        <v>-1.4461208712937701</v>
      </c>
      <c r="H31">
        <v>0.32237118205712001</v>
      </c>
      <c r="I31">
        <v>0</v>
      </c>
      <c r="J31">
        <v>4</v>
      </c>
      <c r="K31" t="s">
        <v>7849</v>
      </c>
      <c r="L31" t="s">
        <v>7850</v>
      </c>
      <c r="M31">
        <v>1</v>
      </c>
    </row>
    <row r="32" spans="1:13">
      <c r="A32" t="s">
        <v>7971</v>
      </c>
      <c r="B32" t="s">
        <v>7972</v>
      </c>
      <c r="C32">
        <v>-2.31291620701783</v>
      </c>
      <c r="D32">
        <v>-1.3303206201426401</v>
      </c>
      <c r="E32">
        <v>-2.3232905934410901</v>
      </c>
      <c r="F32">
        <v>-0.87829093845464301</v>
      </c>
      <c r="G32">
        <v>-1.82161841358023</v>
      </c>
      <c r="H32">
        <v>0.42349660522405003</v>
      </c>
      <c r="I32">
        <v>0</v>
      </c>
      <c r="J32">
        <v>4</v>
      </c>
      <c r="K32" t="s">
        <v>7973</v>
      </c>
      <c r="L32" t="s">
        <v>7974</v>
      </c>
      <c r="M32">
        <v>1</v>
      </c>
    </row>
    <row r="33" spans="1:13">
      <c r="A33" t="s">
        <v>7979</v>
      </c>
      <c r="B33" t="s">
        <v>7980</v>
      </c>
      <c r="C33">
        <v>-1.8275102437694</v>
      </c>
      <c r="D33">
        <v>-0.75948436143590203</v>
      </c>
      <c r="E33">
        <v>-1.9603404360008301</v>
      </c>
      <c r="F33">
        <v>-1.9386885517305601</v>
      </c>
      <c r="G33">
        <v>-1.8830993977499799</v>
      </c>
      <c r="H33">
        <v>0.35622406646474303</v>
      </c>
      <c r="I33">
        <v>0</v>
      </c>
      <c r="J33">
        <v>4</v>
      </c>
      <c r="K33" t="s">
        <v>7981</v>
      </c>
      <c r="L33" t="s">
        <v>7982</v>
      </c>
      <c r="M33">
        <v>1</v>
      </c>
    </row>
    <row r="34" spans="1:13">
      <c r="A34" t="s">
        <v>8039</v>
      </c>
      <c r="B34" t="s">
        <v>8040</v>
      </c>
      <c r="C34">
        <v>-2.28098867761436</v>
      </c>
      <c r="D34">
        <v>-1.41181614062567</v>
      </c>
      <c r="E34">
        <v>-2.1321185470223298</v>
      </c>
      <c r="F34">
        <v>-3.1663870604335198</v>
      </c>
      <c r="G34">
        <v>-2.2065536123183498</v>
      </c>
      <c r="H34">
        <v>0.32051051219489501</v>
      </c>
      <c r="I34">
        <v>0</v>
      </c>
      <c r="J34">
        <v>4</v>
      </c>
      <c r="K34" t="s">
        <v>8041</v>
      </c>
      <c r="L34" t="s">
        <v>8042</v>
      </c>
      <c r="M34">
        <v>1</v>
      </c>
    </row>
    <row r="35" spans="1:13">
      <c r="A35" t="s">
        <v>8043</v>
      </c>
      <c r="B35" t="s">
        <v>8044</v>
      </c>
      <c r="C35">
        <v>-2.2965131942185599</v>
      </c>
      <c r="D35">
        <v>-2.3115094474314599</v>
      </c>
      <c r="E35">
        <v>-0.63951240126137998</v>
      </c>
      <c r="F35">
        <v>-2.8431138982928901</v>
      </c>
      <c r="G35">
        <v>-2.3040113208250101</v>
      </c>
      <c r="H35">
        <v>0.47289115333289</v>
      </c>
      <c r="I35">
        <v>0</v>
      </c>
      <c r="J35">
        <v>4</v>
      </c>
      <c r="K35" t="s">
        <v>8045</v>
      </c>
      <c r="L35" t="s">
        <v>8046</v>
      </c>
      <c r="M35">
        <v>1</v>
      </c>
    </row>
    <row r="36" spans="1:13">
      <c r="A36" t="s">
        <v>8083</v>
      </c>
      <c r="B36" t="s">
        <v>8084</v>
      </c>
      <c r="C36">
        <v>-2.10453313833818</v>
      </c>
      <c r="D36">
        <v>-3.3632151201273901</v>
      </c>
      <c r="E36">
        <v>-0.84800873781119002</v>
      </c>
      <c r="F36">
        <v>-3.1396717357667598</v>
      </c>
      <c r="G36">
        <v>-2.6221024370524701</v>
      </c>
      <c r="H36">
        <v>0.48637957383263197</v>
      </c>
      <c r="I36">
        <v>0</v>
      </c>
      <c r="J36">
        <v>4</v>
      </c>
      <c r="K36" t="s">
        <v>8085</v>
      </c>
      <c r="L36" t="s">
        <v>8086</v>
      </c>
      <c r="M36">
        <v>1</v>
      </c>
    </row>
    <row r="37" spans="1:13">
      <c r="A37" t="s">
        <v>8091</v>
      </c>
      <c r="B37" t="s">
        <v>8092</v>
      </c>
      <c r="C37">
        <v>-2.0058519993216999</v>
      </c>
      <c r="D37">
        <v>-3.98469167899133</v>
      </c>
      <c r="E37">
        <v>-3.6226078913747699</v>
      </c>
      <c r="F37">
        <v>-1.9459718005834701</v>
      </c>
      <c r="G37">
        <v>-2.81422994534823</v>
      </c>
      <c r="H37">
        <v>0.36882674500375601</v>
      </c>
      <c r="I37">
        <v>0</v>
      </c>
      <c r="J37">
        <v>4</v>
      </c>
      <c r="K37" t="s">
        <v>8093</v>
      </c>
      <c r="L37" t="s">
        <v>8094</v>
      </c>
      <c r="M37">
        <v>1</v>
      </c>
    </row>
    <row r="38" spans="1:13">
      <c r="A38" t="s">
        <v>8115</v>
      </c>
      <c r="B38" t="s">
        <v>8116</v>
      </c>
      <c r="C38">
        <v>-1.3178800881154999</v>
      </c>
      <c r="D38">
        <v>-4.7668880604589097</v>
      </c>
      <c r="E38">
        <v>-3.6341143543914902</v>
      </c>
      <c r="F38">
        <v>-3.54437078357868</v>
      </c>
      <c r="G38">
        <v>-3.58924256898508</v>
      </c>
      <c r="H38">
        <v>0.435332303229296</v>
      </c>
      <c r="I38">
        <v>0</v>
      </c>
      <c r="J38">
        <v>4</v>
      </c>
      <c r="K38" t="s">
        <v>8117</v>
      </c>
      <c r="L38" t="s">
        <v>8118</v>
      </c>
      <c r="M38">
        <v>1</v>
      </c>
    </row>
    <row r="39" spans="1:13">
      <c r="A39" t="s">
        <v>8123</v>
      </c>
      <c r="B39" t="s">
        <v>8124</v>
      </c>
      <c r="C39">
        <v>-1.3806497682760599</v>
      </c>
      <c r="D39">
        <v>-4.4675284437888001</v>
      </c>
      <c r="E39">
        <v>-3.4297979675703099</v>
      </c>
      <c r="F39">
        <v>-4.0449054163600904</v>
      </c>
      <c r="G39">
        <v>-3.7373516919652001</v>
      </c>
      <c r="H39">
        <v>0.41074802174587</v>
      </c>
      <c r="I39">
        <v>0</v>
      </c>
      <c r="J39">
        <v>4</v>
      </c>
      <c r="K39" t="s">
        <v>8125</v>
      </c>
      <c r="L39" t="s">
        <v>8126</v>
      </c>
      <c r="M39">
        <v>1</v>
      </c>
    </row>
    <row r="40" spans="1:13">
      <c r="A40" t="s">
        <v>8127</v>
      </c>
      <c r="B40" t="s">
        <v>8128</v>
      </c>
      <c r="C40">
        <v>-1.5410715826112</v>
      </c>
      <c r="D40">
        <v>-4.6653287303714004</v>
      </c>
      <c r="E40">
        <v>-3.3937925463054501</v>
      </c>
      <c r="F40">
        <v>-4.1290491092127901</v>
      </c>
      <c r="G40">
        <v>-3.7614208277591201</v>
      </c>
      <c r="H40">
        <v>0.39749103147311998</v>
      </c>
      <c r="I40">
        <v>0</v>
      </c>
      <c r="J40">
        <v>4</v>
      </c>
      <c r="K40" t="s">
        <v>8129</v>
      </c>
      <c r="L40" t="s">
        <v>8130</v>
      </c>
      <c r="M40">
        <v>1</v>
      </c>
    </row>
    <row r="41" spans="1:13">
      <c r="A41" t="s">
        <v>12</v>
      </c>
      <c r="B41" t="s">
        <v>13</v>
      </c>
      <c r="C41">
        <v>14.9018551376418</v>
      </c>
      <c r="D41">
        <v>-0.13461562978191099</v>
      </c>
      <c r="E41">
        <v>14.6076251571378</v>
      </c>
      <c r="F41">
        <v>14.241119082715199</v>
      </c>
      <c r="G41">
        <v>14.424372119926501</v>
      </c>
      <c r="H41">
        <v>0.67535205989272495</v>
      </c>
      <c r="I41">
        <v>3</v>
      </c>
      <c r="J41">
        <v>1</v>
      </c>
      <c r="K41" t="s">
        <v>14</v>
      </c>
      <c r="L41" t="s">
        <v>15</v>
      </c>
    </row>
    <row r="42" spans="1:13">
      <c r="A42" t="s">
        <v>17</v>
      </c>
      <c r="B42" t="s">
        <v>18</v>
      </c>
      <c r="C42">
        <v>11.2973920302971</v>
      </c>
      <c r="D42">
        <v>0.98921881240865095</v>
      </c>
      <c r="E42">
        <v>16.7925911639887</v>
      </c>
      <c r="F42">
        <v>16.077423802829301</v>
      </c>
      <c r="G42">
        <v>13.687407916563201</v>
      </c>
      <c r="H42">
        <v>0.64549269490465699</v>
      </c>
      <c r="I42">
        <v>4</v>
      </c>
      <c r="J42">
        <v>0</v>
      </c>
      <c r="K42" t="s">
        <v>19</v>
      </c>
      <c r="L42" t="s">
        <v>20</v>
      </c>
    </row>
    <row r="43" spans="1:13">
      <c r="A43" t="s">
        <v>21</v>
      </c>
      <c r="B43" t="s">
        <v>22</v>
      </c>
      <c r="C43">
        <v>11.1790331790053</v>
      </c>
      <c r="D43">
        <v>0.35581667763938901</v>
      </c>
      <c r="E43">
        <v>20.165557171572999</v>
      </c>
      <c r="F43">
        <v>16.0780425567443</v>
      </c>
      <c r="G43">
        <v>13.628537867874799</v>
      </c>
      <c r="H43">
        <v>0.71620846149002904</v>
      </c>
      <c r="I43">
        <v>4</v>
      </c>
      <c r="J43">
        <v>0</v>
      </c>
      <c r="K43" t="s">
        <v>23</v>
      </c>
      <c r="L43" t="s">
        <v>24</v>
      </c>
    </row>
    <row r="44" spans="1:13">
      <c r="A44" t="s">
        <v>25</v>
      </c>
      <c r="B44" t="s">
        <v>26</v>
      </c>
      <c r="C44">
        <v>8.3369008002512093</v>
      </c>
      <c r="D44">
        <v>5.1660773581599804</v>
      </c>
      <c r="E44">
        <v>19.411772077587099</v>
      </c>
      <c r="F44">
        <v>18.003750096183499</v>
      </c>
      <c r="G44">
        <v>13.1703254482173</v>
      </c>
      <c r="H44">
        <v>0.55357221294536696</v>
      </c>
      <c r="I44">
        <v>4</v>
      </c>
      <c r="J44">
        <v>0</v>
      </c>
      <c r="K44" t="s">
        <v>27</v>
      </c>
      <c r="L44" t="s">
        <v>28</v>
      </c>
    </row>
    <row r="45" spans="1:13">
      <c r="A45" t="s">
        <v>33</v>
      </c>
      <c r="B45" t="s">
        <v>34</v>
      </c>
      <c r="C45">
        <v>12.5793075573799</v>
      </c>
      <c r="D45">
        <v>0.59711647493201203</v>
      </c>
      <c r="E45">
        <v>13.699382360222801</v>
      </c>
      <c r="F45">
        <v>12.1125479579733</v>
      </c>
      <c r="G45">
        <v>12.3459277576766</v>
      </c>
      <c r="H45">
        <v>0.62954357782362302</v>
      </c>
      <c r="I45">
        <v>4</v>
      </c>
      <c r="J45">
        <v>0</v>
      </c>
      <c r="K45" t="s">
        <v>35</v>
      </c>
      <c r="L45" t="s">
        <v>36</v>
      </c>
    </row>
    <row r="46" spans="1:13">
      <c r="A46" t="s">
        <v>37</v>
      </c>
      <c r="B46" t="s">
        <v>38</v>
      </c>
      <c r="C46">
        <v>12.3048182185171</v>
      </c>
      <c r="D46">
        <v>14.3393894597534</v>
      </c>
      <c r="E46">
        <v>12.3243914813792</v>
      </c>
      <c r="F46">
        <v>2.0957883506414601</v>
      </c>
      <c r="G46">
        <v>12.3146048499481</v>
      </c>
      <c r="H46">
        <v>0.53865426717658704</v>
      </c>
      <c r="I46">
        <v>4</v>
      </c>
      <c r="J46">
        <v>0</v>
      </c>
      <c r="K46" t="s">
        <v>39</v>
      </c>
      <c r="L46" t="s">
        <v>40</v>
      </c>
    </row>
    <row r="47" spans="1:13">
      <c r="A47" t="s">
        <v>41</v>
      </c>
      <c r="B47" t="s">
        <v>42</v>
      </c>
      <c r="C47">
        <v>12.2758160673409</v>
      </c>
      <c r="D47">
        <v>-1.2087657245710099</v>
      </c>
      <c r="E47">
        <v>12.1894095375888</v>
      </c>
      <c r="F47">
        <v>12.9349115838472</v>
      </c>
      <c r="G47">
        <v>12.232612802464899</v>
      </c>
      <c r="H47">
        <v>0.75662675428717396</v>
      </c>
      <c r="I47">
        <v>3</v>
      </c>
      <c r="J47">
        <v>1</v>
      </c>
      <c r="K47" t="s">
        <v>43</v>
      </c>
      <c r="L47" t="s">
        <v>44</v>
      </c>
    </row>
    <row r="48" spans="1:13">
      <c r="A48" t="s">
        <v>45</v>
      </c>
      <c r="B48" t="s">
        <v>46</v>
      </c>
      <c r="C48">
        <v>12.3656597993976</v>
      </c>
      <c r="D48">
        <v>-0.35159564301837098</v>
      </c>
      <c r="E48">
        <v>12.9679952640422</v>
      </c>
      <c r="F48">
        <v>11.4143129701327</v>
      </c>
      <c r="G48">
        <v>11.8899863847651</v>
      </c>
      <c r="H48">
        <v>0.69598594735782005</v>
      </c>
      <c r="I48">
        <v>3</v>
      </c>
      <c r="J48">
        <v>1</v>
      </c>
      <c r="K48" t="s">
        <v>47</v>
      </c>
      <c r="L48" t="s">
        <v>48</v>
      </c>
    </row>
    <row r="49" spans="1:12">
      <c r="A49" t="s">
        <v>49</v>
      </c>
      <c r="B49" t="s">
        <v>50</v>
      </c>
      <c r="C49">
        <v>10.8842678646678</v>
      </c>
      <c r="D49">
        <v>0.66764713037171197</v>
      </c>
      <c r="E49">
        <v>12.4931107417258</v>
      </c>
      <c r="F49">
        <v>14.776800826099301</v>
      </c>
      <c r="G49">
        <v>11.688689303196799</v>
      </c>
      <c r="H49">
        <v>0.64224436028992404</v>
      </c>
      <c r="I49">
        <v>4</v>
      </c>
      <c r="J49">
        <v>0</v>
      </c>
      <c r="K49" t="s">
        <v>51</v>
      </c>
      <c r="L49" t="s">
        <v>52</v>
      </c>
    </row>
    <row r="50" spans="1:12">
      <c r="A50" t="s">
        <v>53</v>
      </c>
      <c r="B50" t="s">
        <v>54</v>
      </c>
      <c r="C50">
        <v>20.7402468891915</v>
      </c>
      <c r="D50">
        <v>4.3625166758812401</v>
      </c>
      <c r="E50">
        <v>15.509834482271</v>
      </c>
      <c r="F50">
        <v>7.8040781273320698</v>
      </c>
      <c r="G50">
        <v>11.656956304801501</v>
      </c>
      <c r="H50">
        <v>0.61196285318005295</v>
      </c>
      <c r="I50">
        <v>4</v>
      </c>
      <c r="J50">
        <v>0</v>
      </c>
      <c r="K50" t="s">
        <v>55</v>
      </c>
      <c r="L50" t="s">
        <v>56</v>
      </c>
    </row>
    <row r="51" spans="1:12">
      <c r="A51" t="s">
        <v>57</v>
      </c>
      <c r="B51" t="s">
        <v>58</v>
      </c>
      <c r="C51">
        <v>18.701377872744999</v>
      </c>
      <c r="D51">
        <v>7.9340532269136403</v>
      </c>
      <c r="E51">
        <v>15.2074759289667</v>
      </c>
      <c r="F51">
        <v>-0.51335402824507004</v>
      </c>
      <c r="G51">
        <v>11.570764577940199</v>
      </c>
      <c r="H51">
        <v>0.82348780543349698</v>
      </c>
      <c r="I51">
        <v>3</v>
      </c>
      <c r="J51">
        <v>1</v>
      </c>
      <c r="K51" t="s">
        <v>59</v>
      </c>
      <c r="L51" t="s">
        <v>60</v>
      </c>
    </row>
    <row r="52" spans="1:12">
      <c r="A52" t="s">
        <v>61</v>
      </c>
      <c r="B52" t="s">
        <v>62</v>
      </c>
      <c r="C52">
        <v>12.4372285544215</v>
      </c>
      <c r="D52">
        <v>1.39347211546616</v>
      </c>
      <c r="E52">
        <v>9.68814305699002</v>
      </c>
      <c r="F52">
        <v>13.5967890018966</v>
      </c>
      <c r="G52">
        <v>11.062685805705801</v>
      </c>
      <c r="H52">
        <v>0.59344928913291894</v>
      </c>
      <c r="I52">
        <v>4</v>
      </c>
      <c r="J52">
        <v>0</v>
      </c>
      <c r="K52" t="s">
        <v>63</v>
      </c>
      <c r="L52" t="s">
        <v>64</v>
      </c>
    </row>
    <row r="53" spans="1:12">
      <c r="A53" t="s">
        <v>69</v>
      </c>
      <c r="B53" t="s">
        <v>70</v>
      </c>
      <c r="C53">
        <v>21.553451083084799</v>
      </c>
      <c r="D53">
        <v>4.96993353497255</v>
      </c>
      <c r="E53">
        <v>16.602034689892999</v>
      </c>
      <c r="F53">
        <v>3.1815398671034898</v>
      </c>
      <c r="G53">
        <v>10.7859841124328</v>
      </c>
      <c r="H53">
        <v>0.77086299430371497</v>
      </c>
      <c r="I53">
        <v>4</v>
      </c>
      <c r="J53">
        <v>0</v>
      </c>
      <c r="K53" t="s">
        <v>71</v>
      </c>
      <c r="L53" t="s">
        <v>72</v>
      </c>
    </row>
    <row r="54" spans="1:12">
      <c r="A54" t="s">
        <v>73</v>
      </c>
      <c r="B54" t="s">
        <v>74</v>
      </c>
      <c r="C54">
        <v>9.7752011332260906</v>
      </c>
      <c r="D54">
        <v>-4.4943812502913898E-2</v>
      </c>
      <c r="E54">
        <v>14.9068319778843</v>
      </c>
      <c r="F54">
        <v>11.367591207675201</v>
      </c>
      <c r="G54">
        <v>10.571396170450599</v>
      </c>
      <c r="H54">
        <v>0.71109993829153595</v>
      </c>
      <c r="I54">
        <v>3</v>
      </c>
      <c r="J54">
        <v>1</v>
      </c>
      <c r="K54" t="s">
        <v>75</v>
      </c>
      <c r="L54" t="s">
        <v>76</v>
      </c>
    </row>
    <row r="55" spans="1:12">
      <c r="A55" t="s">
        <v>77</v>
      </c>
      <c r="B55" t="s">
        <v>78</v>
      </c>
      <c r="C55">
        <v>20.0655119643584</v>
      </c>
      <c r="D55">
        <v>5.3890929975870696</v>
      </c>
      <c r="E55">
        <v>15.510503385038801</v>
      </c>
      <c r="F55">
        <v>1.25598034807916</v>
      </c>
      <c r="G55">
        <v>10.449798191312899</v>
      </c>
      <c r="H55">
        <v>0.82621799887865499</v>
      </c>
      <c r="I55">
        <v>4</v>
      </c>
      <c r="J55">
        <v>0</v>
      </c>
      <c r="K55" t="s">
        <v>79</v>
      </c>
      <c r="L55" t="s">
        <v>80</v>
      </c>
    </row>
    <row r="56" spans="1:12">
      <c r="A56" t="s">
        <v>81</v>
      </c>
      <c r="B56" t="s">
        <v>82</v>
      </c>
      <c r="C56">
        <v>9.3083360260868009</v>
      </c>
      <c r="D56">
        <v>0.30688777411782198</v>
      </c>
      <c r="E56">
        <v>15.645284225088099</v>
      </c>
      <c r="F56">
        <v>11.5172626209859</v>
      </c>
      <c r="G56">
        <v>10.4127993235363</v>
      </c>
      <c r="H56">
        <v>0.70488334682021403</v>
      </c>
      <c r="I56">
        <v>4</v>
      </c>
      <c r="J56">
        <v>0</v>
      </c>
      <c r="K56" t="s">
        <v>83</v>
      </c>
      <c r="L56" t="s">
        <v>84</v>
      </c>
    </row>
    <row r="57" spans="1:12">
      <c r="A57" t="s">
        <v>85</v>
      </c>
      <c r="B57" t="s">
        <v>86</v>
      </c>
      <c r="C57">
        <v>16.993594824242301</v>
      </c>
      <c r="D57">
        <v>2.9751492269001298</v>
      </c>
      <c r="E57">
        <v>19.643367028231399</v>
      </c>
      <c r="F57">
        <v>-9.5844035891838395</v>
      </c>
      <c r="G57">
        <v>9.9843720255712292</v>
      </c>
      <c r="H57">
        <v>1.8035786778890199</v>
      </c>
      <c r="I57">
        <v>3</v>
      </c>
      <c r="J57">
        <v>1</v>
      </c>
      <c r="K57" t="s">
        <v>87</v>
      </c>
      <c r="L57" t="s">
        <v>88</v>
      </c>
    </row>
    <row r="58" spans="1:12">
      <c r="A58" t="s">
        <v>89</v>
      </c>
      <c r="B58" t="s">
        <v>90</v>
      </c>
      <c r="C58">
        <v>17.0385919244425</v>
      </c>
      <c r="D58">
        <v>6.4682467354992799</v>
      </c>
      <c r="E58">
        <v>13.040882667323899</v>
      </c>
      <c r="F58">
        <v>-0.98545068620080201</v>
      </c>
      <c r="G58">
        <v>9.7545647014116295</v>
      </c>
      <c r="H58">
        <v>0.88808084709565904</v>
      </c>
      <c r="I58">
        <v>3</v>
      </c>
      <c r="J58">
        <v>1</v>
      </c>
      <c r="K58" t="s">
        <v>91</v>
      </c>
      <c r="L58" t="s">
        <v>92</v>
      </c>
    </row>
    <row r="59" spans="1:12">
      <c r="A59" t="s">
        <v>93</v>
      </c>
      <c r="B59" t="s">
        <v>94</v>
      </c>
      <c r="C59">
        <v>4.1451398584973997</v>
      </c>
      <c r="D59">
        <v>-2.1309110069424602</v>
      </c>
      <c r="E59">
        <v>16.018211960092401</v>
      </c>
      <c r="F59">
        <v>14.4619717802133</v>
      </c>
      <c r="G59">
        <v>9.3035558193553793</v>
      </c>
      <c r="H59">
        <v>1.0624608006166101</v>
      </c>
      <c r="I59">
        <v>3</v>
      </c>
      <c r="J59">
        <v>1</v>
      </c>
      <c r="K59" t="s">
        <v>95</v>
      </c>
      <c r="L59" t="s">
        <v>96</v>
      </c>
    </row>
    <row r="60" spans="1:12">
      <c r="A60" t="s">
        <v>97</v>
      </c>
      <c r="B60" t="s">
        <v>98</v>
      </c>
      <c r="C60">
        <v>14.4642878054606</v>
      </c>
      <c r="D60">
        <v>-4.9590488093009197</v>
      </c>
      <c r="E60">
        <v>3.8967905295882401</v>
      </c>
      <c r="F60">
        <v>16.283260872809901</v>
      </c>
      <c r="G60">
        <v>9.1805391675244596</v>
      </c>
      <c r="H60">
        <v>1.3335475866691999</v>
      </c>
      <c r="I60">
        <v>3</v>
      </c>
      <c r="J60">
        <v>1</v>
      </c>
      <c r="K60" t="s">
        <v>99</v>
      </c>
      <c r="L60" t="s">
        <v>100</v>
      </c>
    </row>
    <row r="61" spans="1:12">
      <c r="A61" t="s">
        <v>101</v>
      </c>
      <c r="B61" t="s">
        <v>102</v>
      </c>
      <c r="C61">
        <v>2.9637376773226101</v>
      </c>
      <c r="D61">
        <v>0.63991071230255903</v>
      </c>
      <c r="E61">
        <v>14.717000739623501</v>
      </c>
      <c r="F61">
        <v>14.9393078556466</v>
      </c>
      <c r="G61">
        <v>8.8403692084730601</v>
      </c>
      <c r="H61">
        <v>0.91171478449619903</v>
      </c>
      <c r="I61">
        <v>4</v>
      </c>
      <c r="J61">
        <v>0</v>
      </c>
      <c r="K61" t="s">
        <v>103</v>
      </c>
      <c r="L61" t="s">
        <v>104</v>
      </c>
    </row>
    <row r="62" spans="1:12">
      <c r="A62" t="s">
        <v>109</v>
      </c>
      <c r="B62" t="s">
        <v>110</v>
      </c>
      <c r="C62">
        <v>18.5823832867707</v>
      </c>
      <c r="D62">
        <v>0.26931129028535</v>
      </c>
      <c r="E62">
        <v>15.882287609921599</v>
      </c>
      <c r="F62">
        <v>0.78339127094031702</v>
      </c>
      <c r="G62">
        <v>8.3328394404309893</v>
      </c>
      <c r="H62">
        <v>1.0935783358120099</v>
      </c>
      <c r="I62">
        <v>4</v>
      </c>
      <c r="J62">
        <v>0</v>
      </c>
      <c r="K62" t="s">
        <v>111</v>
      </c>
      <c r="L62" t="s">
        <v>112</v>
      </c>
    </row>
    <row r="63" spans="1:12">
      <c r="A63" t="s">
        <v>113</v>
      </c>
      <c r="B63" t="s">
        <v>114</v>
      </c>
      <c r="C63">
        <v>16.802632721156201</v>
      </c>
      <c r="D63">
        <v>3.2147491676261701</v>
      </c>
      <c r="E63">
        <v>13.278814143322601</v>
      </c>
      <c r="F63">
        <v>3.3715132146347799</v>
      </c>
      <c r="G63">
        <v>8.3251636789787096</v>
      </c>
      <c r="H63">
        <v>0.75637759975091601</v>
      </c>
      <c r="I63">
        <v>4</v>
      </c>
      <c r="J63">
        <v>0</v>
      </c>
      <c r="K63" t="s">
        <v>115</v>
      </c>
      <c r="L63" t="s">
        <v>116</v>
      </c>
    </row>
    <row r="64" spans="1:12">
      <c r="A64" t="s">
        <v>117</v>
      </c>
      <c r="B64" t="s">
        <v>118</v>
      </c>
      <c r="C64">
        <v>12.6878742924044</v>
      </c>
      <c r="D64">
        <v>-0.44020111712535998</v>
      </c>
      <c r="E64">
        <v>11.9785826636996</v>
      </c>
      <c r="F64">
        <v>4.6376228630436298</v>
      </c>
      <c r="G64">
        <v>8.3081027633716396</v>
      </c>
      <c r="H64">
        <v>0.86872316024622098</v>
      </c>
      <c r="I64">
        <v>3</v>
      </c>
      <c r="J64">
        <v>1</v>
      </c>
      <c r="K64" t="s">
        <v>119</v>
      </c>
      <c r="L64" t="s">
        <v>120</v>
      </c>
    </row>
    <row r="65" spans="1:12">
      <c r="A65" t="s">
        <v>121</v>
      </c>
      <c r="B65" t="s">
        <v>122</v>
      </c>
      <c r="C65">
        <v>15.9631613476092</v>
      </c>
      <c r="D65">
        <v>1.3116777958811501</v>
      </c>
      <c r="E65">
        <v>15.15547039818</v>
      </c>
      <c r="F65">
        <v>0.35637730190565398</v>
      </c>
      <c r="G65">
        <v>8.2335740970306102</v>
      </c>
      <c r="H65">
        <v>1.03907725832895</v>
      </c>
      <c r="I65">
        <v>4</v>
      </c>
      <c r="J65">
        <v>0</v>
      </c>
      <c r="K65" t="s">
        <v>123</v>
      </c>
      <c r="L65" t="s">
        <v>124</v>
      </c>
    </row>
    <row r="66" spans="1:12">
      <c r="A66" t="s">
        <v>125</v>
      </c>
      <c r="B66" t="s">
        <v>126</v>
      </c>
      <c r="C66">
        <v>15.4330534311755</v>
      </c>
      <c r="D66">
        <v>1.0162730993684701</v>
      </c>
      <c r="E66">
        <v>15.6195855154747</v>
      </c>
      <c r="F66">
        <v>0.800572227283463</v>
      </c>
      <c r="G66">
        <v>8.2246632652720102</v>
      </c>
      <c r="H66">
        <v>1.0271471881677601</v>
      </c>
      <c r="I66">
        <v>4</v>
      </c>
      <c r="J66">
        <v>0</v>
      </c>
      <c r="K66" t="s">
        <v>127</v>
      </c>
      <c r="L66" t="s">
        <v>128</v>
      </c>
    </row>
    <row r="67" spans="1:12">
      <c r="A67" t="s">
        <v>129</v>
      </c>
      <c r="B67" t="s">
        <v>130</v>
      </c>
      <c r="C67">
        <v>15.762367410525</v>
      </c>
      <c r="D67">
        <v>1.01286325264211</v>
      </c>
      <c r="E67">
        <v>15.1413596271346</v>
      </c>
      <c r="F67">
        <v>1.2405610964819</v>
      </c>
      <c r="G67">
        <v>8.1909603618082603</v>
      </c>
      <c r="H67">
        <v>0.99828080555008203</v>
      </c>
      <c r="I67">
        <v>4</v>
      </c>
      <c r="J67">
        <v>0</v>
      </c>
      <c r="K67" t="s">
        <v>131</v>
      </c>
      <c r="L67" t="s">
        <v>132</v>
      </c>
    </row>
    <row r="68" spans="1:12">
      <c r="A68" t="s">
        <v>133</v>
      </c>
      <c r="B68" t="s">
        <v>134</v>
      </c>
      <c r="C68">
        <v>14.6553789180705</v>
      </c>
      <c r="D68">
        <v>0.82949467080105699</v>
      </c>
      <c r="E68">
        <v>15.9678413340463</v>
      </c>
      <c r="F68">
        <v>1.6656899060367101</v>
      </c>
      <c r="G68">
        <v>8.1605344120536198</v>
      </c>
      <c r="H68">
        <v>0.98370450906431095</v>
      </c>
      <c r="I68">
        <v>4</v>
      </c>
      <c r="J68">
        <v>0</v>
      </c>
      <c r="K68" t="s">
        <v>135</v>
      </c>
      <c r="L68" t="s">
        <v>136</v>
      </c>
    </row>
    <row r="69" spans="1:12">
      <c r="A69" t="s">
        <v>137</v>
      </c>
      <c r="B69" t="s">
        <v>138</v>
      </c>
      <c r="C69">
        <v>3.0041011733011902</v>
      </c>
      <c r="D69">
        <v>9.3722488169759397E-3</v>
      </c>
      <c r="E69">
        <v>13.2731944688322</v>
      </c>
      <c r="F69">
        <v>14.0009201601477</v>
      </c>
      <c r="G69">
        <v>8.1386478210667104</v>
      </c>
      <c r="H69">
        <v>0.939733076590895</v>
      </c>
      <c r="I69">
        <v>4</v>
      </c>
      <c r="J69">
        <v>0</v>
      </c>
      <c r="K69" t="s">
        <v>139</v>
      </c>
      <c r="L69" t="s">
        <v>140</v>
      </c>
    </row>
    <row r="70" spans="1:12">
      <c r="A70" t="s">
        <v>141</v>
      </c>
      <c r="B70" t="s">
        <v>142</v>
      </c>
      <c r="C70">
        <v>13.6576888815476</v>
      </c>
      <c r="D70">
        <v>-1.0579519571937299</v>
      </c>
      <c r="E70">
        <v>14.5688046763337</v>
      </c>
      <c r="F70">
        <v>2.2674195153630601</v>
      </c>
      <c r="G70">
        <v>7.9625541984553401</v>
      </c>
      <c r="H70">
        <v>1.07693451441558</v>
      </c>
      <c r="I70">
        <v>3</v>
      </c>
      <c r="J70">
        <v>1</v>
      </c>
      <c r="K70" t="s">
        <v>143</v>
      </c>
      <c r="L70" t="s">
        <v>144</v>
      </c>
    </row>
    <row r="71" spans="1:12">
      <c r="A71" t="s">
        <v>145</v>
      </c>
      <c r="B71" t="s">
        <v>146</v>
      </c>
      <c r="C71">
        <v>14.8828931858977</v>
      </c>
      <c r="D71">
        <v>0.69954196086924303</v>
      </c>
      <c r="E71">
        <v>14.851905785483099</v>
      </c>
      <c r="F71">
        <v>0.90828521880648705</v>
      </c>
      <c r="G71">
        <v>7.8800955021448296</v>
      </c>
      <c r="H71">
        <v>1.03629024326425</v>
      </c>
      <c r="I71">
        <v>4</v>
      </c>
      <c r="J71">
        <v>0</v>
      </c>
      <c r="K71" t="s">
        <v>147</v>
      </c>
      <c r="L71" t="s">
        <v>148</v>
      </c>
    </row>
    <row r="72" spans="1:12">
      <c r="A72" t="s">
        <v>149</v>
      </c>
      <c r="B72" t="s">
        <v>150</v>
      </c>
      <c r="C72">
        <v>14.406955865979899</v>
      </c>
      <c r="D72">
        <v>-6.1413636509065499E-2</v>
      </c>
      <c r="E72">
        <v>18.131023467689701</v>
      </c>
      <c r="F72">
        <v>1.34049464256464</v>
      </c>
      <c r="G72">
        <v>7.8737252542723102</v>
      </c>
      <c r="H72">
        <v>1.08450911485021</v>
      </c>
      <c r="I72">
        <v>3</v>
      </c>
      <c r="J72">
        <v>1</v>
      </c>
      <c r="K72" t="s">
        <v>151</v>
      </c>
      <c r="L72" t="s">
        <v>152</v>
      </c>
    </row>
    <row r="73" spans="1:12">
      <c r="A73" t="s">
        <v>153</v>
      </c>
      <c r="B73" t="s">
        <v>154</v>
      </c>
      <c r="C73">
        <v>12.048521552551099</v>
      </c>
      <c r="D73">
        <v>3.5900367733727001</v>
      </c>
      <c r="E73">
        <v>14.1728019830216</v>
      </c>
      <c r="F73">
        <v>0.81843355898544301</v>
      </c>
      <c r="G73">
        <v>7.8192791629618998</v>
      </c>
      <c r="H73">
        <v>0.84312599394504895</v>
      </c>
      <c r="I73">
        <v>4</v>
      </c>
      <c r="J73">
        <v>0</v>
      </c>
      <c r="K73" t="s">
        <v>155</v>
      </c>
      <c r="L73" t="s">
        <v>156</v>
      </c>
    </row>
    <row r="74" spans="1:12">
      <c r="A74" t="s">
        <v>157</v>
      </c>
      <c r="B74" t="s">
        <v>158</v>
      </c>
      <c r="C74">
        <v>14.8663113873498</v>
      </c>
      <c r="D74">
        <v>1.44451292861612</v>
      </c>
      <c r="E74">
        <v>14.1291727621077</v>
      </c>
      <c r="F74">
        <v>1.04986824926283</v>
      </c>
      <c r="G74">
        <v>7.7868428453619201</v>
      </c>
      <c r="H74">
        <v>0.97273469473348295</v>
      </c>
      <c r="I74">
        <v>4</v>
      </c>
      <c r="J74">
        <v>0</v>
      </c>
      <c r="K74" t="s">
        <v>159</v>
      </c>
      <c r="L74" t="s">
        <v>160</v>
      </c>
    </row>
    <row r="75" spans="1:12">
      <c r="A75" t="s">
        <v>161</v>
      </c>
      <c r="B75" t="s">
        <v>162</v>
      </c>
      <c r="C75">
        <v>14.3306081212181</v>
      </c>
      <c r="D75">
        <v>0.67274483686604603</v>
      </c>
      <c r="E75">
        <v>12.3422824505171</v>
      </c>
      <c r="F75">
        <v>3.15313815222523</v>
      </c>
      <c r="G75">
        <v>7.7477103013711703</v>
      </c>
      <c r="H75">
        <v>0.88158802483475096</v>
      </c>
      <c r="I75">
        <v>4</v>
      </c>
      <c r="J75">
        <v>0</v>
      </c>
      <c r="K75" t="s">
        <v>163</v>
      </c>
      <c r="L75" t="s">
        <v>164</v>
      </c>
    </row>
    <row r="76" spans="1:12">
      <c r="A76" t="s">
        <v>165</v>
      </c>
      <c r="B76" t="s">
        <v>166</v>
      </c>
      <c r="C76">
        <v>13.3971536973939</v>
      </c>
      <c r="D76">
        <v>0.20268722888325699</v>
      </c>
      <c r="E76">
        <v>2.9319817421143699</v>
      </c>
      <c r="F76">
        <v>12.437345643195201</v>
      </c>
      <c r="G76">
        <v>7.6846636926548104</v>
      </c>
      <c r="H76">
        <v>0.91938727302190704</v>
      </c>
      <c r="I76">
        <v>4</v>
      </c>
      <c r="J76">
        <v>0</v>
      </c>
      <c r="K76" t="s">
        <v>167</v>
      </c>
      <c r="L76" t="s">
        <v>168</v>
      </c>
    </row>
    <row r="77" spans="1:12">
      <c r="A77" t="s">
        <v>169</v>
      </c>
      <c r="B77" t="s">
        <v>170</v>
      </c>
      <c r="C77">
        <v>3.4009580820462602</v>
      </c>
      <c r="D77">
        <v>13.2486616373494</v>
      </c>
      <c r="E77">
        <v>11.893720943015699</v>
      </c>
      <c r="F77">
        <v>0.96157522157423603</v>
      </c>
      <c r="G77">
        <v>7.64733951253098</v>
      </c>
      <c r="H77">
        <v>0.82777225078397498</v>
      </c>
      <c r="I77">
        <v>4</v>
      </c>
      <c r="J77">
        <v>0</v>
      </c>
      <c r="K77" t="s">
        <v>171</v>
      </c>
      <c r="L77" t="s">
        <v>172</v>
      </c>
    </row>
    <row r="78" spans="1:12">
      <c r="A78" t="s">
        <v>173</v>
      </c>
      <c r="B78" t="s">
        <v>174</v>
      </c>
      <c r="C78">
        <v>11.9757168714759</v>
      </c>
      <c r="D78">
        <v>0.21377559283598699</v>
      </c>
      <c r="E78">
        <v>16.050205993386399</v>
      </c>
      <c r="F78">
        <v>2.95678263888029</v>
      </c>
      <c r="G78">
        <v>7.4662497551781097</v>
      </c>
      <c r="H78">
        <v>0.95524329181934697</v>
      </c>
      <c r="I78">
        <v>4</v>
      </c>
      <c r="J78">
        <v>0</v>
      </c>
      <c r="K78" t="s">
        <v>175</v>
      </c>
      <c r="L78" t="s">
        <v>176</v>
      </c>
    </row>
    <row r="79" spans="1:12">
      <c r="A79" t="s">
        <v>177</v>
      </c>
      <c r="B79" t="s">
        <v>178</v>
      </c>
      <c r="C79">
        <v>13.683942620137399</v>
      </c>
      <c r="D79">
        <v>0.48652992296898301</v>
      </c>
      <c r="E79">
        <v>14.743906391414701</v>
      </c>
      <c r="F79">
        <v>1.13510602129015</v>
      </c>
      <c r="G79">
        <v>7.4095243207138104</v>
      </c>
      <c r="H79">
        <v>1.03228371503076</v>
      </c>
      <c r="I79">
        <v>4</v>
      </c>
      <c r="J79">
        <v>0</v>
      </c>
      <c r="K79" t="s">
        <v>179</v>
      </c>
      <c r="L79" t="s">
        <v>180</v>
      </c>
    </row>
    <row r="80" spans="1:12">
      <c r="A80" t="s">
        <v>181</v>
      </c>
      <c r="B80" t="s">
        <v>182</v>
      </c>
      <c r="C80">
        <v>12.859289318470999</v>
      </c>
      <c r="D80">
        <v>-0.74127146809155597</v>
      </c>
      <c r="E80">
        <v>13.314081393639</v>
      </c>
      <c r="F80">
        <v>1.82516528967881</v>
      </c>
      <c r="G80">
        <v>7.3422273040749504</v>
      </c>
      <c r="H80">
        <v>1.0742757962373299</v>
      </c>
      <c r="I80">
        <v>3</v>
      </c>
      <c r="J80">
        <v>1</v>
      </c>
      <c r="K80" t="s">
        <v>183</v>
      </c>
      <c r="L80" t="s">
        <v>184</v>
      </c>
    </row>
    <row r="81" spans="1:12">
      <c r="A81" t="s">
        <v>185</v>
      </c>
      <c r="B81" t="s">
        <v>186</v>
      </c>
      <c r="C81">
        <v>11.356984868652299</v>
      </c>
      <c r="D81">
        <v>0.13709344794126699</v>
      </c>
      <c r="E81">
        <v>13.671222857122499</v>
      </c>
      <c r="F81">
        <v>3.2406339760126399</v>
      </c>
      <c r="G81">
        <v>7.2988094223325097</v>
      </c>
      <c r="H81">
        <v>0.90779558994144105</v>
      </c>
      <c r="I81">
        <v>4</v>
      </c>
      <c r="J81">
        <v>0</v>
      </c>
      <c r="K81" t="s">
        <v>187</v>
      </c>
      <c r="L81" t="s">
        <v>188</v>
      </c>
    </row>
    <row r="82" spans="1:12">
      <c r="A82" t="s">
        <v>189</v>
      </c>
      <c r="B82" t="s">
        <v>190</v>
      </c>
      <c r="C82">
        <v>2.10842428814549</v>
      </c>
      <c r="D82">
        <v>-0.35152988834414201</v>
      </c>
      <c r="E82">
        <v>12.4822410647262</v>
      </c>
      <c r="F82">
        <v>14.0461310372238</v>
      </c>
      <c r="G82">
        <v>7.2953326764358497</v>
      </c>
      <c r="H82">
        <v>1.02516338755412</v>
      </c>
      <c r="I82">
        <v>3</v>
      </c>
      <c r="J82">
        <v>1</v>
      </c>
      <c r="K82" t="s">
        <v>191</v>
      </c>
      <c r="L82" t="s">
        <v>192</v>
      </c>
    </row>
    <row r="83" spans="1:12">
      <c r="A83" t="s">
        <v>193</v>
      </c>
      <c r="B83" t="s">
        <v>194</v>
      </c>
      <c r="C83">
        <v>13.347137542981001</v>
      </c>
      <c r="D83">
        <v>0.59946273042677301</v>
      </c>
      <c r="E83">
        <v>14.072275172901</v>
      </c>
      <c r="F83">
        <v>1.2080351077651099</v>
      </c>
      <c r="G83">
        <v>7.2775863253730897</v>
      </c>
      <c r="H83">
        <v>1.0132603080238001</v>
      </c>
      <c r="I83">
        <v>4</v>
      </c>
      <c r="J83">
        <v>0</v>
      </c>
      <c r="K83" t="s">
        <v>195</v>
      </c>
      <c r="L83" t="s">
        <v>196</v>
      </c>
    </row>
    <row r="84" spans="1:12">
      <c r="A84" t="s">
        <v>197</v>
      </c>
      <c r="B84" t="s">
        <v>198</v>
      </c>
      <c r="C84">
        <v>14.1295857595229</v>
      </c>
      <c r="D84">
        <v>0.45303479257171397</v>
      </c>
      <c r="E84">
        <v>14.0707815012629</v>
      </c>
      <c r="F84">
        <v>0.32839360635950898</v>
      </c>
      <c r="G84">
        <v>7.2619081469173503</v>
      </c>
      <c r="H84">
        <v>1.09246037407503</v>
      </c>
      <c r="I84">
        <v>4</v>
      </c>
      <c r="J84">
        <v>0</v>
      </c>
      <c r="K84" t="s">
        <v>199</v>
      </c>
      <c r="L84" t="s">
        <v>200</v>
      </c>
    </row>
    <row r="85" spans="1:12">
      <c r="A85" t="s">
        <v>201</v>
      </c>
      <c r="B85" t="s">
        <v>202</v>
      </c>
      <c r="C85">
        <v>14.264304016631201</v>
      </c>
      <c r="D85">
        <v>-0.44860511127643998</v>
      </c>
      <c r="E85">
        <v>16.947102801379899</v>
      </c>
      <c r="F85">
        <v>0.25822850675167602</v>
      </c>
      <c r="G85">
        <v>7.2612662616914703</v>
      </c>
      <c r="H85">
        <v>1.1779619622464701</v>
      </c>
      <c r="I85">
        <v>3</v>
      </c>
      <c r="J85">
        <v>1</v>
      </c>
      <c r="K85" t="s">
        <v>203</v>
      </c>
      <c r="L85" t="s">
        <v>204</v>
      </c>
    </row>
    <row r="86" spans="1:12">
      <c r="A86" t="s">
        <v>205</v>
      </c>
      <c r="B86" t="s">
        <v>206</v>
      </c>
      <c r="C86">
        <v>2.9595254914540199</v>
      </c>
      <c r="D86">
        <v>1.82760039878257</v>
      </c>
      <c r="E86">
        <v>11.514829833392</v>
      </c>
      <c r="F86">
        <v>12.6596554451872</v>
      </c>
      <c r="G86">
        <v>7.2371776624230302</v>
      </c>
      <c r="H86">
        <v>0.77828669638617998</v>
      </c>
      <c r="I86">
        <v>4</v>
      </c>
      <c r="J86">
        <v>0</v>
      </c>
      <c r="K86" t="s">
        <v>207</v>
      </c>
      <c r="L86" t="s">
        <v>208</v>
      </c>
    </row>
    <row r="87" spans="1:12">
      <c r="A87" t="s">
        <v>209</v>
      </c>
      <c r="B87" t="s">
        <v>210</v>
      </c>
      <c r="C87">
        <v>10.7329599431903</v>
      </c>
      <c r="D87">
        <v>3.6850800510514801</v>
      </c>
      <c r="E87">
        <v>1.00671225233648</v>
      </c>
      <c r="F87">
        <v>13.152635711216201</v>
      </c>
      <c r="G87">
        <v>7.2090199971208904</v>
      </c>
      <c r="H87">
        <v>0.80250510466446201</v>
      </c>
      <c r="I87">
        <v>4</v>
      </c>
      <c r="J87">
        <v>0</v>
      </c>
      <c r="K87" t="s">
        <v>211</v>
      </c>
      <c r="L87" t="s">
        <v>212</v>
      </c>
    </row>
    <row r="88" spans="1:12">
      <c r="A88" t="s">
        <v>213</v>
      </c>
      <c r="B88" t="s">
        <v>214</v>
      </c>
      <c r="C88">
        <v>13.5464472942912</v>
      </c>
      <c r="D88">
        <v>-0.57225944214805602</v>
      </c>
      <c r="E88">
        <v>13.1656107020112</v>
      </c>
      <c r="F88">
        <v>1.0962774051753801</v>
      </c>
      <c r="G88">
        <v>7.1309440535933097</v>
      </c>
      <c r="H88">
        <v>1.11499979115869</v>
      </c>
      <c r="I88">
        <v>3</v>
      </c>
      <c r="J88">
        <v>1</v>
      </c>
      <c r="K88" t="s">
        <v>215</v>
      </c>
      <c r="L88" t="s">
        <v>216</v>
      </c>
    </row>
    <row r="89" spans="1:12">
      <c r="A89" t="s">
        <v>217</v>
      </c>
      <c r="B89" t="s">
        <v>218</v>
      </c>
      <c r="C89">
        <v>15.4501603181308</v>
      </c>
      <c r="D89">
        <v>0.724251497901235</v>
      </c>
      <c r="E89">
        <v>12.3998609211248</v>
      </c>
      <c r="F89">
        <v>1.7023698030035399</v>
      </c>
      <c r="G89">
        <v>7.0511153620641798</v>
      </c>
      <c r="H89">
        <v>0.984878561910148</v>
      </c>
      <c r="I89">
        <v>4</v>
      </c>
      <c r="J89">
        <v>0</v>
      </c>
      <c r="K89" t="s">
        <v>219</v>
      </c>
      <c r="L89" t="s">
        <v>220</v>
      </c>
    </row>
    <row r="90" spans="1:12">
      <c r="A90" t="s">
        <v>221</v>
      </c>
      <c r="B90" t="s">
        <v>222</v>
      </c>
      <c r="C90">
        <v>7.5617647508083502E-2</v>
      </c>
      <c r="D90">
        <v>1.5040219833389801</v>
      </c>
      <c r="E90">
        <v>12.8230075423223</v>
      </c>
      <c r="F90">
        <v>12.5926330325564</v>
      </c>
      <c r="G90">
        <v>7.0483275079477004</v>
      </c>
      <c r="H90">
        <v>1.0233147812457799</v>
      </c>
      <c r="I90">
        <v>4</v>
      </c>
      <c r="J90">
        <v>0</v>
      </c>
      <c r="K90" t="s">
        <v>223</v>
      </c>
      <c r="L90" t="s">
        <v>224</v>
      </c>
    </row>
    <row r="91" spans="1:12">
      <c r="A91" t="s">
        <v>225</v>
      </c>
      <c r="B91" t="s">
        <v>226</v>
      </c>
      <c r="C91">
        <v>13.2655788131232</v>
      </c>
      <c r="D91">
        <v>0.61784415783134194</v>
      </c>
      <c r="E91">
        <v>14.4288179672706</v>
      </c>
      <c r="F91">
        <v>0.81000172976534701</v>
      </c>
      <c r="G91">
        <v>7.0377902714442797</v>
      </c>
      <c r="H91">
        <v>1.0435682160751001</v>
      </c>
      <c r="I91">
        <v>4</v>
      </c>
      <c r="J91">
        <v>0</v>
      </c>
      <c r="K91" t="s">
        <v>227</v>
      </c>
      <c r="L91" t="s">
        <v>228</v>
      </c>
    </row>
    <row r="92" spans="1:12">
      <c r="A92" t="s">
        <v>229</v>
      </c>
      <c r="B92" t="s">
        <v>230</v>
      </c>
      <c r="C92">
        <v>12.6133464737967</v>
      </c>
      <c r="D92">
        <v>-0.183702459415129</v>
      </c>
      <c r="E92">
        <v>13.2501250115864</v>
      </c>
      <c r="F92">
        <v>1.4573998169637199</v>
      </c>
      <c r="G92">
        <v>7.0353731453802402</v>
      </c>
      <c r="H92">
        <v>1.0516559525504099</v>
      </c>
      <c r="I92">
        <v>3</v>
      </c>
      <c r="J92">
        <v>1</v>
      </c>
      <c r="K92" t="s">
        <v>231</v>
      </c>
      <c r="L92" t="s">
        <v>232</v>
      </c>
    </row>
    <row r="93" spans="1:12">
      <c r="A93" t="s">
        <v>233</v>
      </c>
      <c r="B93" t="s">
        <v>234</v>
      </c>
      <c r="C93">
        <v>11.476038230573501</v>
      </c>
      <c r="D93">
        <v>0.64447993336336895</v>
      </c>
      <c r="E93">
        <v>15.695465019943899</v>
      </c>
      <c r="F93">
        <v>2.5736760316401202</v>
      </c>
      <c r="G93">
        <v>7.02485713110684</v>
      </c>
      <c r="H93">
        <v>0.94367075639586395</v>
      </c>
      <c r="I93">
        <v>4</v>
      </c>
      <c r="J93">
        <v>0</v>
      </c>
      <c r="K93" t="s">
        <v>235</v>
      </c>
      <c r="L93" t="s">
        <v>236</v>
      </c>
    </row>
    <row r="94" spans="1:12">
      <c r="A94" t="s">
        <v>237</v>
      </c>
      <c r="B94" t="s">
        <v>238</v>
      </c>
      <c r="C94">
        <v>13.372652491422</v>
      </c>
      <c r="D94">
        <v>0.86091870626772005</v>
      </c>
      <c r="E94">
        <v>12.0343535127486</v>
      </c>
      <c r="F94">
        <v>1.8631126958786599</v>
      </c>
      <c r="G94">
        <v>6.9487331043136296</v>
      </c>
      <c r="H94">
        <v>0.93611773899587203</v>
      </c>
      <c r="I94">
        <v>4</v>
      </c>
      <c r="J94">
        <v>0</v>
      </c>
      <c r="K94" t="s">
        <v>239</v>
      </c>
      <c r="L94" t="s">
        <v>240</v>
      </c>
    </row>
    <row r="95" spans="1:12">
      <c r="A95" t="s">
        <v>241</v>
      </c>
      <c r="B95" t="s">
        <v>242</v>
      </c>
      <c r="C95">
        <v>3.4935992788435701</v>
      </c>
      <c r="D95">
        <v>1.3861464297700401</v>
      </c>
      <c r="E95">
        <v>10.209313729977</v>
      </c>
      <c r="F95">
        <v>12.3339955732386</v>
      </c>
      <c r="G95">
        <v>6.8514565044102902</v>
      </c>
      <c r="H95">
        <v>0.764809152674361</v>
      </c>
      <c r="I95">
        <v>4</v>
      </c>
      <c r="J95">
        <v>0</v>
      </c>
      <c r="K95" t="s">
        <v>243</v>
      </c>
      <c r="L95" t="s">
        <v>244</v>
      </c>
    </row>
    <row r="96" spans="1:12">
      <c r="A96" t="s">
        <v>245</v>
      </c>
      <c r="B96" t="s">
        <v>246</v>
      </c>
      <c r="C96">
        <v>4.5948714010915097</v>
      </c>
      <c r="D96">
        <v>0.47565932518457499</v>
      </c>
      <c r="E96">
        <v>9.0374425439049908</v>
      </c>
      <c r="F96">
        <v>11.6570468393907</v>
      </c>
      <c r="G96">
        <v>6.8161569724982503</v>
      </c>
      <c r="H96">
        <v>0.76552278901305304</v>
      </c>
      <c r="I96">
        <v>4</v>
      </c>
      <c r="J96">
        <v>0</v>
      </c>
      <c r="K96" t="s">
        <v>247</v>
      </c>
      <c r="L96" t="s">
        <v>248</v>
      </c>
    </row>
    <row r="97" spans="1:12">
      <c r="A97" t="s">
        <v>249</v>
      </c>
      <c r="B97" t="s">
        <v>250</v>
      </c>
      <c r="C97">
        <v>13.030719358384699</v>
      </c>
      <c r="D97">
        <v>0.13647097981901801</v>
      </c>
      <c r="E97">
        <v>13.1846115713484</v>
      </c>
      <c r="F97">
        <v>0.57106681485744204</v>
      </c>
      <c r="G97">
        <v>6.8008930866210999</v>
      </c>
      <c r="H97">
        <v>1.0943664032228699</v>
      </c>
      <c r="I97">
        <v>4</v>
      </c>
      <c r="J97">
        <v>0</v>
      </c>
      <c r="K97" t="s">
        <v>251</v>
      </c>
      <c r="L97" t="s">
        <v>252</v>
      </c>
    </row>
    <row r="98" spans="1:12">
      <c r="A98" t="s">
        <v>253</v>
      </c>
      <c r="B98" t="s">
        <v>254</v>
      </c>
      <c r="C98">
        <v>21.2340025109777</v>
      </c>
      <c r="D98">
        <v>-0.80924581634317505</v>
      </c>
      <c r="E98">
        <v>14.408506353266599</v>
      </c>
      <c r="F98">
        <v>-1.00290666314704</v>
      </c>
      <c r="G98">
        <v>6.7996302684617298</v>
      </c>
      <c r="H98">
        <v>1.32021091483092</v>
      </c>
      <c r="I98">
        <v>2</v>
      </c>
      <c r="J98">
        <v>2</v>
      </c>
      <c r="K98" t="s">
        <v>255</v>
      </c>
      <c r="L98" t="s">
        <v>256</v>
      </c>
    </row>
    <row r="99" spans="1:12">
      <c r="A99" t="s">
        <v>257</v>
      </c>
      <c r="B99" t="s">
        <v>258</v>
      </c>
      <c r="C99">
        <v>13.946504818470601</v>
      </c>
      <c r="D99">
        <v>4.44995185368856E-2</v>
      </c>
      <c r="E99">
        <v>13.5473646028586</v>
      </c>
      <c r="F99">
        <v>-0.26270913265954099</v>
      </c>
      <c r="G99">
        <v>6.7959320606977398</v>
      </c>
      <c r="H99">
        <v>1.1735636007374699</v>
      </c>
      <c r="I99">
        <v>3</v>
      </c>
      <c r="J99">
        <v>1</v>
      </c>
      <c r="K99" t="s">
        <v>259</v>
      </c>
      <c r="L99" t="s">
        <v>260</v>
      </c>
    </row>
    <row r="100" spans="1:12">
      <c r="A100" t="s">
        <v>261</v>
      </c>
      <c r="B100" t="s">
        <v>262</v>
      </c>
      <c r="C100">
        <v>13.081623205170001</v>
      </c>
      <c r="D100">
        <v>0.159780925186957</v>
      </c>
      <c r="E100">
        <v>14.343530808616601</v>
      </c>
      <c r="F100">
        <v>0.47917381562859901</v>
      </c>
      <c r="G100">
        <v>6.7803985103993103</v>
      </c>
      <c r="H100">
        <v>1.1047204878297101</v>
      </c>
      <c r="I100">
        <v>4</v>
      </c>
      <c r="J100">
        <v>0</v>
      </c>
      <c r="K100" t="s">
        <v>263</v>
      </c>
      <c r="L100" t="s">
        <v>264</v>
      </c>
    </row>
    <row r="101" spans="1:12">
      <c r="A101" t="s">
        <v>265</v>
      </c>
      <c r="B101" t="s">
        <v>266</v>
      </c>
      <c r="C101">
        <v>11.944493256458699</v>
      </c>
      <c r="D101">
        <v>0.602807202426766</v>
      </c>
      <c r="E101">
        <v>13.595417229057301</v>
      </c>
      <c r="F101">
        <v>1.38806340265865</v>
      </c>
      <c r="G101">
        <v>6.6662783295586898</v>
      </c>
      <c r="H101">
        <v>0.99363247061999305</v>
      </c>
      <c r="I101">
        <v>4</v>
      </c>
      <c r="J101">
        <v>0</v>
      </c>
      <c r="K101" t="s">
        <v>267</v>
      </c>
      <c r="L101" t="s">
        <v>268</v>
      </c>
    </row>
    <row r="102" spans="1:12">
      <c r="A102" t="s">
        <v>269</v>
      </c>
      <c r="B102" t="s">
        <v>270</v>
      </c>
      <c r="C102">
        <v>14.507202813940101</v>
      </c>
      <c r="D102">
        <v>-3.88798470700636</v>
      </c>
      <c r="E102">
        <v>15.342362245976799</v>
      </c>
      <c r="F102">
        <v>-1.20603460465207</v>
      </c>
      <c r="G102">
        <v>6.6505841046440199</v>
      </c>
      <c r="H102">
        <v>1.6404111349900401</v>
      </c>
      <c r="I102">
        <v>2</v>
      </c>
      <c r="J102">
        <v>2</v>
      </c>
      <c r="K102" t="s">
        <v>271</v>
      </c>
      <c r="L102" t="s">
        <v>272</v>
      </c>
    </row>
    <row r="103" spans="1:12">
      <c r="A103" t="s">
        <v>273</v>
      </c>
      <c r="B103" t="s">
        <v>274</v>
      </c>
      <c r="C103">
        <v>14.915400960579399</v>
      </c>
      <c r="D103">
        <v>0.95791853587885401</v>
      </c>
      <c r="E103">
        <v>12.166516339662</v>
      </c>
      <c r="F103">
        <v>1.0292402519167101</v>
      </c>
      <c r="G103">
        <v>6.5978782957893998</v>
      </c>
      <c r="H103">
        <v>1.0087282020727799</v>
      </c>
      <c r="I103">
        <v>4</v>
      </c>
      <c r="J103">
        <v>0</v>
      </c>
      <c r="K103" t="s">
        <v>275</v>
      </c>
      <c r="L103" t="s">
        <v>276</v>
      </c>
    </row>
    <row r="104" spans="1:12">
      <c r="A104" t="s">
        <v>277</v>
      </c>
      <c r="B104" t="s">
        <v>278</v>
      </c>
      <c r="C104">
        <v>15.7714744581343</v>
      </c>
      <c r="D104">
        <v>0.99045022140118899</v>
      </c>
      <c r="E104">
        <v>12.174358800446599</v>
      </c>
      <c r="F104">
        <v>-0.25089011224559998</v>
      </c>
      <c r="G104">
        <v>6.5824045109239204</v>
      </c>
      <c r="H104">
        <v>1.1163791538931001</v>
      </c>
      <c r="I104">
        <v>3</v>
      </c>
      <c r="J104">
        <v>1</v>
      </c>
      <c r="K104" t="s">
        <v>279</v>
      </c>
      <c r="L104" t="s">
        <v>280</v>
      </c>
    </row>
    <row r="105" spans="1:12">
      <c r="A105" t="s">
        <v>281</v>
      </c>
      <c r="B105" t="s">
        <v>282</v>
      </c>
      <c r="C105">
        <v>13.265930607292299</v>
      </c>
      <c r="D105">
        <v>-1.4151027250286099</v>
      </c>
      <c r="E105">
        <v>13.0442651777125</v>
      </c>
      <c r="F105">
        <v>0.106384688272707</v>
      </c>
      <c r="G105">
        <v>6.5753249329926202</v>
      </c>
      <c r="H105">
        <v>1.27953474058826</v>
      </c>
      <c r="I105">
        <v>3</v>
      </c>
      <c r="J105">
        <v>1</v>
      </c>
      <c r="K105" t="s">
        <v>283</v>
      </c>
      <c r="L105" t="s">
        <v>284</v>
      </c>
    </row>
    <row r="106" spans="1:12">
      <c r="A106" t="s">
        <v>285</v>
      </c>
      <c r="B106" t="s">
        <v>286</v>
      </c>
      <c r="C106">
        <v>13.3126146143452</v>
      </c>
      <c r="D106">
        <v>-3.9650318939080297E-2</v>
      </c>
      <c r="E106">
        <v>12.950814988766901</v>
      </c>
      <c r="F106">
        <v>0.14521279763356901</v>
      </c>
      <c r="G106">
        <v>6.5480138932002703</v>
      </c>
      <c r="H106">
        <v>1.1457316684136201</v>
      </c>
      <c r="I106">
        <v>3</v>
      </c>
      <c r="J106">
        <v>1</v>
      </c>
      <c r="K106" t="s">
        <v>287</v>
      </c>
      <c r="L106" t="s">
        <v>288</v>
      </c>
    </row>
    <row r="107" spans="1:12">
      <c r="A107" t="s">
        <v>289</v>
      </c>
      <c r="B107" t="s">
        <v>290</v>
      </c>
      <c r="C107">
        <v>1.24188244032082</v>
      </c>
      <c r="D107">
        <v>-0.35619360837391401</v>
      </c>
      <c r="E107">
        <v>11.907959203436301</v>
      </c>
      <c r="F107">
        <v>11.6657428917465</v>
      </c>
      <c r="G107">
        <v>6.4538126660337101</v>
      </c>
      <c r="H107">
        <v>1.07649813541596</v>
      </c>
      <c r="I107">
        <v>3</v>
      </c>
      <c r="J107">
        <v>1</v>
      </c>
      <c r="K107" t="s">
        <v>291</v>
      </c>
      <c r="L107" t="s">
        <v>292</v>
      </c>
    </row>
    <row r="108" spans="1:12">
      <c r="A108" t="s">
        <v>293</v>
      </c>
      <c r="B108" t="s">
        <v>294</v>
      </c>
      <c r="C108">
        <v>2.3949794916759402</v>
      </c>
      <c r="D108">
        <v>-0.31794490728341701</v>
      </c>
      <c r="E108">
        <v>16.686489347377201</v>
      </c>
      <c r="F108">
        <v>10.408700795434701</v>
      </c>
      <c r="G108">
        <v>6.4018401435553596</v>
      </c>
      <c r="H108">
        <v>1.0616953371465201</v>
      </c>
      <c r="I108">
        <v>3</v>
      </c>
      <c r="J108">
        <v>1</v>
      </c>
      <c r="K108" t="s">
        <v>295</v>
      </c>
      <c r="L108" t="s">
        <v>296</v>
      </c>
    </row>
    <row r="109" spans="1:12">
      <c r="A109" t="s">
        <v>297</v>
      </c>
      <c r="B109" t="s">
        <v>298</v>
      </c>
      <c r="C109">
        <v>11.9167899354019</v>
      </c>
      <c r="D109">
        <v>0.85407092491022996</v>
      </c>
      <c r="E109">
        <v>14.2184664605491</v>
      </c>
      <c r="F109">
        <v>-0.36523751141352501</v>
      </c>
      <c r="G109">
        <v>6.3854304301561102</v>
      </c>
      <c r="H109">
        <v>1.12371316062794</v>
      </c>
      <c r="I109">
        <v>3</v>
      </c>
      <c r="J109">
        <v>1</v>
      </c>
      <c r="K109" t="s">
        <v>299</v>
      </c>
      <c r="L109" t="s">
        <v>300</v>
      </c>
    </row>
    <row r="110" spans="1:12">
      <c r="A110" t="s">
        <v>301</v>
      </c>
      <c r="B110" t="s">
        <v>302</v>
      </c>
      <c r="C110">
        <v>17.252833028372599</v>
      </c>
      <c r="D110">
        <v>4.2655807837783897</v>
      </c>
      <c r="E110">
        <v>5.20158445103782</v>
      </c>
      <c r="F110">
        <v>7.4739837290200102</v>
      </c>
      <c r="G110">
        <v>6.3377840900289097</v>
      </c>
      <c r="H110">
        <v>0.696872943008079</v>
      </c>
      <c r="I110">
        <v>4</v>
      </c>
      <c r="J110">
        <v>0</v>
      </c>
      <c r="K110" t="s">
        <v>303</v>
      </c>
      <c r="L110" t="s">
        <v>304</v>
      </c>
    </row>
    <row r="111" spans="1:12">
      <c r="A111" t="s">
        <v>305</v>
      </c>
      <c r="B111" t="s">
        <v>306</v>
      </c>
      <c r="C111">
        <v>2.3659688653455202</v>
      </c>
      <c r="D111">
        <v>2.7654197821075801</v>
      </c>
      <c r="E111">
        <v>9.7184988901767806</v>
      </c>
      <c r="F111">
        <v>11.808024624497</v>
      </c>
      <c r="G111">
        <v>6.2419593361421803</v>
      </c>
      <c r="H111">
        <v>0.72202102934258205</v>
      </c>
      <c r="I111">
        <v>4</v>
      </c>
      <c r="J111">
        <v>0</v>
      </c>
      <c r="K111" t="s">
        <v>307</v>
      </c>
      <c r="L111" t="s">
        <v>308</v>
      </c>
    </row>
    <row r="112" spans="1:12">
      <c r="A112" t="s">
        <v>309</v>
      </c>
      <c r="B112" t="s">
        <v>310</v>
      </c>
      <c r="C112">
        <v>-1.0324030675795599</v>
      </c>
      <c r="D112">
        <v>0.30400047059156998</v>
      </c>
      <c r="E112">
        <v>11.9944669144184</v>
      </c>
      <c r="F112">
        <v>13.960390933709499</v>
      </c>
      <c r="G112">
        <v>6.1492336925049997</v>
      </c>
      <c r="H112">
        <v>1.23103892910233</v>
      </c>
      <c r="I112">
        <v>3</v>
      </c>
      <c r="J112">
        <v>1</v>
      </c>
      <c r="K112" t="s">
        <v>311</v>
      </c>
      <c r="L112" t="s">
        <v>312</v>
      </c>
    </row>
    <row r="113" spans="1:12">
      <c r="A113" t="s">
        <v>313</v>
      </c>
      <c r="B113" t="s">
        <v>314</v>
      </c>
      <c r="C113">
        <v>14.3138277362007</v>
      </c>
      <c r="D113">
        <v>11.4080646082509</v>
      </c>
      <c r="E113">
        <v>0.79278833959933503</v>
      </c>
      <c r="F113">
        <v>0.790212227223688</v>
      </c>
      <c r="G113">
        <v>6.1004264739251202</v>
      </c>
      <c r="H113">
        <v>1.03549959808717</v>
      </c>
      <c r="I113">
        <v>4</v>
      </c>
      <c r="J113">
        <v>0</v>
      </c>
      <c r="K113" t="s">
        <v>315</v>
      </c>
      <c r="L113" t="s">
        <v>316</v>
      </c>
    </row>
    <row r="114" spans="1:12">
      <c r="A114" t="s">
        <v>317</v>
      </c>
      <c r="B114" t="s">
        <v>318</v>
      </c>
      <c r="C114">
        <v>12.855536316666999</v>
      </c>
      <c r="D114">
        <v>-0.73600824198383497</v>
      </c>
      <c r="E114">
        <v>11.642139066545599</v>
      </c>
      <c r="F114">
        <v>0.54780153161678202</v>
      </c>
      <c r="G114">
        <v>6.0949702990812202</v>
      </c>
      <c r="H114">
        <v>1.1785692911796199</v>
      </c>
      <c r="I114">
        <v>3</v>
      </c>
      <c r="J114">
        <v>1</v>
      </c>
      <c r="K114" t="s">
        <v>319</v>
      </c>
      <c r="L114" t="s">
        <v>320</v>
      </c>
    </row>
    <row r="115" spans="1:12">
      <c r="A115" t="s">
        <v>321</v>
      </c>
      <c r="B115" t="s">
        <v>322</v>
      </c>
      <c r="C115">
        <v>-0.16642068543979399</v>
      </c>
      <c r="D115">
        <v>1.2710998646304901</v>
      </c>
      <c r="E115">
        <v>10.8526682301262</v>
      </c>
      <c r="F115">
        <v>15.154924444631501</v>
      </c>
      <c r="G115">
        <v>6.06188404737836</v>
      </c>
      <c r="H115">
        <v>1.09522908356502</v>
      </c>
      <c r="I115">
        <v>3</v>
      </c>
      <c r="J115">
        <v>1</v>
      </c>
      <c r="K115" t="s">
        <v>323</v>
      </c>
      <c r="L115" t="s">
        <v>324</v>
      </c>
    </row>
    <row r="116" spans="1:12">
      <c r="A116" t="s">
        <v>325</v>
      </c>
      <c r="B116" t="s">
        <v>326</v>
      </c>
      <c r="C116">
        <v>-0.15439219905825899</v>
      </c>
      <c r="D116">
        <v>13.8790255394835</v>
      </c>
      <c r="E116">
        <v>10.868029950012399</v>
      </c>
      <c r="F116">
        <v>1.0411438951491601</v>
      </c>
      <c r="G116">
        <v>5.9545869225808197</v>
      </c>
      <c r="H116">
        <v>1.0944462784023701</v>
      </c>
      <c r="I116">
        <v>3</v>
      </c>
      <c r="J116">
        <v>1</v>
      </c>
      <c r="K116" t="s">
        <v>327</v>
      </c>
      <c r="L116" t="s">
        <v>328</v>
      </c>
    </row>
    <row r="117" spans="1:12">
      <c r="A117" t="s">
        <v>329</v>
      </c>
      <c r="B117" t="s">
        <v>330</v>
      </c>
      <c r="C117">
        <v>-2.4830772287291798</v>
      </c>
      <c r="D117">
        <v>1.9094122274045999</v>
      </c>
      <c r="E117">
        <v>9.9539316599794603</v>
      </c>
      <c r="F117">
        <v>10.5623871399604</v>
      </c>
      <c r="G117">
        <v>5.93167194369203</v>
      </c>
      <c r="H117">
        <v>1.2739753876030999</v>
      </c>
      <c r="I117">
        <v>3</v>
      </c>
      <c r="J117">
        <v>1</v>
      </c>
      <c r="K117" t="s">
        <v>331</v>
      </c>
      <c r="L117" t="s">
        <v>332</v>
      </c>
    </row>
    <row r="118" spans="1:12">
      <c r="A118" t="s">
        <v>333</v>
      </c>
      <c r="B118" t="s">
        <v>334</v>
      </c>
      <c r="C118">
        <v>9.3607312586320202</v>
      </c>
      <c r="D118">
        <v>-0.60988898297675098</v>
      </c>
      <c r="E118">
        <v>9.7737073874440803</v>
      </c>
      <c r="F118">
        <v>2.2905210716499802</v>
      </c>
      <c r="G118">
        <v>5.8256261651410002</v>
      </c>
      <c r="H118">
        <v>0.99514260393786202</v>
      </c>
      <c r="I118">
        <v>3</v>
      </c>
      <c r="J118">
        <v>1</v>
      </c>
      <c r="K118" t="s">
        <v>335</v>
      </c>
      <c r="L118" t="s">
        <v>336</v>
      </c>
    </row>
    <row r="119" spans="1:12">
      <c r="A119" t="s">
        <v>337</v>
      </c>
      <c r="B119" t="s">
        <v>338</v>
      </c>
      <c r="C119">
        <v>1.3813240842010499</v>
      </c>
      <c r="D119">
        <v>0.62459002762537497</v>
      </c>
      <c r="E119">
        <v>10.1758088828302</v>
      </c>
      <c r="F119">
        <v>12.1540197463188</v>
      </c>
      <c r="G119">
        <v>5.7785664835156503</v>
      </c>
      <c r="H119">
        <v>0.97476110070600697</v>
      </c>
      <c r="I119">
        <v>4</v>
      </c>
      <c r="J119">
        <v>0</v>
      </c>
      <c r="K119" t="s">
        <v>339</v>
      </c>
      <c r="L119" t="s">
        <v>340</v>
      </c>
    </row>
    <row r="120" spans="1:12">
      <c r="A120" t="s">
        <v>341</v>
      </c>
      <c r="B120" t="s">
        <v>342</v>
      </c>
      <c r="C120">
        <v>12.9203476765895</v>
      </c>
      <c r="D120">
        <v>0.31124083615436599</v>
      </c>
      <c r="E120">
        <v>10.401375615043699</v>
      </c>
      <c r="F120">
        <v>1.1415335529028701</v>
      </c>
      <c r="G120">
        <v>5.7714545839732896</v>
      </c>
      <c r="H120">
        <v>1.03416137027156</v>
      </c>
      <c r="I120">
        <v>4</v>
      </c>
      <c r="J120">
        <v>0</v>
      </c>
      <c r="K120" t="s">
        <v>343</v>
      </c>
      <c r="L120" t="s">
        <v>344</v>
      </c>
    </row>
    <row r="121" spans="1:12">
      <c r="A121" t="s">
        <v>345</v>
      </c>
      <c r="B121" t="s">
        <v>346</v>
      </c>
      <c r="C121">
        <v>9.1261328618930797</v>
      </c>
      <c r="D121">
        <v>2.4155974716220801</v>
      </c>
      <c r="E121">
        <v>11.780578803475301</v>
      </c>
      <c r="F121">
        <v>0.45936690886619802</v>
      </c>
      <c r="G121">
        <v>5.7708651667575799</v>
      </c>
      <c r="H121">
        <v>0.90432105985021305</v>
      </c>
      <c r="I121">
        <v>4</v>
      </c>
      <c r="J121">
        <v>0</v>
      </c>
      <c r="K121" t="s">
        <v>347</v>
      </c>
      <c r="L121" t="s">
        <v>348</v>
      </c>
    </row>
    <row r="122" spans="1:12">
      <c r="A122" t="s">
        <v>349</v>
      </c>
      <c r="B122" t="s">
        <v>350</v>
      </c>
      <c r="C122">
        <v>0.63026767706845399</v>
      </c>
      <c r="D122">
        <v>-0.320378424052505</v>
      </c>
      <c r="E122">
        <v>10.9060711133315</v>
      </c>
      <c r="F122">
        <v>11.2291696837754</v>
      </c>
      <c r="G122">
        <v>5.7681693951999797</v>
      </c>
      <c r="H122">
        <v>1.1251895100407401</v>
      </c>
      <c r="I122">
        <v>3</v>
      </c>
      <c r="J122">
        <v>1</v>
      </c>
      <c r="K122" t="s">
        <v>351</v>
      </c>
      <c r="L122" t="s">
        <v>352</v>
      </c>
    </row>
    <row r="123" spans="1:12">
      <c r="A123" t="s">
        <v>353</v>
      </c>
      <c r="B123" t="s">
        <v>354</v>
      </c>
      <c r="C123">
        <v>-3.6291736969263102</v>
      </c>
      <c r="D123">
        <v>-0.64488306983463395</v>
      </c>
      <c r="E123">
        <v>15.5491139661261</v>
      </c>
      <c r="F123">
        <v>12.1542132199419</v>
      </c>
      <c r="G123">
        <v>5.7546650750536799</v>
      </c>
      <c r="H123">
        <v>1.6071712357388499</v>
      </c>
      <c r="I123">
        <v>2</v>
      </c>
      <c r="J123">
        <v>2</v>
      </c>
      <c r="K123" t="s">
        <v>355</v>
      </c>
      <c r="L123" t="s">
        <v>356</v>
      </c>
    </row>
    <row r="124" spans="1:12">
      <c r="A124" t="s">
        <v>357</v>
      </c>
      <c r="B124" t="s">
        <v>358</v>
      </c>
      <c r="C124">
        <v>0.67984737301854603</v>
      </c>
      <c r="D124">
        <v>0.94428902103782397</v>
      </c>
      <c r="E124">
        <v>10.5532768666643</v>
      </c>
      <c r="F124">
        <v>12.0284001093068</v>
      </c>
      <c r="G124">
        <v>5.7487829438510998</v>
      </c>
      <c r="H124">
        <v>1.0048458982320301</v>
      </c>
      <c r="I124">
        <v>4</v>
      </c>
      <c r="J124">
        <v>0</v>
      </c>
      <c r="K124" t="s">
        <v>359</v>
      </c>
      <c r="L124" t="s">
        <v>360</v>
      </c>
    </row>
    <row r="125" spans="1:12">
      <c r="A125" t="s">
        <v>361</v>
      </c>
      <c r="B125" t="s">
        <v>362</v>
      </c>
      <c r="C125">
        <v>-1.0894283113841801</v>
      </c>
      <c r="D125">
        <v>0.69197823402968595</v>
      </c>
      <c r="E125">
        <v>10.790725641943199</v>
      </c>
      <c r="F125">
        <v>11.6287158220062</v>
      </c>
      <c r="G125">
        <v>5.7413519379864599</v>
      </c>
      <c r="H125">
        <v>1.2052537484025001</v>
      </c>
      <c r="I125">
        <v>3</v>
      </c>
      <c r="J125">
        <v>1</v>
      </c>
      <c r="K125" t="s">
        <v>363</v>
      </c>
      <c r="L125" t="s">
        <v>364</v>
      </c>
    </row>
    <row r="126" spans="1:12">
      <c r="A126" t="s">
        <v>365</v>
      </c>
      <c r="B126" t="s">
        <v>366</v>
      </c>
      <c r="C126">
        <v>10.8442947062209</v>
      </c>
      <c r="D126">
        <v>0.51402518093336802</v>
      </c>
      <c r="E126">
        <v>12.7331150234067</v>
      </c>
      <c r="F126">
        <v>0.32508464494294798</v>
      </c>
      <c r="G126">
        <v>5.6791599435771696</v>
      </c>
      <c r="H126">
        <v>1.08280295060516</v>
      </c>
      <c r="I126">
        <v>4</v>
      </c>
      <c r="J126">
        <v>0</v>
      </c>
      <c r="K126" t="s">
        <v>367</v>
      </c>
      <c r="L126" t="s">
        <v>368</v>
      </c>
    </row>
    <row r="127" spans="1:12">
      <c r="A127" t="s">
        <v>369</v>
      </c>
      <c r="B127" t="s">
        <v>370</v>
      </c>
      <c r="C127">
        <v>11.453208544731</v>
      </c>
      <c r="D127">
        <v>-0.65564867984351805</v>
      </c>
      <c r="E127">
        <v>12.6624036352305</v>
      </c>
      <c r="F127">
        <v>-9.8836343726547093E-2</v>
      </c>
      <c r="G127">
        <v>5.6771861005022499</v>
      </c>
      <c r="H127">
        <v>1.2328034738401701</v>
      </c>
      <c r="I127">
        <v>2</v>
      </c>
      <c r="J127">
        <v>2</v>
      </c>
      <c r="K127" t="s">
        <v>371</v>
      </c>
      <c r="L127" t="s">
        <v>372</v>
      </c>
    </row>
    <row r="128" spans="1:12">
      <c r="A128" t="s">
        <v>373</v>
      </c>
      <c r="B128" t="s">
        <v>374</v>
      </c>
      <c r="C128">
        <v>-1.27735346639601</v>
      </c>
      <c r="D128">
        <v>12.4961473060626</v>
      </c>
      <c r="E128">
        <v>11.8503374043637</v>
      </c>
      <c r="F128">
        <v>-0.50331087979711397</v>
      </c>
      <c r="G128">
        <v>5.6735132622832998</v>
      </c>
      <c r="H128">
        <v>1.33892369762787</v>
      </c>
      <c r="I128">
        <v>2</v>
      </c>
      <c r="J128">
        <v>2</v>
      </c>
      <c r="K128" t="s">
        <v>375</v>
      </c>
      <c r="L128" t="s">
        <v>376</v>
      </c>
    </row>
    <row r="129" spans="1:12">
      <c r="A129" t="s">
        <v>377</v>
      </c>
      <c r="B129" t="s">
        <v>378</v>
      </c>
      <c r="C129">
        <v>4.8888348076307704</v>
      </c>
      <c r="D129">
        <v>-14.110033701219599</v>
      </c>
      <c r="E129">
        <v>6.4149348301299796</v>
      </c>
      <c r="F129">
        <v>15.927683682201801</v>
      </c>
      <c r="G129">
        <v>5.6518848188803803</v>
      </c>
      <c r="H129">
        <v>3.8350483959815902</v>
      </c>
      <c r="I129">
        <v>3</v>
      </c>
      <c r="J129">
        <v>1</v>
      </c>
      <c r="K129" t="s">
        <v>379</v>
      </c>
      <c r="L129" t="s">
        <v>380</v>
      </c>
    </row>
    <row r="130" spans="1:12">
      <c r="A130" t="s">
        <v>381</v>
      </c>
      <c r="B130" t="s">
        <v>382</v>
      </c>
      <c r="C130">
        <v>10.5056239769073</v>
      </c>
      <c r="D130">
        <v>0.67992479558211905</v>
      </c>
      <c r="E130">
        <v>12.7353071535073</v>
      </c>
      <c r="F130">
        <v>0.76583221293743897</v>
      </c>
      <c r="G130">
        <v>5.6357280949223796</v>
      </c>
      <c r="H130">
        <v>1.03008186839903</v>
      </c>
      <c r="I130">
        <v>4</v>
      </c>
      <c r="J130">
        <v>0</v>
      </c>
      <c r="K130" t="s">
        <v>383</v>
      </c>
      <c r="L130" t="s">
        <v>384</v>
      </c>
    </row>
    <row r="131" spans="1:12">
      <c r="A131" t="s">
        <v>385</v>
      </c>
      <c r="B131" t="s">
        <v>386</v>
      </c>
      <c r="C131">
        <v>10.311060313654</v>
      </c>
      <c r="D131">
        <v>0.73035365375505801</v>
      </c>
      <c r="E131">
        <v>13.5288236606412</v>
      </c>
      <c r="F131">
        <v>0.80308742090323804</v>
      </c>
      <c r="G131">
        <v>5.5570738672786399</v>
      </c>
      <c r="H131">
        <v>1.0360504512164901</v>
      </c>
      <c r="I131">
        <v>4</v>
      </c>
      <c r="J131">
        <v>0</v>
      </c>
      <c r="K131" t="s">
        <v>387</v>
      </c>
      <c r="L131" t="s">
        <v>388</v>
      </c>
    </row>
    <row r="132" spans="1:12">
      <c r="A132" t="s">
        <v>389</v>
      </c>
      <c r="B132" t="s">
        <v>390</v>
      </c>
      <c r="C132">
        <v>19.9696084519518</v>
      </c>
      <c r="D132">
        <v>3.9930966627017299</v>
      </c>
      <c r="E132">
        <v>7.0434366145366596</v>
      </c>
      <c r="F132">
        <v>0.31772268160286898</v>
      </c>
      <c r="G132">
        <v>5.5182666386191901</v>
      </c>
      <c r="H132">
        <v>1.0914145063726099</v>
      </c>
      <c r="I132">
        <v>4</v>
      </c>
      <c r="J132">
        <v>0</v>
      </c>
      <c r="K132" t="s">
        <v>391</v>
      </c>
      <c r="L132" t="s">
        <v>392</v>
      </c>
    </row>
    <row r="133" spans="1:12">
      <c r="A133" t="s">
        <v>393</v>
      </c>
      <c r="B133" t="s">
        <v>394</v>
      </c>
      <c r="C133">
        <v>10.044610328911499</v>
      </c>
      <c r="D133">
        <v>0.81549130306399198</v>
      </c>
      <c r="E133">
        <v>11.8229700063976</v>
      </c>
      <c r="F133">
        <v>0.95442246855005397</v>
      </c>
      <c r="G133">
        <v>5.4995163987307798</v>
      </c>
      <c r="H133">
        <v>0.98948239548885997</v>
      </c>
      <c r="I133">
        <v>4</v>
      </c>
      <c r="J133">
        <v>0</v>
      </c>
      <c r="K133" t="s">
        <v>395</v>
      </c>
      <c r="L133" t="s">
        <v>396</v>
      </c>
    </row>
    <row r="134" spans="1:12">
      <c r="A134" t="s">
        <v>397</v>
      </c>
      <c r="B134" t="s">
        <v>398</v>
      </c>
      <c r="C134">
        <v>9.9329241674650106</v>
      </c>
      <c r="D134">
        <v>-1.00872031980958</v>
      </c>
      <c r="E134">
        <v>17.945593159752701</v>
      </c>
      <c r="F134">
        <v>0.97587527658807305</v>
      </c>
      <c r="G134">
        <v>5.4543997220265403</v>
      </c>
      <c r="H134">
        <v>1.25458423281626</v>
      </c>
      <c r="I134">
        <v>3</v>
      </c>
      <c r="J134">
        <v>1</v>
      </c>
      <c r="K134" t="s">
        <v>399</v>
      </c>
      <c r="L134" t="s">
        <v>400</v>
      </c>
    </row>
    <row r="135" spans="1:12">
      <c r="A135" t="s">
        <v>401</v>
      </c>
      <c r="B135" t="s">
        <v>402</v>
      </c>
      <c r="C135">
        <v>10.2464009816216</v>
      </c>
      <c r="D135">
        <v>0.54440029938958201</v>
      </c>
      <c r="E135">
        <v>10.7398692308613</v>
      </c>
      <c r="F135">
        <v>0.62965043661034104</v>
      </c>
      <c r="G135">
        <v>5.4380257091159701</v>
      </c>
      <c r="H135">
        <v>1.0330081326879901</v>
      </c>
      <c r="I135">
        <v>4</v>
      </c>
      <c r="J135">
        <v>0</v>
      </c>
      <c r="K135" t="s">
        <v>403</v>
      </c>
      <c r="L135" t="s">
        <v>404</v>
      </c>
    </row>
    <row r="136" spans="1:12">
      <c r="A136" t="s">
        <v>405</v>
      </c>
      <c r="B136" t="s">
        <v>406</v>
      </c>
      <c r="C136">
        <v>-0.64897243954310102</v>
      </c>
      <c r="D136">
        <v>-0.168286090047295</v>
      </c>
      <c r="E136">
        <v>11.0416284724172</v>
      </c>
      <c r="F136">
        <v>12.6652437930573</v>
      </c>
      <c r="G136">
        <v>5.4366711911849599</v>
      </c>
      <c r="H136">
        <v>1.2430400281345799</v>
      </c>
      <c r="I136">
        <v>2</v>
      </c>
      <c r="J136">
        <v>2</v>
      </c>
      <c r="K136" t="s">
        <v>407</v>
      </c>
      <c r="L136" t="s">
        <v>408</v>
      </c>
    </row>
    <row r="137" spans="1:12">
      <c r="A137" t="s">
        <v>409</v>
      </c>
      <c r="B137" t="s">
        <v>410</v>
      </c>
      <c r="C137">
        <v>15.408293564501299</v>
      </c>
      <c r="D137">
        <v>-4.6362852577067999</v>
      </c>
      <c r="E137">
        <v>19.347581038821598</v>
      </c>
      <c r="F137">
        <v>-16.378456156365999</v>
      </c>
      <c r="G137">
        <v>5.3860041533972902</v>
      </c>
      <c r="H137">
        <v>4.9122350746710701</v>
      </c>
      <c r="I137">
        <v>2</v>
      </c>
      <c r="J137">
        <v>2</v>
      </c>
      <c r="K137" t="s">
        <v>411</v>
      </c>
      <c r="L137" t="s">
        <v>412</v>
      </c>
    </row>
    <row r="138" spans="1:12">
      <c r="A138" t="s">
        <v>413</v>
      </c>
      <c r="B138" t="s">
        <v>414</v>
      </c>
      <c r="C138">
        <v>9.8701570374685499</v>
      </c>
      <c r="D138">
        <v>0.234151961223594</v>
      </c>
      <c r="E138">
        <v>11.5134013687509</v>
      </c>
      <c r="F138">
        <v>0.88997383025252796</v>
      </c>
      <c r="G138">
        <v>5.3800654338605396</v>
      </c>
      <c r="H138">
        <v>1.0472565299393</v>
      </c>
      <c r="I138">
        <v>4</v>
      </c>
      <c r="J138">
        <v>0</v>
      </c>
      <c r="K138" t="s">
        <v>415</v>
      </c>
      <c r="L138" t="s">
        <v>416</v>
      </c>
    </row>
    <row r="139" spans="1:12">
      <c r="A139" t="s">
        <v>417</v>
      </c>
      <c r="B139" t="s">
        <v>418</v>
      </c>
      <c r="C139">
        <v>-9.3647905253084404E-2</v>
      </c>
      <c r="D139">
        <v>-0.37150248449802398</v>
      </c>
      <c r="E139">
        <v>11.3124877455544</v>
      </c>
      <c r="F139">
        <v>10.8464136772118</v>
      </c>
      <c r="G139">
        <v>5.3763828859793596</v>
      </c>
      <c r="H139">
        <v>1.2049104675431299</v>
      </c>
      <c r="I139">
        <v>2</v>
      </c>
      <c r="J139">
        <v>2</v>
      </c>
      <c r="K139" t="s">
        <v>419</v>
      </c>
      <c r="L139" t="s">
        <v>420</v>
      </c>
    </row>
    <row r="140" spans="1:12">
      <c r="A140" t="s">
        <v>421</v>
      </c>
      <c r="B140" t="s">
        <v>422</v>
      </c>
      <c r="C140">
        <v>9.1094618087137604</v>
      </c>
      <c r="D140">
        <v>-1.23408240329163</v>
      </c>
      <c r="E140">
        <v>2.2765036136428698</v>
      </c>
      <c r="F140">
        <v>8.45676718998069</v>
      </c>
      <c r="G140">
        <v>5.3666354018117799</v>
      </c>
      <c r="H140">
        <v>1.0721445442366</v>
      </c>
      <c r="I140">
        <v>3</v>
      </c>
      <c r="J140">
        <v>1</v>
      </c>
      <c r="K140" t="s">
        <v>423</v>
      </c>
      <c r="L140" t="s">
        <v>424</v>
      </c>
    </row>
    <row r="141" spans="1:12">
      <c r="A141" t="s">
        <v>425</v>
      </c>
      <c r="B141" t="s">
        <v>426</v>
      </c>
      <c r="C141">
        <v>-0.245276710861629</v>
      </c>
      <c r="D141">
        <v>0.17114773285038201</v>
      </c>
      <c r="E141">
        <v>10.752758772926599</v>
      </c>
      <c r="F141">
        <v>10.5055233229403</v>
      </c>
      <c r="G141">
        <v>5.3383355278953397</v>
      </c>
      <c r="H141">
        <v>1.16338086569413</v>
      </c>
      <c r="I141">
        <v>3</v>
      </c>
      <c r="J141">
        <v>1</v>
      </c>
      <c r="K141" t="s">
        <v>427</v>
      </c>
      <c r="L141" t="s">
        <v>428</v>
      </c>
    </row>
    <row r="142" spans="1:12">
      <c r="A142" t="s">
        <v>429</v>
      </c>
      <c r="B142" t="s">
        <v>430</v>
      </c>
      <c r="C142">
        <v>9.6740119863523404</v>
      </c>
      <c r="D142">
        <v>0.99239190250589104</v>
      </c>
      <c r="E142">
        <v>14.4295735037611</v>
      </c>
      <c r="F142">
        <v>0.17027416851793001</v>
      </c>
      <c r="G142">
        <v>5.3332019444291197</v>
      </c>
      <c r="H142">
        <v>1.0938453789814</v>
      </c>
      <c r="I142">
        <v>4</v>
      </c>
      <c r="J142">
        <v>0</v>
      </c>
      <c r="K142" t="s">
        <v>431</v>
      </c>
      <c r="L142" t="s">
        <v>432</v>
      </c>
    </row>
    <row r="143" spans="1:12">
      <c r="A143" t="s">
        <v>433</v>
      </c>
      <c r="B143" t="s">
        <v>434</v>
      </c>
      <c r="C143">
        <v>10.0140117911653</v>
      </c>
      <c r="D143">
        <v>0.55113410907596705</v>
      </c>
      <c r="E143">
        <v>11.9784591492435</v>
      </c>
      <c r="F143">
        <v>0.26351276766000498</v>
      </c>
      <c r="G143">
        <v>5.2825729501206702</v>
      </c>
      <c r="H143">
        <v>1.0815934984497899</v>
      </c>
      <c r="I143">
        <v>4</v>
      </c>
      <c r="J143">
        <v>0</v>
      </c>
      <c r="K143" t="s">
        <v>435</v>
      </c>
      <c r="L143" t="s">
        <v>436</v>
      </c>
    </row>
    <row r="144" spans="1:12">
      <c r="A144" t="s">
        <v>437</v>
      </c>
      <c r="B144" t="s">
        <v>438</v>
      </c>
      <c r="C144">
        <v>-11.151763002908099</v>
      </c>
      <c r="D144">
        <v>-1.30982505282941</v>
      </c>
      <c r="E144">
        <v>11.842238593381399</v>
      </c>
      <c r="F144">
        <v>13.4935171013909</v>
      </c>
      <c r="G144">
        <v>5.2662067702760202</v>
      </c>
      <c r="H144">
        <v>3.61870695063809</v>
      </c>
      <c r="I144">
        <v>2</v>
      </c>
      <c r="J144">
        <v>2</v>
      </c>
      <c r="K144" t="s">
        <v>439</v>
      </c>
      <c r="L144" t="s">
        <v>440</v>
      </c>
    </row>
    <row r="145" spans="1:12">
      <c r="A145" t="s">
        <v>441</v>
      </c>
      <c r="B145" t="s">
        <v>442</v>
      </c>
      <c r="C145">
        <v>9.30433199754731</v>
      </c>
      <c r="D145">
        <v>0.57633496475620705</v>
      </c>
      <c r="E145">
        <v>12.5300252685049</v>
      </c>
      <c r="F145">
        <v>1.1973242929430601</v>
      </c>
      <c r="G145">
        <v>5.2508281452451904</v>
      </c>
      <c r="H145">
        <v>1.0071623479765099</v>
      </c>
      <c r="I145">
        <v>4</v>
      </c>
      <c r="J145">
        <v>0</v>
      </c>
      <c r="K145" t="s">
        <v>443</v>
      </c>
      <c r="L145" t="s">
        <v>444</v>
      </c>
    </row>
    <row r="146" spans="1:12">
      <c r="A146" t="s">
        <v>445</v>
      </c>
      <c r="B146" t="s">
        <v>446</v>
      </c>
      <c r="C146">
        <v>11.5187969255357</v>
      </c>
      <c r="D146">
        <v>-11.3391757216164</v>
      </c>
      <c r="E146">
        <v>11.849822210490901</v>
      </c>
      <c r="F146">
        <v>-1.2471153849141801</v>
      </c>
      <c r="G146">
        <v>5.1358407703107902</v>
      </c>
      <c r="H146">
        <v>4.1430526108079304</v>
      </c>
      <c r="I146">
        <v>2</v>
      </c>
      <c r="J146">
        <v>2</v>
      </c>
      <c r="K146" t="s">
        <v>447</v>
      </c>
      <c r="L146" t="s">
        <v>448</v>
      </c>
    </row>
    <row r="147" spans="1:12">
      <c r="A147" t="s">
        <v>449</v>
      </c>
      <c r="B147" t="s">
        <v>450</v>
      </c>
      <c r="C147">
        <v>-0.912598783841988</v>
      </c>
      <c r="D147">
        <v>1.39746632802715</v>
      </c>
      <c r="E147">
        <v>8.6752964857916801</v>
      </c>
      <c r="F147">
        <v>15.658524061263</v>
      </c>
      <c r="G147">
        <v>5.0363814069094204</v>
      </c>
      <c r="H147">
        <v>1.2105347983372099</v>
      </c>
      <c r="I147">
        <v>3</v>
      </c>
      <c r="J147">
        <v>1</v>
      </c>
      <c r="K147" t="s">
        <v>451</v>
      </c>
      <c r="L147" t="s">
        <v>452</v>
      </c>
    </row>
    <row r="148" spans="1:12">
      <c r="A148" t="s">
        <v>453</v>
      </c>
      <c r="B148" t="s">
        <v>454</v>
      </c>
      <c r="C148">
        <v>-0.331356878833997</v>
      </c>
      <c r="D148">
        <v>-0.59464145436453997</v>
      </c>
      <c r="E148">
        <v>10.3868003811303</v>
      </c>
      <c r="F148">
        <v>11.0344879762671</v>
      </c>
      <c r="G148">
        <v>5.0277217511481602</v>
      </c>
      <c r="H148">
        <v>1.26027341764686</v>
      </c>
      <c r="I148">
        <v>2</v>
      </c>
      <c r="J148">
        <v>2</v>
      </c>
      <c r="K148" t="s">
        <v>455</v>
      </c>
      <c r="L148" t="s">
        <v>456</v>
      </c>
    </row>
    <row r="149" spans="1:12">
      <c r="A149" t="s">
        <v>457</v>
      </c>
      <c r="B149" t="s">
        <v>458</v>
      </c>
      <c r="C149">
        <v>9.5476024980390299</v>
      </c>
      <c r="D149">
        <v>2.7163806017068699E-2</v>
      </c>
      <c r="E149">
        <v>10.2747339571032</v>
      </c>
      <c r="F149">
        <v>0.49800325480295698</v>
      </c>
      <c r="G149">
        <v>5.0228028764209904</v>
      </c>
      <c r="H149">
        <v>1.0972997062577801</v>
      </c>
      <c r="I149">
        <v>4</v>
      </c>
      <c r="J149">
        <v>0</v>
      </c>
      <c r="K149" t="s">
        <v>459</v>
      </c>
      <c r="L149" t="s">
        <v>460</v>
      </c>
    </row>
    <row r="150" spans="1:12">
      <c r="A150" t="s">
        <v>461</v>
      </c>
      <c r="B150" t="s">
        <v>462</v>
      </c>
      <c r="C150">
        <v>18.723889998020699</v>
      </c>
      <c r="D150">
        <v>-0.69271705193176203</v>
      </c>
      <c r="E150">
        <v>5.8379583763720397</v>
      </c>
      <c r="F150">
        <v>4.1497704425702704</v>
      </c>
      <c r="G150">
        <v>4.9938644094711497</v>
      </c>
      <c r="H150">
        <v>1.1832837127875899</v>
      </c>
      <c r="I150">
        <v>3</v>
      </c>
      <c r="J150">
        <v>1</v>
      </c>
      <c r="K150" t="s">
        <v>463</v>
      </c>
      <c r="L150" t="s">
        <v>464</v>
      </c>
    </row>
    <row r="151" spans="1:12">
      <c r="A151" t="s">
        <v>465</v>
      </c>
      <c r="B151" t="s">
        <v>466</v>
      </c>
      <c r="C151">
        <v>8.0381092472818896</v>
      </c>
      <c r="D151">
        <v>-0.20595168282802201</v>
      </c>
      <c r="E151">
        <v>10.095188183996999</v>
      </c>
      <c r="F151">
        <v>1.94249548214386</v>
      </c>
      <c r="G151">
        <v>4.9903023647128801</v>
      </c>
      <c r="H151">
        <v>0.98372545741617301</v>
      </c>
      <c r="I151">
        <v>3</v>
      </c>
      <c r="J151">
        <v>1</v>
      </c>
      <c r="K151" t="s">
        <v>467</v>
      </c>
      <c r="L151" t="s">
        <v>468</v>
      </c>
    </row>
    <row r="152" spans="1:12">
      <c r="A152" t="s">
        <v>469</v>
      </c>
      <c r="B152" t="s">
        <v>470</v>
      </c>
      <c r="C152">
        <v>8.6423997989482597</v>
      </c>
      <c r="D152">
        <v>1.1888018980927</v>
      </c>
      <c r="E152">
        <v>-2.6076514783918001</v>
      </c>
      <c r="F152">
        <v>15.438317033203999</v>
      </c>
      <c r="G152">
        <v>4.9156008485204801</v>
      </c>
      <c r="H152">
        <v>1.4152069891123</v>
      </c>
      <c r="I152">
        <v>3</v>
      </c>
      <c r="J152">
        <v>1</v>
      </c>
      <c r="K152" t="s">
        <v>471</v>
      </c>
      <c r="L152" t="s">
        <v>472</v>
      </c>
    </row>
    <row r="153" spans="1:12">
      <c r="A153" t="s">
        <v>473</v>
      </c>
      <c r="B153" t="s">
        <v>474</v>
      </c>
      <c r="C153">
        <v>4.4591551324275197E-2</v>
      </c>
      <c r="D153">
        <v>-0.82507925568907203</v>
      </c>
      <c r="E153">
        <v>11.463258057381299</v>
      </c>
      <c r="F153">
        <v>9.7747978883492799</v>
      </c>
      <c r="G153">
        <v>4.9096947198367697</v>
      </c>
      <c r="H153">
        <v>1.25202057760103</v>
      </c>
      <c r="I153">
        <v>3</v>
      </c>
      <c r="J153">
        <v>1</v>
      </c>
      <c r="K153" t="s">
        <v>475</v>
      </c>
      <c r="L153" t="s">
        <v>476</v>
      </c>
    </row>
    <row r="154" spans="1:12">
      <c r="A154" t="s">
        <v>477</v>
      </c>
      <c r="B154" t="s">
        <v>478</v>
      </c>
      <c r="C154">
        <v>11.321911568104699</v>
      </c>
      <c r="D154">
        <v>-2.42874860185329</v>
      </c>
      <c r="E154">
        <v>11.222203115631499</v>
      </c>
      <c r="F154">
        <v>-1.4374312716092099</v>
      </c>
      <c r="G154">
        <v>4.8923859220111403</v>
      </c>
      <c r="H154">
        <v>1.63504965346236</v>
      </c>
      <c r="I154">
        <v>2</v>
      </c>
      <c r="J154">
        <v>2</v>
      </c>
      <c r="K154" t="s">
        <v>479</v>
      </c>
      <c r="L154" t="s">
        <v>480</v>
      </c>
    </row>
    <row r="155" spans="1:12">
      <c r="A155" t="s">
        <v>481</v>
      </c>
      <c r="B155" t="s">
        <v>482</v>
      </c>
      <c r="C155">
        <v>-9.5317967996705902E-2</v>
      </c>
      <c r="D155">
        <v>0.34224618902766701</v>
      </c>
      <c r="E155">
        <v>10.485475443583301</v>
      </c>
      <c r="F155">
        <v>9.4271397344446992</v>
      </c>
      <c r="G155">
        <v>4.8846929617361798</v>
      </c>
      <c r="H155">
        <v>1.1302268904380599</v>
      </c>
      <c r="I155">
        <v>3</v>
      </c>
      <c r="J155">
        <v>1</v>
      </c>
      <c r="K155" t="s">
        <v>483</v>
      </c>
      <c r="L155" t="s">
        <v>484</v>
      </c>
    </row>
    <row r="156" spans="1:12">
      <c r="A156" t="s">
        <v>485</v>
      </c>
      <c r="B156" t="s">
        <v>486</v>
      </c>
      <c r="C156">
        <v>8.8897955778376208</v>
      </c>
      <c r="D156">
        <v>0.77221271762695798</v>
      </c>
      <c r="E156">
        <v>15.6506481650752</v>
      </c>
      <c r="F156">
        <v>-3.7891864209999202</v>
      </c>
      <c r="G156">
        <v>4.8310041477322896</v>
      </c>
      <c r="H156">
        <v>1.60268117588105</v>
      </c>
      <c r="I156">
        <v>3</v>
      </c>
      <c r="J156">
        <v>1</v>
      </c>
      <c r="K156" t="s">
        <v>487</v>
      </c>
      <c r="L156" t="s">
        <v>488</v>
      </c>
    </row>
    <row r="157" spans="1:12">
      <c r="A157" t="s">
        <v>489</v>
      </c>
      <c r="B157" t="s">
        <v>490</v>
      </c>
      <c r="C157">
        <v>16.1400645779147</v>
      </c>
      <c r="D157">
        <v>0.46415401036800602</v>
      </c>
      <c r="E157">
        <v>5.6118345425785101</v>
      </c>
      <c r="F157">
        <v>4.0119334217587896</v>
      </c>
      <c r="G157">
        <v>4.8118839821686503</v>
      </c>
      <c r="H157">
        <v>1.0280823421805001</v>
      </c>
      <c r="I157">
        <v>4</v>
      </c>
      <c r="J157">
        <v>0</v>
      </c>
      <c r="K157" t="s">
        <v>491</v>
      </c>
      <c r="L157" t="s">
        <v>492</v>
      </c>
    </row>
    <row r="158" spans="1:12">
      <c r="A158" t="s">
        <v>493</v>
      </c>
      <c r="B158" t="s">
        <v>494</v>
      </c>
      <c r="C158">
        <v>8.0998557308319707</v>
      </c>
      <c r="D158">
        <v>-0.41438814242662703</v>
      </c>
      <c r="E158">
        <v>9.3224528292811293</v>
      </c>
      <c r="F158">
        <v>1.45317518661415</v>
      </c>
      <c r="G158">
        <v>4.7765154587230603</v>
      </c>
      <c r="H158">
        <v>1.0436015019447</v>
      </c>
      <c r="I158">
        <v>3</v>
      </c>
      <c r="J158">
        <v>1</v>
      </c>
      <c r="K158" t="s">
        <v>495</v>
      </c>
      <c r="L158" t="s">
        <v>496</v>
      </c>
    </row>
    <row r="159" spans="1:12">
      <c r="A159" t="s">
        <v>497</v>
      </c>
      <c r="B159" t="s">
        <v>498</v>
      </c>
      <c r="C159">
        <v>2.9543458800395102</v>
      </c>
      <c r="D159">
        <v>-15.2014299854765</v>
      </c>
      <c r="E159">
        <v>6.4715966688522801</v>
      </c>
      <c r="F159">
        <v>14.2342249649514</v>
      </c>
      <c r="G159">
        <v>4.7129712744459002</v>
      </c>
      <c r="H159">
        <v>5.8963307503245597</v>
      </c>
      <c r="I159">
        <v>3</v>
      </c>
      <c r="J159">
        <v>1</v>
      </c>
      <c r="K159" t="s">
        <v>499</v>
      </c>
      <c r="L159" t="s">
        <v>500</v>
      </c>
    </row>
    <row r="160" spans="1:12">
      <c r="A160" t="s">
        <v>505</v>
      </c>
      <c r="B160" t="s">
        <v>506</v>
      </c>
      <c r="C160">
        <v>2.9286494438897002</v>
      </c>
      <c r="D160">
        <v>6.4427432610868696</v>
      </c>
      <c r="E160">
        <v>13.435548230999</v>
      </c>
      <c r="F160">
        <v>0.95075480190485895</v>
      </c>
      <c r="G160">
        <v>4.6856963524882804</v>
      </c>
      <c r="H160">
        <v>0.92421190506012996</v>
      </c>
      <c r="I160">
        <v>4</v>
      </c>
      <c r="J160">
        <v>0</v>
      </c>
      <c r="K160" t="s">
        <v>507</v>
      </c>
      <c r="L160" t="s">
        <v>508</v>
      </c>
    </row>
    <row r="161" spans="1:12">
      <c r="A161" t="s">
        <v>509</v>
      </c>
      <c r="B161" t="s">
        <v>510</v>
      </c>
      <c r="C161">
        <v>8.9334869406691908</v>
      </c>
      <c r="D161">
        <v>0.30939015156300498</v>
      </c>
      <c r="E161">
        <v>12.300798379916801</v>
      </c>
      <c r="F161">
        <v>0.19079562899858701</v>
      </c>
      <c r="G161">
        <v>4.6214385461160896</v>
      </c>
      <c r="H161">
        <v>1.1302686608650401</v>
      </c>
      <c r="I161">
        <v>4</v>
      </c>
      <c r="J161">
        <v>0</v>
      </c>
      <c r="K161" t="s">
        <v>511</v>
      </c>
      <c r="L161" t="s">
        <v>512</v>
      </c>
    </row>
    <row r="162" spans="1:12">
      <c r="A162" t="s">
        <v>513</v>
      </c>
      <c r="B162" t="s">
        <v>514</v>
      </c>
      <c r="C162">
        <v>8.85963881430356</v>
      </c>
      <c r="D162">
        <v>0.28485007063711698</v>
      </c>
      <c r="E162">
        <v>10.082887471931301</v>
      </c>
      <c r="F162">
        <v>0.34750613929207003</v>
      </c>
      <c r="G162">
        <v>4.6035724767978099</v>
      </c>
      <c r="H162">
        <v>1.0849191103409499</v>
      </c>
      <c r="I162">
        <v>4</v>
      </c>
      <c r="J162">
        <v>0</v>
      </c>
      <c r="K162" t="s">
        <v>515</v>
      </c>
      <c r="L162" t="s">
        <v>516</v>
      </c>
    </row>
    <row r="163" spans="1:12">
      <c r="A163" t="s">
        <v>517</v>
      </c>
      <c r="B163" t="s">
        <v>518</v>
      </c>
      <c r="C163">
        <v>8.7397844362271098</v>
      </c>
      <c r="D163">
        <v>0.37595933949403498</v>
      </c>
      <c r="E163">
        <v>13.490472835300601</v>
      </c>
      <c r="F163">
        <v>-0.70590015050513</v>
      </c>
      <c r="G163">
        <v>4.5578718878605704</v>
      </c>
      <c r="H163">
        <v>1.2437374679669699</v>
      </c>
      <c r="I163">
        <v>3</v>
      </c>
      <c r="J163">
        <v>1</v>
      </c>
      <c r="K163" t="s">
        <v>519</v>
      </c>
      <c r="L163" t="s">
        <v>520</v>
      </c>
    </row>
    <row r="164" spans="1:12">
      <c r="A164" t="s">
        <v>521</v>
      </c>
      <c r="B164" t="s">
        <v>522</v>
      </c>
      <c r="C164">
        <v>13.1463287358069</v>
      </c>
      <c r="D164">
        <v>-1.1619189376369401</v>
      </c>
      <c r="E164">
        <v>10.2484560233304</v>
      </c>
      <c r="F164">
        <v>-13.347979500957999</v>
      </c>
      <c r="G164">
        <v>4.5432685428467696</v>
      </c>
      <c r="H164">
        <v>5.43758493005015</v>
      </c>
      <c r="I164">
        <v>2</v>
      </c>
      <c r="J164">
        <v>2</v>
      </c>
      <c r="K164" t="s">
        <v>523</v>
      </c>
      <c r="L164" t="s">
        <v>524</v>
      </c>
    </row>
    <row r="165" spans="1:12">
      <c r="A165" t="s">
        <v>525</v>
      </c>
      <c r="B165" t="s">
        <v>526</v>
      </c>
      <c r="C165">
        <v>-9.6250700771025599</v>
      </c>
      <c r="D165">
        <v>-0.31267839459864</v>
      </c>
      <c r="E165">
        <v>9.3511906763049808</v>
      </c>
      <c r="F165">
        <v>13.4341965208611</v>
      </c>
      <c r="G165">
        <v>4.5192561408531704</v>
      </c>
      <c r="H165">
        <v>3.21248607327564</v>
      </c>
      <c r="I165">
        <v>2</v>
      </c>
      <c r="J165">
        <v>2</v>
      </c>
      <c r="K165" t="s">
        <v>527</v>
      </c>
      <c r="L165" t="s">
        <v>528</v>
      </c>
    </row>
    <row r="166" spans="1:12">
      <c r="A166" t="s">
        <v>533</v>
      </c>
      <c r="B166" t="s">
        <v>534</v>
      </c>
      <c r="C166">
        <v>3.68824966005656</v>
      </c>
      <c r="D166">
        <v>-4.08423563075785</v>
      </c>
      <c r="E166">
        <v>4.8676083002817503</v>
      </c>
      <c r="F166">
        <v>19.705057268563799</v>
      </c>
      <c r="G166">
        <v>4.2779289801691602</v>
      </c>
      <c r="H166">
        <v>1.64380608880485</v>
      </c>
      <c r="I166">
        <v>3</v>
      </c>
      <c r="J166">
        <v>1</v>
      </c>
      <c r="K166" t="s">
        <v>535</v>
      </c>
      <c r="L166" t="s">
        <v>536</v>
      </c>
    </row>
    <row r="167" spans="1:12">
      <c r="A167" t="s">
        <v>537</v>
      </c>
      <c r="B167" t="s">
        <v>538</v>
      </c>
      <c r="C167">
        <v>4.8983618035372203</v>
      </c>
      <c r="D167">
        <v>14.8186221115719</v>
      </c>
      <c r="E167">
        <v>3.6440634048874201</v>
      </c>
      <c r="F167">
        <v>0.486307761490965</v>
      </c>
      <c r="G167">
        <v>4.2712126042123204</v>
      </c>
      <c r="H167">
        <v>1.0381746057942001</v>
      </c>
      <c r="I167">
        <v>4</v>
      </c>
      <c r="J167">
        <v>0</v>
      </c>
      <c r="K167" t="s">
        <v>539</v>
      </c>
      <c r="L167" t="s">
        <v>540</v>
      </c>
    </row>
    <row r="168" spans="1:12">
      <c r="A168" t="s">
        <v>541</v>
      </c>
      <c r="B168" t="s">
        <v>542</v>
      </c>
      <c r="C168">
        <v>5.0869508671713604</v>
      </c>
      <c r="D168">
        <v>0.503454372507394</v>
      </c>
      <c r="E168">
        <v>5.5570984362893903</v>
      </c>
      <c r="F168">
        <v>3.4177645893450999</v>
      </c>
      <c r="G168">
        <v>4.2523577282582297</v>
      </c>
      <c r="H168">
        <v>0.62737111412086599</v>
      </c>
      <c r="I168">
        <v>4</v>
      </c>
      <c r="J168">
        <v>0</v>
      </c>
      <c r="K168" t="s">
        <v>543</v>
      </c>
      <c r="L168" t="s">
        <v>544</v>
      </c>
    </row>
    <row r="169" spans="1:12">
      <c r="A169" t="s">
        <v>545</v>
      </c>
      <c r="B169" t="s">
        <v>546</v>
      </c>
      <c r="C169">
        <v>7.3803960730244702</v>
      </c>
      <c r="D169">
        <v>1.09612283351106</v>
      </c>
      <c r="E169">
        <v>13.9267402112356</v>
      </c>
      <c r="F169">
        <v>0.15312439660013899</v>
      </c>
      <c r="G169">
        <v>4.2382594532677702</v>
      </c>
      <c r="H169">
        <v>1.1329538933298</v>
      </c>
      <c r="I169">
        <v>4</v>
      </c>
      <c r="J169">
        <v>0</v>
      </c>
      <c r="K169" t="s">
        <v>547</v>
      </c>
      <c r="L169" t="s">
        <v>548</v>
      </c>
    </row>
    <row r="170" spans="1:12">
      <c r="A170" t="s">
        <v>549</v>
      </c>
      <c r="B170" t="s">
        <v>550</v>
      </c>
      <c r="C170">
        <v>7.0877116822351098</v>
      </c>
      <c r="D170">
        <v>0.85070745715565899</v>
      </c>
      <c r="E170">
        <v>13.689530913870099</v>
      </c>
      <c r="F170">
        <v>1.3834721677219799</v>
      </c>
      <c r="G170">
        <v>4.2355919249785403</v>
      </c>
      <c r="H170">
        <v>1.04245427091214</v>
      </c>
      <c r="I170">
        <v>4</v>
      </c>
      <c r="J170">
        <v>0</v>
      </c>
      <c r="K170" t="s">
        <v>551</v>
      </c>
      <c r="L170" t="s">
        <v>552</v>
      </c>
    </row>
    <row r="171" spans="1:12">
      <c r="A171" t="s">
        <v>553</v>
      </c>
      <c r="B171" t="s">
        <v>554</v>
      </c>
      <c r="C171">
        <v>-0.90626271265242397</v>
      </c>
      <c r="D171">
        <v>4.2090693265386003E-2</v>
      </c>
      <c r="E171">
        <v>8.4116402283243499</v>
      </c>
      <c r="F171">
        <v>12.544243730386</v>
      </c>
      <c r="G171">
        <v>4.2268654607948699</v>
      </c>
      <c r="H171">
        <v>1.3005206959684401</v>
      </c>
      <c r="I171">
        <v>3</v>
      </c>
      <c r="J171">
        <v>1</v>
      </c>
      <c r="K171" t="s">
        <v>555</v>
      </c>
      <c r="L171" t="s">
        <v>556</v>
      </c>
    </row>
    <row r="172" spans="1:12">
      <c r="A172" t="s">
        <v>557</v>
      </c>
      <c r="B172" t="s">
        <v>558</v>
      </c>
      <c r="C172">
        <v>8.6153493430990302</v>
      </c>
      <c r="D172">
        <v>-0.16505198847439101</v>
      </c>
      <c r="E172">
        <v>12.2646287374381</v>
      </c>
      <c r="F172">
        <v>-0.28577098137506401</v>
      </c>
      <c r="G172">
        <v>4.2251486773123199</v>
      </c>
      <c r="H172">
        <v>1.2404871605925401</v>
      </c>
      <c r="I172">
        <v>2</v>
      </c>
      <c r="J172">
        <v>2</v>
      </c>
      <c r="K172" t="s">
        <v>559</v>
      </c>
      <c r="L172" t="s">
        <v>560</v>
      </c>
    </row>
    <row r="173" spans="1:12">
      <c r="A173" t="s">
        <v>561</v>
      </c>
      <c r="B173" t="s">
        <v>562</v>
      </c>
      <c r="C173">
        <v>11.9692859533933</v>
      </c>
      <c r="D173">
        <v>-0.90390947157221502</v>
      </c>
      <c r="E173">
        <v>9.2912125241970003</v>
      </c>
      <c r="F173">
        <v>-1.14580634467799</v>
      </c>
      <c r="G173">
        <v>4.1936515263123901</v>
      </c>
      <c r="H173">
        <v>1.41962677420601</v>
      </c>
      <c r="I173">
        <v>2</v>
      </c>
      <c r="J173">
        <v>2</v>
      </c>
      <c r="K173" t="s">
        <v>563</v>
      </c>
      <c r="L173" t="s">
        <v>564</v>
      </c>
    </row>
    <row r="174" spans="1:12">
      <c r="A174" t="s">
        <v>565</v>
      </c>
      <c r="B174" t="s">
        <v>566</v>
      </c>
      <c r="C174">
        <v>8.9310751897021206</v>
      </c>
      <c r="D174">
        <v>-0.71508351535679604</v>
      </c>
      <c r="E174">
        <v>12.9648013271288</v>
      </c>
      <c r="F174">
        <v>-0.55852409997733898</v>
      </c>
      <c r="G174">
        <v>4.1862755448623901</v>
      </c>
      <c r="H174">
        <v>1.3361269426156901</v>
      </c>
      <c r="I174">
        <v>2</v>
      </c>
      <c r="J174">
        <v>2</v>
      </c>
      <c r="K174" t="s">
        <v>567</v>
      </c>
      <c r="L174" t="s">
        <v>568</v>
      </c>
    </row>
    <row r="175" spans="1:12">
      <c r="A175" t="s">
        <v>569</v>
      </c>
      <c r="B175" t="s">
        <v>570</v>
      </c>
      <c r="C175">
        <v>2.56474971689771</v>
      </c>
      <c r="D175">
        <v>-3.8743966598067301</v>
      </c>
      <c r="E175">
        <v>5.6937257438457598</v>
      </c>
      <c r="F175">
        <v>21.115345729231802</v>
      </c>
      <c r="G175">
        <v>4.12923773037173</v>
      </c>
      <c r="H175">
        <v>1.66334997216997</v>
      </c>
      <c r="I175">
        <v>3</v>
      </c>
      <c r="J175">
        <v>1</v>
      </c>
      <c r="K175" t="s">
        <v>571</v>
      </c>
      <c r="L175" t="s">
        <v>572</v>
      </c>
    </row>
    <row r="176" spans="1:12">
      <c r="A176" t="s">
        <v>573</v>
      </c>
      <c r="B176" t="s">
        <v>574</v>
      </c>
      <c r="C176">
        <v>8.0620208750746194</v>
      </c>
      <c r="D176">
        <v>-0.28462002811371201</v>
      </c>
      <c r="E176">
        <v>10.720411592597101</v>
      </c>
      <c r="F176">
        <v>5.2958354464458998E-2</v>
      </c>
      <c r="G176">
        <v>4.0574896147695396</v>
      </c>
      <c r="H176">
        <v>1.20681941219216</v>
      </c>
      <c r="I176">
        <v>3</v>
      </c>
      <c r="J176">
        <v>1</v>
      </c>
      <c r="K176" t="s">
        <v>575</v>
      </c>
      <c r="L176" t="s">
        <v>576</v>
      </c>
    </row>
    <row r="177" spans="1:12">
      <c r="A177" t="s">
        <v>577</v>
      </c>
      <c r="B177" t="s">
        <v>578</v>
      </c>
      <c r="C177">
        <v>14.9110160578061</v>
      </c>
      <c r="D177">
        <v>-2.0361616540171799</v>
      </c>
      <c r="E177">
        <v>6.42401783295416</v>
      </c>
      <c r="F177">
        <v>1.6730485093171099</v>
      </c>
      <c r="G177">
        <v>4.0485331711356398</v>
      </c>
      <c r="H177">
        <v>1.3954961220137601</v>
      </c>
      <c r="I177">
        <v>3</v>
      </c>
      <c r="J177">
        <v>1</v>
      </c>
      <c r="K177" t="s">
        <v>579</v>
      </c>
      <c r="L177" t="s">
        <v>580</v>
      </c>
    </row>
    <row r="178" spans="1:12">
      <c r="A178" t="s">
        <v>581</v>
      </c>
      <c r="B178" t="s">
        <v>582</v>
      </c>
      <c r="C178">
        <v>10.742091163508199</v>
      </c>
      <c r="D178">
        <v>-6.51628522025152</v>
      </c>
      <c r="E178">
        <v>13.4101296949204</v>
      </c>
      <c r="F178">
        <v>-2.7425487862489399</v>
      </c>
      <c r="G178">
        <v>3.9997711886296301</v>
      </c>
      <c r="H178">
        <v>2.6394954464449598</v>
      </c>
      <c r="I178">
        <v>2</v>
      </c>
      <c r="J178">
        <v>2</v>
      </c>
      <c r="K178" t="s">
        <v>583</v>
      </c>
      <c r="L178" t="s">
        <v>584</v>
      </c>
    </row>
    <row r="179" spans="1:12">
      <c r="A179" t="s">
        <v>585</v>
      </c>
      <c r="B179" t="s">
        <v>586</v>
      </c>
      <c r="C179">
        <v>4.2802314405211499</v>
      </c>
      <c r="D179">
        <v>13.207011342693701</v>
      </c>
      <c r="E179">
        <v>3.4987649371069098</v>
      </c>
      <c r="F179">
        <v>-0.78322268709683296</v>
      </c>
      <c r="G179">
        <v>3.8894981888140299</v>
      </c>
      <c r="H179">
        <v>1.16329199642771</v>
      </c>
      <c r="I179">
        <v>3</v>
      </c>
      <c r="J179">
        <v>1</v>
      </c>
      <c r="K179" t="s">
        <v>587</v>
      </c>
      <c r="L179" t="s">
        <v>588</v>
      </c>
    </row>
    <row r="180" spans="1:12">
      <c r="A180" t="s">
        <v>589</v>
      </c>
      <c r="B180" t="s">
        <v>590</v>
      </c>
      <c r="C180">
        <v>7.64415258323959</v>
      </c>
      <c r="D180">
        <v>0.163658035200556</v>
      </c>
      <c r="E180">
        <v>7.2454448652326597</v>
      </c>
      <c r="F180">
        <v>0.41013199152421898</v>
      </c>
      <c r="G180">
        <v>3.8277884283784398</v>
      </c>
      <c r="H180">
        <v>1.0701525313375799</v>
      </c>
      <c r="I180">
        <v>4</v>
      </c>
      <c r="J180">
        <v>0</v>
      </c>
      <c r="K180" t="s">
        <v>591</v>
      </c>
      <c r="L180" t="s">
        <v>592</v>
      </c>
    </row>
    <row r="181" spans="1:12">
      <c r="A181" t="s">
        <v>597</v>
      </c>
      <c r="B181" t="s">
        <v>598</v>
      </c>
      <c r="C181">
        <v>7.0593149599175904</v>
      </c>
      <c r="D181">
        <v>0.31395538040235699</v>
      </c>
      <c r="E181">
        <v>17.2625570123617</v>
      </c>
      <c r="F181">
        <v>0.27441836826062199</v>
      </c>
      <c r="G181">
        <v>3.68663517015997</v>
      </c>
      <c r="H181">
        <v>1.28753111982039</v>
      </c>
      <c r="I181">
        <v>4</v>
      </c>
      <c r="J181">
        <v>0</v>
      </c>
      <c r="K181" t="s">
        <v>599</v>
      </c>
      <c r="L181" t="s">
        <v>600</v>
      </c>
    </row>
    <row r="182" spans="1:12">
      <c r="A182" t="s">
        <v>601</v>
      </c>
      <c r="B182" t="s">
        <v>602</v>
      </c>
      <c r="C182">
        <v>-8.0370134830893196</v>
      </c>
      <c r="D182">
        <v>-0.31885639931837301</v>
      </c>
      <c r="E182">
        <v>7.6677669952267502</v>
      </c>
      <c r="F182">
        <v>10.696698468148901</v>
      </c>
      <c r="G182">
        <v>3.6744552979541898</v>
      </c>
      <c r="H182">
        <v>3.3665079593042</v>
      </c>
      <c r="I182">
        <v>2</v>
      </c>
      <c r="J182">
        <v>2</v>
      </c>
      <c r="K182" t="s">
        <v>603</v>
      </c>
      <c r="L182" t="s">
        <v>604</v>
      </c>
    </row>
    <row r="183" spans="1:12">
      <c r="A183" t="s">
        <v>605</v>
      </c>
      <c r="B183" t="s">
        <v>606</v>
      </c>
      <c r="C183">
        <v>4.1363876719782704</v>
      </c>
      <c r="D183">
        <v>11.9095387538182</v>
      </c>
      <c r="E183">
        <v>3.1271386921909201</v>
      </c>
      <c r="F183">
        <v>1.07941797362833</v>
      </c>
      <c r="G183">
        <v>3.6317631820845899</v>
      </c>
      <c r="H183">
        <v>0.93581605543183799</v>
      </c>
      <c r="I183">
        <v>4</v>
      </c>
      <c r="J183">
        <v>0</v>
      </c>
      <c r="K183" t="s">
        <v>607</v>
      </c>
      <c r="L183" t="s">
        <v>608</v>
      </c>
    </row>
    <row r="184" spans="1:12">
      <c r="A184" t="s">
        <v>609</v>
      </c>
      <c r="B184" t="s">
        <v>610</v>
      </c>
      <c r="C184">
        <v>-0.162307992599521</v>
      </c>
      <c r="D184">
        <v>3.9975592206917501</v>
      </c>
      <c r="E184">
        <v>12.859643529001801</v>
      </c>
      <c r="F184">
        <v>3.2217550647394799</v>
      </c>
      <c r="G184">
        <v>3.6096571427156099</v>
      </c>
      <c r="H184">
        <v>1.1157377581569301</v>
      </c>
      <c r="I184">
        <v>3</v>
      </c>
      <c r="J184">
        <v>1</v>
      </c>
      <c r="K184" t="s">
        <v>611</v>
      </c>
      <c r="L184" t="s">
        <v>612</v>
      </c>
    </row>
    <row r="185" spans="1:12">
      <c r="A185" t="s">
        <v>613</v>
      </c>
      <c r="B185" t="s">
        <v>614</v>
      </c>
      <c r="C185">
        <v>2.1069039245411698</v>
      </c>
      <c r="D185">
        <v>-7.8582609040947</v>
      </c>
      <c r="E185">
        <v>5.0263437284723196</v>
      </c>
      <c r="F185">
        <v>8.5875511178858304</v>
      </c>
      <c r="G185">
        <v>3.56662382650675</v>
      </c>
      <c r="H185">
        <v>3.5943064081874501</v>
      </c>
      <c r="I185">
        <v>3</v>
      </c>
      <c r="J185">
        <v>1</v>
      </c>
      <c r="K185" t="s">
        <v>615</v>
      </c>
      <c r="L185" t="s">
        <v>616</v>
      </c>
    </row>
    <row r="186" spans="1:12">
      <c r="A186" t="s">
        <v>617</v>
      </c>
      <c r="B186" t="s">
        <v>618</v>
      </c>
      <c r="C186">
        <v>14.634532510898801</v>
      </c>
      <c r="D186">
        <v>0.24443873945672101</v>
      </c>
      <c r="E186">
        <v>5.7919395829554601</v>
      </c>
      <c r="F186">
        <v>1.15938480997769</v>
      </c>
      <c r="G186">
        <v>3.4756621964665699</v>
      </c>
      <c r="H186">
        <v>1.2060833081353799</v>
      </c>
      <c r="I186">
        <v>4</v>
      </c>
      <c r="J186">
        <v>0</v>
      </c>
      <c r="K186" t="s">
        <v>619</v>
      </c>
      <c r="L186" t="s">
        <v>620</v>
      </c>
    </row>
    <row r="187" spans="1:12">
      <c r="A187" t="s">
        <v>621</v>
      </c>
      <c r="B187" t="s">
        <v>622</v>
      </c>
      <c r="C187">
        <v>8.8645756788220496</v>
      </c>
      <c r="D187">
        <v>3.30475917372438</v>
      </c>
      <c r="E187">
        <v>0.89846853275739402</v>
      </c>
      <c r="F187">
        <v>3.6379908427921999</v>
      </c>
      <c r="G187">
        <v>3.4713750082582902</v>
      </c>
      <c r="H187">
        <v>0.80337824208852704</v>
      </c>
      <c r="I187">
        <v>4</v>
      </c>
      <c r="J187">
        <v>0</v>
      </c>
      <c r="K187" t="s">
        <v>623</v>
      </c>
      <c r="L187" t="s">
        <v>624</v>
      </c>
    </row>
    <row r="188" spans="1:12">
      <c r="A188" t="s">
        <v>625</v>
      </c>
      <c r="B188" t="s">
        <v>626</v>
      </c>
      <c r="C188">
        <v>8.8963675866966998</v>
      </c>
      <c r="D188">
        <v>-2.0299488988948</v>
      </c>
      <c r="E188">
        <v>8.3231038557849999</v>
      </c>
      <c r="F188">
        <v>-1.4148186235522999</v>
      </c>
      <c r="G188">
        <v>3.4541426161163402</v>
      </c>
      <c r="H188">
        <v>1.7350995595241701</v>
      </c>
      <c r="I188">
        <v>2</v>
      </c>
      <c r="J188">
        <v>2</v>
      </c>
      <c r="K188" t="s">
        <v>627</v>
      </c>
      <c r="L188" t="s">
        <v>628</v>
      </c>
    </row>
    <row r="189" spans="1:12">
      <c r="A189" t="s">
        <v>629</v>
      </c>
      <c r="B189" t="s">
        <v>630</v>
      </c>
      <c r="C189">
        <v>5.6392410972165798</v>
      </c>
      <c r="D189">
        <v>-2.1979312354426701E-2</v>
      </c>
      <c r="E189">
        <v>13.036910782333001</v>
      </c>
      <c r="F189">
        <v>1.1916573307197</v>
      </c>
      <c r="G189">
        <v>3.4154492139681398</v>
      </c>
      <c r="H189">
        <v>1.1908074429708</v>
      </c>
      <c r="I189">
        <v>3</v>
      </c>
      <c r="J189">
        <v>1</v>
      </c>
      <c r="K189" t="s">
        <v>631</v>
      </c>
      <c r="L189" t="s">
        <v>632</v>
      </c>
    </row>
    <row r="190" spans="1:12">
      <c r="A190" t="s">
        <v>633</v>
      </c>
      <c r="B190" t="s">
        <v>634</v>
      </c>
      <c r="C190">
        <v>4.5355625041145702</v>
      </c>
      <c r="D190">
        <v>0.16023079550814301</v>
      </c>
      <c r="E190">
        <v>15.5018078457652</v>
      </c>
      <c r="F190">
        <v>2.1960465811184502</v>
      </c>
      <c r="G190">
        <v>3.3658045426165102</v>
      </c>
      <c r="H190">
        <v>1.22177506244598</v>
      </c>
      <c r="I190">
        <v>4</v>
      </c>
      <c r="J190">
        <v>0</v>
      </c>
      <c r="K190" t="s">
        <v>635</v>
      </c>
      <c r="L190" t="s">
        <v>636</v>
      </c>
    </row>
    <row r="191" spans="1:12">
      <c r="A191" t="s">
        <v>637</v>
      </c>
      <c r="B191" t="s">
        <v>638</v>
      </c>
      <c r="C191">
        <v>4.5175807891460504</v>
      </c>
      <c r="D191">
        <v>0.33032335276508101</v>
      </c>
      <c r="E191">
        <v>3.6485247195382899</v>
      </c>
      <c r="F191">
        <v>2.9116681739937502</v>
      </c>
      <c r="G191">
        <v>3.2800964467660201</v>
      </c>
      <c r="H191">
        <v>0.63278504434542704</v>
      </c>
      <c r="I191">
        <v>4</v>
      </c>
      <c r="J191">
        <v>0</v>
      </c>
      <c r="K191" t="s">
        <v>639</v>
      </c>
      <c r="L191" t="s">
        <v>640</v>
      </c>
    </row>
    <row r="192" spans="1:12">
      <c r="A192" t="s">
        <v>641</v>
      </c>
      <c r="B192" t="s">
        <v>642</v>
      </c>
      <c r="C192">
        <v>-2.93321656858026</v>
      </c>
      <c r="D192">
        <v>10.481752851279699</v>
      </c>
      <c r="E192">
        <v>-0.83807982469014097</v>
      </c>
      <c r="F192">
        <v>7.3956232146010201</v>
      </c>
      <c r="G192">
        <v>3.2787716949554402</v>
      </c>
      <c r="H192">
        <v>1.82397729992438</v>
      </c>
      <c r="I192">
        <v>2</v>
      </c>
      <c r="J192">
        <v>2</v>
      </c>
      <c r="K192" t="s">
        <v>643</v>
      </c>
      <c r="L192" t="s">
        <v>644</v>
      </c>
    </row>
    <row r="193" spans="1:12">
      <c r="A193" t="s">
        <v>645</v>
      </c>
      <c r="B193" t="s">
        <v>646</v>
      </c>
      <c r="C193">
        <v>14.915350667238</v>
      </c>
      <c r="D193">
        <v>0.80825766028591595</v>
      </c>
      <c r="E193">
        <v>5.4180930772993898</v>
      </c>
      <c r="F193">
        <v>1.02343556224836</v>
      </c>
      <c r="G193">
        <v>3.2207643197738798</v>
      </c>
      <c r="H193">
        <v>1.1911543985881301</v>
      </c>
      <c r="I193">
        <v>4</v>
      </c>
      <c r="J193">
        <v>0</v>
      </c>
      <c r="K193" t="s">
        <v>647</v>
      </c>
      <c r="L193" t="s">
        <v>648</v>
      </c>
    </row>
    <row r="194" spans="1:12">
      <c r="A194" t="s">
        <v>649</v>
      </c>
      <c r="B194" t="s">
        <v>650</v>
      </c>
      <c r="C194">
        <v>6.4459707209321104</v>
      </c>
      <c r="D194">
        <v>1.5609725453429699</v>
      </c>
      <c r="E194">
        <v>4.8528051377135801</v>
      </c>
      <c r="F194">
        <v>1.3047443810534201</v>
      </c>
      <c r="G194">
        <v>3.2068888415282699</v>
      </c>
      <c r="H194">
        <v>0.71219563204899605</v>
      </c>
      <c r="I194">
        <v>4</v>
      </c>
      <c r="J194">
        <v>0</v>
      </c>
      <c r="K194" t="s">
        <v>651</v>
      </c>
      <c r="L194" t="s">
        <v>652</v>
      </c>
    </row>
    <row r="195" spans="1:12">
      <c r="A195" t="s">
        <v>653</v>
      </c>
      <c r="B195" t="s">
        <v>654</v>
      </c>
      <c r="C195">
        <v>0.30575800446722101</v>
      </c>
      <c r="D195">
        <v>-0.88331376354493396</v>
      </c>
      <c r="E195">
        <v>12.359884611820799</v>
      </c>
      <c r="F195">
        <v>6.0565739128871403</v>
      </c>
      <c r="G195">
        <v>3.1811659586771799</v>
      </c>
      <c r="H195">
        <v>1.36249328516051</v>
      </c>
      <c r="I195">
        <v>3</v>
      </c>
      <c r="J195">
        <v>1</v>
      </c>
      <c r="K195" t="s">
        <v>655</v>
      </c>
      <c r="L195" t="s">
        <v>656</v>
      </c>
    </row>
    <row r="196" spans="1:12">
      <c r="A196" t="s">
        <v>657</v>
      </c>
      <c r="B196" t="s">
        <v>658</v>
      </c>
      <c r="C196">
        <v>5.5897944322507804</v>
      </c>
      <c r="D196">
        <v>0.727076344860065</v>
      </c>
      <c r="E196">
        <v>12.165527227222899</v>
      </c>
      <c r="F196">
        <v>0.411029900085079</v>
      </c>
      <c r="G196">
        <v>3.1584353885554202</v>
      </c>
      <c r="H196">
        <v>1.16412472743357</v>
      </c>
      <c r="I196">
        <v>4</v>
      </c>
      <c r="J196">
        <v>0</v>
      </c>
      <c r="K196" t="s">
        <v>659</v>
      </c>
      <c r="L196" t="s">
        <v>660</v>
      </c>
    </row>
    <row r="197" spans="1:12">
      <c r="A197" t="s">
        <v>661</v>
      </c>
      <c r="B197" t="s">
        <v>662</v>
      </c>
      <c r="C197">
        <v>7.3848672027907503</v>
      </c>
      <c r="D197">
        <v>-1.02533184857446</v>
      </c>
      <c r="E197">
        <v>4.6025821096250397</v>
      </c>
      <c r="F197">
        <v>1.60052717362027</v>
      </c>
      <c r="G197">
        <v>3.10155464162266</v>
      </c>
      <c r="H197">
        <v>1.1608738234512299</v>
      </c>
      <c r="I197">
        <v>3</v>
      </c>
      <c r="J197">
        <v>1</v>
      </c>
      <c r="K197" t="s">
        <v>663</v>
      </c>
      <c r="L197" t="s">
        <v>664</v>
      </c>
    </row>
    <row r="198" spans="1:12">
      <c r="A198" t="s">
        <v>665</v>
      </c>
      <c r="B198" t="s">
        <v>666</v>
      </c>
      <c r="C198">
        <v>5.7531945530861002</v>
      </c>
      <c r="D198">
        <v>0.383173204025203</v>
      </c>
      <c r="E198">
        <v>11.0344265374647</v>
      </c>
      <c r="F198">
        <v>0.41537525756229698</v>
      </c>
      <c r="G198">
        <v>3.0842849053241901</v>
      </c>
      <c r="H198">
        <v>1.1587294860906701</v>
      </c>
      <c r="I198">
        <v>4</v>
      </c>
      <c r="J198">
        <v>0</v>
      </c>
      <c r="K198" t="s">
        <v>667</v>
      </c>
      <c r="L198" t="s">
        <v>668</v>
      </c>
    </row>
    <row r="199" spans="1:12">
      <c r="A199" t="s">
        <v>669</v>
      </c>
      <c r="B199" t="s">
        <v>670</v>
      </c>
      <c r="C199">
        <v>6.8266259974437302</v>
      </c>
      <c r="D199">
        <v>-1.80323458604756</v>
      </c>
      <c r="E199">
        <v>4.7409039350006301</v>
      </c>
      <c r="F199">
        <v>1.4218773616495499</v>
      </c>
      <c r="G199">
        <v>3.0813906483250899</v>
      </c>
      <c r="H199">
        <v>1.35489022403007</v>
      </c>
      <c r="I199">
        <v>3</v>
      </c>
      <c r="J199">
        <v>1</v>
      </c>
      <c r="K199" t="s">
        <v>671</v>
      </c>
      <c r="L199" t="s">
        <v>672</v>
      </c>
    </row>
    <row r="200" spans="1:12">
      <c r="A200" t="s">
        <v>673</v>
      </c>
      <c r="B200" t="s">
        <v>674</v>
      </c>
      <c r="C200">
        <v>9.9772929904524705</v>
      </c>
      <c r="D200">
        <v>1.50784896729822</v>
      </c>
      <c r="E200">
        <v>4.2617481167292803</v>
      </c>
      <c r="F200">
        <v>1.8966005579453</v>
      </c>
      <c r="G200">
        <v>3.0791743373372902</v>
      </c>
      <c r="H200">
        <v>0.88540241391586805</v>
      </c>
      <c r="I200">
        <v>4</v>
      </c>
      <c r="J200">
        <v>0</v>
      </c>
      <c r="K200" t="s">
        <v>675</v>
      </c>
      <c r="L200" t="s">
        <v>676</v>
      </c>
    </row>
    <row r="201" spans="1:12">
      <c r="A201" t="s">
        <v>677</v>
      </c>
      <c r="B201" t="s">
        <v>678</v>
      </c>
      <c r="C201">
        <v>5.5713353524280302</v>
      </c>
      <c r="D201">
        <v>0.43486254041782801</v>
      </c>
      <c r="E201">
        <v>14.0186641955681</v>
      </c>
      <c r="F201">
        <v>0.56082959759054996</v>
      </c>
      <c r="G201">
        <v>3.0660824750092899</v>
      </c>
      <c r="H201">
        <v>1.2397492289487799</v>
      </c>
      <c r="I201">
        <v>4</v>
      </c>
      <c r="J201">
        <v>0</v>
      </c>
      <c r="K201" t="s">
        <v>679</v>
      </c>
      <c r="L201" t="s">
        <v>680</v>
      </c>
    </row>
    <row r="202" spans="1:12">
      <c r="A202" t="s">
        <v>681</v>
      </c>
      <c r="B202" t="s">
        <v>682</v>
      </c>
      <c r="C202">
        <v>-0.173085256845979</v>
      </c>
      <c r="D202">
        <v>3.3270052992578498</v>
      </c>
      <c r="E202">
        <v>4.47140142282593</v>
      </c>
      <c r="F202">
        <v>2.7067005322136999</v>
      </c>
      <c r="G202">
        <v>3.01685291573577</v>
      </c>
      <c r="H202">
        <v>0.76556121422551704</v>
      </c>
      <c r="I202">
        <v>3</v>
      </c>
      <c r="J202">
        <v>1</v>
      </c>
      <c r="K202" t="s">
        <v>683</v>
      </c>
      <c r="L202" t="s">
        <v>684</v>
      </c>
    </row>
    <row r="203" spans="1:12">
      <c r="A203" t="s">
        <v>685</v>
      </c>
      <c r="B203" t="s">
        <v>686</v>
      </c>
      <c r="C203">
        <v>7.9738976962974997</v>
      </c>
      <c r="D203">
        <v>0.36366551471422098</v>
      </c>
      <c r="E203">
        <v>4.7763901536408104</v>
      </c>
      <c r="F203">
        <v>1.2485028126097</v>
      </c>
      <c r="G203">
        <v>3.01244648312526</v>
      </c>
      <c r="H203">
        <v>0.97168092685044205</v>
      </c>
      <c r="I203">
        <v>4</v>
      </c>
      <c r="J203">
        <v>0</v>
      </c>
      <c r="K203" t="s">
        <v>687</v>
      </c>
      <c r="L203" t="s">
        <v>688</v>
      </c>
    </row>
    <row r="204" spans="1:12">
      <c r="A204" t="s">
        <v>689</v>
      </c>
      <c r="B204" t="s">
        <v>690</v>
      </c>
      <c r="C204">
        <v>5.86838623176879</v>
      </c>
      <c r="D204">
        <v>-0.55337757058024994</v>
      </c>
      <c r="E204">
        <v>4.43566125770458</v>
      </c>
      <c r="F204">
        <v>1.5748541970832901</v>
      </c>
      <c r="G204">
        <v>3.00525772739394</v>
      </c>
      <c r="H204">
        <v>1.01613603977991</v>
      </c>
      <c r="I204">
        <v>3</v>
      </c>
      <c r="J204">
        <v>1</v>
      </c>
      <c r="K204" t="s">
        <v>691</v>
      </c>
      <c r="L204" t="s">
        <v>692</v>
      </c>
    </row>
    <row r="205" spans="1:12">
      <c r="A205" t="s">
        <v>693</v>
      </c>
      <c r="B205" t="s">
        <v>694</v>
      </c>
      <c r="C205">
        <v>7.8206628255548303</v>
      </c>
      <c r="D205">
        <v>-2.9607467240246002</v>
      </c>
      <c r="E205">
        <v>7.94997795128167</v>
      </c>
      <c r="F205">
        <v>-1.81622278308823</v>
      </c>
      <c r="G205">
        <v>3.0022200212332999</v>
      </c>
      <c r="H205">
        <v>2.1649522352293999</v>
      </c>
      <c r="I205">
        <v>2</v>
      </c>
      <c r="J205">
        <v>2</v>
      </c>
      <c r="K205" t="s">
        <v>695</v>
      </c>
      <c r="L205" t="s">
        <v>696</v>
      </c>
    </row>
    <row r="206" spans="1:12">
      <c r="A206" t="s">
        <v>697</v>
      </c>
      <c r="B206" t="s">
        <v>698</v>
      </c>
      <c r="C206">
        <v>3.6264367690736798</v>
      </c>
      <c r="D206">
        <v>0.86119116799066098</v>
      </c>
      <c r="E206">
        <v>15.246713756272801</v>
      </c>
      <c r="F206">
        <v>2.34153284559744</v>
      </c>
      <c r="G206">
        <v>2.9839848073355602</v>
      </c>
      <c r="H206">
        <v>1.1927679134601601</v>
      </c>
      <c r="I206">
        <v>4</v>
      </c>
      <c r="J206">
        <v>0</v>
      </c>
      <c r="K206" t="s">
        <v>699</v>
      </c>
      <c r="L206" t="s">
        <v>700</v>
      </c>
    </row>
    <row r="207" spans="1:12">
      <c r="A207" t="s">
        <v>701</v>
      </c>
      <c r="B207" t="s">
        <v>702</v>
      </c>
      <c r="C207">
        <v>7.5008736723343903</v>
      </c>
      <c r="D207">
        <v>-2.19246634183015</v>
      </c>
      <c r="E207">
        <v>8.5227071018328395</v>
      </c>
      <c r="F207">
        <v>-1.5341611640773301</v>
      </c>
      <c r="G207">
        <v>2.9833562541285201</v>
      </c>
      <c r="H207">
        <v>1.8615827494066499</v>
      </c>
      <c r="I207">
        <v>2</v>
      </c>
      <c r="J207">
        <v>2</v>
      </c>
      <c r="K207" t="s">
        <v>703</v>
      </c>
      <c r="L207" t="s">
        <v>704</v>
      </c>
    </row>
    <row r="208" spans="1:12">
      <c r="A208" t="s">
        <v>705</v>
      </c>
      <c r="B208" t="s">
        <v>706</v>
      </c>
      <c r="C208">
        <v>-1.70316587080097</v>
      </c>
      <c r="D208">
        <v>1.4467001964388999</v>
      </c>
      <c r="E208">
        <v>4.4896468436942802</v>
      </c>
      <c r="F208">
        <v>11.499894045427199</v>
      </c>
      <c r="G208">
        <v>2.96817352006659</v>
      </c>
      <c r="H208">
        <v>1.4345752658944999</v>
      </c>
      <c r="I208">
        <v>3</v>
      </c>
      <c r="J208">
        <v>1</v>
      </c>
      <c r="K208" t="s">
        <v>707</v>
      </c>
      <c r="L208" t="s">
        <v>708</v>
      </c>
    </row>
    <row r="209" spans="1:12">
      <c r="A209" t="s">
        <v>709</v>
      </c>
      <c r="B209" t="s">
        <v>710</v>
      </c>
      <c r="C209">
        <v>4.8546686610399004</v>
      </c>
      <c r="D209">
        <v>-2.1547259249109199</v>
      </c>
      <c r="E209">
        <v>4.8110880593773899</v>
      </c>
      <c r="F209">
        <v>1.1132150506535201</v>
      </c>
      <c r="G209">
        <v>2.96215155501545</v>
      </c>
      <c r="H209">
        <v>1.56146003584432</v>
      </c>
      <c r="I209">
        <v>3</v>
      </c>
      <c r="J209">
        <v>1</v>
      </c>
      <c r="K209" t="s">
        <v>711</v>
      </c>
      <c r="L209" t="s">
        <v>712</v>
      </c>
    </row>
    <row r="210" spans="1:12">
      <c r="A210" t="s">
        <v>713</v>
      </c>
      <c r="B210" t="s">
        <v>714</v>
      </c>
      <c r="C210">
        <v>6.8382472621049102</v>
      </c>
      <c r="D210">
        <v>0.79508813424937597</v>
      </c>
      <c r="E210">
        <v>4.77679640556455</v>
      </c>
      <c r="F210">
        <v>1.1014020501023201</v>
      </c>
      <c r="G210">
        <v>2.9390992278334398</v>
      </c>
      <c r="H210">
        <v>0.86790495392128897</v>
      </c>
      <c r="I210">
        <v>4</v>
      </c>
      <c r="J210">
        <v>0</v>
      </c>
      <c r="K210" t="s">
        <v>715</v>
      </c>
      <c r="L210" t="s">
        <v>716</v>
      </c>
    </row>
    <row r="211" spans="1:12">
      <c r="A211" t="s">
        <v>717</v>
      </c>
      <c r="B211" t="s">
        <v>718</v>
      </c>
      <c r="C211">
        <v>9.6584102183552201</v>
      </c>
      <c r="D211">
        <v>-1.17595335426892</v>
      </c>
      <c r="E211">
        <v>4.5917880789841403</v>
      </c>
      <c r="F211">
        <v>1.27253231335354</v>
      </c>
      <c r="G211">
        <v>2.9321601961688399</v>
      </c>
      <c r="H211">
        <v>1.3068754256713899</v>
      </c>
      <c r="I211">
        <v>3</v>
      </c>
      <c r="J211">
        <v>1</v>
      </c>
      <c r="K211" t="s">
        <v>719</v>
      </c>
      <c r="L211" t="s">
        <v>720</v>
      </c>
    </row>
    <row r="212" spans="1:12">
      <c r="A212" t="s">
        <v>721</v>
      </c>
      <c r="B212" t="s">
        <v>722</v>
      </c>
      <c r="C212">
        <v>11.510594009439</v>
      </c>
      <c r="D212">
        <v>1.2106648886921101</v>
      </c>
      <c r="E212">
        <v>4.5816855933146003</v>
      </c>
      <c r="F212">
        <v>1.2802167409809</v>
      </c>
      <c r="G212">
        <v>2.9309511671477502</v>
      </c>
      <c r="H212">
        <v>1.04165520092189</v>
      </c>
      <c r="I212">
        <v>4</v>
      </c>
      <c r="J212">
        <v>0</v>
      </c>
      <c r="K212" t="s">
        <v>723</v>
      </c>
      <c r="L212" t="s">
        <v>724</v>
      </c>
    </row>
    <row r="213" spans="1:12">
      <c r="A213" t="s">
        <v>725</v>
      </c>
      <c r="B213" t="s">
        <v>726</v>
      </c>
      <c r="C213">
        <v>-0.61420282602693699</v>
      </c>
      <c r="D213">
        <v>5.6194132573452302</v>
      </c>
      <c r="E213">
        <v>2.95498722338322</v>
      </c>
      <c r="F213">
        <v>2.8853354808707201</v>
      </c>
      <c r="G213">
        <v>2.92016135212697</v>
      </c>
      <c r="H213">
        <v>0.94284507901498105</v>
      </c>
      <c r="I213">
        <v>3</v>
      </c>
      <c r="J213">
        <v>1</v>
      </c>
      <c r="K213" t="s">
        <v>727</v>
      </c>
      <c r="L213" t="s">
        <v>728</v>
      </c>
    </row>
    <row r="214" spans="1:12">
      <c r="A214" t="s">
        <v>729</v>
      </c>
      <c r="B214" t="s">
        <v>730</v>
      </c>
      <c r="C214">
        <v>4.77712555416739</v>
      </c>
      <c r="D214">
        <v>0.62073527929419503</v>
      </c>
      <c r="E214">
        <v>5.7565560687257502</v>
      </c>
      <c r="F214">
        <v>1.0552091558541401</v>
      </c>
      <c r="G214">
        <v>2.9161673550107601</v>
      </c>
      <c r="H214">
        <v>0.84987168486488796</v>
      </c>
      <c r="I214">
        <v>4</v>
      </c>
      <c r="J214">
        <v>0</v>
      </c>
      <c r="K214" t="s">
        <v>731</v>
      </c>
      <c r="L214" t="s">
        <v>732</v>
      </c>
    </row>
    <row r="215" spans="1:12">
      <c r="A215" t="s">
        <v>733</v>
      </c>
      <c r="B215" t="s">
        <v>734</v>
      </c>
      <c r="C215">
        <v>15.3753884079968</v>
      </c>
      <c r="D215">
        <v>0.21146585513794999</v>
      </c>
      <c r="E215">
        <v>4.4528095638552401</v>
      </c>
      <c r="F215">
        <v>1.3292527498336999</v>
      </c>
      <c r="G215">
        <v>2.8910311568444702</v>
      </c>
      <c r="H215">
        <v>1.29635279250613</v>
      </c>
      <c r="I215">
        <v>4</v>
      </c>
      <c r="J215">
        <v>0</v>
      </c>
      <c r="K215" t="s">
        <v>735</v>
      </c>
      <c r="L215" t="s">
        <v>736</v>
      </c>
    </row>
    <row r="216" spans="1:12">
      <c r="A216" t="s">
        <v>737</v>
      </c>
      <c r="B216" t="s">
        <v>738</v>
      </c>
      <c r="C216">
        <v>5.5186685142513596</v>
      </c>
      <c r="D216">
        <v>0.27098516740085998</v>
      </c>
      <c r="E216">
        <v>4.3523607412343202</v>
      </c>
      <c r="F216">
        <v>1.3632798049762</v>
      </c>
      <c r="G216">
        <v>2.85782027310526</v>
      </c>
      <c r="H216">
        <v>0.85721035453949401</v>
      </c>
      <c r="I216">
        <v>4</v>
      </c>
      <c r="J216">
        <v>0</v>
      </c>
      <c r="K216" t="s">
        <v>739</v>
      </c>
      <c r="L216" t="s">
        <v>740</v>
      </c>
    </row>
    <row r="217" spans="1:12">
      <c r="A217" t="s">
        <v>741</v>
      </c>
      <c r="B217" t="s">
        <v>742</v>
      </c>
      <c r="C217">
        <v>5.7961880372512899</v>
      </c>
      <c r="D217">
        <v>1.0999711946379101E-2</v>
      </c>
      <c r="E217">
        <v>4.0717473369658199</v>
      </c>
      <c r="F217">
        <v>1.60461641041954</v>
      </c>
      <c r="G217">
        <v>2.83818187369268</v>
      </c>
      <c r="H217">
        <v>0.89445104189289804</v>
      </c>
      <c r="I217">
        <v>4</v>
      </c>
      <c r="J217">
        <v>0</v>
      </c>
      <c r="K217" t="s">
        <v>743</v>
      </c>
      <c r="L217" t="s">
        <v>744</v>
      </c>
    </row>
    <row r="218" spans="1:12">
      <c r="A218" t="s">
        <v>745</v>
      </c>
      <c r="B218" t="s">
        <v>746</v>
      </c>
      <c r="C218">
        <v>11.5987421405073</v>
      </c>
      <c r="D218">
        <v>-0.17528362301366099</v>
      </c>
      <c r="E218">
        <v>5.7475713786101998</v>
      </c>
      <c r="F218">
        <v>-9.8945208565477893E-2</v>
      </c>
      <c r="G218">
        <v>2.8243130850223599</v>
      </c>
      <c r="H218">
        <v>1.3166908977115599</v>
      </c>
      <c r="I218">
        <v>2</v>
      </c>
      <c r="J218">
        <v>2</v>
      </c>
      <c r="K218" t="s">
        <v>747</v>
      </c>
      <c r="L218" t="s">
        <v>748</v>
      </c>
    </row>
    <row r="219" spans="1:12">
      <c r="A219" t="s">
        <v>749</v>
      </c>
      <c r="B219" t="s">
        <v>750</v>
      </c>
      <c r="C219">
        <v>14.5165081260087</v>
      </c>
      <c r="D219">
        <v>-0.242578541596148</v>
      </c>
      <c r="E219">
        <v>3.27140203536556</v>
      </c>
      <c r="F219">
        <v>2.34601552653081</v>
      </c>
      <c r="G219">
        <v>2.8087087809481899</v>
      </c>
      <c r="H219">
        <v>1.31392698376677</v>
      </c>
      <c r="I219">
        <v>3</v>
      </c>
      <c r="J219">
        <v>1</v>
      </c>
      <c r="K219" t="s">
        <v>751</v>
      </c>
      <c r="L219" t="s">
        <v>752</v>
      </c>
    </row>
    <row r="220" spans="1:12">
      <c r="A220" t="s">
        <v>757</v>
      </c>
      <c r="B220" t="s">
        <v>758</v>
      </c>
      <c r="C220">
        <v>5.1485852817295799</v>
      </c>
      <c r="D220">
        <v>4.3461825060224099E-2</v>
      </c>
      <c r="E220">
        <v>4.3253141070501799</v>
      </c>
      <c r="F220">
        <v>1.23526754086863</v>
      </c>
      <c r="G220">
        <v>2.7802908239594002</v>
      </c>
      <c r="H220">
        <v>0.90713830968701403</v>
      </c>
      <c r="I220">
        <v>4</v>
      </c>
      <c r="J220">
        <v>0</v>
      </c>
      <c r="K220" t="s">
        <v>759</v>
      </c>
      <c r="L220" t="s">
        <v>760</v>
      </c>
    </row>
    <row r="221" spans="1:12">
      <c r="A221" t="s">
        <v>761</v>
      </c>
      <c r="B221" t="s">
        <v>762</v>
      </c>
      <c r="C221">
        <v>11.4847209174056</v>
      </c>
      <c r="D221">
        <v>0.78746155913508797</v>
      </c>
      <c r="E221">
        <v>4.7449416354504503</v>
      </c>
      <c r="F221">
        <v>-0.86143887571387201</v>
      </c>
      <c r="G221">
        <v>2.76620159729277</v>
      </c>
      <c r="H221">
        <v>1.3600524263851299</v>
      </c>
      <c r="I221">
        <v>3</v>
      </c>
      <c r="J221">
        <v>1</v>
      </c>
      <c r="K221" t="s">
        <v>763</v>
      </c>
      <c r="L221" t="s">
        <v>764</v>
      </c>
    </row>
    <row r="222" spans="1:12">
      <c r="A222" t="s">
        <v>765</v>
      </c>
      <c r="B222" t="s">
        <v>766</v>
      </c>
      <c r="C222">
        <v>11.8557467882676</v>
      </c>
      <c r="D222">
        <v>3.4172558154244399</v>
      </c>
      <c r="E222">
        <v>2.0925691179939001</v>
      </c>
      <c r="F222">
        <v>-7.3031215672781702E-2</v>
      </c>
      <c r="G222">
        <v>2.75491246670917</v>
      </c>
      <c r="H222">
        <v>1.2083234961911899</v>
      </c>
      <c r="I222">
        <v>3</v>
      </c>
      <c r="J222">
        <v>1</v>
      </c>
      <c r="K222" t="s">
        <v>767</v>
      </c>
      <c r="L222" t="s">
        <v>768</v>
      </c>
    </row>
    <row r="223" spans="1:12">
      <c r="A223" t="s">
        <v>769</v>
      </c>
      <c r="B223" t="s">
        <v>770</v>
      </c>
      <c r="C223">
        <v>5.8932595494700299</v>
      </c>
      <c r="D223">
        <v>0.71750404559455305</v>
      </c>
      <c r="E223">
        <v>4.3900998185002003</v>
      </c>
      <c r="F223">
        <v>1.09769332896131</v>
      </c>
      <c r="G223">
        <v>2.7438965737307601</v>
      </c>
      <c r="H223">
        <v>0.83486669387044699</v>
      </c>
      <c r="I223">
        <v>4</v>
      </c>
      <c r="J223">
        <v>0</v>
      </c>
      <c r="K223" t="s">
        <v>771</v>
      </c>
      <c r="L223" t="s">
        <v>772</v>
      </c>
    </row>
    <row r="224" spans="1:12">
      <c r="A224" t="s">
        <v>773</v>
      </c>
      <c r="B224" t="s">
        <v>774</v>
      </c>
      <c r="C224">
        <v>5.4296843038211904</v>
      </c>
      <c r="D224">
        <v>-9.2915420253940506E-2</v>
      </c>
      <c r="E224">
        <v>3.2034102311576</v>
      </c>
      <c r="F224">
        <v>2.2637454116876601</v>
      </c>
      <c r="G224">
        <v>2.7335778214226298</v>
      </c>
      <c r="H224">
        <v>0.84684217909410597</v>
      </c>
      <c r="I224">
        <v>3</v>
      </c>
      <c r="J224">
        <v>1</v>
      </c>
      <c r="K224" t="s">
        <v>775</v>
      </c>
      <c r="L224" t="s">
        <v>776</v>
      </c>
    </row>
    <row r="225" spans="1:12">
      <c r="A225" t="s">
        <v>777</v>
      </c>
      <c r="B225" t="s">
        <v>778</v>
      </c>
      <c r="C225">
        <v>1.72157452851654</v>
      </c>
      <c r="D225">
        <v>-9.6485400418822103</v>
      </c>
      <c r="E225">
        <v>10.4419252756657</v>
      </c>
      <c r="F225">
        <v>3.7294603425833599</v>
      </c>
      <c r="G225">
        <v>2.7255174355499499</v>
      </c>
      <c r="H225">
        <v>5.3498635969608399</v>
      </c>
      <c r="I225">
        <v>3</v>
      </c>
      <c r="J225">
        <v>1</v>
      </c>
      <c r="K225" t="s">
        <v>779</v>
      </c>
      <c r="L225" t="s">
        <v>780</v>
      </c>
    </row>
    <row r="226" spans="1:12">
      <c r="A226" t="s">
        <v>781</v>
      </c>
      <c r="B226" t="s">
        <v>782</v>
      </c>
      <c r="C226">
        <v>5.2942776065107298</v>
      </c>
      <c r="D226">
        <v>-1.2550211698951299</v>
      </c>
      <c r="E226">
        <v>3.2569751382893002</v>
      </c>
      <c r="F226">
        <v>2.1897147081491699</v>
      </c>
      <c r="G226">
        <v>2.7233449232192299</v>
      </c>
      <c r="H226">
        <v>1.1551009073317999</v>
      </c>
      <c r="I226">
        <v>3</v>
      </c>
      <c r="J226">
        <v>1</v>
      </c>
      <c r="K226" t="s">
        <v>783</v>
      </c>
      <c r="L226" t="s">
        <v>784</v>
      </c>
    </row>
    <row r="227" spans="1:12">
      <c r="A227" t="s">
        <v>785</v>
      </c>
      <c r="B227" t="s">
        <v>786</v>
      </c>
      <c r="C227">
        <v>13.084414706706101</v>
      </c>
      <c r="D227">
        <v>0.364219695989008</v>
      </c>
      <c r="E227">
        <v>4.0379513344718498</v>
      </c>
      <c r="F227">
        <v>1.3562296580731701</v>
      </c>
      <c r="G227">
        <v>2.69709049627251</v>
      </c>
      <c r="H227">
        <v>1.2299937802176799</v>
      </c>
      <c r="I227">
        <v>4</v>
      </c>
      <c r="J227">
        <v>0</v>
      </c>
      <c r="K227" t="s">
        <v>787</v>
      </c>
      <c r="L227" t="s">
        <v>788</v>
      </c>
    </row>
    <row r="228" spans="1:12">
      <c r="A228" t="s">
        <v>789</v>
      </c>
      <c r="B228" t="s">
        <v>790</v>
      </c>
      <c r="C228">
        <v>16.990884746906499</v>
      </c>
      <c r="D228">
        <v>0.11098960868093601</v>
      </c>
      <c r="E228">
        <v>3.3747742221505899</v>
      </c>
      <c r="F228">
        <v>1.9956025693064501</v>
      </c>
      <c r="G228">
        <v>2.6851883957285199</v>
      </c>
      <c r="H228">
        <v>1.3704000195391499</v>
      </c>
      <c r="I228">
        <v>4</v>
      </c>
      <c r="J228">
        <v>0</v>
      </c>
      <c r="K228" t="s">
        <v>791</v>
      </c>
      <c r="L228" t="s">
        <v>792</v>
      </c>
    </row>
    <row r="229" spans="1:12">
      <c r="A229" t="s">
        <v>793</v>
      </c>
      <c r="B229" t="s">
        <v>794</v>
      </c>
      <c r="C229">
        <v>6.8550105089911497</v>
      </c>
      <c r="D229">
        <v>-1.01343858224206</v>
      </c>
      <c r="E229">
        <v>4.8361657967593201</v>
      </c>
      <c r="F229">
        <v>0.53293919238705401</v>
      </c>
      <c r="G229">
        <v>2.6845524945731798</v>
      </c>
      <c r="H229">
        <v>1.3072641893035599</v>
      </c>
      <c r="I229">
        <v>3</v>
      </c>
      <c r="J229">
        <v>1</v>
      </c>
      <c r="K229" t="s">
        <v>795</v>
      </c>
      <c r="L229" t="s">
        <v>796</v>
      </c>
    </row>
    <row r="230" spans="1:12">
      <c r="A230" t="s">
        <v>801</v>
      </c>
      <c r="B230" t="s">
        <v>802</v>
      </c>
      <c r="C230">
        <v>12.364244225790699</v>
      </c>
      <c r="D230">
        <v>-1.89613331595478</v>
      </c>
      <c r="E230">
        <v>4.56100885133106</v>
      </c>
      <c r="F230">
        <v>0.80214042613858605</v>
      </c>
      <c r="G230">
        <v>2.68157463873482</v>
      </c>
      <c r="H230">
        <v>1.56610577166353</v>
      </c>
      <c r="I230">
        <v>3</v>
      </c>
      <c r="J230">
        <v>1</v>
      </c>
      <c r="K230" t="s">
        <v>803</v>
      </c>
      <c r="L230" t="s">
        <v>804</v>
      </c>
    </row>
    <row r="231" spans="1:12">
      <c r="A231" t="s">
        <v>805</v>
      </c>
      <c r="B231" t="s">
        <v>806</v>
      </c>
      <c r="C231">
        <v>16.310518120836299</v>
      </c>
      <c r="D231">
        <v>-0.51321445065098803</v>
      </c>
      <c r="E231">
        <v>3.9818893983947099</v>
      </c>
      <c r="F231">
        <v>1.33774033255131</v>
      </c>
      <c r="G231">
        <v>2.65981486547301</v>
      </c>
      <c r="H231">
        <v>1.4361933477195601</v>
      </c>
      <c r="I231">
        <v>3</v>
      </c>
      <c r="J231">
        <v>1</v>
      </c>
      <c r="K231" t="s">
        <v>807</v>
      </c>
      <c r="L231" t="s">
        <v>808</v>
      </c>
    </row>
    <row r="232" spans="1:12">
      <c r="A232" t="s">
        <v>809</v>
      </c>
      <c r="B232" t="s">
        <v>810</v>
      </c>
      <c r="C232">
        <v>4.2568050156065302</v>
      </c>
      <c r="D232">
        <v>13.450128320120299</v>
      </c>
      <c r="E232">
        <v>1.00527954068436</v>
      </c>
      <c r="F232">
        <v>0.51149064006022704</v>
      </c>
      <c r="G232">
        <v>2.6310422781454501</v>
      </c>
      <c r="H232">
        <v>1.24794335625248</v>
      </c>
      <c r="I232">
        <v>4</v>
      </c>
      <c r="J232">
        <v>0</v>
      </c>
      <c r="K232" t="s">
        <v>811</v>
      </c>
      <c r="L232" t="s">
        <v>812</v>
      </c>
    </row>
    <row r="233" spans="1:12">
      <c r="A233" t="s">
        <v>813</v>
      </c>
      <c r="B233" t="s">
        <v>814</v>
      </c>
      <c r="C233">
        <v>2.5482149293710399</v>
      </c>
      <c r="D233">
        <v>-1.15590536301728</v>
      </c>
      <c r="E233">
        <v>2.6925303868949699</v>
      </c>
      <c r="F233">
        <v>11.272254303994799</v>
      </c>
      <c r="G233">
        <v>2.62037265813301</v>
      </c>
      <c r="H233">
        <v>1.37153614655284</v>
      </c>
      <c r="I233">
        <v>3</v>
      </c>
      <c r="J233">
        <v>1</v>
      </c>
      <c r="K233" t="s">
        <v>815</v>
      </c>
      <c r="L233" t="s">
        <v>816</v>
      </c>
    </row>
    <row r="234" spans="1:12">
      <c r="A234" t="s">
        <v>821</v>
      </c>
      <c r="B234" t="s">
        <v>822</v>
      </c>
      <c r="C234">
        <v>8.4676680816138798</v>
      </c>
      <c r="D234">
        <v>2.78483031999991</v>
      </c>
      <c r="E234">
        <v>2.3799951361429401</v>
      </c>
      <c r="F234">
        <v>1.7971210163215099</v>
      </c>
      <c r="G234">
        <v>2.58241272807143</v>
      </c>
      <c r="H234">
        <v>0.80368354530527597</v>
      </c>
      <c r="I234">
        <v>4</v>
      </c>
      <c r="J234">
        <v>0</v>
      </c>
      <c r="K234" t="s">
        <v>823</v>
      </c>
      <c r="L234" t="s">
        <v>824</v>
      </c>
    </row>
    <row r="235" spans="1:12">
      <c r="A235" t="s">
        <v>825</v>
      </c>
      <c r="B235" t="s">
        <v>826</v>
      </c>
      <c r="C235">
        <v>1.16895697225272</v>
      </c>
      <c r="D235">
        <v>3.3587377092756401</v>
      </c>
      <c r="E235">
        <v>1.7528774454153799</v>
      </c>
      <c r="F235">
        <v>11.622980071346101</v>
      </c>
      <c r="G235">
        <v>2.5558075773455098</v>
      </c>
      <c r="H235">
        <v>1.08444362739282</v>
      </c>
      <c r="I235">
        <v>4</v>
      </c>
      <c r="J235">
        <v>0</v>
      </c>
      <c r="K235" t="s">
        <v>827</v>
      </c>
      <c r="L235" t="s">
        <v>828</v>
      </c>
    </row>
    <row r="236" spans="1:12">
      <c r="A236" t="s">
        <v>829</v>
      </c>
      <c r="B236" t="s">
        <v>830</v>
      </c>
      <c r="C236">
        <v>6.2710951921111997</v>
      </c>
      <c r="D236">
        <v>0.16392262051634399</v>
      </c>
      <c r="E236">
        <v>3.68842894099464</v>
      </c>
      <c r="F236">
        <v>1.3620527142574099</v>
      </c>
      <c r="G236">
        <v>2.5252408276260301</v>
      </c>
      <c r="H236">
        <v>0.93954242673784405</v>
      </c>
      <c r="I236">
        <v>4</v>
      </c>
      <c r="J236">
        <v>0</v>
      </c>
      <c r="K236" t="s">
        <v>831</v>
      </c>
      <c r="L236" t="s">
        <v>832</v>
      </c>
    </row>
    <row r="237" spans="1:12">
      <c r="A237" t="s">
        <v>833</v>
      </c>
      <c r="B237" t="s">
        <v>834</v>
      </c>
      <c r="C237">
        <v>3.1396282138970699</v>
      </c>
      <c r="D237">
        <v>0.112651270384778</v>
      </c>
      <c r="E237">
        <v>11.875492330593399</v>
      </c>
      <c r="F237">
        <v>1.90156790608772</v>
      </c>
      <c r="G237">
        <v>2.5205980599924001</v>
      </c>
      <c r="H237">
        <v>1.22813066570082</v>
      </c>
      <c r="I237">
        <v>4</v>
      </c>
      <c r="J237">
        <v>0</v>
      </c>
      <c r="K237" t="s">
        <v>835</v>
      </c>
      <c r="L237" t="s">
        <v>836</v>
      </c>
    </row>
    <row r="238" spans="1:12">
      <c r="A238" t="s">
        <v>837</v>
      </c>
      <c r="B238" t="s">
        <v>838</v>
      </c>
      <c r="C238">
        <v>4.9341127076749096</v>
      </c>
      <c r="D238">
        <v>-2.74208792230898</v>
      </c>
      <c r="E238">
        <v>4.0250775224882096</v>
      </c>
      <c r="F238">
        <v>1.0004850743533</v>
      </c>
      <c r="G238">
        <v>2.5127812984207498</v>
      </c>
      <c r="H238">
        <v>1.92096671297315</v>
      </c>
      <c r="I238">
        <v>3</v>
      </c>
      <c r="J238">
        <v>1</v>
      </c>
      <c r="K238" t="s">
        <v>839</v>
      </c>
      <c r="L238" t="s">
        <v>840</v>
      </c>
    </row>
    <row r="239" spans="1:12">
      <c r="A239" t="s">
        <v>841</v>
      </c>
      <c r="B239" t="s">
        <v>842</v>
      </c>
      <c r="C239">
        <v>3.4772462812309701</v>
      </c>
      <c r="D239">
        <v>0.257072065516599</v>
      </c>
      <c r="E239">
        <v>12.8194777649546</v>
      </c>
      <c r="F239">
        <v>1.50852651740527</v>
      </c>
      <c r="G239">
        <v>2.4928863993181198</v>
      </c>
      <c r="H239">
        <v>1.2606121775580501</v>
      </c>
      <c r="I239">
        <v>4</v>
      </c>
      <c r="J239">
        <v>0</v>
      </c>
      <c r="K239" t="s">
        <v>843</v>
      </c>
      <c r="L239" t="s">
        <v>844</v>
      </c>
    </row>
    <row r="240" spans="1:12">
      <c r="A240" t="s">
        <v>845</v>
      </c>
      <c r="B240" t="s">
        <v>846</v>
      </c>
      <c r="C240">
        <v>3.3004879775110298</v>
      </c>
      <c r="D240">
        <v>-0.71971029482405402</v>
      </c>
      <c r="E240">
        <v>4.7895564142751503</v>
      </c>
      <c r="F240">
        <v>1.6825196716159201</v>
      </c>
      <c r="G240">
        <v>2.49150382456348</v>
      </c>
      <c r="H240">
        <v>1.04228403051261</v>
      </c>
      <c r="I240">
        <v>3</v>
      </c>
      <c r="J240">
        <v>1</v>
      </c>
      <c r="K240" t="s">
        <v>847</v>
      </c>
      <c r="L240" t="s">
        <v>848</v>
      </c>
    </row>
    <row r="241" spans="1:12">
      <c r="A241" t="s">
        <v>849</v>
      </c>
      <c r="B241" t="s">
        <v>850</v>
      </c>
      <c r="C241">
        <v>15.1919757286274</v>
      </c>
      <c r="D241">
        <v>-0.17832172563306001</v>
      </c>
      <c r="E241">
        <v>3.73641877813944</v>
      </c>
      <c r="F241">
        <v>1.22688710259376</v>
      </c>
      <c r="G241">
        <v>2.4816529403666001</v>
      </c>
      <c r="H241">
        <v>1.3993448408071001</v>
      </c>
      <c r="I241">
        <v>3</v>
      </c>
      <c r="J241">
        <v>1</v>
      </c>
      <c r="K241" t="s">
        <v>851</v>
      </c>
      <c r="L241" t="s">
        <v>852</v>
      </c>
    </row>
    <row r="242" spans="1:12">
      <c r="A242" t="s">
        <v>853</v>
      </c>
      <c r="B242" t="s">
        <v>854</v>
      </c>
      <c r="C242">
        <v>5.8169412148095896</v>
      </c>
      <c r="D242">
        <v>-3.5390362467156801E-2</v>
      </c>
      <c r="E242">
        <v>3.7667264632306598</v>
      </c>
      <c r="F242">
        <v>1.17415932095093</v>
      </c>
      <c r="G242">
        <v>2.4704428920907899</v>
      </c>
      <c r="H242">
        <v>0.97902759822956198</v>
      </c>
      <c r="I242">
        <v>3</v>
      </c>
      <c r="J242">
        <v>1</v>
      </c>
      <c r="K242" t="s">
        <v>855</v>
      </c>
      <c r="L242" t="s">
        <v>856</v>
      </c>
    </row>
    <row r="243" spans="1:12">
      <c r="A243" t="s">
        <v>857</v>
      </c>
      <c r="B243" t="s">
        <v>858</v>
      </c>
      <c r="C243">
        <v>4.3478931452290501</v>
      </c>
      <c r="D243">
        <v>0.69843377622289904</v>
      </c>
      <c r="E243">
        <v>4.03614601211431</v>
      </c>
      <c r="F243">
        <v>0.86567977581254196</v>
      </c>
      <c r="G243">
        <v>2.4509128939634199</v>
      </c>
      <c r="H243">
        <v>0.79372867786338097</v>
      </c>
      <c r="I243">
        <v>4</v>
      </c>
      <c r="J243">
        <v>0</v>
      </c>
      <c r="K243" t="s">
        <v>859</v>
      </c>
      <c r="L243" t="s">
        <v>860</v>
      </c>
    </row>
    <row r="244" spans="1:12">
      <c r="A244" t="s">
        <v>861</v>
      </c>
      <c r="B244" t="s">
        <v>862</v>
      </c>
      <c r="C244">
        <v>4.1703359559153803</v>
      </c>
      <c r="D244">
        <v>-0.37615419037459902</v>
      </c>
      <c r="E244">
        <v>3.14654452933837</v>
      </c>
      <c r="F244">
        <v>1.7320093301106601</v>
      </c>
      <c r="G244">
        <v>2.43927692972452</v>
      </c>
      <c r="H244">
        <v>0.90808738346801099</v>
      </c>
      <c r="I244">
        <v>3</v>
      </c>
      <c r="J244">
        <v>1</v>
      </c>
      <c r="K244" t="s">
        <v>863</v>
      </c>
      <c r="L244" t="s">
        <v>864</v>
      </c>
    </row>
    <row r="245" spans="1:12">
      <c r="A245" t="s">
        <v>869</v>
      </c>
      <c r="B245" t="s">
        <v>870</v>
      </c>
      <c r="C245">
        <v>8.5553121666057095</v>
      </c>
      <c r="D245">
        <v>0.84874205701550598</v>
      </c>
      <c r="E245">
        <v>3.2583518839013199</v>
      </c>
      <c r="F245">
        <v>1.57070341630802</v>
      </c>
      <c r="G245">
        <v>2.4145276501046702</v>
      </c>
      <c r="H245">
        <v>0.97828587218083196</v>
      </c>
      <c r="I245">
        <v>4</v>
      </c>
      <c r="J245">
        <v>0</v>
      </c>
      <c r="K245" t="s">
        <v>871</v>
      </c>
      <c r="L245" t="s">
        <v>872</v>
      </c>
    </row>
    <row r="246" spans="1:12">
      <c r="A246" t="s">
        <v>873</v>
      </c>
      <c r="B246" t="s">
        <v>874</v>
      </c>
      <c r="C246">
        <v>5.0155162829527997</v>
      </c>
      <c r="D246">
        <v>0.34659514190276203</v>
      </c>
      <c r="E246">
        <v>3.9787243606263401</v>
      </c>
      <c r="F246">
        <v>0.80601483692808296</v>
      </c>
      <c r="G246">
        <v>2.39236959877721</v>
      </c>
      <c r="H246">
        <v>0.91084052627616197</v>
      </c>
      <c r="I246">
        <v>4</v>
      </c>
      <c r="J246">
        <v>0</v>
      </c>
      <c r="K246" t="s">
        <v>875</v>
      </c>
      <c r="L246" t="s">
        <v>876</v>
      </c>
    </row>
    <row r="247" spans="1:12">
      <c r="A247" t="s">
        <v>877</v>
      </c>
      <c r="B247" t="s">
        <v>878</v>
      </c>
      <c r="C247">
        <v>4.8408665634850196</v>
      </c>
      <c r="D247">
        <v>0.49240390326484401</v>
      </c>
      <c r="E247">
        <v>3.4510782656040702</v>
      </c>
      <c r="F247">
        <v>1.31381408312223</v>
      </c>
      <c r="G247">
        <v>2.38244617436315</v>
      </c>
      <c r="H247">
        <v>0.78623511661035195</v>
      </c>
      <c r="I247">
        <v>4</v>
      </c>
      <c r="J247">
        <v>0</v>
      </c>
      <c r="K247" t="s">
        <v>879</v>
      </c>
      <c r="L247" t="s">
        <v>880</v>
      </c>
    </row>
    <row r="248" spans="1:12">
      <c r="A248" t="s">
        <v>881</v>
      </c>
      <c r="B248" t="s">
        <v>882</v>
      </c>
      <c r="C248">
        <v>10.161394880799399</v>
      </c>
      <c r="D248">
        <v>4.9515140602602002E-2</v>
      </c>
      <c r="E248">
        <v>2.0624027101936799</v>
      </c>
      <c r="F248">
        <v>2.6996659209525098</v>
      </c>
      <c r="G248">
        <v>2.38103431557309</v>
      </c>
      <c r="H248">
        <v>1.18221706496235</v>
      </c>
      <c r="I248">
        <v>4</v>
      </c>
      <c r="J248">
        <v>0</v>
      </c>
      <c r="K248" t="s">
        <v>883</v>
      </c>
      <c r="L248" t="s">
        <v>884</v>
      </c>
    </row>
    <row r="249" spans="1:12">
      <c r="A249" t="s">
        <v>885</v>
      </c>
      <c r="B249" t="s">
        <v>886</v>
      </c>
      <c r="C249">
        <v>3.7714989137486699</v>
      </c>
      <c r="D249">
        <v>1.33847390699508</v>
      </c>
      <c r="E249">
        <v>3.3811131471542399</v>
      </c>
      <c r="F249">
        <v>-1.7376244109678599E-2</v>
      </c>
      <c r="G249">
        <v>2.3597935270746602</v>
      </c>
      <c r="H249">
        <v>0.83988364309055996</v>
      </c>
      <c r="I249">
        <v>3</v>
      </c>
      <c r="J249">
        <v>1</v>
      </c>
      <c r="K249" t="s">
        <v>887</v>
      </c>
      <c r="L249" t="s">
        <v>888</v>
      </c>
    </row>
    <row r="250" spans="1:12">
      <c r="A250" t="s">
        <v>889</v>
      </c>
      <c r="B250" t="s">
        <v>890</v>
      </c>
      <c r="C250">
        <v>6.0162568029177699</v>
      </c>
      <c r="D250">
        <v>0.24287194691559499</v>
      </c>
      <c r="E250">
        <v>3.50032206737944</v>
      </c>
      <c r="F250">
        <v>1.21097215827572</v>
      </c>
      <c r="G250">
        <v>2.35564711282758</v>
      </c>
      <c r="H250">
        <v>0.93873757761625898</v>
      </c>
      <c r="I250">
        <v>4</v>
      </c>
      <c r="J250">
        <v>0</v>
      </c>
      <c r="K250" t="s">
        <v>891</v>
      </c>
      <c r="L250" t="s">
        <v>892</v>
      </c>
    </row>
    <row r="251" spans="1:12">
      <c r="A251" t="s">
        <v>893</v>
      </c>
      <c r="B251" t="s">
        <v>894</v>
      </c>
      <c r="C251">
        <v>3.8131365183447801</v>
      </c>
      <c r="D251">
        <v>0.42362410872839701</v>
      </c>
      <c r="E251">
        <v>3.5553454047504598</v>
      </c>
      <c r="F251">
        <v>1.1388755851613299</v>
      </c>
      <c r="G251">
        <v>2.3471104949559001</v>
      </c>
      <c r="H251">
        <v>0.76342819167506104</v>
      </c>
      <c r="I251">
        <v>4</v>
      </c>
      <c r="J251">
        <v>0</v>
      </c>
      <c r="K251" t="s">
        <v>895</v>
      </c>
      <c r="L251" t="s">
        <v>896</v>
      </c>
    </row>
    <row r="252" spans="1:12">
      <c r="A252" t="s">
        <v>897</v>
      </c>
      <c r="B252" t="s">
        <v>898</v>
      </c>
      <c r="C252">
        <v>8.1097168099842296</v>
      </c>
      <c r="D252">
        <v>0.38947961562684802</v>
      </c>
      <c r="E252">
        <v>3.2820630261377102</v>
      </c>
      <c r="F252">
        <v>1.39931473404784</v>
      </c>
      <c r="G252">
        <v>2.3406888800927699</v>
      </c>
      <c r="H252">
        <v>1.03978437775109</v>
      </c>
      <c r="I252">
        <v>4</v>
      </c>
      <c r="J252">
        <v>0</v>
      </c>
      <c r="K252" t="s">
        <v>899</v>
      </c>
      <c r="L252" t="s">
        <v>900</v>
      </c>
    </row>
    <row r="253" spans="1:12">
      <c r="A253" t="s">
        <v>901</v>
      </c>
      <c r="B253" t="s">
        <v>902</v>
      </c>
      <c r="C253">
        <v>15.025788033519699</v>
      </c>
      <c r="D253">
        <v>2.5417417432629898</v>
      </c>
      <c r="E253">
        <v>2.1033392556060999</v>
      </c>
      <c r="F253">
        <v>1.6496547979843299</v>
      </c>
      <c r="G253">
        <v>2.3225404994345502</v>
      </c>
      <c r="H253">
        <v>1.21460885335796</v>
      </c>
      <c r="I253">
        <v>4</v>
      </c>
      <c r="J253">
        <v>0</v>
      </c>
      <c r="K253" t="s">
        <v>903</v>
      </c>
      <c r="L253" t="s">
        <v>904</v>
      </c>
    </row>
    <row r="254" spans="1:12">
      <c r="A254" t="s">
        <v>905</v>
      </c>
      <c r="B254" t="s">
        <v>906</v>
      </c>
      <c r="C254">
        <v>6.3254179487196698</v>
      </c>
      <c r="D254">
        <v>-0.14972166428543501</v>
      </c>
      <c r="E254">
        <v>3.2977102806519101</v>
      </c>
      <c r="F254">
        <v>1.3412524437836399</v>
      </c>
      <c r="G254">
        <v>2.3194813622177799</v>
      </c>
      <c r="H254">
        <v>1.03448518125778</v>
      </c>
      <c r="I254">
        <v>3</v>
      </c>
      <c r="J254">
        <v>1</v>
      </c>
      <c r="K254" t="s">
        <v>907</v>
      </c>
      <c r="L254" t="s">
        <v>908</v>
      </c>
    </row>
    <row r="255" spans="1:12">
      <c r="A255" t="s">
        <v>909</v>
      </c>
      <c r="B255" t="s">
        <v>910</v>
      </c>
      <c r="C255">
        <v>5.23220005923858</v>
      </c>
      <c r="D255">
        <v>0.30609338100642403</v>
      </c>
      <c r="E255">
        <v>3.6034834058604699</v>
      </c>
      <c r="F255">
        <v>1.0203479104828499</v>
      </c>
      <c r="G255">
        <v>2.3119156581716598</v>
      </c>
      <c r="H255">
        <v>0.89984712717753501</v>
      </c>
      <c r="I255">
        <v>4</v>
      </c>
      <c r="J255">
        <v>0</v>
      </c>
      <c r="K255" t="s">
        <v>911</v>
      </c>
      <c r="L255" t="s">
        <v>912</v>
      </c>
    </row>
    <row r="256" spans="1:12">
      <c r="A256" t="s">
        <v>913</v>
      </c>
      <c r="B256" t="s">
        <v>914</v>
      </c>
      <c r="C256">
        <v>3.2710586531788901</v>
      </c>
      <c r="D256">
        <v>-7.3114118717122797E-2</v>
      </c>
      <c r="E256">
        <v>3.8819448224005901</v>
      </c>
      <c r="F256">
        <v>1.3398018132231999</v>
      </c>
      <c r="G256">
        <v>2.3054302332010499</v>
      </c>
      <c r="H256">
        <v>0.86070383556036101</v>
      </c>
      <c r="I256">
        <v>3</v>
      </c>
      <c r="J256">
        <v>1</v>
      </c>
      <c r="K256" t="s">
        <v>915</v>
      </c>
      <c r="L256" t="s">
        <v>916</v>
      </c>
    </row>
    <row r="257" spans="1:12">
      <c r="A257" t="s">
        <v>917</v>
      </c>
      <c r="B257" t="s">
        <v>918</v>
      </c>
      <c r="C257">
        <v>-8.4425655501916008</v>
      </c>
      <c r="D257">
        <v>1.3206945465851401</v>
      </c>
      <c r="E257">
        <v>11.1621554311705</v>
      </c>
      <c r="F257">
        <v>3.2696200908299602</v>
      </c>
      <c r="G257">
        <v>2.2951573187075498</v>
      </c>
      <c r="H257">
        <v>4.4110856740037896</v>
      </c>
      <c r="I257">
        <v>3</v>
      </c>
      <c r="J257">
        <v>1</v>
      </c>
      <c r="K257" t="s">
        <v>919</v>
      </c>
      <c r="L257" t="s">
        <v>920</v>
      </c>
    </row>
    <row r="258" spans="1:12">
      <c r="A258" t="s">
        <v>921</v>
      </c>
      <c r="B258" t="s">
        <v>922</v>
      </c>
      <c r="C258">
        <v>3.6549106877485298</v>
      </c>
      <c r="D258">
        <v>0.91912296686049999</v>
      </c>
      <c r="E258">
        <v>17.009529349233201</v>
      </c>
      <c r="F258">
        <v>0.93332337246362795</v>
      </c>
      <c r="G258">
        <v>2.2941170301060798</v>
      </c>
      <c r="H258">
        <v>1.36699994303301</v>
      </c>
      <c r="I258">
        <v>4</v>
      </c>
      <c r="J258">
        <v>0</v>
      </c>
      <c r="K258" t="s">
        <v>923</v>
      </c>
      <c r="L258" t="s">
        <v>924</v>
      </c>
    </row>
    <row r="259" spans="1:12">
      <c r="A259" t="s">
        <v>925</v>
      </c>
      <c r="B259" t="s">
        <v>926</v>
      </c>
      <c r="C259">
        <v>13.382934792196099</v>
      </c>
      <c r="D259">
        <v>-1.30054933521634</v>
      </c>
      <c r="E259">
        <v>2.9349520615021101</v>
      </c>
      <c r="F259">
        <v>1.64476616822322</v>
      </c>
      <c r="G259">
        <v>2.2898591148626699</v>
      </c>
      <c r="H259">
        <v>1.53533963050116</v>
      </c>
      <c r="I259">
        <v>3</v>
      </c>
      <c r="J259">
        <v>1</v>
      </c>
      <c r="K259" t="s">
        <v>927</v>
      </c>
      <c r="L259" t="s">
        <v>928</v>
      </c>
    </row>
    <row r="260" spans="1:12">
      <c r="A260" t="s">
        <v>929</v>
      </c>
      <c r="B260" t="s">
        <v>930</v>
      </c>
      <c r="C260">
        <v>17.8383543592184</v>
      </c>
      <c r="D260">
        <v>-1.2177593041378201</v>
      </c>
      <c r="E260">
        <v>3.4991505133176002</v>
      </c>
      <c r="F260">
        <v>1.06987416877769</v>
      </c>
      <c r="G260">
        <v>2.28451234104765</v>
      </c>
      <c r="H260">
        <v>1.6195851080045101</v>
      </c>
      <c r="I260">
        <v>3</v>
      </c>
      <c r="J260">
        <v>1</v>
      </c>
      <c r="K260" t="s">
        <v>931</v>
      </c>
      <c r="L260" t="s">
        <v>932</v>
      </c>
    </row>
    <row r="261" spans="1:12">
      <c r="A261" t="s">
        <v>933</v>
      </c>
      <c r="B261" t="s">
        <v>934</v>
      </c>
      <c r="C261">
        <v>16.833327607067702</v>
      </c>
      <c r="D261">
        <v>-2.2691972104286999</v>
      </c>
      <c r="E261">
        <v>3.8508635498908501</v>
      </c>
      <c r="F261">
        <v>0.71004808127893004</v>
      </c>
      <c r="G261">
        <v>2.2804558155848902</v>
      </c>
      <c r="H261">
        <v>1.75985118176695</v>
      </c>
      <c r="I261">
        <v>3</v>
      </c>
      <c r="J261">
        <v>1</v>
      </c>
      <c r="K261" t="s">
        <v>935</v>
      </c>
      <c r="L261" t="s">
        <v>936</v>
      </c>
    </row>
    <row r="262" spans="1:12">
      <c r="A262" t="s">
        <v>937</v>
      </c>
      <c r="B262" t="s">
        <v>938</v>
      </c>
      <c r="C262">
        <v>3.46013309331672</v>
      </c>
      <c r="D262">
        <v>0.69827843299147396</v>
      </c>
      <c r="E262">
        <v>14.1739164022061</v>
      </c>
      <c r="F262">
        <v>1.09950344748979</v>
      </c>
      <c r="G262">
        <v>2.2798182704032599</v>
      </c>
      <c r="H262">
        <v>1.3028172465065999</v>
      </c>
      <c r="I262">
        <v>4</v>
      </c>
      <c r="J262">
        <v>0</v>
      </c>
      <c r="K262" t="s">
        <v>939</v>
      </c>
      <c r="L262" t="s">
        <v>940</v>
      </c>
    </row>
    <row r="263" spans="1:12">
      <c r="A263" t="s">
        <v>941</v>
      </c>
      <c r="B263" t="s">
        <v>942</v>
      </c>
      <c r="C263">
        <v>4.22524905833159</v>
      </c>
      <c r="D263">
        <v>0.315227486791546</v>
      </c>
      <c r="E263">
        <v>5.0331343162369304</v>
      </c>
      <c r="F263">
        <v>7.5030050115398497E-2</v>
      </c>
      <c r="G263">
        <v>2.2702382725615702</v>
      </c>
      <c r="H263">
        <v>1.07083598848818</v>
      </c>
      <c r="I263">
        <v>4</v>
      </c>
      <c r="J263">
        <v>0</v>
      </c>
      <c r="K263" t="s">
        <v>943</v>
      </c>
      <c r="L263" t="s">
        <v>944</v>
      </c>
    </row>
    <row r="264" spans="1:12">
      <c r="A264" t="s">
        <v>945</v>
      </c>
      <c r="B264" t="s">
        <v>946</v>
      </c>
      <c r="C264">
        <v>-6.3374347856695898</v>
      </c>
      <c r="D264">
        <v>-12.8951440326036</v>
      </c>
      <c r="E264">
        <v>15.564234682078499</v>
      </c>
      <c r="F264">
        <v>10.8458946162219</v>
      </c>
      <c r="G264">
        <v>2.25422991527617</v>
      </c>
      <c r="H264">
        <v>7.5693966163964701</v>
      </c>
      <c r="I264">
        <v>2</v>
      </c>
      <c r="J264">
        <v>2</v>
      </c>
      <c r="K264" t="s">
        <v>947</v>
      </c>
      <c r="L264" t="s">
        <v>948</v>
      </c>
    </row>
    <row r="265" spans="1:12">
      <c r="A265" t="s">
        <v>949</v>
      </c>
      <c r="B265" t="s">
        <v>950</v>
      </c>
      <c r="C265">
        <v>5.0734888971191303</v>
      </c>
      <c r="D265">
        <v>-0.57314512419739605</v>
      </c>
      <c r="E265">
        <v>8.8009614804785308</v>
      </c>
      <c r="F265">
        <v>-8.7310921692959695</v>
      </c>
      <c r="G265">
        <v>2.25017188646087</v>
      </c>
      <c r="H265">
        <v>6.6758317430234104</v>
      </c>
      <c r="I265">
        <v>2</v>
      </c>
      <c r="J265">
        <v>2</v>
      </c>
      <c r="K265" t="s">
        <v>951</v>
      </c>
      <c r="L265" t="s">
        <v>952</v>
      </c>
    </row>
    <row r="266" spans="1:12">
      <c r="A266" t="s">
        <v>953</v>
      </c>
      <c r="B266" t="s">
        <v>954</v>
      </c>
      <c r="C266">
        <v>6.9805945857965996</v>
      </c>
      <c r="D266">
        <v>-1.56971340939918</v>
      </c>
      <c r="E266">
        <v>3.2394311812448402</v>
      </c>
      <c r="F266">
        <v>1.25394927376663</v>
      </c>
      <c r="G266">
        <v>2.2466902275057401</v>
      </c>
      <c r="H266">
        <v>1.451213492583</v>
      </c>
      <c r="I266">
        <v>3</v>
      </c>
      <c r="J266">
        <v>1</v>
      </c>
      <c r="K266" t="s">
        <v>955</v>
      </c>
      <c r="L266" t="s">
        <v>956</v>
      </c>
    </row>
    <row r="267" spans="1:12">
      <c r="A267" t="s">
        <v>957</v>
      </c>
      <c r="B267" t="s">
        <v>958</v>
      </c>
      <c r="C267">
        <v>2.425805503056</v>
      </c>
      <c r="D267">
        <v>-1.23132962848793</v>
      </c>
      <c r="E267">
        <v>2.0626087887615601</v>
      </c>
      <c r="F267">
        <v>3.9464990668162199</v>
      </c>
      <c r="G267">
        <v>2.24420714590878</v>
      </c>
      <c r="H267">
        <v>1.21050053694404</v>
      </c>
      <c r="I267">
        <v>3</v>
      </c>
      <c r="J267">
        <v>1</v>
      </c>
      <c r="K267" t="s">
        <v>959</v>
      </c>
      <c r="L267" t="s">
        <v>960</v>
      </c>
    </row>
    <row r="268" spans="1:12">
      <c r="A268" t="s">
        <v>961</v>
      </c>
      <c r="B268" t="s">
        <v>962</v>
      </c>
      <c r="C268">
        <v>14.5057523668959</v>
      </c>
      <c r="D268">
        <v>0.676554670198661</v>
      </c>
      <c r="E268">
        <v>3.2549669462306201</v>
      </c>
      <c r="F268">
        <v>1.2158734919520899</v>
      </c>
      <c r="G268">
        <v>2.2354202190913499</v>
      </c>
      <c r="H268">
        <v>1.3210432999683199</v>
      </c>
      <c r="I268">
        <v>4</v>
      </c>
      <c r="J268">
        <v>0</v>
      </c>
      <c r="K268" t="s">
        <v>963</v>
      </c>
      <c r="L268" t="s">
        <v>964</v>
      </c>
    </row>
    <row r="269" spans="1:12">
      <c r="A269" t="s">
        <v>965</v>
      </c>
      <c r="B269" t="s">
        <v>966</v>
      </c>
      <c r="C269">
        <v>21.379373537461099</v>
      </c>
      <c r="D269">
        <v>0.82642354403399199</v>
      </c>
      <c r="E269">
        <v>3.4385403796936602</v>
      </c>
      <c r="F269">
        <v>0.98962093471885104</v>
      </c>
      <c r="G269">
        <v>2.2140806572062499</v>
      </c>
      <c r="H269">
        <v>1.4847782578317299</v>
      </c>
      <c r="I269">
        <v>4</v>
      </c>
      <c r="J269">
        <v>0</v>
      </c>
      <c r="K269" t="s">
        <v>967</v>
      </c>
      <c r="L269" t="s">
        <v>968</v>
      </c>
    </row>
    <row r="270" spans="1:12">
      <c r="A270" t="s">
        <v>969</v>
      </c>
      <c r="B270" t="s">
        <v>970</v>
      </c>
      <c r="C270">
        <v>3.4583571486515798</v>
      </c>
      <c r="D270">
        <v>0.211753456624557</v>
      </c>
      <c r="E270">
        <v>5.1921328389436301</v>
      </c>
      <c r="F270">
        <v>0.96648587287094301</v>
      </c>
      <c r="G270">
        <v>2.2124215107612599</v>
      </c>
      <c r="H270">
        <v>0.93238026164684595</v>
      </c>
      <c r="I270">
        <v>4</v>
      </c>
      <c r="J270">
        <v>0</v>
      </c>
      <c r="K270" t="s">
        <v>971</v>
      </c>
      <c r="L270" t="s">
        <v>972</v>
      </c>
    </row>
    <row r="271" spans="1:12">
      <c r="A271" t="s">
        <v>973</v>
      </c>
      <c r="B271" t="s">
        <v>974</v>
      </c>
      <c r="C271">
        <v>2.6676797476016598</v>
      </c>
      <c r="D271">
        <v>1.7445102259210601</v>
      </c>
      <c r="E271">
        <v>5.4724021603417503</v>
      </c>
      <c r="F271">
        <v>0.13271352134564501</v>
      </c>
      <c r="G271">
        <v>2.20609498676136</v>
      </c>
      <c r="H271">
        <v>0.89401305044576396</v>
      </c>
      <c r="I271">
        <v>4</v>
      </c>
      <c r="J271">
        <v>0</v>
      </c>
      <c r="K271" t="s">
        <v>975</v>
      </c>
      <c r="L271" t="s">
        <v>976</v>
      </c>
    </row>
    <row r="272" spans="1:12">
      <c r="A272" t="s">
        <v>977</v>
      </c>
      <c r="B272" t="s">
        <v>978</v>
      </c>
      <c r="C272">
        <v>5.3745653673450402</v>
      </c>
      <c r="D272">
        <v>-1.1766773393754</v>
      </c>
      <c r="E272">
        <v>2.8895437631097902</v>
      </c>
      <c r="F272">
        <v>1.51853748754832</v>
      </c>
      <c r="G272">
        <v>2.2040406253290499</v>
      </c>
      <c r="H272">
        <v>1.2703490514606299</v>
      </c>
      <c r="I272">
        <v>3</v>
      </c>
      <c r="J272">
        <v>1</v>
      </c>
      <c r="K272" t="s">
        <v>979</v>
      </c>
      <c r="L272" t="s">
        <v>980</v>
      </c>
    </row>
    <row r="273" spans="1:12">
      <c r="A273" t="s">
        <v>981</v>
      </c>
      <c r="B273" t="s">
        <v>982</v>
      </c>
      <c r="C273">
        <v>3.5366109224320699</v>
      </c>
      <c r="D273">
        <v>2.1097413906003399E-3</v>
      </c>
      <c r="E273">
        <v>3.94073950414188</v>
      </c>
      <c r="F273">
        <v>0.862138389582356</v>
      </c>
      <c r="G273">
        <v>2.19937465600721</v>
      </c>
      <c r="H273">
        <v>0.93414031490397997</v>
      </c>
      <c r="I273">
        <v>4</v>
      </c>
      <c r="J273">
        <v>0</v>
      </c>
      <c r="K273" t="s">
        <v>983</v>
      </c>
      <c r="L273" t="s">
        <v>984</v>
      </c>
    </row>
    <row r="274" spans="1:12">
      <c r="A274" t="s">
        <v>985</v>
      </c>
      <c r="B274" t="s">
        <v>986</v>
      </c>
      <c r="C274">
        <v>12.143097548427299</v>
      </c>
      <c r="D274">
        <v>1.1516705191860499</v>
      </c>
      <c r="E274">
        <v>3.2411489833118901</v>
      </c>
      <c r="F274">
        <v>0.59172958659499597</v>
      </c>
      <c r="G274">
        <v>2.1964097512489702</v>
      </c>
      <c r="H274">
        <v>1.25256488692184</v>
      </c>
      <c r="I274">
        <v>4</v>
      </c>
      <c r="J274">
        <v>0</v>
      </c>
      <c r="K274" t="s">
        <v>987</v>
      </c>
      <c r="L274" t="s">
        <v>988</v>
      </c>
    </row>
    <row r="275" spans="1:12">
      <c r="A275" t="s">
        <v>989</v>
      </c>
      <c r="B275" t="s">
        <v>990</v>
      </c>
      <c r="C275">
        <v>7.2847037415428497</v>
      </c>
      <c r="D275">
        <v>-0.97851251828129404</v>
      </c>
      <c r="E275">
        <v>3.0391903900362598</v>
      </c>
      <c r="F275">
        <v>1.3454452858464401</v>
      </c>
      <c r="G275">
        <v>2.1923178379413502</v>
      </c>
      <c r="H275">
        <v>1.3050336711627999</v>
      </c>
      <c r="I275">
        <v>3</v>
      </c>
      <c r="J275">
        <v>1</v>
      </c>
      <c r="K275" t="s">
        <v>991</v>
      </c>
      <c r="L275" t="s">
        <v>992</v>
      </c>
    </row>
    <row r="276" spans="1:12">
      <c r="A276" t="s">
        <v>993</v>
      </c>
      <c r="B276" t="s">
        <v>994</v>
      </c>
      <c r="C276">
        <v>12.1576348443983</v>
      </c>
      <c r="D276">
        <v>0.46194534488824601</v>
      </c>
      <c r="E276">
        <v>2.3506359473208902</v>
      </c>
      <c r="F276">
        <v>1.99578211300303</v>
      </c>
      <c r="G276">
        <v>2.17320903016196</v>
      </c>
      <c r="H276">
        <v>1.2591508653942201</v>
      </c>
      <c r="I276">
        <v>4</v>
      </c>
      <c r="J276">
        <v>0</v>
      </c>
      <c r="K276" t="s">
        <v>995</v>
      </c>
      <c r="L276" t="s">
        <v>996</v>
      </c>
    </row>
    <row r="277" spans="1:12">
      <c r="A277" t="s">
        <v>1005</v>
      </c>
      <c r="B277" t="s">
        <v>1006</v>
      </c>
      <c r="C277">
        <v>3.75570215325344</v>
      </c>
      <c r="D277">
        <v>-2.2856272982684702</v>
      </c>
      <c r="E277">
        <v>7.2693429450694502</v>
      </c>
      <c r="F277">
        <v>0.56694303426299497</v>
      </c>
      <c r="G277">
        <v>2.1613225937582201</v>
      </c>
      <c r="H277">
        <v>1.7694207099972501</v>
      </c>
      <c r="I277">
        <v>3</v>
      </c>
      <c r="J277">
        <v>1</v>
      </c>
      <c r="K277" t="s">
        <v>1007</v>
      </c>
      <c r="L277" t="s">
        <v>1008</v>
      </c>
    </row>
    <row r="278" spans="1:12">
      <c r="A278" t="s">
        <v>1009</v>
      </c>
      <c r="B278" t="s">
        <v>1010</v>
      </c>
      <c r="C278">
        <v>16.701152251438</v>
      </c>
      <c r="D278">
        <v>-0.651962326099356</v>
      </c>
      <c r="E278">
        <v>3.5397056704815202</v>
      </c>
      <c r="F278">
        <v>0.77593587556733101</v>
      </c>
      <c r="G278">
        <v>2.1578207730244201</v>
      </c>
      <c r="H278">
        <v>1.5582014870099501</v>
      </c>
      <c r="I278">
        <v>3</v>
      </c>
      <c r="J278">
        <v>1</v>
      </c>
      <c r="K278" t="s">
        <v>1011</v>
      </c>
      <c r="L278" t="s">
        <v>1012</v>
      </c>
    </row>
    <row r="279" spans="1:12">
      <c r="A279" t="s">
        <v>1013</v>
      </c>
      <c r="B279" t="s">
        <v>1014</v>
      </c>
      <c r="C279">
        <v>12.127266190794201</v>
      </c>
      <c r="D279">
        <v>-0.10851144250751001</v>
      </c>
      <c r="E279">
        <v>4.3303169101794703</v>
      </c>
      <c r="F279">
        <v>-3.5016803083240199E-2</v>
      </c>
      <c r="G279">
        <v>2.14765005354811</v>
      </c>
      <c r="H279">
        <v>1.4106133508516701</v>
      </c>
      <c r="I279">
        <v>2</v>
      </c>
      <c r="J279">
        <v>2</v>
      </c>
      <c r="K279" t="s">
        <v>1015</v>
      </c>
      <c r="L279" t="s">
        <v>1016</v>
      </c>
    </row>
    <row r="280" spans="1:12">
      <c r="A280" t="s">
        <v>1017</v>
      </c>
      <c r="B280" t="s">
        <v>1018</v>
      </c>
      <c r="C280">
        <v>2.8897102661431902</v>
      </c>
      <c r="D280">
        <v>1.3983209471056399</v>
      </c>
      <c r="E280">
        <v>3.3543320327691202</v>
      </c>
      <c r="F280">
        <v>-0.54693866617335996</v>
      </c>
      <c r="G280">
        <v>2.1440156066244098</v>
      </c>
      <c r="H280">
        <v>0.99097876727696399</v>
      </c>
      <c r="I280">
        <v>3</v>
      </c>
      <c r="J280">
        <v>1</v>
      </c>
      <c r="K280" t="s">
        <v>1019</v>
      </c>
      <c r="L280" t="s">
        <v>1020</v>
      </c>
    </row>
    <row r="281" spans="1:12">
      <c r="A281" t="s">
        <v>1025</v>
      </c>
      <c r="B281" t="s">
        <v>1026</v>
      </c>
      <c r="C281">
        <v>8.4219118558150203</v>
      </c>
      <c r="D281">
        <v>-1.40937268786403</v>
      </c>
      <c r="E281">
        <v>3.4674216604009298</v>
      </c>
      <c r="F281">
        <v>0.79629689920297297</v>
      </c>
      <c r="G281">
        <v>2.13185927980195</v>
      </c>
      <c r="H281">
        <v>1.50196234058555</v>
      </c>
      <c r="I281">
        <v>3</v>
      </c>
      <c r="J281">
        <v>1</v>
      </c>
      <c r="K281" t="s">
        <v>1027</v>
      </c>
      <c r="L281" t="s">
        <v>1028</v>
      </c>
    </row>
    <row r="282" spans="1:12">
      <c r="A282" t="s">
        <v>1029</v>
      </c>
      <c r="B282" t="s">
        <v>1030</v>
      </c>
      <c r="C282">
        <v>17.062945769381098</v>
      </c>
      <c r="D282">
        <v>-0.47931352796677501</v>
      </c>
      <c r="E282">
        <v>3.7493068188693801</v>
      </c>
      <c r="F282">
        <v>0.50592869882228197</v>
      </c>
      <c r="G282">
        <v>2.12761775884583</v>
      </c>
      <c r="H282">
        <v>1.55594187716827</v>
      </c>
      <c r="I282">
        <v>3</v>
      </c>
      <c r="J282">
        <v>1</v>
      </c>
      <c r="K282" t="s">
        <v>1031</v>
      </c>
      <c r="L282" t="s">
        <v>1032</v>
      </c>
    </row>
    <row r="283" spans="1:12">
      <c r="A283" t="s">
        <v>1033</v>
      </c>
      <c r="B283" t="s">
        <v>1034</v>
      </c>
      <c r="C283">
        <v>9.0487066988220395</v>
      </c>
      <c r="D283">
        <v>-8.2521966464693702E-2</v>
      </c>
      <c r="E283">
        <v>3.5265784116709802</v>
      </c>
      <c r="F283">
        <v>0.718043244606971</v>
      </c>
      <c r="G283">
        <v>2.12231082813897</v>
      </c>
      <c r="H283">
        <v>1.2509335725719</v>
      </c>
      <c r="I283">
        <v>3</v>
      </c>
      <c r="J283">
        <v>1</v>
      </c>
      <c r="K283" t="s">
        <v>1035</v>
      </c>
      <c r="L283" t="s">
        <v>1036</v>
      </c>
    </row>
    <row r="284" spans="1:12">
      <c r="A284" t="s">
        <v>1037</v>
      </c>
      <c r="B284" t="s">
        <v>1038</v>
      </c>
      <c r="C284">
        <v>1.6633866460706599</v>
      </c>
      <c r="D284">
        <v>0.35335488429256501</v>
      </c>
      <c r="E284">
        <v>2.8745727036417899</v>
      </c>
      <c r="F284">
        <v>2.5760497294154399</v>
      </c>
      <c r="G284">
        <v>2.1197181877430502</v>
      </c>
      <c r="H284">
        <v>0.60686561569330999</v>
      </c>
      <c r="I284">
        <v>4</v>
      </c>
      <c r="J284">
        <v>0</v>
      </c>
      <c r="K284" t="s">
        <v>1039</v>
      </c>
      <c r="L284" t="s">
        <v>1040</v>
      </c>
    </row>
    <row r="285" spans="1:12">
      <c r="A285" t="s">
        <v>1041</v>
      </c>
      <c r="B285" t="s">
        <v>1042</v>
      </c>
      <c r="C285">
        <v>10.257493796195501</v>
      </c>
      <c r="D285">
        <v>1.09489156962791</v>
      </c>
      <c r="E285">
        <v>1.5696918585370501</v>
      </c>
      <c r="F285">
        <v>2.6630573924863099</v>
      </c>
      <c r="G285">
        <v>2.1163746255116802</v>
      </c>
      <c r="H285">
        <v>1.1013918363872901</v>
      </c>
      <c r="I285">
        <v>4</v>
      </c>
      <c r="J285">
        <v>0</v>
      </c>
      <c r="K285" t="s">
        <v>1043</v>
      </c>
      <c r="L285" t="s">
        <v>1044</v>
      </c>
    </row>
    <row r="286" spans="1:12">
      <c r="A286" t="s">
        <v>1045</v>
      </c>
      <c r="B286" t="s">
        <v>1046</v>
      </c>
      <c r="C286">
        <v>2.7265401836975798</v>
      </c>
      <c r="D286">
        <v>0.25776370753259098</v>
      </c>
      <c r="E286">
        <v>11.924688523326401</v>
      </c>
      <c r="F286">
        <v>1.49635618756552</v>
      </c>
      <c r="G286">
        <v>2.1114481856315499</v>
      </c>
      <c r="H286">
        <v>1.29520145799467</v>
      </c>
      <c r="I286">
        <v>4</v>
      </c>
      <c r="J286">
        <v>0</v>
      </c>
      <c r="K286" t="s">
        <v>1047</v>
      </c>
      <c r="L286" t="s">
        <v>1048</v>
      </c>
    </row>
    <row r="287" spans="1:12">
      <c r="A287" t="s">
        <v>1049</v>
      </c>
      <c r="B287" t="s">
        <v>1050</v>
      </c>
      <c r="C287">
        <v>3.4099833461575901</v>
      </c>
      <c r="D287">
        <v>0.123607220178308</v>
      </c>
      <c r="E287">
        <v>12.496559432925499</v>
      </c>
      <c r="F287">
        <v>0.81248383989295203</v>
      </c>
      <c r="G287">
        <v>2.1112335930252701</v>
      </c>
      <c r="H287">
        <v>1.35425470773646</v>
      </c>
      <c r="I287">
        <v>4</v>
      </c>
      <c r="J287">
        <v>0</v>
      </c>
      <c r="K287" t="s">
        <v>1051</v>
      </c>
      <c r="L287" t="s">
        <v>1052</v>
      </c>
    </row>
    <row r="288" spans="1:12">
      <c r="A288" t="s">
        <v>1053</v>
      </c>
      <c r="B288" t="s">
        <v>1054</v>
      </c>
      <c r="C288">
        <v>5.7639821794594202</v>
      </c>
      <c r="D288">
        <v>0.31240114660927698</v>
      </c>
      <c r="E288">
        <v>3.2858954336767598</v>
      </c>
      <c r="F288">
        <v>0.92070400053138202</v>
      </c>
      <c r="G288">
        <v>2.1032997171040702</v>
      </c>
      <c r="H288">
        <v>0.96678336640767304</v>
      </c>
      <c r="I288">
        <v>4</v>
      </c>
      <c r="J288">
        <v>0</v>
      </c>
      <c r="K288" t="s">
        <v>1055</v>
      </c>
      <c r="L288" t="s">
        <v>1056</v>
      </c>
    </row>
    <row r="289" spans="1:12">
      <c r="A289" t="s">
        <v>1057</v>
      </c>
      <c r="B289" t="s">
        <v>1058</v>
      </c>
      <c r="C289">
        <v>8.1970857651814004</v>
      </c>
      <c r="D289">
        <v>1.1854836979957999</v>
      </c>
      <c r="E289">
        <v>-0.57677797274146103</v>
      </c>
      <c r="F289">
        <v>2.9983105707663098</v>
      </c>
      <c r="G289">
        <v>2.0918971343810502</v>
      </c>
      <c r="H289">
        <v>1.28420421302586</v>
      </c>
      <c r="I289">
        <v>3</v>
      </c>
      <c r="J289">
        <v>1</v>
      </c>
      <c r="K289" t="s">
        <v>1059</v>
      </c>
      <c r="L289" t="s">
        <v>1060</v>
      </c>
    </row>
    <row r="290" spans="1:12">
      <c r="A290" t="s">
        <v>1065</v>
      </c>
      <c r="B290" t="s">
        <v>1066</v>
      </c>
      <c r="C290">
        <v>12.869587746657199</v>
      </c>
      <c r="D290">
        <v>-0.31147801056244601</v>
      </c>
      <c r="E290">
        <v>4.4503161002161198</v>
      </c>
      <c r="F290">
        <v>-0.27582516126538198</v>
      </c>
      <c r="G290">
        <v>2.0872454694753699</v>
      </c>
      <c r="H290">
        <v>1.4839972285129399</v>
      </c>
      <c r="I290">
        <v>2</v>
      </c>
      <c r="J290">
        <v>2</v>
      </c>
      <c r="K290" t="s">
        <v>1067</v>
      </c>
      <c r="L290" t="s">
        <v>1068</v>
      </c>
    </row>
    <row r="291" spans="1:12">
      <c r="A291" t="s">
        <v>1069</v>
      </c>
      <c r="B291" t="s">
        <v>1070</v>
      </c>
      <c r="C291">
        <v>17.535342451309798</v>
      </c>
      <c r="D291">
        <v>0.55806060617196596</v>
      </c>
      <c r="E291">
        <v>3.60809405056705</v>
      </c>
      <c r="F291">
        <v>0.50275430129274101</v>
      </c>
      <c r="G291">
        <v>2.0830773283694999</v>
      </c>
      <c r="H291">
        <v>1.46282129815799</v>
      </c>
      <c r="I291">
        <v>4</v>
      </c>
      <c r="J291">
        <v>0</v>
      </c>
      <c r="K291" t="s">
        <v>1071</v>
      </c>
      <c r="L291" t="s">
        <v>1072</v>
      </c>
    </row>
    <row r="292" spans="1:12">
      <c r="A292" t="s">
        <v>1073</v>
      </c>
      <c r="B292" t="s">
        <v>1074</v>
      </c>
      <c r="C292">
        <v>1.7416906640109899</v>
      </c>
      <c r="D292">
        <v>-0.31202818661269999</v>
      </c>
      <c r="E292">
        <v>12.123326675294701</v>
      </c>
      <c r="F292">
        <v>2.4074661333280001</v>
      </c>
      <c r="G292">
        <v>2.0745783986694999</v>
      </c>
      <c r="H292">
        <v>1.38950900891378</v>
      </c>
      <c r="I292">
        <v>3</v>
      </c>
      <c r="J292">
        <v>1</v>
      </c>
      <c r="K292" t="s">
        <v>1075</v>
      </c>
      <c r="L292" t="s">
        <v>1076</v>
      </c>
    </row>
    <row r="293" spans="1:12">
      <c r="A293" t="s">
        <v>1077</v>
      </c>
      <c r="B293" t="s">
        <v>1078</v>
      </c>
      <c r="C293">
        <v>3.7597319348172902</v>
      </c>
      <c r="D293">
        <v>0.66574083179150301</v>
      </c>
      <c r="E293">
        <v>3.4826843201597799</v>
      </c>
      <c r="F293">
        <v>0.33809674856437999</v>
      </c>
      <c r="G293">
        <v>2.0742125759756398</v>
      </c>
      <c r="H293">
        <v>0.87769383827611103</v>
      </c>
      <c r="I293">
        <v>4</v>
      </c>
      <c r="J293">
        <v>0</v>
      </c>
      <c r="K293" t="s">
        <v>1079</v>
      </c>
      <c r="L293" t="s">
        <v>1080</v>
      </c>
    </row>
    <row r="294" spans="1:12">
      <c r="A294" t="s">
        <v>1081</v>
      </c>
      <c r="B294" t="s">
        <v>1082</v>
      </c>
      <c r="C294">
        <v>3.9909263041246201</v>
      </c>
      <c r="D294">
        <v>0.155402908001183</v>
      </c>
      <c r="E294">
        <v>14.3626600605159</v>
      </c>
      <c r="F294">
        <v>-0.67833751441187295</v>
      </c>
      <c r="G294">
        <v>2.0731646060629001</v>
      </c>
      <c r="H294">
        <v>1.5499797531628501</v>
      </c>
      <c r="I294">
        <v>3</v>
      </c>
      <c r="J294">
        <v>1</v>
      </c>
      <c r="K294" t="s">
        <v>1083</v>
      </c>
      <c r="L294" t="s">
        <v>1084</v>
      </c>
    </row>
    <row r="295" spans="1:12">
      <c r="A295" t="s">
        <v>1085</v>
      </c>
      <c r="B295" t="s">
        <v>1086</v>
      </c>
      <c r="C295">
        <v>21.939553678719399</v>
      </c>
      <c r="D295">
        <v>2.2467629227568802</v>
      </c>
      <c r="E295">
        <v>1.89593618121912</v>
      </c>
      <c r="F295">
        <v>-0.99468441474735603</v>
      </c>
      <c r="G295">
        <v>2.0713495519879999</v>
      </c>
      <c r="H295">
        <v>1.6814074130322401</v>
      </c>
      <c r="I295">
        <v>3</v>
      </c>
      <c r="J295">
        <v>1</v>
      </c>
      <c r="K295" t="s">
        <v>1087</v>
      </c>
      <c r="L295" t="s">
        <v>1088</v>
      </c>
    </row>
    <row r="296" spans="1:12">
      <c r="A296" t="s">
        <v>1089</v>
      </c>
      <c r="B296" t="s">
        <v>1090</v>
      </c>
      <c r="C296">
        <v>7.5889644684413797</v>
      </c>
      <c r="D296">
        <v>-0.27509534578913097</v>
      </c>
      <c r="E296">
        <v>2.4959124304806202</v>
      </c>
      <c r="F296">
        <v>1.6414452880035699</v>
      </c>
      <c r="G296">
        <v>2.0686788592420902</v>
      </c>
      <c r="H296">
        <v>1.1726425227236901</v>
      </c>
      <c r="I296">
        <v>3</v>
      </c>
      <c r="J296">
        <v>1</v>
      </c>
      <c r="K296" t="s">
        <v>1091</v>
      </c>
      <c r="L296" t="s">
        <v>1092</v>
      </c>
    </row>
    <row r="297" spans="1:12">
      <c r="A297" t="s">
        <v>1093</v>
      </c>
      <c r="B297" t="s">
        <v>1094</v>
      </c>
      <c r="C297">
        <v>10.9409153438249</v>
      </c>
      <c r="D297">
        <v>4.2591986350718397E-2</v>
      </c>
      <c r="E297">
        <v>3.1357091658435801</v>
      </c>
      <c r="F297">
        <v>0.99284956777604905</v>
      </c>
      <c r="G297">
        <v>2.0642793668098101</v>
      </c>
      <c r="H297">
        <v>1.3095224971347501</v>
      </c>
      <c r="I297">
        <v>4</v>
      </c>
      <c r="J297">
        <v>0</v>
      </c>
      <c r="K297" t="s">
        <v>1095</v>
      </c>
      <c r="L297" t="s">
        <v>1096</v>
      </c>
    </row>
    <row r="298" spans="1:12">
      <c r="A298" t="s">
        <v>1097</v>
      </c>
      <c r="B298" t="s">
        <v>1098</v>
      </c>
      <c r="C298">
        <v>19.256784359418798</v>
      </c>
      <c r="D298">
        <v>3.6733912209096</v>
      </c>
      <c r="E298">
        <v>0.45110583369850199</v>
      </c>
      <c r="F298">
        <v>0.170029727576058</v>
      </c>
      <c r="G298">
        <v>2.0622485273040501</v>
      </c>
      <c r="H298">
        <v>1.5376210328333</v>
      </c>
      <c r="I298">
        <v>4</v>
      </c>
      <c r="J298">
        <v>0</v>
      </c>
      <c r="K298" t="s">
        <v>1099</v>
      </c>
      <c r="L298" t="s">
        <v>1100</v>
      </c>
    </row>
    <row r="299" spans="1:12">
      <c r="A299" t="s">
        <v>1101</v>
      </c>
      <c r="B299" t="s">
        <v>1102</v>
      </c>
      <c r="C299">
        <v>4.7732074806209202</v>
      </c>
      <c r="D299">
        <v>0.410721951225132</v>
      </c>
      <c r="E299">
        <v>3.58670361167185</v>
      </c>
      <c r="F299">
        <v>0.51866068842170798</v>
      </c>
      <c r="G299">
        <v>2.0526821500467798</v>
      </c>
      <c r="H299">
        <v>0.94709579828859303</v>
      </c>
      <c r="I299">
        <v>4</v>
      </c>
      <c r="J299">
        <v>0</v>
      </c>
      <c r="K299" t="s">
        <v>1103</v>
      </c>
      <c r="L299" t="s">
        <v>1104</v>
      </c>
    </row>
    <row r="300" spans="1:12">
      <c r="A300" t="s">
        <v>1105</v>
      </c>
      <c r="B300" t="s">
        <v>1106</v>
      </c>
      <c r="C300">
        <v>3.59533508217572</v>
      </c>
      <c r="D300">
        <v>0.338307516588158</v>
      </c>
      <c r="E300">
        <v>2.8254548056822699</v>
      </c>
      <c r="F300">
        <v>1.2794652078528601</v>
      </c>
      <c r="G300">
        <v>2.0524600067675598</v>
      </c>
      <c r="H300">
        <v>0.73281500743342398</v>
      </c>
      <c r="I300">
        <v>4</v>
      </c>
      <c r="J300">
        <v>0</v>
      </c>
      <c r="K300" t="s">
        <v>1107</v>
      </c>
      <c r="L300" t="s">
        <v>1108</v>
      </c>
    </row>
    <row r="301" spans="1:12">
      <c r="A301" t="s">
        <v>1109</v>
      </c>
      <c r="B301" t="s">
        <v>1110</v>
      </c>
      <c r="C301">
        <v>2.64426201280035</v>
      </c>
      <c r="D301">
        <v>0.34548345389840801</v>
      </c>
      <c r="E301">
        <v>3.1811416878844598</v>
      </c>
      <c r="F301">
        <v>1.4540222611642899</v>
      </c>
      <c r="G301">
        <v>2.04914213698232</v>
      </c>
      <c r="H301">
        <v>0.66429404215412302</v>
      </c>
      <c r="I301">
        <v>4</v>
      </c>
      <c r="J301">
        <v>0</v>
      </c>
      <c r="K301" t="s">
        <v>1111</v>
      </c>
      <c r="L301" t="s">
        <v>1112</v>
      </c>
    </row>
    <row r="302" spans="1:12">
      <c r="A302" t="s">
        <v>1117</v>
      </c>
      <c r="B302" t="s">
        <v>1118</v>
      </c>
      <c r="C302">
        <v>12.9638142717425</v>
      </c>
      <c r="D302">
        <v>-1.7493830357242699</v>
      </c>
      <c r="E302">
        <v>1.4770583081312201</v>
      </c>
      <c r="F302">
        <v>2.5774437661727498</v>
      </c>
      <c r="G302">
        <v>2.0272510371519799</v>
      </c>
      <c r="H302">
        <v>1.6682677186931201</v>
      </c>
      <c r="I302">
        <v>3</v>
      </c>
      <c r="J302">
        <v>1</v>
      </c>
      <c r="K302" t="s">
        <v>1119</v>
      </c>
      <c r="L302" t="s">
        <v>1120</v>
      </c>
    </row>
    <row r="303" spans="1:12">
      <c r="A303" t="s">
        <v>1121</v>
      </c>
      <c r="B303" t="s">
        <v>1122</v>
      </c>
      <c r="C303">
        <v>2.45531933550477</v>
      </c>
      <c r="D303">
        <v>1.59118573217751</v>
      </c>
      <c r="E303">
        <v>1.04547691394303</v>
      </c>
      <c r="F303">
        <v>11.9518868779186</v>
      </c>
      <c r="G303">
        <v>2.02325253384114</v>
      </c>
      <c r="H303">
        <v>1.21099963313707</v>
      </c>
      <c r="I303">
        <v>4</v>
      </c>
      <c r="J303">
        <v>0</v>
      </c>
      <c r="K303" t="s">
        <v>1123</v>
      </c>
      <c r="L303" t="s">
        <v>1124</v>
      </c>
    </row>
    <row r="304" spans="1:12">
      <c r="A304" t="s">
        <v>1125</v>
      </c>
      <c r="B304" t="s">
        <v>1126</v>
      </c>
      <c r="C304">
        <v>3.59176314936028</v>
      </c>
      <c r="D304">
        <v>-0.264228107877574</v>
      </c>
      <c r="E304">
        <v>3.5515365916660202</v>
      </c>
      <c r="F304">
        <v>0.48591496885313901</v>
      </c>
      <c r="G304">
        <v>2.0187257802595799</v>
      </c>
      <c r="H304">
        <v>1.0978956965839</v>
      </c>
      <c r="I304">
        <v>3</v>
      </c>
      <c r="J304">
        <v>1</v>
      </c>
      <c r="K304" t="s">
        <v>1127</v>
      </c>
      <c r="L304" t="s">
        <v>1128</v>
      </c>
    </row>
    <row r="305" spans="1:12">
      <c r="A305" t="s">
        <v>1129</v>
      </c>
      <c r="B305" t="s">
        <v>1130</v>
      </c>
      <c r="C305">
        <v>4.0473763851464302</v>
      </c>
      <c r="D305">
        <v>0.43311630832981202</v>
      </c>
      <c r="E305">
        <v>3.01608607391801</v>
      </c>
      <c r="F305">
        <v>1.0087692290791399</v>
      </c>
      <c r="G305">
        <v>2.0124276514985699</v>
      </c>
      <c r="H305">
        <v>0.79617033333860598</v>
      </c>
      <c r="I305">
        <v>4</v>
      </c>
      <c r="J305">
        <v>0</v>
      </c>
      <c r="K305" t="s">
        <v>1131</v>
      </c>
      <c r="L305" t="s">
        <v>1132</v>
      </c>
    </row>
    <row r="306" spans="1:12">
      <c r="A306" t="s">
        <v>1133</v>
      </c>
      <c r="B306" t="s">
        <v>1134</v>
      </c>
      <c r="C306">
        <v>3.78259718536171</v>
      </c>
      <c r="D306">
        <v>0.23596363408837201</v>
      </c>
      <c r="E306">
        <v>-6.6469726155357303E-2</v>
      </c>
      <c r="F306">
        <v>15.012259271143501</v>
      </c>
      <c r="G306">
        <v>2.0092804097250401</v>
      </c>
      <c r="H306">
        <v>1.4905711025300199</v>
      </c>
      <c r="I306">
        <v>3</v>
      </c>
      <c r="J306">
        <v>1</v>
      </c>
      <c r="K306" t="s">
        <v>1135</v>
      </c>
      <c r="L306" t="s">
        <v>1136</v>
      </c>
    </row>
    <row r="307" spans="1:12">
      <c r="A307" t="s">
        <v>1137</v>
      </c>
      <c r="B307" t="s">
        <v>1138</v>
      </c>
      <c r="C307">
        <v>4.3722069475539698</v>
      </c>
      <c r="D307">
        <v>-0.37645365040778</v>
      </c>
      <c r="E307">
        <v>3.25750690876297</v>
      </c>
      <c r="F307">
        <v>0.76052202549636205</v>
      </c>
      <c r="G307">
        <v>2.0090144671296599</v>
      </c>
      <c r="H307">
        <v>1.0932755552526301</v>
      </c>
      <c r="I307">
        <v>3</v>
      </c>
      <c r="J307">
        <v>1</v>
      </c>
      <c r="K307" t="s">
        <v>1139</v>
      </c>
      <c r="L307" t="s">
        <v>1140</v>
      </c>
    </row>
    <row r="308" spans="1:12">
      <c r="A308" t="s">
        <v>1141</v>
      </c>
      <c r="B308" t="s">
        <v>1142</v>
      </c>
      <c r="C308">
        <v>2.25544809997632</v>
      </c>
      <c r="D308">
        <v>1.2783027248085499</v>
      </c>
      <c r="E308">
        <v>16.1740408957805</v>
      </c>
      <c r="F308">
        <v>1.76015926532781</v>
      </c>
      <c r="G308">
        <v>2.0078036826520602</v>
      </c>
      <c r="H308">
        <v>1.3444670546072099</v>
      </c>
      <c r="I308">
        <v>4</v>
      </c>
      <c r="J308">
        <v>0</v>
      </c>
      <c r="K308" t="s">
        <v>1143</v>
      </c>
      <c r="L308" t="s">
        <v>1144</v>
      </c>
    </row>
    <row r="309" spans="1:12">
      <c r="A309" t="s">
        <v>1145</v>
      </c>
      <c r="B309" t="s">
        <v>1146</v>
      </c>
      <c r="C309">
        <v>3.3877308229680998</v>
      </c>
      <c r="D309">
        <v>-3.2081856774615698</v>
      </c>
      <c r="E309">
        <v>0.614668241223576</v>
      </c>
      <c r="F309">
        <v>3.63502700907482</v>
      </c>
      <c r="G309">
        <v>2.0011995320958298</v>
      </c>
      <c r="H309">
        <v>2.8774356883175698</v>
      </c>
      <c r="I309">
        <v>3</v>
      </c>
      <c r="J309">
        <v>1</v>
      </c>
      <c r="K309" t="s">
        <v>1147</v>
      </c>
      <c r="L309" t="s">
        <v>1148</v>
      </c>
    </row>
    <row r="310" spans="1:12">
      <c r="A310" t="s">
        <v>1149</v>
      </c>
      <c r="B310" t="s">
        <v>1150</v>
      </c>
      <c r="C310">
        <v>6.1499598400190898</v>
      </c>
      <c r="D310">
        <v>0.48777670793528499</v>
      </c>
      <c r="E310">
        <v>2.86124806655546</v>
      </c>
      <c r="F310">
        <v>1.11651787558057</v>
      </c>
      <c r="G310">
        <v>1.98888297106802</v>
      </c>
      <c r="H310">
        <v>0.95625627776502797</v>
      </c>
      <c r="I310">
        <v>4</v>
      </c>
      <c r="J310">
        <v>0</v>
      </c>
      <c r="K310" t="s">
        <v>1151</v>
      </c>
      <c r="L310" t="s">
        <v>1152</v>
      </c>
    </row>
    <row r="311" spans="1:12">
      <c r="A311" t="s">
        <v>1153</v>
      </c>
      <c r="B311" t="s">
        <v>1154</v>
      </c>
      <c r="C311">
        <v>12.1257413149148</v>
      </c>
      <c r="D311">
        <v>0.72129516730332399</v>
      </c>
      <c r="E311">
        <v>3.2526998663770401</v>
      </c>
      <c r="F311">
        <v>-8.3039655414367697E-2</v>
      </c>
      <c r="G311">
        <v>1.9869975168401799</v>
      </c>
      <c r="H311">
        <v>1.3979991914291601</v>
      </c>
      <c r="I311">
        <v>3</v>
      </c>
      <c r="J311">
        <v>1</v>
      </c>
      <c r="K311" t="s">
        <v>1155</v>
      </c>
      <c r="L311" t="s">
        <v>1156</v>
      </c>
    </row>
    <row r="312" spans="1:12">
      <c r="A312" t="s">
        <v>1157</v>
      </c>
      <c r="B312" t="s">
        <v>1158</v>
      </c>
      <c r="C312">
        <v>4.9489758361519796</v>
      </c>
      <c r="D312">
        <v>0.297978749444478</v>
      </c>
      <c r="E312">
        <v>3.00896503479844</v>
      </c>
      <c r="F312">
        <v>0.940798073384568</v>
      </c>
      <c r="G312">
        <v>1.9748815540914999</v>
      </c>
      <c r="H312">
        <v>0.918368515942383</v>
      </c>
      <c r="I312">
        <v>4</v>
      </c>
      <c r="J312">
        <v>0</v>
      </c>
      <c r="K312" t="s">
        <v>1159</v>
      </c>
      <c r="L312" t="s">
        <v>1160</v>
      </c>
    </row>
    <row r="313" spans="1:12">
      <c r="A313" t="s">
        <v>1165</v>
      </c>
      <c r="B313" t="s">
        <v>1166</v>
      </c>
      <c r="C313">
        <v>5.8290177627973296</v>
      </c>
      <c r="D313">
        <v>-0.13805648497234299</v>
      </c>
      <c r="E313">
        <v>3.0054423862976898</v>
      </c>
      <c r="F313">
        <v>0.92523194993298896</v>
      </c>
      <c r="G313">
        <v>1.96533716811534</v>
      </c>
      <c r="H313">
        <v>1.0931209370077399</v>
      </c>
      <c r="I313">
        <v>3</v>
      </c>
      <c r="J313">
        <v>1</v>
      </c>
      <c r="K313" t="s">
        <v>1167</v>
      </c>
      <c r="L313" t="s">
        <v>1168</v>
      </c>
    </row>
    <row r="314" spans="1:12">
      <c r="A314" t="s">
        <v>1169</v>
      </c>
      <c r="B314" t="s">
        <v>1170</v>
      </c>
      <c r="C314">
        <v>7.5717021137591898</v>
      </c>
      <c r="D314">
        <v>-0.58546502147272195</v>
      </c>
      <c r="E314">
        <v>3.1097449057017799</v>
      </c>
      <c r="F314">
        <v>0.80313493539599901</v>
      </c>
      <c r="G314">
        <v>1.95643992054889</v>
      </c>
      <c r="H314">
        <v>1.31116718767917</v>
      </c>
      <c r="I314">
        <v>3</v>
      </c>
      <c r="J314">
        <v>1</v>
      </c>
      <c r="K314" t="s">
        <v>1171</v>
      </c>
      <c r="L314" t="s">
        <v>1172</v>
      </c>
    </row>
    <row r="315" spans="1:12">
      <c r="A315" t="s">
        <v>1173</v>
      </c>
      <c r="B315" t="s">
        <v>1174</v>
      </c>
      <c r="C315">
        <v>-1.61865469472613</v>
      </c>
      <c r="D315">
        <v>1.2697065259738101</v>
      </c>
      <c r="E315">
        <v>2.6289041617231099</v>
      </c>
      <c r="F315">
        <v>11.6182937199634</v>
      </c>
      <c r="G315">
        <v>1.94930534384846</v>
      </c>
      <c r="H315">
        <v>1.6435861621475401</v>
      </c>
      <c r="I315">
        <v>3</v>
      </c>
      <c r="J315">
        <v>1</v>
      </c>
      <c r="K315" t="s">
        <v>1175</v>
      </c>
      <c r="L315" t="s">
        <v>1176</v>
      </c>
    </row>
    <row r="316" spans="1:12">
      <c r="A316" t="s">
        <v>1177</v>
      </c>
      <c r="B316" t="s">
        <v>1178</v>
      </c>
      <c r="C316">
        <v>3.7967308742526402</v>
      </c>
      <c r="D316">
        <v>-0.44517373986372</v>
      </c>
      <c r="E316">
        <v>3.1252491408957299</v>
      </c>
      <c r="F316">
        <v>0.76856683378581503</v>
      </c>
      <c r="G316">
        <v>1.94690798734077</v>
      </c>
      <c r="H316">
        <v>1.0971082487124799</v>
      </c>
      <c r="I316">
        <v>3</v>
      </c>
      <c r="J316">
        <v>1</v>
      </c>
      <c r="K316" t="s">
        <v>1179</v>
      </c>
      <c r="L316" t="s">
        <v>1180</v>
      </c>
    </row>
    <row r="317" spans="1:12">
      <c r="A317" t="s">
        <v>1181</v>
      </c>
      <c r="B317" t="s">
        <v>1182</v>
      </c>
      <c r="C317">
        <v>4.0570390871760003</v>
      </c>
      <c r="D317">
        <v>1.8032271784221601</v>
      </c>
      <c r="E317">
        <v>2.0756676142111798</v>
      </c>
      <c r="F317">
        <v>0.26715505888130497</v>
      </c>
      <c r="G317">
        <v>1.9394473963166701</v>
      </c>
      <c r="H317">
        <v>0.75899379258502397</v>
      </c>
      <c r="I317">
        <v>4</v>
      </c>
      <c r="J317">
        <v>0</v>
      </c>
      <c r="K317" t="s">
        <v>1183</v>
      </c>
      <c r="L317" t="s">
        <v>1184</v>
      </c>
    </row>
    <row r="318" spans="1:12">
      <c r="A318" t="s">
        <v>1185</v>
      </c>
      <c r="B318" t="s">
        <v>1186</v>
      </c>
      <c r="C318">
        <v>3.0458320630065101</v>
      </c>
      <c r="D318">
        <v>0.416307670635506</v>
      </c>
      <c r="E318">
        <v>2.7349733168964701</v>
      </c>
      <c r="F318">
        <v>1.1418804042089601</v>
      </c>
      <c r="G318">
        <v>1.93842686055272</v>
      </c>
      <c r="H318">
        <v>0.68720166996241405</v>
      </c>
      <c r="I318">
        <v>4</v>
      </c>
      <c r="J318">
        <v>0</v>
      </c>
      <c r="K318" t="s">
        <v>1187</v>
      </c>
      <c r="L318" t="s">
        <v>1188</v>
      </c>
    </row>
    <row r="319" spans="1:12">
      <c r="A319" t="s">
        <v>1189</v>
      </c>
      <c r="B319" t="s">
        <v>1190</v>
      </c>
      <c r="C319">
        <v>3.1967643583512801</v>
      </c>
      <c r="D319">
        <v>0.67023057669650699</v>
      </c>
      <c r="E319">
        <v>3.2770403334700302</v>
      </c>
      <c r="F319">
        <v>0.63908810162075003</v>
      </c>
      <c r="G319">
        <v>1.9334974675238901</v>
      </c>
      <c r="H319">
        <v>0.76641368035774005</v>
      </c>
      <c r="I319">
        <v>4</v>
      </c>
      <c r="J319">
        <v>0</v>
      </c>
      <c r="K319" t="s">
        <v>1191</v>
      </c>
      <c r="L319" t="s">
        <v>1192</v>
      </c>
    </row>
    <row r="320" spans="1:12">
      <c r="A320" t="s">
        <v>1193</v>
      </c>
      <c r="B320" t="s">
        <v>1194</v>
      </c>
      <c r="C320">
        <v>10.398673136996599</v>
      </c>
      <c r="D320">
        <v>-1.04853074282603</v>
      </c>
      <c r="E320">
        <v>4.9056739784139696</v>
      </c>
      <c r="F320">
        <v>-1.78130161939219</v>
      </c>
      <c r="G320">
        <v>1.92857161779396</v>
      </c>
      <c r="H320">
        <v>1.82863669204517</v>
      </c>
      <c r="I320">
        <v>2</v>
      </c>
      <c r="J320">
        <v>2</v>
      </c>
      <c r="K320" t="s">
        <v>1195</v>
      </c>
      <c r="L320" t="s">
        <v>1196</v>
      </c>
    </row>
    <row r="321" spans="1:12">
      <c r="A321" t="s">
        <v>1197</v>
      </c>
      <c r="B321" t="s">
        <v>1198</v>
      </c>
      <c r="C321">
        <v>1.65615186695209</v>
      </c>
      <c r="D321">
        <v>0.23445496057961701</v>
      </c>
      <c r="E321">
        <v>2.3370885627592202</v>
      </c>
      <c r="F321">
        <v>2.1962768162128401</v>
      </c>
      <c r="G321">
        <v>1.92621434158247</v>
      </c>
      <c r="H321">
        <v>0.59795210885362204</v>
      </c>
      <c r="I321">
        <v>4</v>
      </c>
      <c r="J321">
        <v>0</v>
      </c>
      <c r="K321" t="s">
        <v>1199</v>
      </c>
      <c r="L321" t="s">
        <v>1200</v>
      </c>
    </row>
    <row r="322" spans="1:12">
      <c r="A322" t="s">
        <v>1201</v>
      </c>
      <c r="B322" t="s">
        <v>1202</v>
      </c>
      <c r="C322">
        <v>1.1157648906817601</v>
      </c>
      <c r="D322">
        <v>-0.28161103144628802</v>
      </c>
      <c r="E322">
        <v>2.7221476418604902</v>
      </c>
      <c r="F322">
        <v>11.888739017988399</v>
      </c>
      <c r="G322">
        <v>1.9189562662711299</v>
      </c>
      <c r="H322">
        <v>1.4219635899779799</v>
      </c>
      <c r="I322">
        <v>3</v>
      </c>
      <c r="J322">
        <v>1</v>
      </c>
      <c r="K322" t="s">
        <v>1203</v>
      </c>
      <c r="L322" t="s">
        <v>1204</v>
      </c>
    </row>
    <row r="323" spans="1:12">
      <c r="A323" t="s">
        <v>1205</v>
      </c>
      <c r="B323" t="s">
        <v>1206</v>
      </c>
      <c r="C323">
        <v>0.60221268432011399</v>
      </c>
      <c r="D323">
        <v>4.4134326750147101</v>
      </c>
      <c r="E323">
        <v>3.2245007168480702</v>
      </c>
      <c r="F323">
        <v>-2.69716146493578</v>
      </c>
      <c r="G323">
        <v>1.9133567005840899</v>
      </c>
      <c r="H323">
        <v>2.2756035854777501</v>
      </c>
      <c r="I323">
        <v>3</v>
      </c>
      <c r="J323">
        <v>1</v>
      </c>
      <c r="K323" t="s">
        <v>1207</v>
      </c>
      <c r="L323" t="s">
        <v>1208</v>
      </c>
    </row>
    <row r="324" spans="1:12">
      <c r="A324" t="s">
        <v>1209</v>
      </c>
      <c r="B324" t="s">
        <v>1210</v>
      </c>
      <c r="C324">
        <v>2.6018584059126</v>
      </c>
      <c r="D324">
        <v>0.235161722698293</v>
      </c>
      <c r="E324">
        <v>5.0006379200647402</v>
      </c>
      <c r="F324">
        <v>1.2116013679573401</v>
      </c>
      <c r="G324">
        <v>1.90672988693497</v>
      </c>
      <c r="H324">
        <v>0.91400747584514197</v>
      </c>
      <c r="I324">
        <v>4</v>
      </c>
      <c r="J324">
        <v>0</v>
      </c>
      <c r="K324" t="s">
        <v>1211</v>
      </c>
      <c r="L324" t="s">
        <v>1212</v>
      </c>
    </row>
    <row r="325" spans="1:12">
      <c r="A325" t="s">
        <v>1213</v>
      </c>
      <c r="B325" t="s">
        <v>1214</v>
      </c>
      <c r="C325">
        <v>2.80319271893842</v>
      </c>
      <c r="D325">
        <v>1.0100892055761399</v>
      </c>
      <c r="E325">
        <v>2.9468371049781301</v>
      </c>
      <c r="F325">
        <v>-0.152131244557315</v>
      </c>
      <c r="G325">
        <v>1.90664096225728</v>
      </c>
      <c r="H325">
        <v>0.90251317347606197</v>
      </c>
      <c r="I325">
        <v>3</v>
      </c>
      <c r="J325">
        <v>1</v>
      </c>
      <c r="K325" t="s">
        <v>1215</v>
      </c>
      <c r="L325" t="s">
        <v>1216</v>
      </c>
    </row>
    <row r="326" spans="1:12">
      <c r="A326" t="s">
        <v>1217</v>
      </c>
      <c r="B326" t="s">
        <v>1218</v>
      </c>
      <c r="C326">
        <v>6.2425468211211399</v>
      </c>
      <c r="D326">
        <v>0.38872154584747098</v>
      </c>
      <c r="E326">
        <v>3.11668003745707</v>
      </c>
      <c r="F326">
        <v>0.69165185171279697</v>
      </c>
      <c r="G326">
        <v>1.9041659445849299</v>
      </c>
      <c r="H326">
        <v>1.03915383928825</v>
      </c>
      <c r="I326">
        <v>4</v>
      </c>
      <c r="J326">
        <v>0</v>
      </c>
      <c r="K326" t="s">
        <v>1219</v>
      </c>
      <c r="L326" t="s">
        <v>1220</v>
      </c>
    </row>
    <row r="327" spans="1:12">
      <c r="A327" t="s">
        <v>1221</v>
      </c>
      <c r="B327" t="s">
        <v>1222</v>
      </c>
      <c r="C327">
        <v>2.2587680713215299</v>
      </c>
      <c r="D327">
        <v>0.76776929808484495</v>
      </c>
      <c r="E327">
        <v>14.934548980366401</v>
      </c>
      <c r="F327">
        <v>1.54675025655243</v>
      </c>
      <c r="G327">
        <v>1.9027591639369801</v>
      </c>
      <c r="H327">
        <v>1.38050183209639</v>
      </c>
      <c r="I327">
        <v>4</v>
      </c>
      <c r="J327">
        <v>0</v>
      </c>
      <c r="K327" t="s">
        <v>1223</v>
      </c>
      <c r="L327" t="s">
        <v>1224</v>
      </c>
    </row>
    <row r="328" spans="1:12">
      <c r="A328" t="s">
        <v>1225</v>
      </c>
      <c r="B328" t="s">
        <v>1226</v>
      </c>
      <c r="C328">
        <v>4.2908188641882097</v>
      </c>
      <c r="D328">
        <v>-0.140815990562003</v>
      </c>
      <c r="E328">
        <v>2.0777541375230499</v>
      </c>
      <c r="F328">
        <v>1.6907521047749401</v>
      </c>
      <c r="G328">
        <v>1.8842531211489899</v>
      </c>
      <c r="H328">
        <v>0.91907646596088399</v>
      </c>
      <c r="I328">
        <v>3</v>
      </c>
      <c r="J328">
        <v>1</v>
      </c>
      <c r="K328" t="s">
        <v>1227</v>
      </c>
      <c r="L328" t="s">
        <v>1228</v>
      </c>
    </row>
    <row r="329" spans="1:12">
      <c r="A329" t="s">
        <v>1233</v>
      </c>
      <c r="B329" t="s">
        <v>1234</v>
      </c>
      <c r="C329">
        <v>4.0643087877909396</v>
      </c>
      <c r="D329">
        <v>-0.40764057708120199</v>
      </c>
      <c r="E329">
        <v>2.3840524512213599</v>
      </c>
      <c r="F329">
        <v>1.3755559264430399</v>
      </c>
      <c r="G329">
        <v>1.8798041888321999</v>
      </c>
      <c r="H329">
        <v>1.0095363943670701</v>
      </c>
      <c r="I329">
        <v>3</v>
      </c>
      <c r="J329">
        <v>1</v>
      </c>
      <c r="K329" t="s">
        <v>1235</v>
      </c>
      <c r="L329" t="s">
        <v>1236</v>
      </c>
    </row>
    <row r="330" spans="1:12">
      <c r="A330" t="s">
        <v>1237</v>
      </c>
      <c r="B330" t="s">
        <v>1238</v>
      </c>
      <c r="C330">
        <v>5.9203668190888497</v>
      </c>
      <c r="D330">
        <v>0.434593835689358</v>
      </c>
      <c r="E330">
        <v>3.3155896609268698</v>
      </c>
      <c r="F330">
        <v>-0.37349784082279502</v>
      </c>
      <c r="G330">
        <v>1.87509174830811</v>
      </c>
      <c r="H330">
        <v>1.2361173283414699</v>
      </c>
      <c r="I330">
        <v>3</v>
      </c>
      <c r="J330">
        <v>1</v>
      </c>
      <c r="K330" t="s">
        <v>1239</v>
      </c>
      <c r="L330" t="s">
        <v>1240</v>
      </c>
    </row>
    <row r="331" spans="1:12">
      <c r="A331" t="s">
        <v>1241</v>
      </c>
      <c r="B331" t="s">
        <v>1242</v>
      </c>
      <c r="C331">
        <v>6.4819446615691403</v>
      </c>
      <c r="D331">
        <v>0.71919499681566301</v>
      </c>
      <c r="E331">
        <v>2.1008569773704502</v>
      </c>
      <c r="F331">
        <v>1.64790284047526</v>
      </c>
      <c r="G331">
        <v>1.8743799089228601</v>
      </c>
      <c r="H331">
        <v>0.93579028126293295</v>
      </c>
      <c r="I331">
        <v>4</v>
      </c>
      <c r="J331">
        <v>0</v>
      </c>
      <c r="K331" t="s">
        <v>1243</v>
      </c>
      <c r="L331" t="s">
        <v>1244</v>
      </c>
    </row>
    <row r="332" spans="1:12">
      <c r="A332" t="s">
        <v>1245</v>
      </c>
      <c r="B332" t="s">
        <v>1246</v>
      </c>
      <c r="C332">
        <v>13.184252662466299</v>
      </c>
      <c r="D332">
        <v>0.76219595992170697</v>
      </c>
      <c r="E332">
        <v>0.42291414738656802</v>
      </c>
      <c r="F332">
        <v>2.9849486569494199</v>
      </c>
      <c r="G332">
        <v>1.87357230843556</v>
      </c>
      <c r="H332">
        <v>1.38422925958729</v>
      </c>
      <c r="I332">
        <v>4</v>
      </c>
      <c r="J332">
        <v>0</v>
      </c>
      <c r="K332" t="s">
        <v>1247</v>
      </c>
      <c r="L332" t="s">
        <v>1248</v>
      </c>
    </row>
    <row r="333" spans="1:12">
      <c r="A333" t="s">
        <v>1249</v>
      </c>
      <c r="B333" t="s">
        <v>1250</v>
      </c>
      <c r="C333">
        <v>6.6872723854701199</v>
      </c>
      <c r="D333">
        <v>-2.4497244705127699</v>
      </c>
      <c r="E333">
        <v>4.19719293185977</v>
      </c>
      <c r="F333">
        <v>-0.45333388717494599</v>
      </c>
      <c r="G333">
        <v>1.8719295223424099</v>
      </c>
      <c r="H333">
        <v>2.0988572393595399</v>
      </c>
      <c r="I333">
        <v>2</v>
      </c>
      <c r="J333">
        <v>2</v>
      </c>
      <c r="K333" t="s">
        <v>1251</v>
      </c>
      <c r="L333" t="s">
        <v>1252</v>
      </c>
    </row>
    <row r="334" spans="1:12">
      <c r="A334" t="s">
        <v>1253</v>
      </c>
      <c r="B334" t="s">
        <v>1254</v>
      </c>
      <c r="C334">
        <v>-0.389203555206382</v>
      </c>
      <c r="D334">
        <v>-1.17881627624154</v>
      </c>
      <c r="E334">
        <v>12.549453296236299</v>
      </c>
      <c r="F334">
        <v>4.1165260390432996</v>
      </c>
      <c r="G334">
        <v>1.8636612419184599</v>
      </c>
      <c r="H334">
        <v>1.6685287948435501</v>
      </c>
      <c r="I334">
        <v>2</v>
      </c>
      <c r="J334">
        <v>2</v>
      </c>
      <c r="K334" t="s">
        <v>1255</v>
      </c>
      <c r="L334" t="s">
        <v>1256</v>
      </c>
    </row>
    <row r="335" spans="1:12">
      <c r="A335" t="s">
        <v>1257</v>
      </c>
      <c r="B335" t="s">
        <v>1258</v>
      </c>
      <c r="C335">
        <v>7.5535108747238802</v>
      </c>
      <c r="D335" s="1">
        <v>6.4166509783269597E-4</v>
      </c>
      <c r="E335">
        <v>3.0853591283686099</v>
      </c>
      <c r="F335">
        <v>0.63982339091806695</v>
      </c>
      <c r="G335">
        <v>1.86259125964334</v>
      </c>
      <c r="H335">
        <v>1.21437963513563</v>
      </c>
      <c r="I335">
        <v>4</v>
      </c>
      <c r="J335">
        <v>0</v>
      </c>
      <c r="K335" t="s">
        <v>1259</v>
      </c>
      <c r="L335" t="s">
        <v>1260</v>
      </c>
    </row>
    <row r="336" spans="1:12">
      <c r="A336" t="s">
        <v>1261</v>
      </c>
      <c r="B336" t="s">
        <v>1262</v>
      </c>
      <c r="C336">
        <v>4.13003744925647</v>
      </c>
      <c r="D336">
        <v>0.49740136683209002</v>
      </c>
      <c r="E336">
        <v>2.8223523302079099</v>
      </c>
      <c r="F336">
        <v>0.90045055997298495</v>
      </c>
      <c r="G336">
        <v>1.8614014450904499</v>
      </c>
      <c r="H336">
        <v>0.81338282024321396</v>
      </c>
      <c r="I336">
        <v>4</v>
      </c>
      <c r="J336">
        <v>0</v>
      </c>
      <c r="K336" t="s">
        <v>1263</v>
      </c>
      <c r="L336" t="s">
        <v>1264</v>
      </c>
    </row>
    <row r="337" spans="1:12">
      <c r="A337" t="s">
        <v>1265</v>
      </c>
      <c r="B337" t="s">
        <v>1266</v>
      </c>
      <c r="C337">
        <v>3.1077753367472698</v>
      </c>
      <c r="D337">
        <v>0.61199439438679704</v>
      </c>
      <c r="E337">
        <v>13.80527036979</v>
      </c>
      <c r="F337">
        <v>-0.115834366590959</v>
      </c>
      <c r="G337">
        <v>1.8598848655670299</v>
      </c>
      <c r="H337">
        <v>1.4822957257381499</v>
      </c>
      <c r="I337">
        <v>3</v>
      </c>
      <c r="J337">
        <v>1</v>
      </c>
      <c r="K337" t="s">
        <v>1267</v>
      </c>
      <c r="L337" t="s">
        <v>1268</v>
      </c>
    </row>
    <row r="338" spans="1:12">
      <c r="A338" t="s">
        <v>1269</v>
      </c>
      <c r="B338" t="s">
        <v>1270</v>
      </c>
      <c r="C338">
        <v>5.4653195346676204</v>
      </c>
      <c r="D338">
        <v>-5.0528868909206201E-2</v>
      </c>
      <c r="E338">
        <v>2.6096651851172799</v>
      </c>
      <c r="F338">
        <v>1.1051111348935401</v>
      </c>
      <c r="G338">
        <v>1.8573881600054101</v>
      </c>
      <c r="H338">
        <v>1.04501678854156</v>
      </c>
      <c r="I338">
        <v>3</v>
      </c>
      <c r="J338">
        <v>1</v>
      </c>
      <c r="K338" t="s">
        <v>1271</v>
      </c>
      <c r="L338" t="s">
        <v>1272</v>
      </c>
    </row>
    <row r="339" spans="1:12">
      <c r="A339" t="s">
        <v>1273</v>
      </c>
      <c r="B339" t="s">
        <v>1274</v>
      </c>
      <c r="C339">
        <v>-10.503393951034299</v>
      </c>
      <c r="D339">
        <v>1.4230489645373099</v>
      </c>
      <c r="E339">
        <v>2.2806846562895902</v>
      </c>
      <c r="F339">
        <v>12.0561883876717</v>
      </c>
      <c r="G339">
        <v>1.8518668104134499</v>
      </c>
      <c r="H339">
        <v>7.0293212049981397</v>
      </c>
      <c r="I339">
        <v>3</v>
      </c>
      <c r="J339">
        <v>1</v>
      </c>
      <c r="K339" t="s">
        <v>1275</v>
      </c>
      <c r="L339" t="s">
        <v>1276</v>
      </c>
    </row>
    <row r="340" spans="1:12">
      <c r="A340" t="s">
        <v>1277</v>
      </c>
      <c r="B340" t="s">
        <v>1278</v>
      </c>
      <c r="C340">
        <v>2.0519792937115899</v>
      </c>
      <c r="D340">
        <v>0.451052634328661</v>
      </c>
      <c r="E340">
        <v>3.4560391859073598</v>
      </c>
      <c r="F340">
        <v>1.6474101961723899</v>
      </c>
      <c r="G340">
        <v>1.84969474494199</v>
      </c>
      <c r="H340">
        <v>0.651707503687881</v>
      </c>
      <c r="I340">
        <v>4</v>
      </c>
      <c r="J340">
        <v>0</v>
      </c>
      <c r="K340" t="s">
        <v>1279</v>
      </c>
      <c r="L340" t="s">
        <v>1280</v>
      </c>
    </row>
    <row r="341" spans="1:12">
      <c r="A341" t="s">
        <v>1281</v>
      </c>
      <c r="B341" t="s">
        <v>1282</v>
      </c>
      <c r="C341">
        <v>6.40494054310079</v>
      </c>
      <c r="D341">
        <v>0.33341541229004201</v>
      </c>
      <c r="E341">
        <v>2.67603718246533</v>
      </c>
      <c r="F341">
        <v>1.0160297754606</v>
      </c>
      <c r="G341">
        <v>1.84603347896296</v>
      </c>
      <c r="H341">
        <v>1.0415572600618599</v>
      </c>
      <c r="I341">
        <v>4</v>
      </c>
      <c r="J341">
        <v>0</v>
      </c>
      <c r="K341" t="s">
        <v>1283</v>
      </c>
      <c r="L341" t="s">
        <v>1284</v>
      </c>
    </row>
    <row r="342" spans="1:12">
      <c r="A342" t="s">
        <v>1285</v>
      </c>
      <c r="B342" t="s">
        <v>1286</v>
      </c>
      <c r="C342">
        <v>1.7446296662335901</v>
      </c>
      <c r="D342">
        <v>0.762674163467712</v>
      </c>
      <c r="E342">
        <v>14.841783234614701</v>
      </c>
      <c r="F342">
        <v>1.9353028567067101</v>
      </c>
      <c r="G342">
        <v>1.83996626147015</v>
      </c>
      <c r="H342">
        <v>1.38976328402537</v>
      </c>
      <c r="I342">
        <v>4</v>
      </c>
      <c r="J342">
        <v>0</v>
      </c>
      <c r="K342" t="s">
        <v>1287</v>
      </c>
      <c r="L342" t="s">
        <v>1288</v>
      </c>
    </row>
    <row r="343" spans="1:12">
      <c r="A343" t="s">
        <v>1289</v>
      </c>
      <c r="B343" t="s">
        <v>1290</v>
      </c>
      <c r="C343">
        <v>12.722411297305401</v>
      </c>
      <c r="D343">
        <v>1.01231324832659</v>
      </c>
      <c r="E343">
        <v>2.17370436737946</v>
      </c>
      <c r="F343">
        <v>1.5062100214575</v>
      </c>
      <c r="G343">
        <v>1.83995719441848</v>
      </c>
      <c r="H343">
        <v>1.2861427214935901</v>
      </c>
      <c r="I343">
        <v>4</v>
      </c>
      <c r="J343">
        <v>0</v>
      </c>
      <c r="K343" t="s">
        <v>1291</v>
      </c>
      <c r="L343" t="s">
        <v>1292</v>
      </c>
    </row>
    <row r="344" spans="1:12">
      <c r="A344" t="s">
        <v>1293</v>
      </c>
      <c r="B344" t="s">
        <v>1294</v>
      </c>
      <c r="C344">
        <v>4.0319252100028198</v>
      </c>
      <c r="D344">
        <v>-0.59042603826485296</v>
      </c>
      <c r="E344">
        <v>3.1502671024832201</v>
      </c>
      <c r="F344">
        <v>0.52633986176637904</v>
      </c>
      <c r="G344">
        <v>1.8383034821248001</v>
      </c>
      <c r="H344">
        <v>1.21997269724582</v>
      </c>
      <c r="I344">
        <v>3</v>
      </c>
      <c r="J344">
        <v>1</v>
      </c>
      <c r="K344" t="s">
        <v>1295</v>
      </c>
      <c r="L344" t="s">
        <v>1296</v>
      </c>
    </row>
    <row r="345" spans="1:12">
      <c r="A345" t="s">
        <v>1297</v>
      </c>
      <c r="B345" t="s">
        <v>1298</v>
      </c>
      <c r="C345">
        <v>6.16196839720953</v>
      </c>
      <c r="D345">
        <v>0.44634168007833203</v>
      </c>
      <c r="E345">
        <v>3.0290007693074599</v>
      </c>
      <c r="F345">
        <v>0.64505735885311</v>
      </c>
      <c r="G345">
        <v>1.83702906408028</v>
      </c>
      <c r="H345">
        <v>1.03725081323111</v>
      </c>
      <c r="I345">
        <v>4</v>
      </c>
      <c r="J345">
        <v>0</v>
      </c>
      <c r="K345" t="s">
        <v>1299</v>
      </c>
      <c r="L345" t="s">
        <v>1300</v>
      </c>
    </row>
    <row r="346" spans="1:12">
      <c r="A346" t="s">
        <v>1301</v>
      </c>
      <c r="B346" t="s">
        <v>1302</v>
      </c>
      <c r="C346">
        <v>12.3825765264605</v>
      </c>
      <c r="D346">
        <v>0.60170888489813201</v>
      </c>
      <c r="E346">
        <v>3.07052803677202</v>
      </c>
      <c r="F346">
        <v>0.288366414617311</v>
      </c>
      <c r="G346">
        <v>1.83611846083508</v>
      </c>
      <c r="H346">
        <v>1.3875907293545</v>
      </c>
      <c r="I346">
        <v>4</v>
      </c>
      <c r="J346">
        <v>0</v>
      </c>
      <c r="K346" t="s">
        <v>1303</v>
      </c>
      <c r="L346" t="s">
        <v>1304</v>
      </c>
    </row>
    <row r="347" spans="1:12">
      <c r="A347" t="s">
        <v>1305</v>
      </c>
      <c r="B347" t="s">
        <v>1306</v>
      </c>
      <c r="C347">
        <v>19.626594459591299</v>
      </c>
      <c r="D347">
        <v>-0.26009515242034198</v>
      </c>
      <c r="E347">
        <v>2.6136863044198502</v>
      </c>
      <c r="F347">
        <v>1.0542099236848801</v>
      </c>
      <c r="G347">
        <v>1.8339481140523699</v>
      </c>
      <c r="H347">
        <v>1.6183887786232301</v>
      </c>
      <c r="I347">
        <v>3</v>
      </c>
      <c r="J347">
        <v>1</v>
      </c>
      <c r="K347" t="s">
        <v>1307</v>
      </c>
      <c r="L347" t="s">
        <v>1308</v>
      </c>
    </row>
    <row r="348" spans="1:12">
      <c r="A348" t="s">
        <v>1309</v>
      </c>
      <c r="B348" t="s">
        <v>1310</v>
      </c>
      <c r="C348">
        <v>11.072029825703501</v>
      </c>
      <c r="D348">
        <v>0.50415718330855497</v>
      </c>
      <c r="E348">
        <v>2.3516652292369402</v>
      </c>
      <c r="F348">
        <v>1.30613924649987</v>
      </c>
      <c r="G348">
        <v>1.8289022378684101</v>
      </c>
      <c r="H348">
        <v>1.28687978571815</v>
      </c>
      <c r="I348">
        <v>4</v>
      </c>
      <c r="J348">
        <v>0</v>
      </c>
      <c r="K348" t="s">
        <v>1311</v>
      </c>
      <c r="L348" t="s">
        <v>1312</v>
      </c>
    </row>
    <row r="349" spans="1:12">
      <c r="A349" t="s">
        <v>1313</v>
      </c>
      <c r="B349" t="s">
        <v>1314</v>
      </c>
      <c r="C349">
        <v>14.9825574840833</v>
      </c>
      <c r="D349">
        <v>0.61798191753452203</v>
      </c>
      <c r="E349">
        <v>3.0377881593454701</v>
      </c>
      <c r="F349">
        <v>-2.2275653513035301</v>
      </c>
      <c r="G349">
        <v>1.8278850384399901</v>
      </c>
      <c r="H349">
        <v>1.8440900867405601</v>
      </c>
      <c r="I349">
        <v>3</v>
      </c>
      <c r="J349">
        <v>1</v>
      </c>
      <c r="K349" t="s">
        <v>1315</v>
      </c>
      <c r="L349" t="s">
        <v>1316</v>
      </c>
    </row>
    <row r="350" spans="1:12">
      <c r="A350" t="s">
        <v>1317</v>
      </c>
      <c r="B350" t="s">
        <v>1318</v>
      </c>
      <c r="C350">
        <v>4.2728281070183503</v>
      </c>
      <c r="D350">
        <v>0.55373812376014997</v>
      </c>
      <c r="E350">
        <v>3.0316447687168502</v>
      </c>
      <c r="F350">
        <v>0.62088383042689399</v>
      </c>
      <c r="G350">
        <v>1.8262642995718701</v>
      </c>
      <c r="H350">
        <v>0.86842261973950896</v>
      </c>
      <c r="I350">
        <v>4</v>
      </c>
      <c r="J350">
        <v>0</v>
      </c>
      <c r="K350" t="s">
        <v>1319</v>
      </c>
      <c r="L350" t="s">
        <v>1320</v>
      </c>
    </row>
    <row r="351" spans="1:12">
      <c r="A351" t="s">
        <v>1321</v>
      </c>
      <c r="B351" t="s">
        <v>1322</v>
      </c>
      <c r="C351">
        <v>0.43988663235633502</v>
      </c>
      <c r="D351">
        <v>-1.54470752980355</v>
      </c>
      <c r="E351">
        <v>3.2067512352349299</v>
      </c>
      <c r="F351">
        <v>11.607140820389001</v>
      </c>
      <c r="G351">
        <v>1.8233189337956299</v>
      </c>
      <c r="H351">
        <v>1.68965803339943</v>
      </c>
      <c r="I351">
        <v>3</v>
      </c>
      <c r="J351">
        <v>1</v>
      </c>
      <c r="K351" t="s">
        <v>1323</v>
      </c>
      <c r="L351" t="s">
        <v>1324</v>
      </c>
    </row>
    <row r="352" spans="1:12">
      <c r="A352" t="s">
        <v>1325</v>
      </c>
      <c r="B352" t="s">
        <v>1326</v>
      </c>
      <c r="C352">
        <v>5.5917838587213602</v>
      </c>
      <c r="D352">
        <v>-0.59017055536698704</v>
      </c>
      <c r="E352">
        <v>3.3060194888070802</v>
      </c>
      <c r="F352">
        <v>0.32565058225830901</v>
      </c>
      <c r="G352">
        <v>1.81583503553269</v>
      </c>
      <c r="H352">
        <v>1.3109879827776501</v>
      </c>
      <c r="I352">
        <v>3</v>
      </c>
      <c r="J352">
        <v>1</v>
      </c>
      <c r="K352" t="s">
        <v>1327</v>
      </c>
      <c r="L352" t="s">
        <v>1328</v>
      </c>
    </row>
    <row r="353" spans="1:12">
      <c r="A353" t="s">
        <v>1329</v>
      </c>
      <c r="B353" t="s">
        <v>1330</v>
      </c>
      <c r="C353">
        <v>7.3752899089088899</v>
      </c>
      <c r="D353">
        <v>0.39285495703788798</v>
      </c>
      <c r="E353">
        <v>1.8692106927679899</v>
      </c>
      <c r="F353">
        <v>1.7319456525407499</v>
      </c>
      <c r="G353">
        <v>1.8005781726543699</v>
      </c>
      <c r="H353">
        <v>1.0887170464207601</v>
      </c>
      <c r="I353">
        <v>4</v>
      </c>
      <c r="J353">
        <v>0</v>
      </c>
      <c r="K353" t="s">
        <v>1331</v>
      </c>
      <c r="L353" t="s">
        <v>1332</v>
      </c>
    </row>
    <row r="354" spans="1:12">
      <c r="A354" t="s">
        <v>1333</v>
      </c>
      <c r="B354" t="s">
        <v>1334</v>
      </c>
      <c r="C354">
        <v>-1.5044408153374301E-3</v>
      </c>
      <c r="D354">
        <v>2.3375805372718998</v>
      </c>
      <c r="E354">
        <v>1.2602513618378901</v>
      </c>
      <c r="F354">
        <v>3.12617650680065</v>
      </c>
      <c r="G354">
        <v>1.7989159495548901</v>
      </c>
      <c r="H354">
        <v>0.80766639266926699</v>
      </c>
      <c r="I354">
        <v>3</v>
      </c>
      <c r="J354">
        <v>1</v>
      </c>
      <c r="K354" t="s">
        <v>1335</v>
      </c>
      <c r="L354" t="s">
        <v>1336</v>
      </c>
    </row>
    <row r="355" spans="1:12">
      <c r="A355" t="s">
        <v>1337</v>
      </c>
      <c r="B355" t="s">
        <v>1338</v>
      </c>
      <c r="C355">
        <v>14.905237526433901</v>
      </c>
      <c r="D355">
        <v>-0.30447080140482502</v>
      </c>
      <c r="E355">
        <v>3.09595158729931</v>
      </c>
      <c r="F355">
        <v>0.498858579428125</v>
      </c>
      <c r="G355">
        <v>1.7974050833637201</v>
      </c>
      <c r="H355">
        <v>1.5509458682166499</v>
      </c>
      <c r="I355">
        <v>3</v>
      </c>
      <c r="J355">
        <v>1</v>
      </c>
      <c r="K355" t="s">
        <v>1339</v>
      </c>
      <c r="L355" t="s">
        <v>1340</v>
      </c>
    </row>
    <row r="356" spans="1:12">
      <c r="A356" t="s">
        <v>1341</v>
      </c>
      <c r="B356" t="s">
        <v>1342</v>
      </c>
      <c r="C356">
        <v>-1.01418515953584</v>
      </c>
      <c r="D356">
        <v>2.90719307194651</v>
      </c>
      <c r="E356">
        <v>11.5677403112854</v>
      </c>
      <c r="F356">
        <v>0.67610449174634502</v>
      </c>
      <c r="G356">
        <v>1.7916487818464299</v>
      </c>
      <c r="H356">
        <v>1.5820453806172301</v>
      </c>
      <c r="I356">
        <v>3</v>
      </c>
      <c r="J356">
        <v>1</v>
      </c>
      <c r="K356" t="s">
        <v>1343</v>
      </c>
      <c r="L356" t="s">
        <v>1344</v>
      </c>
    </row>
    <row r="357" spans="1:12">
      <c r="A357" t="s">
        <v>1345</v>
      </c>
      <c r="B357" t="s">
        <v>1346</v>
      </c>
      <c r="C357">
        <v>12.555585547695401</v>
      </c>
      <c r="D357">
        <v>-1.3381997072624101</v>
      </c>
      <c r="E357">
        <v>4.8893798080519897</v>
      </c>
      <c r="F357">
        <v>-1.31105472423273</v>
      </c>
      <c r="G357">
        <v>1.78916254190963</v>
      </c>
      <c r="H357">
        <v>1.78191079451988</v>
      </c>
      <c r="I357">
        <v>2</v>
      </c>
      <c r="J357">
        <v>2</v>
      </c>
      <c r="K357" t="s">
        <v>1347</v>
      </c>
      <c r="L357" t="s">
        <v>1348</v>
      </c>
    </row>
    <row r="358" spans="1:12">
      <c r="A358" t="s">
        <v>1349</v>
      </c>
      <c r="B358" t="s">
        <v>1350</v>
      </c>
      <c r="C358">
        <v>-10.361846719832799</v>
      </c>
      <c r="D358">
        <v>0.91839352680373199</v>
      </c>
      <c r="E358">
        <v>2.6518404117349799</v>
      </c>
      <c r="F358">
        <v>3.2232639647711498</v>
      </c>
      <c r="G358">
        <v>1.78511696926935</v>
      </c>
      <c r="H358">
        <v>7.1616149619207299</v>
      </c>
      <c r="I358">
        <v>3</v>
      </c>
      <c r="J358">
        <v>1</v>
      </c>
      <c r="K358" t="s">
        <v>1351</v>
      </c>
      <c r="L358" t="s">
        <v>1352</v>
      </c>
    </row>
    <row r="359" spans="1:12">
      <c r="A359" t="s">
        <v>1353</v>
      </c>
      <c r="B359" t="s">
        <v>1354</v>
      </c>
      <c r="C359">
        <v>2.8279424940329299</v>
      </c>
      <c r="D359">
        <v>-0.31735438724099002</v>
      </c>
      <c r="E359">
        <v>9.6078446575856908</v>
      </c>
      <c r="F359">
        <v>0.73397719604921696</v>
      </c>
      <c r="G359">
        <v>1.78095984504107</v>
      </c>
      <c r="H359">
        <v>1.3877927611319001</v>
      </c>
      <c r="I359">
        <v>3</v>
      </c>
      <c r="J359">
        <v>1</v>
      </c>
      <c r="K359" t="s">
        <v>1355</v>
      </c>
      <c r="L359" t="s">
        <v>1356</v>
      </c>
    </row>
    <row r="360" spans="1:12">
      <c r="A360" t="s">
        <v>1357</v>
      </c>
      <c r="B360" t="s">
        <v>1358</v>
      </c>
      <c r="C360">
        <v>3.1506985473157001</v>
      </c>
      <c r="D360">
        <v>0.406967946626757</v>
      </c>
      <c r="E360">
        <v>12.8603838506678</v>
      </c>
      <c r="F360">
        <v>0.27335323731134498</v>
      </c>
      <c r="G360">
        <v>1.77883324697122</v>
      </c>
      <c r="H360">
        <v>1.4238582267747</v>
      </c>
      <c r="I360">
        <v>4</v>
      </c>
      <c r="J360">
        <v>0</v>
      </c>
      <c r="K360" t="s">
        <v>1359</v>
      </c>
      <c r="L360" t="s">
        <v>1360</v>
      </c>
    </row>
    <row r="361" spans="1:12">
      <c r="A361" t="s">
        <v>1361</v>
      </c>
      <c r="B361" t="s">
        <v>1362</v>
      </c>
      <c r="C361">
        <v>5.5777932149681998E-2</v>
      </c>
      <c r="D361">
        <v>11.629109092225001</v>
      </c>
      <c r="E361">
        <v>2.52388191398521</v>
      </c>
      <c r="F361">
        <v>1.0329717535963301</v>
      </c>
      <c r="G361">
        <v>1.77842683379077</v>
      </c>
      <c r="H361">
        <v>1.39362674938428</v>
      </c>
      <c r="I361">
        <v>4</v>
      </c>
      <c r="J361">
        <v>0</v>
      </c>
      <c r="K361" t="s">
        <v>1363</v>
      </c>
      <c r="L361" t="s">
        <v>1364</v>
      </c>
    </row>
    <row r="362" spans="1:12">
      <c r="A362" t="s">
        <v>1365</v>
      </c>
      <c r="B362" t="s">
        <v>1366</v>
      </c>
      <c r="C362">
        <v>3.87969591590157</v>
      </c>
      <c r="D362">
        <v>0.78451238579528304</v>
      </c>
      <c r="E362">
        <v>2.7650955144652398</v>
      </c>
      <c r="F362">
        <v>-0.57566139837568797</v>
      </c>
      <c r="G362">
        <v>1.7748039501302599</v>
      </c>
      <c r="H362">
        <v>1.1624637655814301</v>
      </c>
      <c r="I362">
        <v>3</v>
      </c>
      <c r="J362">
        <v>1</v>
      </c>
      <c r="K362" t="s">
        <v>1367</v>
      </c>
      <c r="L362" t="s">
        <v>1368</v>
      </c>
    </row>
    <row r="363" spans="1:12">
      <c r="A363" t="s">
        <v>1369</v>
      </c>
      <c r="B363" t="s">
        <v>1370</v>
      </c>
      <c r="C363">
        <v>1.91568246390868</v>
      </c>
      <c r="D363">
        <v>6.0043357879603597E-2</v>
      </c>
      <c r="E363">
        <v>1.6317947568579101</v>
      </c>
      <c r="F363">
        <v>2.3838765957339998</v>
      </c>
      <c r="G363">
        <v>1.7737386103832899</v>
      </c>
      <c r="H363">
        <v>0.67259657213913504</v>
      </c>
      <c r="I363">
        <v>4</v>
      </c>
      <c r="J363">
        <v>0</v>
      </c>
      <c r="K363" t="s">
        <v>1371</v>
      </c>
      <c r="L363" t="s">
        <v>1372</v>
      </c>
    </row>
    <row r="364" spans="1:12">
      <c r="A364" t="s">
        <v>1373</v>
      </c>
      <c r="B364" t="s">
        <v>1374</v>
      </c>
      <c r="C364">
        <v>1.1947732298288101</v>
      </c>
      <c r="D364">
        <v>1.1257951306457099</v>
      </c>
      <c r="E364">
        <v>15.206541864078201</v>
      </c>
      <c r="F364">
        <v>2.3512348819182098</v>
      </c>
      <c r="G364">
        <v>1.7730040558735101</v>
      </c>
      <c r="H364">
        <v>1.37793125082463</v>
      </c>
      <c r="I364">
        <v>4</v>
      </c>
      <c r="J364">
        <v>0</v>
      </c>
      <c r="K364" t="s">
        <v>1375</v>
      </c>
      <c r="L364" t="s">
        <v>1376</v>
      </c>
    </row>
    <row r="365" spans="1:12">
      <c r="A365" t="s">
        <v>1377</v>
      </c>
      <c r="B365" t="s">
        <v>1378</v>
      </c>
      <c r="C365">
        <v>12.775338627597</v>
      </c>
      <c r="D365">
        <v>0.46486928209295802</v>
      </c>
      <c r="E365">
        <v>2.3078020587455299</v>
      </c>
      <c r="F365">
        <v>1.2362108118741999</v>
      </c>
      <c r="G365">
        <v>1.7720064353098699</v>
      </c>
      <c r="H365">
        <v>1.3749174763974601</v>
      </c>
      <c r="I365">
        <v>4</v>
      </c>
      <c r="J365">
        <v>0</v>
      </c>
      <c r="K365" t="s">
        <v>1379</v>
      </c>
      <c r="L365" t="s">
        <v>1380</v>
      </c>
    </row>
    <row r="366" spans="1:12">
      <c r="A366" t="s">
        <v>1381</v>
      </c>
      <c r="B366" t="s">
        <v>1382</v>
      </c>
      <c r="C366">
        <v>8.1317227004174999</v>
      </c>
      <c r="D366">
        <v>0.42534432756690499</v>
      </c>
      <c r="E366">
        <v>3.1122170399712301</v>
      </c>
      <c r="F366">
        <v>0.12918712301806901</v>
      </c>
      <c r="G366">
        <v>1.7687806837690601</v>
      </c>
      <c r="H366">
        <v>1.2564968992455301</v>
      </c>
      <c r="I366">
        <v>4</v>
      </c>
      <c r="J366">
        <v>0</v>
      </c>
      <c r="K366" t="s">
        <v>1383</v>
      </c>
      <c r="L366" t="s">
        <v>1384</v>
      </c>
    </row>
    <row r="367" spans="1:12">
      <c r="A367" t="s">
        <v>1389</v>
      </c>
      <c r="B367" t="s">
        <v>1390</v>
      </c>
      <c r="C367">
        <v>-0.38832401951346601</v>
      </c>
      <c r="D367">
        <v>2.15187309982052</v>
      </c>
      <c r="E367">
        <v>11.2585529790998</v>
      </c>
      <c r="F367">
        <v>1.37758706873618</v>
      </c>
      <c r="G367">
        <v>1.76473008427835</v>
      </c>
      <c r="H367">
        <v>1.4487105459394201</v>
      </c>
      <c r="I367">
        <v>3</v>
      </c>
      <c r="J367">
        <v>1</v>
      </c>
      <c r="K367" t="s">
        <v>1391</v>
      </c>
      <c r="L367" t="s">
        <v>1392</v>
      </c>
    </row>
    <row r="368" spans="1:12">
      <c r="A368" t="s">
        <v>1393</v>
      </c>
      <c r="B368" t="s">
        <v>1394</v>
      </c>
      <c r="C368">
        <v>1.53214132016892</v>
      </c>
      <c r="D368">
        <v>-9.3481939556532098E-2</v>
      </c>
      <c r="E368">
        <v>1.99420567698706</v>
      </c>
      <c r="F368">
        <v>3.2561234602607398</v>
      </c>
      <c r="G368">
        <v>1.7631734985779901</v>
      </c>
      <c r="H368">
        <v>0.82787240467918699</v>
      </c>
      <c r="I368">
        <v>3</v>
      </c>
      <c r="J368">
        <v>1</v>
      </c>
      <c r="K368" t="s">
        <v>1395</v>
      </c>
      <c r="L368" t="s">
        <v>1396</v>
      </c>
    </row>
    <row r="369" spans="1:12">
      <c r="A369" t="s">
        <v>1397</v>
      </c>
      <c r="B369" t="s">
        <v>1398</v>
      </c>
      <c r="C369">
        <v>3.83992481699502</v>
      </c>
      <c r="D369">
        <v>0.67843031544514798</v>
      </c>
      <c r="E369">
        <v>2.8432544238392898</v>
      </c>
      <c r="F369">
        <v>0.597073170313694</v>
      </c>
      <c r="G369">
        <v>1.76084236964222</v>
      </c>
      <c r="H369">
        <v>0.81096822346667496</v>
      </c>
      <c r="I369">
        <v>4</v>
      </c>
      <c r="J369">
        <v>0</v>
      </c>
      <c r="K369" t="s">
        <v>1399</v>
      </c>
      <c r="L369" t="s">
        <v>1400</v>
      </c>
    </row>
    <row r="370" spans="1:12">
      <c r="A370" t="s">
        <v>1401</v>
      </c>
      <c r="B370" t="s">
        <v>1402</v>
      </c>
      <c r="C370">
        <v>12.1163328655957</v>
      </c>
      <c r="D370">
        <v>0.350522642398582</v>
      </c>
      <c r="E370">
        <v>3.1648226310037302</v>
      </c>
      <c r="F370">
        <v>-0.58372925733551095</v>
      </c>
      <c r="G370">
        <v>1.7576726367011599</v>
      </c>
      <c r="H370">
        <v>1.5398661064219701</v>
      </c>
      <c r="I370">
        <v>3</v>
      </c>
      <c r="J370">
        <v>1</v>
      </c>
      <c r="K370" t="s">
        <v>1403</v>
      </c>
      <c r="L370" t="s">
        <v>1404</v>
      </c>
    </row>
    <row r="371" spans="1:12">
      <c r="A371" t="s">
        <v>1405</v>
      </c>
      <c r="B371" t="s">
        <v>1406</v>
      </c>
      <c r="C371">
        <v>3.22282383519055</v>
      </c>
      <c r="D371">
        <v>0.28634721341300101</v>
      </c>
      <c r="E371">
        <v>2.3963874420163598</v>
      </c>
      <c r="F371">
        <v>1.1034035975710801</v>
      </c>
      <c r="G371">
        <v>1.74989551979372</v>
      </c>
      <c r="H371">
        <v>0.74754695473853905</v>
      </c>
      <c r="I371">
        <v>4</v>
      </c>
      <c r="J371">
        <v>0</v>
      </c>
      <c r="K371" t="s">
        <v>1407</v>
      </c>
      <c r="L371" t="s">
        <v>1408</v>
      </c>
    </row>
    <row r="372" spans="1:12">
      <c r="A372" t="s">
        <v>1409</v>
      </c>
      <c r="B372" t="s">
        <v>1410</v>
      </c>
      <c r="C372">
        <v>2.2872335005515398</v>
      </c>
      <c r="D372">
        <v>0.17670967094665099</v>
      </c>
      <c r="E372">
        <v>4.67282114316827</v>
      </c>
      <c r="F372">
        <v>1.2103881369332801</v>
      </c>
      <c r="G372">
        <v>1.7488108187424101</v>
      </c>
      <c r="H372">
        <v>0.92360418318499304</v>
      </c>
      <c r="I372">
        <v>4</v>
      </c>
      <c r="J372">
        <v>0</v>
      </c>
      <c r="K372" t="s">
        <v>1411</v>
      </c>
      <c r="L372" t="s">
        <v>1412</v>
      </c>
    </row>
    <row r="373" spans="1:12">
      <c r="A373" t="s">
        <v>1413</v>
      </c>
      <c r="B373" t="s">
        <v>1414</v>
      </c>
      <c r="C373">
        <v>3.5087726499030998</v>
      </c>
      <c r="D373">
        <v>-0.46426155654981999</v>
      </c>
      <c r="E373">
        <v>11.9731635121286</v>
      </c>
      <c r="F373">
        <v>-1.17458215310388E-2</v>
      </c>
      <c r="G373">
        <v>1.7485134141860299</v>
      </c>
      <c r="H373">
        <v>1.53582910252414</v>
      </c>
      <c r="I373">
        <v>2</v>
      </c>
      <c r="J373">
        <v>2</v>
      </c>
      <c r="K373" t="s">
        <v>1415</v>
      </c>
      <c r="L373" t="s">
        <v>1416</v>
      </c>
    </row>
    <row r="374" spans="1:12">
      <c r="A374" t="s">
        <v>1417</v>
      </c>
      <c r="B374" t="s">
        <v>1418</v>
      </c>
      <c r="C374">
        <v>3.4384337247810302</v>
      </c>
      <c r="D374">
        <v>5.0344527365645902E-2</v>
      </c>
      <c r="E374">
        <v>4.4807981200265203</v>
      </c>
      <c r="F374">
        <v>-0.81856310334104299</v>
      </c>
      <c r="G374">
        <v>1.74438912607334</v>
      </c>
      <c r="H374">
        <v>1.4366154404885501</v>
      </c>
      <c r="I374">
        <v>3</v>
      </c>
      <c r="J374">
        <v>1</v>
      </c>
      <c r="K374" t="s">
        <v>1419</v>
      </c>
      <c r="L374" t="s">
        <v>1420</v>
      </c>
    </row>
    <row r="375" spans="1:12">
      <c r="A375" t="s">
        <v>1421</v>
      </c>
      <c r="B375" t="s">
        <v>1422</v>
      </c>
      <c r="C375">
        <v>13.4977823952302</v>
      </c>
      <c r="D375">
        <v>2.83793993029493</v>
      </c>
      <c r="E375">
        <v>0.64313426346719305</v>
      </c>
      <c r="F375">
        <v>-2.0914946902726101</v>
      </c>
      <c r="G375">
        <v>1.7405370968810601</v>
      </c>
      <c r="H375">
        <v>1.83299408000916</v>
      </c>
      <c r="I375">
        <v>3</v>
      </c>
      <c r="J375">
        <v>1</v>
      </c>
      <c r="K375" t="s">
        <v>1423</v>
      </c>
      <c r="L375" t="s">
        <v>1424</v>
      </c>
    </row>
    <row r="376" spans="1:12">
      <c r="A376" t="s">
        <v>1425</v>
      </c>
      <c r="B376" t="s">
        <v>1426</v>
      </c>
      <c r="C376">
        <v>2.3524398051940798</v>
      </c>
      <c r="D376">
        <v>0.19501414052103999</v>
      </c>
      <c r="E376">
        <v>2.3114946675305701</v>
      </c>
      <c r="F376">
        <v>1.1663337191341401</v>
      </c>
      <c r="G376">
        <v>1.73891419333235</v>
      </c>
      <c r="H376">
        <v>0.68557042103378296</v>
      </c>
      <c r="I376">
        <v>4</v>
      </c>
      <c r="J376">
        <v>0</v>
      </c>
      <c r="K376" t="s">
        <v>1427</v>
      </c>
      <c r="L376" t="s">
        <v>1428</v>
      </c>
    </row>
    <row r="377" spans="1:12">
      <c r="A377" t="s">
        <v>1429</v>
      </c>
      <c r="B377" t="s">
        <v>1430</v>
      </c>
      <c r="C377">
        <v>5.08707452061154</v>
      </c>
      <c r="D377">
        <v>1.3156759867905199</v>
      </c>
      <c r="E377">
        <v>2.1479345998126398</v>
      </c>
      <c r="F377">
        <v>-0.78672964876746398</v>
      </c>
      <c r="G377">
        <v>1.73180529330158</v>
      </c>
      <c r="H377">
        <v>1.25396745365124</v>
      </c>
      <c r="I377">
        <v>3</v>
      </c>
      <c r="J377">
        <v>1</v>
      </c>
      <c r="K377" t="s">
        <v>1431</v>
      </c>
      <c r="L377" t="s">
        <v>1432</v>
      </c>
    </row>
    <row r="378" spans="1:12">
      <c r="A378" t="s">
        <v>1433</v>
      </c>
      <c r="B378" t="s">
        <v>1434</v>
      </c>
      <c r="C378">
        <v>6.1152524211828903</v>
      </c>
      <c r="D378">
        <v>-0.84843307770603005</v>
      </c>
      <c r="E378">
        <v>3.1997584467333802</v>
      </c>
      <c r="F378">
        <v>0.26207169786743201</v>
      </c>
      <c r="G378">
        <v>1.7309150723004001</v>
      </c>
      <c r="H378">
        <v>1.4339972384892701</v>
      </c>
      <c r="I378">
        <v>3</v>
      </c>
      <c r="J378">
        <v>1</v>
      </c>
      <c r="K378" t="s">
        <v>1435</v>
      </c>
      <c r="L378" t="s">
        <v>1436</v>
      </c>
    </row>
    <row r="379" spans="1:12">
      <c r="A379" t="s">
        <v>1437</v>
      </c>
      <c r="B379" t="s">
        <v>1438</v>
      </c>
      <c r="C379">
        <v>7.75091391697676</v>
      </c>
      <c r="D379">
        <v>0.10848180906466</v>
      </c>
      <c r="E379">
        <v>3.3449120819953699</v>
      </c>
      <c r="F379">
        <v>-0.10431648312205601</v>
      </c>
      <c r="G379">
        <v>1.7266969455300101</v>
      </c>
      <c r="H379">
        <v>1.3238092609505601</v>
      </c>
      <c r="I379">
        <v>3</v>
      </c>
      <c r="J379">
        <v>1</v>
      </c>
      <c r="K379" t="s">
        <v>1439</v>
      </c>
      <c r="L379" t="s">
        <v>1440</v>
      </c>
    </row>
    <row r="380" spans="1:12">
      <c r="A380" t="s">
        <v>1441</v>
      </c>
      <c r="B380" t="s">
        <v>1442</v>
      </c>
      <c r="C380">
        <v>14.8447349577854</v>
      </c>
      <c r="D380">
        <v>0.92814107250590205</v>
      </c>
      <c r="E380">
        <v>2.45530545058788</v>
      </c>
      <c r="F380">
        <v>0.99310471175544601</v>
      </c>
      <c r="G380">
        <v>1.72420508117166</v>
      </c>
      <c r="H380">
        <v>1.4005266220511601</v>
      </c>
      <c r="I380">
        <v>4</v>
      </c>
      <c r="J380">
        <v>0</v>
      </c>
      <c r="K380" t="s">
        <v>1443</v>
      </c>
      <c r="L380" t="s">
        <v>1444</v>
      </c>
    </row>
    <row r="381" spans="1:12">
      <c r="A381" t="s">
        <v>1445</v>
      </c>
      <c r="B381" t="s">
        <v>1446</v>
      </c>
      <c r="C381">
        <v>1.24178571869262</v>
      </c>
      <c r="D381">
        <v>-7.2930641190369294E-2</v>
      </c>
      <c r="E381">
        <v>11.0528789068088</v>
      </c>
      <c r="F381">
        <v>2.18848838536021</v>
      </c>
      <c r="G381">
        <v>1.71513705202642</v>
      </c>
      <c r="H381">
        <v>1.4025321857686499</v>
      </c>
      <c r="I381">
        <v>3</v>
      </c>
      <c r="J381">
        <v>1</v>
      </c>
      <c r="K381" t="s">
        <v>1447</v>
      </c>
      <c r="L381" t="s">
        <v>1448</v>
      </c>
    </row>
    <row r="382" spans="1:12">
      <c r="A382" t="s">
        <v>1449</v>
      </c>
      <c r="B382" t="s">
        <v>1450</v>
      </c>
      <c r="C382">
        <v>3.04520405660613</v>
      </c>
      <c r="D382">
        <v>0.38309405291184301</v>
      </c>
      <c r="E382">
        <v>3.2480556285365698</v>
      </c>
      <c r="F382">
        <v>0.286656029694279</v>
      </c>
      <c r="G382">
        <v>1.7141490547589899</v>
      </c>
      <c r="H382">
        <v>0.93405301213616898</v>
      </c>
      <c r="I382">
        <v>4</v>
      </c>
      <c r="J382">
        <v>0</v>
      </c>
      <c r="K382" t="s">
        <v>1451</v>
      </c>
      <c r="L382" t="s">
        <v>1452</v>
      </c>
    </row>
    <row r="383" spans="1:12">
      <c r="A383" t="s">
        <v>1453</v>
      </c>
      <c r="B383" t="s">
        <v>1454</v>
      </c>
      <c r="C383">
        <v>12.9585887259601</v>
      </c>
      <c r="D383">
        <v>0.58900908906376603</v>
      </c>
      <c r="E383">
        <v>2.8387057754759</v>
      </c>
      <c r="F383">
        <v>8.1645831435341903E-2</v>
      </c>
      <c r="G383">
        <v>1.7138574322698299</v>
      </c>
      <c r="H383">
        <v>1.46100535615924</v>
      </c>
      <c r="I383">
        <v>4</v>
      </c>
      <c r="J383">
        <v>0</v>
      </c>
      <c r="K383" t="s">
        <v>1455</v>
      </c>
      <c r="L383" t="s">
        <v>1456</v>
      </c>
    </row>
    <row r="384" spans="1:12">
      <c r="A384" t="s">
        <v>1457</v>
      </c>
      <c r="B384" t="s">
        <v>1458</v>
      </c>
      <c r="C384">
        <v>4.2099611054316002</v>
      </c>
      <c r="D384">
        <v>-0.29023427379552202</v>
      </c>
      <c r="E384">
        <v>1.9979891945463799</v>
      </c>
      <c r="F384">
        <v>1.4260310339250999</v>
      </c>
      <c r="G384">
        <v>1.71201011423574</v>
      </c>
      <c r="H384">
        <v>1.0117431213822199</v>
      </c>
      <c r="I384">
        <v>3</v>
      </c>
      <c r="J384">
        <v>1</v>
      </c>
      <c r="K384" t="s">
        <v>1459</v>
      </c>
      <c r="L384" t="s">
        <v>1460</v>
      </c>
    </row>
    <row r="385" spans="1:12">
      <c r="A385" t="s">
        <v>1461</v>
      </c>
      <c r="B385" t="s">
        <v>1462</v>
      </c>
      <c r="C385">
        <v>2.4984610398612799</v>
      </c>
      <c r="D385">
        <v>-2.51136855253823E-2</v>
      </c>
      <c r="E385">
        <v>2.2358119753456198</v>
      </c>
      <c r="F385">
        <v>1.1856894309397901</v>
      </c>
      <c r="G385">
        <v>1.71075070314271</v>
      </c>
      <c r="H385">
        <v>0.77963811828511598</v>
      </c>
      <c r="I385">
        <v>3</v>
      </c>
      <c r="J385">
        <v>1</v>
      </c>
      <c r="K385" t="s">
        <v>1463</v>
      </c>
      <c r="L385" t="s">
        <v>1464</v>
      </c>
    </row>
    <row r="386" spans="1:12">
      <c r="A386" t="s">
        <v>1465</v>
      </c>
      <c r="B386" t="s">
        <v>1466</v>
      </c>
      <c r="C386">
        <v>2.4925606757326801</v>
      </c>
      <c r="D386">
        <v>1.3967924420501701E-2</v>
      </c>
      <c r="E386">
        <v>2.79279672530213</v>
      </c>
      <c r="F386">
        <v>0.922192448375865</v>
      </c>
      <c r="G386">
        <v>1.70737656205427</v>
      </c>
      <c r="H386">
        <v>0.84534777169022501</v>
      </c>
      <c r="I386">
        <v>4</v>
      </c>
      <c r="J386">
        <v>0</v>
      </c>
      <c r="K386" t="s">
        <v>1467</v>
      </c>
      <c r="L386" t="s">
        <v>1468</v>
      </c>
    </row>
    <row r="387" spans="1:12">
      <c r="A387" t="s">
        <v>1469</v>
      </c>
      <c r="B387" t="s">
        <v>1470</v>
      </c>
      <c r="C387">
        <v>4.4669830127082601</v>
      </c>
      <c r="D387">
        <v>-4.2619717581868798E-2</v>
      </c>
      <c r="E387">
        <v>3.0230543722963699</v>
      </c>
      <c r="F387">
        <v>0.39009267043939699</v>
      </c>
      <c r="G387">
        <v>1.7065735213678801</v>
      </c>
      <c r="H387">
        <v>1.09818264047628</v>
      </c>
      <c r="I387">
        <v>3</v>
      </c>
      <c r="J387">
        <v>1</v>
      </c>
      <c r="K387" t="s">
        <v>1471</v>
      </c>
      <c r="L387" t="s">
        <v>1472</v>
      </c>
    </row>
    <row r="388" spans="1:12">
      <c r="A388" t="s">
        <v>1473</v>
      </c>
      <c r="B388" t="s">
        <v>1474</v>
      </c>
      <c r="C388">
        <v>2.9603318742579399</v>
      </c>
      <c r="D388">
        <v>0.45216663395090001</v>
      </c>
      <c r="E388">
        <v>12.361470881732499</v>
      </c>
      <c r="F388">
        <v>-0.58977386718350999</v>
      </c>
      <c r="G388">
        <v>1.7062492541044201</v>
      </c>
      <c r="H388">
        <v>1.5546335578255199</v>
      </c>
      <c r="I388">
        <v>3</v>
      </c>
      <c r="J388">
        <v>1</v>
      </c>
      <c r="K388" t="s">
        <v>1475</v>
      </c>
      <c r="L388" t="s">
        <v>1476</v>
      </c>
    </row>
    <row r="389" spans="1:12">
      <c r="A389" t="s">
        <v>1477</v>
      </c>
      <c r="B389" t="s">
        <v>1478</v>
      </c>
      <c r="C389">
        <v>14.775511729402099</v>
      </c>
      <c r="D389">
        <v>0.45589715553344101</v>
      </c>
      <c r="E389">
        <v>2.954094909812</v>
      </c>
      <c r="F389">
        <v>0.27011239959293298</v>
      </c>
      <c r="G389">
        <v>1.70499603267272</v>
      </c>
      <c r="H389">
        <v>1.4920246338896701</v>
      </c>
      <c r="I389">
        <v>4</v>
      </c>
      <c r="J389">
        <v>0</v>
      </c>
      <c r="K389" t="s">
        <v>1479</v>
      </c>
      <c r="L389" t="s">
        <v>1480</v>
      </c>
    </row>
    <row r="390" spans="1:12">
      <c r="A390" t="s">
        <v>1481</v>
      </c>
      <c r="B390" t="s">
        <v>1482</v>
      </c>
      <c r="C390">
        <v>3.9101320777126798</v>
      </c>
      <c r="D390">
        <v>-0.965287483466856</v>
      </c>
      <c r="E390">
        <v>2.02207443162425</v>
      </c>
      <c r="F390">
        <v>1.3841870482206799</v>
      </c>
      <c r="G390">
        <v>1.70313073992246</v>
      </c>
      <c r="H390">
        <v>1.2670296753153001</v>
      </c>
      <c r="I390">
        <v>3</v>
      </c>
      <c r="J390">
        <v>1</v>
      </c>
      <c r="K390" t="s">
        <v>1483</v>
      </c>
      <c r="L390" t="s">
        <v>1484</v>
      </c>
    </row>
    <row r="391" spans="1:12">
      <c r="A391" t="s">
        <v>1485</v>
      </c>
      <c r="B391" t="s">
        <v>1486</v>
      </c>
      <c r="C391">
        <v>2.6846676040437001</v>
      </c>
      <c r="D391">
        <v>-1.7822897998410101</v>
      </c>
      <c r="E391">
        <v>6.4331640693379901</v>
      </c>
      <c r="F391">
        <v>0.71840214639637101</v>
      </c>
      <c r="G391">
        <v>1.7015348752200301</v>
      </c>
      <c r="H391">
        <v>1.7221024426353999</v>
      </c>
      <c r="I391">
        <v>3</v>
      </c>
      <c r="J391">
        <v>1</v>
      </c>
      <c r="K391" t="s">
        <v>1487</v>
      </c>
      <c r="L391" t="s">
        <v>1488</v>
      </c>
    </row>
    <row r="392" spans="1:12">
      <c r="A392" t="s">
        <v>1489</v>
      </c>
      <c r="B392" t="s">
        <v>1490</v>
      </c>
      <c r="C392">
        <v>6.1607421005919996</v>
      </c>
      <c r="D392">
        <v>-1.80484972997399E-2</v>
      </c>
      <c r="E392">
        <v>2.8426390597812401</v>
      </c>
      <c r="F392">
        <v>0.55481725169715701</v>
      </c>
      <c r="G392">
        <v>1.6987281557392</v>
      </c>
      <c r="H392">
        <v>1.1757282814416701</v>
      </c>
      <c r="I392">
        <v>3</v>
      </c>
      <c r="J392">
        <v>1</v>
      </c>
      <c r="K392" t="s">
        <v>1491</v>
      </c>
      <c r="L392" t="s">
        <v>1492</v>
      </c>
    </row>
    <row r="393" spans="1:12">
      <c r="A393" t="s">
        <v>1493</v>
      </c>
      <c r="B393" t="s">
        <v>1494</v>
      </c>
      <c r="C393">
        <v>1.31917872235994</v>
      </c>
      <c r="D393">
        <v>-2.2571009270279498E-3</v>
      </c>
      <c r="E393">
        <v>2.68445824162034</v>
      </c>
      <c r="F393">
        <v>2.06161887882263</v>
      </c>
      <c r="G393">
        <v>1.69039880059129</v>
      </c>
      <c r="H393">
        <v>0.76245243684897901</v>
      </c>
      <c r="I393">
        <v>3</v>
      </c>
      <c r="J393">
        <v>1</v>
      </c>
      <c r="K393" t="s">
        <v>1495</v>
      </c>
      <c r="L393" t="s">
        <v>1496</v>
      </c>
    </row>
    <row r="394" spans="1:12">
      <c r="A394" t="s">
        <v>1497</v>
      </c>
      <c r="B394" t="s">
        <v>1498</v>
      </c>
      <c r="C394">
        <v>8.6589703083583007</v>
      </c>
      <c r="D394">
        <v>-1.1240772029477599</v>
      </c>
      <c r="E394">
        <v>2.9156773106157199</v>
      </c>
      <c r="F394">
        <v>0.46467409226075901</v>
      </c>
      <c r="G394">
        <v>1.6901757014382399</v>
      </c>
      <c r="H394">
        <v>1.57155034057778</v>
      </c>
      <c r="I394">
        <v>3</v>
      </c>
      <c r="J394">
        <v>1</v>
      </c>
      <c r="K394" t="s">
        <v>1499</v>
      </c>
      <c r="L394" t="s">
        <v>1500</v>
      </c>
    </row>
    <row r="395" spans="1:12">
      <c r="A395" t="s">
        <v>1501</v>
      </c>
      <c r="B395" t="s">
        <v>1502</v>
      </c>
      <c r="C395">
        <v>0.61024606410023197</v>
      </c>
      <c r="D395">
        <v>4.2025772657087197</v>
      </c>
      <c r="E395">
        <v>2.7689864010157401</v>
      </c>
      <c r="F395">
        <v>0.42438384424029202</v>
      </c>
      <c r="G395">
        <v>1.68961623255798</v>
      </c>
      <c r="H395">
        <v>0.90560362440254705</v>
      </c>
      <c r="I395">
        <v>4</v>
      </c>
      <c r="J395">
        <v>0</v>
      </c>
      <c r="K395" t="s">
        <v>1503</v>
      </c>
      <c r="L395" t="s">
        <v>1504</v>
      </c>
    </row>
    <row r="396" spans="1:12">
      <c r="A396" t="s">
        <v>1505</v>
      </c>
      <c r="B396" t="s">
        <v>1506</v>
      </c>
      <c r="C396">
        <v>3.6017255568928799</v>
      </c>
      <c r="D396">
        <v>-0.31111101909056699</v>
      </c>
      <c r="E396">
        <v>4.5479664523546601</v>
      </c>
      <c r="F396">
        <v>-0.22631261923430501</v>
      </c>
      <c r="G396">
        <v>1.68770646882928</v>
      </c>
      <c r="H396">
        <v>1.3334103888648501</v>
      </c>
      <c r="I396">
        <v>2</v>
      </c>
      <c r="J396">
        <v>2</v>
      </c>
      <c r="K396" t="s">
        <v>1507</v>
      </c>
      <c r="L396" t="s">
        <v>1508</v>
      </c>
    </row>
    <row r="397" spans="1:12">
      <c r="A397" t="s">
        <v>1509</v>
      </c>
      <c r="B397" t="s">
        <v>1510</v>
      </c>
      <c r="C397">
        <v>1.1614419879211999</v>
      </c>
      <c r="D397">
        <v>0.57972717541973096</v>
      </c>
      <c r="E397">
        <v>2.21267541853712</v>
      </c>
      <c r="F397">
        <v>3.2842723064019599</v>
      </c>
      <c r="G397">
        <v>1.68705870322916</v>
      </c>
      <c r="H397">
        <v>0.65929345854267596</v>
      </c>
      <c r="I397">
        <v>4</v>
      </c>
      <c r="J397">
        <v>0</v>
      </c>
      <c r="K397" t="s">
        <v>1511</v>
      </c>
      <c r="L397" t="s">
        <v>1512</v>
      </c>
    </row>
    <row r="398" spans="1:12">
      <c r="A398" t="s">
        <v>1513</v>
      </c>
      <c r="B398" t="s">
        <v>1514</v>
      </c>
      <c r="C398">
        <v>3.4954861533791801</v>
      </c>
      <c r="D398">
        <v>0.26330831095356699</v>
      </c>
      <c r="E398">
        <v>3.07240310846477</v>
      </c>
      <c r="F398">
        <v>0.28244773049222699</v>
      </c>
      <c r="G398">
        <v>1.6774254194785001</v>
      </c>
      <c r="H398">
        <v>0.98234696806340904</v>
      </c>
      <c r="I398">
        <v>4</v>
      </c>
      <c r="J398">
        <v>0</v>
      </c>
      <c r="K398" t="s">
        <v>1515</v>
      </c>
      <c r="L398" t="s">
        <v>1516</v>
      </c>
    </row>
    <row r="399" spans="1:12">
      <c r="A399" t="s">
        <v>1517</v>
      </c>
      <c r="B399" t="s">
        <v>1518</v>
      </c>
      <c r="C399">
        <v>4.3484182341776698</v>
      </c>
      <c r="D399">
        <v>-0.79286242666757301</v>
      </c>
      <c r="E399">
        <v>3.0790034465212499</v>
      </c>
      <c r="F399">
        <v>0.26994079476217903</v>
      </c>
      <c r="G399">
        <v>1.6744721206417099</v>
      </c>
      <c r="H399">
        <v>1.3860648026712701</v>
      </c>
      <c r="I399">
        <v>3</v>
      </c>
      <c r="J399">
        <v>1</v>
      </c>
      <c r="K399" t="s">
        <v>1519</v>
      </c>
      <c r="L399" t="s">
        <v>1520</v>
      </c>
    </row>
    <row r="400" spans="1:12">
      <c r="A400" t="s">
        <v>1521</v>
      </c>
      <c r="B400" t="s">
        <v>1522</v>
      </c>
      <c r="C400">
        <v>4.6221578638735297</v>
      </c>
      <c r="D400">
        <v>0.20660554029849099</v>
      </c>
      <c r="E400">
        <v>2.5705025643252299</v>
      </c>
      <c r="F400">
        <v>0.773333518327597</v>
      </c>
      <c r="G400">
        <v>1.6719180413264101</v>
      </c>
      <c r="H400">
        <v>0.97539588200510097</v>
      </c>
      <c r="I400">
        <v>4</v>
      </c>
      <c r="J400">
        <v>0</v>
      </c>
      <c r="K400" t="s">
        <v>1523</v>
      </c>
      <c r="L400" t="s">
        <v>1524</v>
      </c>
    </row>
    <row r="401" spans="1:12">
      <c r="A401" t="s">
        <v>1525</v>
      </c>
      <c r="B401" t="s">
        <v>1526</v>
      </c>
      <c r="C401">
        <v>-9.8804551876739701</v>
      </c>
      <c r="D401">
        <v>0.39828621235744299</v>
      </c>
      <c r="E401">
        <v>2.9440121255457399</v>
      </c>
      <c r="F401">
        <v>14.276343755741401</v>
      </c>
      <c r="G401">
        <v>1.67114916895159</v>
      </c>
      <c r="H401">
        <v>5.1284600329434502</v>
      </c>
      <c r="I401">
        <v>3</v>
      </c>
      <c r="J401">
        <v>1</v>
      </c>
      <c r="K401" t="s">
        <v>1527</v>
      </c>
      <c r="L401" t="s">
        <v>1528</v>
      </c>
    </row>
    <row r="402" spans="1:12">
      <c r="A402" t="s">
        <v>1529</v>
      </c>
      <c r="B402" t="s">
        <v>1530</v>
      </c>
      <c r="C402">
        <v>18.240770888704901</v>
      </c>
      <c r="D402">
        <v>0.91593425892857805</v>
      </c>
      <c r="E402">
        <v>2.1234454460646202</v>
      </c>
      <c r="F402">
        <v>1.2165491891129701</v>
      </c>
      <c r="G402">
        <v>1.6699973175887901</v>
      </c>
      <c r="H402">
        <v>1.49830144157588</v>
      </c>
      <c r="I402">
        <v>4</v>
      </c>
      <c r="J402">
        <v>0</v>
      </c>
      <c r="K402" t="s">
        <v>1531</v>
      </c>
      <c r="L402" t="s">
        <v>1532</v>
      </c>
    </row>
    <row r="403" spans="1:12">
      <c r="A403" t="s">
        <v>1533</v>
      </c>
      <c r="B403" t="s">
        <v>1534</v>
      </c>
      <c r="C403">
        <v>10.5745058967743</v>
      </c>
      <c r="D403">
        <v>1.3095993812107001</v>
      </c>
      <c r="E403">
        <v>2.0283240322723599</v>
      </c>
      <c r="F403">
        <v>-0.13471274965515101</v>
      </c>
      <c r="G403">
        <v>1.6689617067415301</v>
      </c>
      <c r="H403">
        <v>1.4045105823833699</v>
      </c>
      <c r="I403">
        <v>3</v>
      </c>
      <c r="J403">
        <v>1</v>
      </c>
      <c r="K403" t="s">
        <v>1535</v>
      </c>
      <c r="L403" t="s">
        <v>1536</v>
      </c>
    </row>
    <row r="404" spans="1:12">
      <c r="A404" t="s">
        <v>1537</v>
      </c>
      <c r="B404" t="s">
        <v>1538</v>
      </c>
      <c r="C404">
        <v>0.64614349234615898</v>
      </c>
      <c r="D404">
        <v>0.402022672698022</v>
      </c>
      <c r="E404">
        <v>4.9554063726683104</v>
      </c>
      <c r="F404">
        <v>2.6854493269825901</v>
      </c>
      <c r="G404">
        <v>1.66579640966437</v>
      </c>
      <c r="H404">
        <v>0.97554012363945897</v>
      </c>
      <c r="I404">
        <v>4</v>
      </c>
      <c r="J404">
        <v>0</v>
      </c>
      <c r="K404" t="s">
        <v>1539</v>
      </c>
      <c r="L404" t="s">
        <v>1540</v>
      </c>
    </row>
    <row r="405" spans="1:12">
      <c r="A405" t="s">
        <v>1541</v>
      </c>
      <c r="B405" t="s">
        <v>1542</v>
      </c>
      <c r="C405">
        <v>4.6096306432047101</v>
      </c>
      <c r="D405">
        <v>-2.4373577378151698</v>
      </c>
      <c r="E405">
        <v>4.7968674496843002</v>
      </c>
      <c r="F405">
        <v>-1.2800848926752799</v>
      </c>
      <c r="G405">
        <v>1.66477287526471</v>
      </c>
      <c r="H405">
        <v>2.6849207312677899</v>
      </c>
      <c r="I405">
        <v>2</v>
      </c>
      <c r="J405">
        <v>2</v>
      </c>
      <c r="K405" t="s">
        <v>1543</v>
      </c>
      <c r="L405" t="s">
        <v>1544</v>
      </c>
    </row>
    <row r="406" spans="1:12">
      <c r="A406" t="s">
        <v>1545</v>
      </c>
      <c r="B406" t="s">
        <v>1546</v>
      </c>
      <c r="C406">
        <v>2.0780884152658201</v>
      </c>
      <c r="D406">
        <v>-0.29839261068901302</v>
      </c>
      <c r="E406">
        <v>3.1121720057780502</v>
      </c>
      <c r="F406">
        <v>1.24907781642834</v>
      </c>
      <c r="G406">
        <v>1.66358311584708</v>
      </c>
      <c r="H406">
        <v>0.93832027712397903</v>
      </c>
      <c r="I406">
        <v>3</v>
      </c>
      <c r="J406">
        <v>1</v>
      </c>
      <c r="K406" t="s">
        <v>1547</v>
      </c>
      <c r="L406" t="s">
        <v>1548</v>
      </c>
    </row>
    <row r="407" spans="1:12">
      <c r="A407" t="s">
        <v>1549</v>
      </c>
      <c r="B407" t="s">
        <v>1550</v>
      </c>
      <c r="C407">
        <v>2.5559897897330801</v>
      </c>
      <c r="D407">
        <v>-0.28083583452973199</v>
      </c>
      <c r="E407">
        <v>3.2461635022443498</v>
      </c>
      <c r="F407">
        <v>0.76956866902534604</v>
      </c>
      <c r="G407">
        <v>1.6627792293792101</v>
      </c>
      <c r="H407">
        <v>1.0284087483765201</v>
      </c>
      <c r="I407">
        <v>3</v>
      </c>
      <c r="J407">
        <v>1</v>
      </c>
      <c r="K407" t="s">
        <v>1551</v>
      </c>
      <c r="L407" t="s">
        <v>1552</v>
      </c>
    </row>
    <row r="408" spans="1:12">
      <c r="A408" t="s">
        <v>1553</v>
      </c>
      <c r="B408" t="s">
        <v>1554</v>
      </c>
      <c r="C408">
        <v>1.22412532826945</v>
      </c>
      <c r="D408">
        <v>-0.25178995848289398</v>
      </c>
      <c r="E408">
        <v>2.5101832471475198</v>
      </c>
      <c r="F408">
        <v>2.0984992282003798</v>
      </c>
      <c r="G408">
        <v>1.6613122782349199</v>
      </c>
      <c r="H408">
        <v>0.87580712586126397</v>
      </c>
      <c r="I408">
        <v>3</v>
      </c>
      <c r="J408">
        <v>1</v>
      </c>
      <c r="K408" t="s">
        <v>1555</v>
      </c>
      <c r="L408" t="s">
        <v>1556</v>
      </c>
    </row>
    <row r="409" spans="1:12">
      <c r="A409" t="s">
        <v>1557</v>
      </c>
      <c r="B409" t="s">
        <v>1558</v>
      </c>
      <c r="C409">
        <v>3.0657152354219801</v>
      </c>
      <c r="D409">
        <v>0.36511486732096399</v>
      </c>
      <c r="E409">
        <v>2.9508620718015699</v>
      </c>
      <c r="F409">
        <v>-4.5133980884711802</v>
      </c>
      <c r="G409">
        <v>1.6579884695612599</v>
      </c>
      <c r="H409">
        <v>7.5934909240787896</v>
      </c>
      <c r="I409">
        <v>3</v>
      </c>
      <c r="J409">
        <v>1</v>
      </c>
      <c r="K409" t="s">
        <v>1559</v>
      </c>
      <c r="L409" t="s">
        <v>1560</v>
      </c>
    </row>
    <row r="410" spans="1:12">
      <c r="A410" t="s">
        <v>1561</v>
      </c>
      <c r="B410" t="s">
        <v>1562</v>
      </c>
      <c r="C410">
        <v>6.7474359325612099</v>
      </c>
      <c r="D410">
        <v>-3.4209549155482799E-2</v>
      </c>
      <c r="E410">
        <v>2.96266629072101</v>
      </c>
      <c r="F410">
        <v>0.34587673215953402</v>
      </c>
      <c r="G410">
        <v>1.65427151144027</v>
      </c>
      <c r="H410">
        <v>1.2477155885443301</v>
      </c>
      <c r="I410">
        <v>3</v>
      </c>
      <c r="J410">
        <v>1</v>
      </c>
      <c r="K410" t="s">
        <v>1563</v>
      </c>
      <c r="L410" t="s">
        <v>1564</v>
      </c>
    </row>
    <row r="411" spans="1:12">
      <c r="A411" t="s">
        <v>1565</v>
      </c>
      <c r="B411" t="s">
        <v>1566</v>
      </c>
      <c r="C411">
        <v>1.9574939092608701</v>
      </c>
      <c r="D411">
        <v>-9.0968098890423899E-2</v>
      </c>
      <c r="E411">
        <v>10.8367398842505</v>
      </c>
      <c r="F411">
        <v>1.35024647615025</v>
      </c>
      <c r="G411">
        <v>1.6538701927055599</v>
      </c>
      <c r="H411">
        <v>1.4109627806607701</v>
      </c>
      <c r="I411">
        <v>3</v>
      </c>
      <c r="J411">
        <v>1</v>
      </c>
      <c r="K411" t="s">
        <v>1567</v>
      </c>
      <c r="L411" t="s">
        <v>1568</v>
      </c>
    </row>
    <row r="412" spans="1:12">
      <c r="A412" t="s">
        <v>1569</v>
      </c>
      <c r="B412" t="s">
        <v>1570</v>
      </c>
      <c r="C412">
        <v>13.3390452933193</v>
      </c>
      <c r="D412">
        <v>0.79617521028648697</v>
      </c>
      <c r="E412">
        <v>1.9383680087889501</v>
      </c>
      <c r="F412">
        <v>1.35202842577402</v>
      </c>
      <c r="G412">
        <v>1.6451982172814901</v>
      </c>
      <c r="H412">
        <v>1.3787882007962899</v>
      </c>
      <c r="I412">
        <v>4</v>
      </c>
      <c r="J412">
        <v>0</v>
      </c>
      <c r="K412" t="s">
        <v>1571</v>
      </c>
      <c r="L412" t="s">
        <v>1572</v>
      </c>
    </row>
    <row r="413" spans="1:12">
      <c r="A413" t="s">
        <v>1573</v>
      </c>
      <c r="B413" t="s">
        <v>1574</v>
      </c>
      <c r="C413">
        <v>4.41039816089887</v>
      </c>
      <c r="D413">
        <v>0.81887552163586896</v>
      </c>
      <c r="E413">
        <v>2.4705314719834899</v>
      </c>
      <c r="F413">
        <v>0.60468852928004002</v>
      </c>
      <c r="G413">
        <v>1.6447034968096801</v>
      </c>
      <c r="H413">
        <v>0.85034743124225198</v>
      </c>
      <c r="I413">
        <v>4</v>
      </c>
      <c r="J413">
        <v>0</v>
      </c>
      <c r="K413" t="s">
        <v>1575</v>
      </c>
      <c r="L413" t="s">
        <v>1576</v>
      </c>
    </row>
    <row r="414" spans="1:12">
      <c r="A414" t="s">
        <v>1577</v>
      </c>
      <c r="B414" t="s">
        <v>1578</v>
      </c>
      <c r="C414">
        <v>5.8218217891727297</v>
      </c>
      <c r="D414">
        <v>0.47185169814531802</v>
      </c>
      <c r="E414">
        <v>2.8145543825100101</v>
      </c>
      <c r="F414">
        <v>0.30119284967184801</v>
      </c>
      <c r="G414">
        <v>1.6432030403276601</v>
      </c>
      <c r="H414">
        <v>1.0974646050249599</v>
      </c>
      <c r="I414">
        <v>4</v>
      </c>
      <c r="J414">
        <v>0</v>
      </c>
      <c r="K414" t="s">
        <v>1579</v>
      </c>
      <c r="L414" t="s">
        <v>1580</v>
      </c>
    </row>
    <row r="415" spans="1:12">
      <c r="A415" t="s">
        <v>1581</v>
      </c>
      <c r="B415" t="s">
        <v>1582</v>
      </c>
      <c r="C415">
        <v>2.1894759324103101</v>
      </c>
      <c r="D415">
        <v>-0.94403089841240595</v>
      </c>
      <c r="E415">
        <v>3.4822120212549001</v>
      </c>
      <c r="F415">
        <v>1.0964002538908</v>
      </c>
      <c r="G415">
        <v>1.6429380931505599</v>
      </c>
      <c r="H415">
        <v>1.2869136375583901</v>
      </c>
      <c r="I415">
        <v>3</v>
      </c>
      <c r="J415">
        <v>1</v>
      </c>
      <c r="K415" t="s">
        <v>1583</v>
      </c>
      <c r="L415" t="s">
        <v>1584</v>
      </c>
    </row>
    <row r="416" spans="1:12">
      <c r="A416" t="s">
        <v>1585</v>
      </c>
      <c r="B416" t="s">
        <v>1586</v>
      </c>
      <c r="C416">
        <v>9.0165789256351996</v>
      </c>
      <c r="D416">
        <v>0.77988824847071203</v>
      </c>
      <c r="E416">
        <v>2.5053305619219102</v>
      </c>
      <c r="F416">
        <v>0.70545897667739899</v>
      </c>
      <c r="G416">
        <v>1.64260940519631</v>
      </c>
      <c r="H416">
        <v>1.2092001342569001</v>
      </c>
      <c r="I416">
        <v>4</v>
      </c>
      <c r="J416">
        <v>0</v>
      </c>
      <c r="K416" t="s">
        <v>1587</v>
      </c>
      <c r="L416" t="s">
        <v>1588</v>
      </c>
    </row>
    <row r="417" spans="1:12">
      <c r="A417" t="s">
        <v>1589</v>
      </c>
      <c r="B417" t="s">
        <v>1590</v>
      </c>
      <c r="C417">
        <v>5.6747663358302702</v>
      </c>
      <c r="D417">
        <v>-0.51479938832147099</v>
      </c>
      <c r="E417">
        <v>2.5933051177840398</v>
      </c>
      <c r="F417">
        <v>0.68666216678704295</v>
      </c>
      <c r="G417">
        <v>1.6399836422855401</v>
      </c>
      <c r="H417">
        <v>1.2792388967242301</v>
      </c>
      <c r="I417">
        <v>3</v>
      </c>
      <c r="J417">
        <v>1</v>
      </c>
      <c r="K417" t="s">
        <v>1591</v>
      </c>
      <c r="L417" t="s">
        <v>1592</v>
      </c>
    </row>
    <row r="418" spans="1:12">
      <c r="A418" t="s">
        <v>1593</v>
      </c>
      <c r="B418" t="s">
        <v>1594</v>
      </c>
      <c r="C418">
        <v>12.6500115102079</v>
      </c>
      <c r="D418">
        <v>-0.16017251378112801</v>
      </c>
      <c r="E418">
        <v>2.1494667728191601</v>
      </c>
      <c r="F418">
        <v>1.12115868386454</v>
      </c>
      <c r="G418">
        <v>1.63531272834185</v>
      </c>
      <c r="H418">
        <v>1.4930925908824699</v>
      </c>
      <c r="I418">
        <v>3</v>
      </c>
      <c r="J418">
        <v>1</v>
      </c>
      <c r="K418" t="s">
        <v>1595</v>
      </c>
      <c r="L418" t="s">
        <v>1596</v>
      </c>
    </row>
    <row r="419" spans="1:12">
      <c r="A419" t="s">
        <v>1597</v>
      </c>
      <c r="B419" t="s">
        <v>1598</v>
      </c>
      <c r="C419">
        <v>-3.9782373257481199E-2</v>
      </c>
      <c r="D419">
        <v>1.36996330184823</v>
      </c>
      <c r="E419">
        <v>1.8941489285267501</v>
      </c>
      <c r="F419">
        <v>2.0500155971515199</v>
      </c>
      <c r="G419">
        <v>1.6320561151874899</v>
      </c>
      <c r="H419">
        <v>0.72134165380649595</v>
      </c>
      <c r="I419">
        <v>3</v>
      </c>
      <c r="J419">
        <v>1</v>
      </c>
      <c r="K419" t="s">
        <v>1599</v>
      </c>
      <c r="L419" t="s">
        <v>1600</v>
      </c>
    </row>
    <row r="420" spans="1:12">
      <c r="A420" t="s">
        <v>1601</v>
      </c>
      <c r="B420" t="s">
        <v>1602</v>
      </c>
      <c r="C420">
        <v>3.9795439175431002</v>
      </c>
      <c r="D420">
        <v>-2.13278847940368</v>
      </c>
      <c r="E420">
        <v>13.830381828375801</v>
      </c>
      <c r="F420">
        <v>-0.72112985707714505</v>
      </c>
      <c r="G420">
        <v>1.62920703023297</v>
      </c>
      <c r="H420">
        <v>1.93025135154163</v>
      </c>
      <c r="I420">
        <v>2</v>
      </c>
      <c r="J420">
        <v>2</v>
      </c>
      <c r="K420" t="s">
        <v>1603</v>
      </c>
      <c r="L420" t="s">
        <v>1604</v>
      </c>
    </row>
    <row r="421" spans="1:12">
      <c r="A421" t="s">
        <v>1605</v>
      </c>
      <c r="B421" t="s">
        <v>1606</v>
      </c>
      <c r="C421">
        <v>1.8064118361857899</v>
      </c>
      <c r="D421">
        <v>-0.59154329538728501</v>
      </c>
      <c r="E421">
        <v>3.3567835773086498</v>
      </c>
      <c r="F421">
        <v>1.4484018163694401</v>
      </c>
      <c r="G421">
        <v>1.62740682627761</v>
      </c>
      <c r="H421">
        <v>1.0795046535020001</v>
      </c>
      <c r="I421">
        <v>3</v>
      </c>
      <c r="J421">
        <v>1</v>
      </c>
      <c r="K421" t="s">
        <v>1607</v>
      </c>
      <c r="L421" t="s">
        <v>1608</v>
      </c>
    </row>
    <row r="422" spans="1:12">
      <c r="A422" t="s">
        <v>1609</v>
      </c>
      <c r="B422" t="s">
        <v>1610</v>
      </c>
      <c r="C422">
        <v>14.3486253543338</v>
      </c>
      <c r="D422">
        <v>0.46297142773448902</v>
      </c>
      <c r="E422">
        <v>2.7885447400640899</v>
      </c>
      <c r="F422">
        <v>-0.83024910039816102</v>
      </c>
      <c r="G422">
        <v>1.62575808389929</v>
      </c>
      <c r="H422">
        <v>1.6539983559617399</v>
      </c>
      <c r="I422">
        <v>3</v>
      </c>
      <c r="J422">
        <v>1</v>
      </c>
      <c r="K422" t="s">
        <v>1611</v>
      </c>
      <c r="L422" t="s">
        <v>1612</v>
      </c>
    </row>
    <row r="423" spans="1:12">
      <c r="A423" t="s">
        <v>1613</v>
      </c>
      <c r="B423" t="s">
        <v>1614</v>
      </c>
      <c r="C423">
        <v>4.5638921850040699</v>
      </c>
      <c r="D423">
        <v>0.36312135784345001</v>
      </c>
      <c r="E423">
        <v>2.7380867831664402</v>
      </c>
      <c r="F423">
        <v>0.49983478337790599</v>
      </c>
      <c r="G423">
        <v>1.61896078327217</v>
      </c>
      <c r="H423">
        <v>0.98148753451507098</v>
      </c>
      <c r="I423">
        <v>4</v>
      </c>
      <c r="J423">
        <v>0</v>
      </c>
      <c r="K423" t="s">
        <v>1615</v>
      </c>
      <c r="L423" t="s">
        <v>1616</v>
      </c>
    </row>
    <row r="424" spans="1:12">
      <c r="A424" t="s">
        <v>1617</v>
      </c>
      <c r="B424" t="s">
        <v>1618</v>
      </c>
      <c r="C424">
        <v>1.64504599470309</v>
      </c>
      <c r="D424">
        <v>1.5884639744737801</v>
      </c>
      <c r="E424">
        <v>2.4452836268534099</v>
      </c>
      <c r="F424">
        <v>0.40716257950721801</v>
      </c>
      <c r="G424">
        <v>1.6167549845884299</v>
      </c>
      <c r="H424">
        <v>0.55183923222140896</v>
      </c>
      <c r="I424">
        <v>4</v>
      </c>
      <c r="J424">
        <v>0</v>
      </c>
      <c r="K424" t="s">
        <v>1619</v>
      </c>
      <c r="L424" t="s">
        <v>1620</v>
      </c>
    </row>
    <row r="425" spans="1:12">
      <c r="A425" t="s">
        <v>1621</v>
      </c>
      <c r="B425" t="s">
        <v>1622</v>
      </c>
      <c r="C425">
        <v>2.6904168872399499</v>
      </c>
      <c r="D425">
        <v>-0.16268475911254099</v>
      </c>
      <c r="E425">
        <v>13.0817818400924</v>
      </c>
      <c r="F425">
        <v>0.52583303754353194</v>
      </c>
      <c r="G425">
        <v>1.60812496239174</v>
      </c>
      <c r="H425">
        <v>1.5254055133017299</v>
      </c>
      <c r="I425">
        <v>3</v>
      </c>
      <c r="J425">
        <v>1</v>
      </c>
      <c r="K425" t="s">
        <v>1623</v>
      </c>
      <c r="L425" t="s">
        <v>1624</v>
      </c>
    </row>
    <row r="426" spans="1:12">
      <c r="A426" t="s">
        <v>1625</v>
      </c>
      <c r="B426" t="s">
        <v>1626</v>
      </c>
      <c r="C426">
        <v>1.9725168882284501</v>
      </c>
      <c r="D426">
        <v>-0.18394191562024501</v>
      </c>
      <c r="E426">
        <v>1.7355598445154701</v>
      </c>
      <c r="F426">
        <v>1.48005955621343</v>
      </c>
      <c r="G426">
        <v>1.60780970036445</v>
      </c>
      <c r="H426">
        <v>0.78139806628959896</v>
      </c>
      <c r="I426">
        <v>3</v>
      </c>
      <c r="J426">
        <v>1</v>
      </c>
      <c r="K426" t="s">
        <v>1627</v>
      </c>
      <c r="L426" t="s">
        <v>1628</v>
      </c>
    </row>
    <row r="427" spans="1:12">
      <c r="A427" t="s">
        <v>1629</v>
      </c>
      <c r="B427" t="s">
        <v>1630</v>
      </c>
      <c r="C427">
        <v>1.5728415476789801</v>
      </c>
      <c r="D427">
        <v>-0.402099522188958</v>
      </c>
      <c r="E427">
        <v>1.63956397899009</v>
      </c>
      <c r="F427">
        <v>12.2453491236167</v>
      </c>
      <c r="G427">
        <v>1.6062027633345299</v>
      </c>
      <c r="H427">
        <v>1.52316562814012</v>
      </c>
      <c r="I427">
        <v>3</v>
      </c>
      <c r="J427">
        <v>1</v>
      </c>
      <c r="K427" t="s">
        <v>1631</v>
      </c>
      <c r="L427" t="s">
        <v>1632</v>
      </c>
    </row>
    <row r="428" spans="1:12">
      <c r="A428" t="s">
        <v>1633</v>
      </c>
      <c r="B428" t="s">
        <v>1634</v>
      </c>
      <c r="C428">
        <v>13.7404934989945</v>
      </c>
      <c r="D428">
        <v>0.61407363236164103</v>
      </c>
      <c r="E428">
        <v>2.5979702228474002</v>
      </c>
      <c r="F428">
        <v>0.492450225307003</v>
      </c>
      <c r="G428">
        <v>1.60602192760452</v>
      </c>
      <c r="H428">
        <v>1.4507048393384701</v>
      </c>
      <c r="I428">
        <v>4</v>
      </c>
      <c r="J428">
        <v>0</v>
      </c>
      <c r="K428" t="s">
        <v>1635</v>
      </c>
      <c r="L428" t="s">
        <v>1636</v>
      </c>
    </row>
    <row r="429" spans="1:12">
      <c r="A429" t="s">
        <v>1637</v>
      </c>
      <c r="B429" t="s">
        <v>1638</v>
      </c>
      <c r="C429">
        <v>15.3532616397498</v>
      </c>
      <c r="D429">
        <v>-0.537901296872768</v>
      </c>
      <c r="E429">
        <v>2.38531903145409</v>
      </c>
      <c r="F429">
        <v>0.82545205551474199</v>
      </c>
      <c r="G429">
        <v>1.60538554348441</v>
      </c>
      <c r="H429">
        <v>1.62633102628273</v>
      </c>
      <c r="I429">
        <v>3</v>
      </c>
      <c r="J429">
        <v>1</v>
      </c>
      <c r="K429" t="s">
        <v>1639</v>
      </c>
      <c r="L429" t="s">
        <v>1640</v>
      </c>
    </row>
    <row r="430" spans="1:12">
      <c r="A430" t="s">
        <v>1641</v>
      </c>
      <c r="B430" t="s">
        <v>1642</v>
      </c>
      <c r="C430">
        <v>2.7500533199911801</v>
      </c>
      <c r="D430">
        <v>0.26971732234442602</v>
      </c>
      <c r="E430">
        <v>2.6129449841044399</v>
      </c>
      <c r="F430">
        <v>0.59345493324591203</v>
      </c>
      <c r="G430">
        <v>1.60319995867517</v>
      </c>
      <c r="H430">
        <v>0.83961296963883902</v>
      </c>
      <c r="I430">
        <v>4</v>
      </c>
      <c r="J430">
        <v>0</v>
      </c>
      <c r="K430" t="s">
        <v>1643</v>
      </c>
      <c r="L430" t="s">
        <v>1644</v>
      </c>
    </row>
    <row r="431" spans="1:12">
      <c r="A431" t="s">
        <v>1645</v>
      </c>
      <c r="B431" t="s">
        <v>1646</v>
      </c>
      <c r="C431">
        <v>8.9243126181555308</v>
      </c>
      <c r="D431">
        <v>1.0404063046552801</v>
      </c>
      <c r="E431">
        <v>2.1608443750575601</v>
      </c>
      <c r="F431">
        <v>-0.14105490736301099</v>
      </c>
      <c r="G431">
        <v>1.6006253398564201</v>
      </c>
      <c r="H431">
        <v>1.35586393818773</v>
      </c>
      <c r="I431">
        <v>3</v>
      </c>
      <c r="J431">
        <v>1</v>
      </c>
      <c r="K431" t="s">
        <v>1647</v>
      </c>
      <c r="L431" t="s">
        <v>1648</v>
      </c>
    </row>
    <row r="432" spans="1:12">
      <c r="A432" t="s">
        <v>1649</v>
      </c>
      <c r="B432" t="s">
        <v>1650</v>
      </c>
      <c r="C432">
        <v>10.826503135876999</v>
      </c>
      <c r="D432">
        <v>0.475052700776465</v>
      </c>
      <c r="E432">
        <v>2.3226098290766002</v>
      </c>
      <c r="F432">
        <v>0.86782241159168305</v>
      </c>
      <c r="G432">
        <v>1.59521612033414</v>
      </c>
      <c r="H432">
        <v>1.3435423524774801</v>
      </c>
      <c r="I432">
        <v>4</v>
      </c>
      <c r="J432">
        <v>0</v>
      </c>
      <c r="K432" t="s">
        <v>1651</v>
      </c>
      <c r="L432" t="s">
        <v>1652</v>
      </c>
    </row>
    <row r="433" spans="1:12">
      <c r="A433" t="s">
        <v>1653</v>
      </c>
      <c r="B433" t="s">
        <v>1654</v>
      </c>
      <c r="C433">
        <v>2.0913155926085301</v>
      </c>
      <c r="D433">
        <v>0.31290172807359901</v>
      </c>
      <c r="E433">
        <v>2.3966329134950501</v>
      </c>
      <c r="F433">
        <v>1.0898019899418201</v>
      </c>
      <c r="G433">
        <v>1.59055879127518</v>
      </c>
      <c r="H433">
        <v>0.64753693722903005</v>
      </c>
      <c r="I433">
        <v>4</v>
      </c>
      <c r="J433">
        <v>0</v>
      </c>
      <c r="K433" t="s">
        <v>1655</v>
      </c>
      <c r="L433" t="s">
        <v>1656</v>
      </c>
    </row>
    <row r="434" spans="1:12">
      <c r="A434" t="s">
        <v>1661</v>
      </c>
      <c r="B434" t="s">
        <v>1662</v>
      </c>
      <c r="C434">
        <v>13.4183602827896</v>
      </c>
      <c r="D434">
        <v>1.6933519490423199</v>
      </c>
      <c r="E434">
        <v>1.4792728388711001</v>
      </c>
      <c r="F434">
        <v>0.58626845891480694</v>
      </c>
      <c r="G434">
        <v>1.5863123939567101</v>
      </c>
      <c r="H434">
        <v>1.4208476082758601</v>
      </c>
      <c r="I434">
        <v>4</v>
      </c>
      <c r="J434">
        <v>0</v>
      </c>
      <c r="K434" t="s">
        <v>1663</v>
      </c>
      <c r="L434" t="s">
        <v>1664</v>
      </c>
    </row>
    <row r="435" spans="1:12">
      <c r="A435" t="s">
        <v>1665</v>
      </c>
      <c r="B435" t="s">
        <v>1666</v>
      </c>
      <c r="C435">
        <v>5.7577612964682299</v>
      </c>
      <c r="D435">
        <v>-0.20822763519944101</v>
      </c>
      <c r="E435">
        <v>2.3183234328793101</v>
      </c>
      <c r="F435">
        <v>0.84674014909832296</v>
      </c>
      <c r="G435">
        <v>1.5825317909888099</v>
      </c>
      <c r="H435">
        <v>1.1940093043606801</v>
      </c>
      <c r="I435">
        <v>3</v>
      </c>
      <c r="J435">
        <v>1</v>
      </c>
      <c r="K435" t="s">
        <v>1667</v>
      </c>
      <c r="L435" t="s">
        <v>1668</v>
      </c>
    </row>
    <row r="436" spans="1:12">
      <c r="A436" t="s">
        <v>1669</v>
      </c>
      <c r="B436" t="s">
        <v>1670</v>
      </c>
      <c r="C436">
        <v>15.055798897194199</v>
      </c>
      <c r="D436">
        <v>-0.290291178928337</v>
      </c>
      <c r="E436">
        <v>7.7265132423663896E-2</v>
      </c>
      <c r="F436">
        <v>3.0610026377013</v>
      </c>
      <c r="G436">
        <v>1.5691338850624801</v>
      </c>
      <c r="H436">
        <v>1.6110836897940899</v>
      </c>
      <c r="I436">
        <v>3</v>
      </c>
      <c r="J436">
        <v>1</v>
      </c>
      <c r="K436" t="s">
        <v>1671</v>
      </c>
      <c r="L436" t="s">
        <v>1672</v>
      </c>
    </row>
    <row r="437" spans="1:12">
      <c r="A437" t="s">
        <v>1673</v>
      </c>
      <c r="B437" t="s">
        <v>1674</v>
      </c>
      <c r="C437">
        <v>2.1348397205411098</v>
      </c>
      <c r="D437">
        <v>0.72611970301829099</v>
      </c>
      <c r="E437">
        <v>2.6932064460245502</v>
      </c>
      <c r="F437">
        <v>1.00319085176959</v>
      </c>
      <c r="G437">
        <v>1.5690152861553499</v>
      </c>
      <c r="H437">
        <v>0.56731394856039796</v>
      </c>
      <c r="I437">
        <v>4</v>
      </c>
      <c r="J437">
        <v>0</v>
      </c>
      <c r="K437" t="s">
        <v>1675</v>
      </c>
      <c r="L437" t="s">
        <v>1676</v>
      </c>
    </row>
    <row r="438" spans="1:12">
      <c r="A438" t="s">
        <v>1677</v>
      </c>
      <c r="B438" t="s">
        <v>1678</v>
      </c>
      <c r="C438">
        <v>1.94597244905707</v>
      </c>
      <c r="D438">
        <v>-9.4420297897299693E-2</v>
      </c>
      <c r="E438">
        <v>1.18421441417499</v>
      </c>
      <c r="F438">
        <v>2.35062313246967</v>
      </c>
      <c r="G438">
        <v>1.5650934316160301</v>
      </c>
      <c r="H438">
        <v>0.79869321450203501</v>
      </c>
      <c r="I438">
        <v>3</v>
      </c>
      <c r="J438">
        <v>1</v>
      </c>
      <c r="K438" t="s">
        <v>1679</v>
      </c>
      <c r="L438" t="s">
        <v>1680</v>
      </c>
    </row>
    <row r="439" spans="1:12">
      <c r="A439" t="s">
        <v>1681</v>
      </c>
      <c r="B439" t="s">
        <v>1682</v>
      </c>
      <c r="C439">
        <v>2.2013619542907299</v>
      </c>
      <c r="D439">
        <v>2.6156620147153999</v>
      </c>
      <c r="E439">
        <v>0.90494764564819696</v>
      </c>
      <c r="F439">
        <v>0.47507937109270099</v>
      </c>
      <c r="G439">
        <v>1.5531547999694599</v>
      </c>
      <c r="H439">
        <v>0.65945811860463999</v>
      </c>
      <c r="I439">
        <v>4</v>
      </c>
      <c r="J439">
        <v>0</v>
      </c>
      <c r="K439" t="s">
        <v>1683</v>
      </c>
      <c r="L439" t="s">
        <v>1684</v>
      </c>
    </row>
    <row r="440" spans="1:12">
      <c r="A440" t="s">
        <v>1685</v>
      </c>
      <c r="B440" t="s">
        <v>1686</v>
      </c>
      <c r="C440">
        <v>1.57146824882284</v>
      </c>
      <c r="D440">
        <v>0.18789787582180101</v>
      </c>
      <c r="E440">
        <v>1.7511254764308799</v>
      </c>
      <c r="F440">
        <v>1.53289570162244</v>
      </c>
      <c r="G440">
        <v>1.55218197522264</v>
      </c>
      <c r="H440">
        <v>0.57230812475276605</v>
      </c>
      <c r="I440">
        <v>4</v>
      </c>
      <c r="J440">
        <v>0</v>
      </c>
      <c r="K440" t="s">
        <v>1687</v>
      </c>
      <c r="L440" t="s">
        <v>1688</v>
      </c>
    </row>
    <row r="441" spans="1:12">
      <c r="A441" t="s">
        <v>1689</v>
      </c>
      <c r="B441" t="s">
        <v>1690</v>
      </c>
      <c r="C441">
        <v>4.4429146874044596</v>
      </c>
      <c r="D441">
        <v>-0.65430654713333503</v>
      </c>
      <c r="E441">
        <v>0.13043607489843201</v>
      </c>
      <c r="F441">
        <v>2.9726085443122399</v>
      </c>
      <c r="G441">
        <v>1.5515223096053301</v>
      </c>
      <c r="H441">
        <v>1.3876306894528601</v>
      </c>
      <c r="I441">
        <v>3</v>
      </c>
      <c r="J441">
        <v>1</v>
      </c>
      <c r="K441" t="s">
        <v>1691</v>
      </c>
      <c r="L441" t="s">
        <v>1692</v>
      </c>
    </row>
    <row r="442" spans="1:12">
      <c r="A442" t="s">
        <v>1693</v>
      </c>
      <c r="B442" t="s">
        <v>1694</v>
      </c>
      <c r="C442">
        <v>3.3843270262383198</v>
      </c>
      <c r="D442">
        <v>0.33525315545520601</v>
      </c>
      <c r="E442">
        <v>2.4912694999559601</v>
      </c>
      <c r="F442">
        <v>0.61112055357913797</v>
      </c>
      <c r="G442">
        <v>1.5511950267675401</v>
      </c>
      <c r="H442">
        <v>0.86380944769507995</v>
      </c>
      <c r="I442">
        <v>4</v>
      </c>
      <c r="J442">
        <v>0</v>
      </c>
      <c r="K442" t="s">
        <v>1695</v>
      </c>
      <c r="L442" t="s">
        <v>1696</v>
      </c>
    </row>
    <row r="443" spans="1:12">
      <c r="A443" t="s">
        <v>1697</v>
      </c>
      <c r="B443" t="s">
        <v>1698</v>
      </c>
      <c r="C443">
        <v>2.0985859411949801</v>
      </c>
      <c r="D443">
        <v>-3.3694358113979402E-3</v>
      </c>
      <c r="E443">
        <v>3.8199264549144099</v>
      </c>
      <c r="F443">
        <v>1.00307155345256</v>
      </c>
      <c r="G443">
        <v>1.5508287473237701</v>
      </c>
      <c r="H443">
        <v>0.94633009129443602</v>
      </c>
      <c r="I443">
        <v>3</v>
      </c>
      <c r="J443">
        <v>1</v>
      </c>
      <c r="K443" t="s">
        <v>1699</v>
      </c>
      <c r="L443" t="s">
        <v>1700</v>
      </c>
    </row>
    <row r="444" spans="1:12">
      <c r="A444" t="s">
        <v>1701</v>
      </c>
      <c r="B444" t="s">
        <v>1702</v>
      </c>
      <c r="C444">
        <v>1.38982100385735</v>
      </c>
      <c r="D444">
        <v>2.2482094008159401E-2</v>
      </c>
      <c r="E444">
        <v>1.7072849590628301</v>
      </c>
      <c r="F444">
        <v>3.0707299738977101</v>
      </c>
      <c r="G444">
        <v>1.54855298146009</v>
      </c>
      <c r="H444">
        <v>0.80847102328223897</v>
      </c>
      <c r="I444">
        <v>4</v>
      </c>
      <c r="J444">
        <v>0</v>
      </c>
      <c r="K444" t="s">
        <v>1703</v>
      </c>
      <c r="L444" t="s">
        <v>1704</v>
      </c>
    </row>
    <row r="445" spans="1:12">
      <c r="A445" t="s">
        <v>1705</v>
      </c>
      <c r="B445" t="s">
        <v>1706</v>
      </c>
      <c r="C445">
        <v>2.4030179019312299</v>
      </c>
      <c r="D445">
        <v>11.2048476363181</v>
      </c>
      <c r="E445">
        <v>0.68904509151961502</v>
      </c>
      <c r="F445">
        <v>-1.6914645150005301</v>
      </c>
      <c r="G445">
        <v>1.5460314967254201</v>
      </c>
      <c r="H445">
        <v>1.78506263229152</v>
      </c>
      <c r="I445">
        <v>3</v>
      </c>
      <c r="J445">
        <v>1</v>
      </c>
      <c r="K445" t="s">
        <v>1707</v>
      </c>
      <c r="L445" t="s">
        <v>1708</v>
      </c>
    </row>
    <row r="446" spans="1:12">
      <c r="A446" t="s">
        <v>1709</v>
      </c>
      <c r="B446" t="s">
        <v>1710</v>
      </c>
      <c r="C446">
        <v>2.6293891500408</v>
      </c>
      <c r="D446">
        <v>0.58605450009316995</v>
      </c>
      <c r="E446">
        <v>2.5054215683645702</v>
      </c>
      <c r="F446">
        <v>0.319963138939382</v>
      </c>
      <c r="G446">
        <v>1.54573803422887</v>
      </c>
      <c r="H446">
        <v>0.81221695729038501</v>
      </c>
      <c r="I446">
        <v>4</v>
      </c>
      <c r="J446">
        <v>0</v>
      </c>
      <c r="K446" t="s">
        <v>1711</v>
      </c>
      <c r="L446" t="s">
        <v>1712</v>
      </c>
    </row>
    <row r="447" spans="1:12">
      <c r="A447" t="s">
        <v>1713</v>
      </c>
      <c r="B447" t="s">
        <v>1714</v>
      </c>
      <c r="C447">
        <v>3.6801063467919102</v>
      </c>
      <c r="D447">
        <v>0.42591516225347098</v>
      </c>
      <c r="E447">
        <v>2.52295036801116</v>
      </c>
      <c r="F447">
        <v>0.56292035015248998</v>
      </c>
      <c r="G447">
        <v>1.54293535908182</v>
      </c>
      <c r="H447">
        <v>0.87798762796710705</v>
      </c>
      <c r="I447">
        <v>4</v>
      </c>
      <c r="J447">
        <v>0</v>
      </c>
      <c r="K447" t="s">
        <v>1715</v>
      </c>
      <c r="L447" t="s">
        <v>1716</v>
      </c>
    </row>
    <row r="448" spans="1:12">
      <c r="A448" t="s">
        <v>1717</v>
      </c>
      <c r="B448" t="s">
        <v>1718</v>
      </c>
      <c r="C448">
        <v>1.1680911226699899</v>
      </c>
      <c r="D448">
        <v>0.81564026186760696</v>
      </c>
      <c r="E448">
        <v>1.91474678150702</v>
      </c>
      <c r="F448">
        <v>2.89045121200511</v>
      </c>
      <c r="G448">
        <v>1.54141895208851</v>
      </c>
      <c r="H448">
        <v>0.54089199866132798</v>
      </c>
      <c r="I448">
        <v>4</v>
      </c>
      <c r="J448">
        <v>0</v>
      </c>
      <c r="K448" t="s">
        <v>1719</v>
      </c>
      <c r="L448" t="s">
        <v>1720</v>
      </c>
    </row>
    <row r="449" spans="1:12">
      <c r="A449" t="s">
        <v>1721</v>
      </c>
      <c r="B449" t="s">
        <v>1722</v>
      </c>
      <c r="C449">
        <v>16.294218829033301</v>
      </c>
      <c r="D449">
        <v>-8.3266902226372702E-2</v>
      </c>
      <c r="E449">
        <v>2.15101482021575</v>
      </c>
      <c r="F449">
        <v>0.91215149797222295</v>
      </c>
      <c r="G449">
        <v>1.5315831590939799</v>
      </c>
      <c r="H449">
        <v>1.59900591747776</v>
      </c>
      <c r="I449">
        <v>3</v>
      </c>
      <c r="J449">
        <v>1</v>
      </c>
      <c r="K449" t="s">
        <v>1723</v>
      </c>
      <c r="L449" t="s">
        <v>1724</v>
      </c>
    </row>
    <row r="450" spans="1:12">
      <c r="A450" t="s">
        <v>1725</v>
      </c>
      <c r="B450" t="s">
        <v>1726</v>
      </c>
      <c r="C450">
        <v>3.0129140769943499</v>
      </c>
      <c r="D450">
        <v>0.11071720027583</v>
      </c>
      <c r="E450">
        <v>2.4436918085565602</v>
      </c>
      <c r="F450">
        <v>0.61898782851907697</v>
      </c>
      <c r="G450">
        <v>1.53133981853782</v>
      </c>
      <c r="H450">
        <v>0.90499924425351597</v>
      </c>
      <c r="I450">
        <v>4</v>
      </c>
      <c r="J450">
        <v>0</v>
      </c>
      <c r="K450" t="s">
        <v>1727</v>
      </c>
      <c r="L450" t="s">
        <v>1728</v>
      </c>
    </row>
    <row r="451" spans="1:12">
      <c r="A451" t="s">
        <v>1729</v>
      </c>
      <c r="B451" t="s">
        <v>1730</v>
      </c>
      <c r="C451">
        <v>-0.232845573294963</v>
      </c>
      <c r="D451">
        <v>1.11723584876698</v>
      </c>
      <c r="E451">
        <v>12.244682945088</v>
      </c>
      <c r="F451">
        <v>1.94104305520251</v>
      </c>
      <c r="G451">
        <v>1.5291394519847401</v>
      </c>
      <c r="H451">
        <v>1.51877804694095</v>
      </c>
      <c r="I451">
        <v>3</v>
      </c>
      <c r="J451">
        <v>1</v>
      </c>
      <c r="K451" t="s">
        <v>1731</v>
      </c>
      <c r="L451" t="s">
        <v>1732</v>
      </c>
    </row>
    <row r="452" spans="1:12">
      <c r="A452" t="s">
        <v>1733</v>
      </c>
      <c r="B452" t="s">
        <v>1734</v>
      </c>
      <c r="C452">
        <v>6.1147594742144999</v>
      </c>
      <c r="D452">
        <v>0.27350657169234799</v>
      </c>
      <c r="E452">
        <v>2.5877535855158</v>
      </c>
      <c r="F452">
        <v>0.46897576908505501</v>
      </c>
      <c r="G452">
        <v>1.52836467730042</v>
      </c>
      <c r="H452">
        <v>1.1489267599353199</v>
      </c>
      <c r="I452">
        <v>4</v>
      </c>
      <c r="J452">
        <v>0</v>
      </c>
      <c r="K452" t="s">
        <v>1735</v>
      </c>
      <c r="L452" t="s">
        <v>1736</v>
      </c>
    </row>
    <row r="453" spans="1:12">
      <c r="A453" t="s">
        <v>1737</v>
      </c>
      <c r="B453" t="s">
        <v>1738</v>
      </c>
      <c r="C453">
        <v>4.03878706332371</v>
      </c>
      <c r="D453">
        <v>-0.98688890537235396</v>
      </c>
      <c r="E453">
        <v>4.4769516500170496</v>
      </c>
      <c r="F453">
        <v>-1.08125836139777</v>
      </c>
      <c r="G453">
        <v>1.52594907897567</v>
      </c>
      <c r="H453">
        <v>1.89886670226256</v>
      </c>
      <c r="I453">
        <v>2</v>
      </c>
      <c r="J453">
        <v>2</v>
      </c>
      <c r="K453" t="s">
        <v>1739</v>
      </c>
      <c r="L453" t="s">
        <v>1740</v>
      </c>
    </row>
    <row r="454" spans="1:12">
      <c r="A454" t="s">
        <v>1741</v>
      </c>
      <c r="B454" t="s">
        <v>1742</v>
      </c>
      <c r="C454">
        <v>14.4169000554059</v>
      </c>
      <c r="D454">
        <v>2.44957535847962</v>
      </c>
      <c r="E454">
        <v>0.59954817758632195</v>
      </c>
      <c r="F454">
        <v>-0.39542779252840499</v>
      </c>
      <c r="G454">
        <v>1.5245617680329699</v>
      </c>
      <c r="H454">
        <v>1.6093378422503899</v>
      </c>
      <c r="I454">
        <v>3</v>
      </c>
      <c r="J454">
        <v>1</v>
      </c>
      <c r="K454" t="s">
        <v>1743</v>
      </c>
      <c r="L454" t="s">
        <v>1744</v>
      </c>
    </row>
    <row r="455" spans="1:12">
      <c r="A455" t="s">
        <v>1745</v>
      </c>
      <c r="B455" t="s">
        <v>1746</v>
      </c>
      <c r="C455">
        <v>2.1092137384913299</v>
      </c>
      <c r="D455">
        <v>0.93858243856087997</v>
      </c>
      <c r="E455">
        <v>2.7608557252343702</v>
      </c>
      <c r="F455">
        <v>-0.73348822025469596</v>
      </c>
      <c r="G455">
        <v>1.5238980885261</v>
      </c>
      <c r="H455">
        <v>1.20827633394356</v>
      </c>
      <c r="I455">
        <v>3</v>
      </c>
      <c r="J455">
        <v>1</v>
      </c>
      <c r="K455" t="s">
        <v>1747</v>
      </c>
      <c r="L455" t="s">
        <v>1748</v>
      </c>
    </row>
    <row r="456" spans="1:12">
      <c r="A456" t="s">
        <v>1749</v>
      </c>
      <c r="B456" t="s">
        <v>1750</v>
      </c>
      <c r="C456">
        <v>1.2070095426548599</v>
      </c>
      <c r="D456">
        <v>4.0943859742656498E-2</v>
      </c>
      <c r="E456">
        <v>3.75273677988634</v>
      </c>
      <c r="F456">
        <v>1.8341239243860199</v>
      </c>
      <c r="G456">
        <v>1.52056673352044</v>
      </c>
      <c r="H456">
        <v>0.90834184569648202</v>
      </c>
      <c r="I456">
        <v>4</v>
      </c>
      <c r="J456">
        <v>0</v>
      </c>
      <c r="K456" t="s">
        <v>1751</v>
      </c>
      <c r="L456" t="s">
        <v>1752</v>
      </c>
    </row>
    <row r="457" spans="1:12">
      <c r="A457" t="s">
        <v>1753</v>
      </c>
      <c r="B457" t="s">
        <v>1754</v>
      </c>
      <c r="C457">
        <v>2.4481415032109402</v>
      </c>
      <c r="D457">
        <v>1.4633262950091901</v>
      </c>
      <c r="E457">
        <v>-0.23282316840780001</v>
      </c>
      <c r="F457">
        <v>1.5755945226422201</v>
      </c>
      <c r="G457">
        <v>1.5194604088257</v>
      </c>
      <c r="H457">
        <v>0.85337730001363399</v>
      </c>
      <c r="I457">
        <v>3</v>
      </c>
      <c r="J457">
        <v>1</v>
      </c>
      <c r="K457" t="s">
        <v>1755</v>
      </c>
      <c r="L457" t="s">
        <v>1756</v>
      </c>
    </row>
    <row r="458" spans="1:12">
      <c r="A458" t="s">
        <v>1757</v>
      </c>
      <c r="B458" t="s">
        <v>1758</v>
      </c>
      <c r="C458">
        <v>2.4851784478719998</v>
      </c>
      <c r="D458">
        <v>0.25208855712582801</v>
      </c>
      <c r="E458">
        <v>3.43767111204345</v>
      </c>
      <c r="F458">
        <v>0.54986189955363496</v>
      </c>
      <c r="G458">
        <v>1.5175201737128099</v>
      </c>
      <c r="H458">
        <v>0.91208083864418399</v>
      </c>
      <c r="I458">
        <v>4</v>
      </c>
      <c r="J458">
        <v>0</v>
      </c>
      <c r="K458" t="s">
        <v>1759</v>
      </c>
      <c r="L458" t="s">
        <v>1760</v>
      </c>
    </row>
    <row r="459" spans="1:12">
      <c r="A459" t="s">
        <v>1761</v>
      </c>
      <c r="B459" t="s">
        <v>1762</v>
      </c>
      <c r="C459">
        <v>3.9693260203010499</v>
      </c>
      <c r="D459">
        <v>0.53435302594985001</v>
      </c>
      <c r="E459">
        <v>2.49931475099784</v>
      </c>
      <c r="F459">
        <v>0.279510777933697</v>
      </c>
      <c r="G459">
        <v>1.5168338884738399</v>
      </c>
      <c r="H459">
        <v>0.95699089050612896</v>
      </c>
      <c r="I459">
        <v>4</v>
      </c>
      <c r="J459">
        <v>0</v>
      </c>
      <c r="K459" t="s">
        <v>1763</v>
      </c>
      <c r="L459" t="s">
        <v>1764</v>
      </c>
    </row>
    <row r="460" spans="1:12">
      <c r="A460" t="s">
        <v>1765</v>
      </c>
      <c r="B460" t="s">
        <v>1766</v>
      </c>
      <c r="C460">
        <v>13.4878886037986</v>
      </c>
      <c r="D460">
        <v>0.96461392668830603</v>
      </c>
      <c r="E460">
        <v>2.06860300427675</v>
      </c>
      <c r="F460">
        <v>-0.54071398473163002</v>
      </c>
      <c r="G460">
        <v>1.51660846548253</v>
      </c>
      <c r="H460">
        <v>1.60653187784076</v>
      </c>
      <c r="I460">
        <v>3</v>
      </c>
      <c r="J460">
        <v>1</v>
      </c>
      <c r="K460" t="s">
        <v>1767</v>
      </c>
      <c r="L460" t="s">
        <v>1768</v>
      </c>
    </row>
    <row r="461" spans="1:12">
      <c r="A461" t="s">
        <v>1769</v>
      </c>
      <c r="B461" t="s">
        <v>1770</v>
      </c>
      <c r="C461">
        <v>13.2336634786255</v>
      </c>
      <c r="D461">
        <v>0.71216443524624395</v>
      </c>
      <c r="E461">
        <v>1.82787466481359</v>
      </c>
      <c r="F461">
        <v>1.1910156931626099</v>
      </c>
      <c r="G461">
        <v>1.5094451789881</v>
      </c>
      <c r="H461">
        <v>1.4176205215403901</v>
      </c>
      <c r="I461">
        <v>4</v>
      </c>
      <c r="J461">
        <v>0</v>
      </c>
      <c r="K461" t="s">
        <v>1771</v>
      </c>
      <c r="L461" t="s">
        <v>1772</v>
      </c>
    </row>
    <row r="462" spans="1:12">
      <c r="A462" t="s">
        <v>1773</v>
      </c>
      <c r="B462" t="s">
        <v>1774</v>
      </c>
      <c r="C462">
        <v>9.5979151569840901</v>
      </c>
      <c r="D462">
        <v>0.85404949145046705</v>
      </c>
      <c r="E462">
        <v>2.1646392762935802</v>
      </c>
      <c r="F462">
        <v>-0.42883535569301001</v>
      </c>
      <c r="G462">
        <v>1.50934438387202</v>
      </c>
      <c r="H462">
        <v>1.4748654162886301</v>
      </c>
      <c r="I462">
        <v>3</v>
      </c>
      <c r="J462">
        <v>1</v>
      </c>
      <c r="K462" t="s">
        <v>1775</v>
      </c>
      <c r="L462" t="s">
        <v>1776</v>
      </c>
    </row>
    <row r="463" spans="1:12">
      <c r="A463" t="s">
        <v>1777</v>
      </c>
      <c r="B463" t="s">
        <v>1778</v>
      </c>
      <c r="C463">
        <v>6.2764312379962899</v>
      </c>
      <c r="D463">
        <v>-0.28944837028213899</v>
      </c>
      <c r="E463">
        <v>3.3068026182732999</v>
      </c>
      <c r="F463">
        <v>-0.41495200424043599</v>
      </c>
      <c r="G463">
        <v>1.5086771239955801</v>
      </c>
      <c r="H463">
        <v>1.44528838240752</v>
      </c>
      <c r="I463">
        <v>2</v>
      </c>
      <c r="J463">
        <v>2</v>
      </c>
      <c r="K463" t="s">
        <v>1779</v>
      </c>
      <c r="L463" t="s">
        <v>1780</v>
      </c>
    </row>
    <row r="464" spans="1:12">
      <c r="A464" t="s">
        <v>1781</v>
      </c>
      <c r="B464" t="s">
        <v>1782</v>
      </c>
      <c r="C464">
        <v>1.2906829887364299</v>
      </c>
      <c r="D464">
        <v>-0.297519119664859</v>
      </c>
      <c r="E464">
        <v>2.7082100933881001</v>
      </c>
      <c r="F464">
        <v>1.7216171063722401</v>
      </c>
      <c r="G464">
        <v>1.5061500475543399</v>
      </c>
      <c r="H464">
        <v>0.92328191748937305</v>
      </c>
      <c r="I464">
        <v>3</v>
      </c>
      <c r="J464">
        <v>1</v>
      </c>
      <c r="K464" t="s">
        <v>1783</v>
      </c>
      <c r="L464" t="s">
        <v>1784</v>
      </c>
    </row>
    <row r="465" spans="1:12">
      <c r="A465" t="s">
        <v>1785</v>
      </c>
      <c r="B465" t="s">
        <v>1786</v>
      </c>
      <c r="C465">
        <v>9.4485268460335998</v>
      </c>
      <c r="D465">
        <v>-6.4431179997897496</v>
      </c>
      <c r="E465">
        <v>16.360508222078298</v>
      </c>
      <c r="F465">
        <v>-7.5153485358605101</v>
      </c>
      <c r="G465">
        <v>1.50270442312192</v>
      </c>
      <c r="H465">
        <v>3.9929595415895101</v>
      </c>
      <c r="I465">
        <v>2</v>
      </c>
      <c r="J465">
        <v>2</v>
      </c>
      <c r="K465" t="s">
        <v>1787</v>
      </c>
      <c r="L465" t="s">
        <v>1788</v>
      </c>
    </row>
    <row r="466" spans="1:12">
      <c r="A466" t="s">
        <v>1789</v>
      </c>
      <c r="B466" t="s">
        <v>1790</v>
      </c>
      <c r="C466">
        <v>2.8332097773817799</v>
      </c>
      <c r="D466">
        <v>0.72749443380860401</v>
      </c>
      <c r="E466">
        <v>2.27432335087668</v>
      </c>
      <c r="F466">
        <v>-7.6631393055067401E-2</v>
      </c>
      <c r="G466">
        <v>1.5009088923426399</v>
      </c>
      <c r="H466">
        <v>0.93582641670931999</v>
      </c>
      <c r="I466">
        <v>3</v>
      </c>
      <c r="J466">
        <v>1</v>
      </c>
      <c r="K466" t="s">
        <v>1791</v>
      </c>
      <c r="L466" t="s">
        <v>1792</v>
      </c>
    </row>
    <row r="467" spans="1:12">
      <c r="A467" t="s">
        <v>1793</v>
      </c>
      <c r="B467" t="s">
        <v>1794</v>
      </c>
      <c r="C467">
        <v>4.2494041107038303</v>
      </c>
      <c r="D467">
        <v>0.24816279113949799</v>
      </c>
      <c r="E467">
        <v>2.5530747149305202</v>
      </c>
      <c r="F467">
        <v>0.44354034152578697</v>
      </c>
      <c r="G467">
        <v>1.4983075282281499</v>
      </c>
      <c r="H467">
        <v>1.01239782712314</v>
      </c>
      <c r="I467">
        <v>4</v>
      </c>
      <c r="J467">
        <v>0</v>
      </c>
      <c r="K467" t="s">
        <v>1795</v>
      </c>
      <c r="L467" t="s">
        <v>1796</v>
      </c>
    </row>
    <row r="468" spans="1:12">
      <c r="A468" t="s">
        <v>1797</v>
      </c>
      <c r="B468" t="s">
        <v>1798</v>
      </c>
      <c r="C468">
        <v>2.7442840258827199</v>
      </c>
      <c r="D468">
        <v>0.269545797700394</v>
      </c>
      <c r="E468">
        <v>2.0907544586599101</v>
      </c>
      <c r="F468">
        <v>0.90345591603975905</v>
      </c>
      <c r="G468">
        <v>1.49710518734983</v>
      </c>
      <c r="H468">
        <v>0.74605371421598798</v>
      </c>
      <c r="I468">
        <v>4</v>
      </c>
      <c r="J468">
        <v>0</v>
      </c>
      <c r="K468" t="s">
        <v>1799</v>
      </c>
      <c r="L468" t="s">
        <v>1800</v>
      </c>
    </row>
    <row r="469" spans="1:12">
      <c r="A469" t="s">
        <v>1801</v>
      </c>
      <c r="B469" t="s">
        <v>1802</v>
      </c>
      <c r="C469">
        <v>-0.739388198451294</v>
      </c>
      <c r="D469">
        <v>2.2472996302222801</v>
      </c>
      <c r="E469">
        <v>2.9180798188303498</v>
      </c>
      <c r="F469">
        <v>0.74435670019476896</v>
      </c>
      <c r="G469">
        <v>1.4958281652085199</v>
      </c>
      <c r="H469">
        <v>1.2620240447859401</v>
      </c>
      <c r="I469">
        <v>3</v>
      </c>
      <c r="J469">
        <v>1</v>
      </c>
      <c r="K469" t="s">
        <v>1803</v>
      </c>
      <c r="L469" t="s">
        <v>1804</v>
      </c>
    </row>
    <row r="470" spans="1:12">
      <c r="A470" t="s">
        <v>1805</v>
      </c>
      <c r="B470" t="s">
        <v>1806</v>
      </c>
      <c r="C470">
        <v>5.4757568750744401</v>
      </c>
      <c r="D470">
        <v>-0.27544169516299599</v>
      </c>
      <c r="E470">
        <v>2.8647798833165998</v>
      </c>
      <c r="F470">
        <v>0.124186659987656</v>
      </c>
      <c r="G470">
        <v>1.4944832716521299</v>
      </c>
      <c r="H470">
        <v>1.3080825911382801</v>
      </c>
      <c r="I470">
        <v>3</v>
      </c>
      <c r="J470">
        <v>1</v>
      </c>
      <c r="K470" t="s">
        <v>1807</v>
      </c>
      <c r="L470" t="s">
        <v>1808</v>
      </c>
    </row>
    <row r="471" spans="1:12">
      <c r="A471" t="s">
        <v>1809</v>
      </c>
      <c r="B471" t="s">
        <v>1810</v>
      </c>
      <c r="C471">
        <v>2.1401342953381599</v>
      </c>
      <c r="D471">
        <v>0.84545655480182502</v>
      </c>
      <c r="E471">
        <v>4.1256493679465498</v>
      </c>
      <c r="F471">
        <v>0.76632558115841998</v>
      </c>
      <c r="G471">
        <v>1.49279542506999</v>
      </c>
      <c r="H471">
        <v>0.79690396951120701</v>
      </c>
      <c r="I471">
        <v>4</v>
      </c>
      <c r="J471">
        <v>0</v>
      </c>
      <c r="K471" t="s">
        <v>1811</v>
      </c>
      <c r="L471" t="s">
        <v>1812</v>
      </c>
    </row>
    <row r="472" spans="1:12">
      <c r="A472" t="s">
        <v>1813</v>
      </c>
      <c r="B472" t="s">
        <v>1814</v>
      </c>
      <c r="C472">
        <v>2.1584494544364601</v>
      </c>
      <c r="D472">
        <v>0.82540329925376998</v>
      </c>
      <c r="E472">
        <v>2.1946522509255999</v>
      </c>
      <c r="F472">
        <v>-0.46913990194785199</v>
      </c>
      <c r="G472">
        <v>1.4919263768451101</v>
      </c>
      <c r="H472">
        <v>1.0779830859036299</v>
      </c>
      <c r="I472">
        <v>3</v>
      </c>
      <c r="J472">
        <v>1</v>
      </c>
      <c r="K472" t="s">
        <v>1815</v>
      </c>
      <c r="L472" t="s">
        <v>1816</v>
      </c>
    </row>
    <row r="473" spans="1:12">
      <c r="A473" t="s">
        <v>1817</v>
      </c>
      <c r="B473" t="s">
        <v>1818</v>
      </c>
      <c r="C473">
        <v>1.86724793746462</v>
      </c>
      <c r="D473">
        <v>-0.285600612994862</v>
      </c>
      <c r="E473">
        <v>2.8485183065576898</v>
      </c>
      <c r="F473">
        <v>1.1164814167388399</v>
      </c>
      <c r="G473">
        <v>1.4918646771017301</v>
      </c>
      <c r="H473">
        <v>0.95285898314233097</v>
      </c>
      <c r="I473">
        <v>3</v>
      </c>
      <c r="J473">
        <v>1</v>
      </c>
      <c r="K473" t="s">
        <v>1819</v>
      </c>
      <c r="L473" t="s">
        <v>1820</v>
      </c>
    </row>
    <row r="474" spans="1:12">
      <c r="A474" t="s">
        <v>1821</v>
      </c>
      <c r="B474" t="s">
        <v>1822</v>
      </c>
      <c r="C474">
        <v>0.46727575002980298</v>
      </c>
      <c r="D474">
        <v>0.52051802727518903</v>
      </c>
      <c r="E474">
        <v>2.4629181798478101</v>
      </c>
      <c r="F474">
        <v>13.8601708606842</v>
      </c>
      <c r="G474">
        <v>1.4917181035614999</v>
      </c>
      <c r="H474">
        <v>1.48402197116172</v>
      </c>
      <c r="I474">
        <v>4</v>
      </c>
      <c r="J474">
        <v>0</v>
      </c>
      <c r="K474" t="s">
        <v>1823</v>
      </c>
      <c r="L474" t="s">
        <v>1824</v>
      </c>
    </row>
    <row r="475" spans="1:12">
      <c r="A475" t="s">
        <v>1825</v>
      </c>
      <c r="B475" t="s">
        <v>1826</v>
      </c>
      <c r="C475">
        <v>3.6488915985544801</v>
      </c>
      <c r="D475">
        <v>-0.26047483926158399</v>
      </c>
      <c r="E475">
        <v>0.393276346237523</v>
      </c>
      <c r="F475">
        <v>2.5813237214139302</v>
      </c>
      <c r="G475">
        <v>1.4873000338257201</v>
      </c>
      <c r="H475">
        <v>1.1521974509892601</v>
      </c>
      <c r="I475">
        <v>3</v>
      </c>
      <c r="J475">
        <v>1</v>
      </c>
      <c r="K475" t="s">
        <v>1827</v>
      </c>
      <c r="L475" t="s">
        <v>1828</v>
      </c>
    </row>
    <row r="476" spans="1:12">
      <c r="A476" t="s">
        <v>1829</v>
      </c>
      <c r="B476" t="s">
        <v>1830</v>
      </c>
      <c r="C476">
        <v>2.00005094294518</v>
      </c>
      <c r="D476">
        <v>3.1550293653926502</v>
      </c>
      <c r="E476">
        <v>0.97429953081444298</v>
      </c>
      <c r="F476">
        <v>0.55077199085731299</v>
      </c>
      <c r="G476">
        <v>1.4871752368798099</v>
      </c>
      <c r="H476">
        <v>0.69580839816940099</v>
      </c>
      <c r="I476">
        <v>4</v>
      </c>
      <c r="J476">
        <v>0</v>
      </c>
      <c r="K476" t="s">
        <v>1831</v>
      </c>
      <c r="L476" t="s">
        <v>16</v>
      </c>
    </row>
    <row r="477" spans="1:12">
      <c r="A477" t="s">
        <v>1832</v>
      </c>
      <c r="B477" t="s">
        <v>1833</v>
      </c>
      <c r="C477">
        <v>2.3763538644476401</v>
      </c>
      <c r="D477">
        <v>7.3305093396417706E-2</v>
      </c>
      <c r="E477">
        <v>14.1240202408947</v>
      </c>
      <c r="F477">
        <v>0.59614579472019202</v>
      </c>
      <c r="G477">
        <v>1.4862498295839099</v>
      </c>
      <c r="H477">
        <v>1.54412707825482</v>
      </c>
      <c r="I477">
        <v>4</v>
      </c>
      <c r="J477">
        <v>0</v>
      </c>
      <c r="K477" t="s">
        <v>1834</v>
      </c>
      <c r="L477" t="s">
        <v>1835</v>
      </c>
    </row>
    <row r="478" spans="1:12">
      <c r="A478" t="s">
        <v>1836</v>
      </c>
      <c r="B478" t="s">
        <v>1837</v>
      </c>
      <c r="C478">
        <v>0.63516364815475701</v>
      </c>
      <c r="D478">
        <v>0.975293730416676</v>
      </c>
      <c r="E478">
        <v>3.3238903578750101</v>
      </c>
      <c r="F478">
        <v>1.98156099570496</v>
      </c>
      <c r="G478">
        <v>1.47842736306081</v>
      </c>
      <c r="H478">
        <v>0.69821769901427799</v>
      </c>
      <c r="I478">
        <v>4</v>
      </c>
      <c r="J478">
        <v>0</v>
      </c>
      <c r="K478" t="s">
        <v>1838</v>
      </c>
      <c r="L478" t="s">
        <v>1839</v>
      </c>
    </row>
    <row r="479" spans="1:12">
      <c r="A479" t="s">
        <v>1840</v>
      </c>
      <c r="B479" t="s">
        <v>1841</v>
      </c>
      <c r="C479">
        <v>1.42356763206402</v>
      </c>
      <c r="D479">
        <v>1.5315781608441801</v>
      </c>
      <c r="E479">
        <v>3.7097266898554002</v>
      </c>
      <c r="F479">
        <v>1.4037264743265601</v>
      </c>
      <c r="G479">
        <v>1.4775728964540999</v>
      </c>
      <c r="H479">
        <v>0.56008847724692701</v>
      </c>
      <c r="I479">
        <v>4</v>
      </c>
      <c r="J479">
        <v>0</v>
      </c>
      <c r="K479" t="s">
        <v>1842</v>
      </c>
      <c r="L479" t="s">
        <v>1843</v>
      </c>
    </row>
    <row r="480" spans="1:12">
      <c r="A480" t="s">
        <v>1848</v>
      </c>
      <c r="B480" t="s">
        <v>1849</v>
      </c>
      <c r="C480">
        <v>1.8338428608562101</v>
      </c>
      <c r="D480">
        <v>0.12461411347573501</v>
      </c>
      <c r="E480">
        <v>1.8036869332235299</v>
      </c>
      <c r="F480">
        <v>1.1475259621440701</v>
      </c>
      <c r="G480">
        <v>1.4756064476838</v>
      </c>
      <c r="H480">
        <v>0.65218156209356404</v>
      </c>
      <c r="I480">
        <v>4</v>
      </c>
      <c r="J480">
        <v>0</v>
      </c>
      <c r="K480" t="s">
        <v>1850</v>
      </c>
      <c r="L480" t="s">
        <v>1851</v>
      </c>
    </row>
    <row r="481" spans="1:12">
      <c r="A481" t="s">
        <v>1852</v>
      </c>
      <c r="B481" t="s">
        <v>1853</v>
      </c>
      <c r="C481">
        <v>3.87040662509995</v>
      </c>
      <c r="D481">
        <v>-0.30376703379664399</v>
      </c>
      <c r="E481">
        <v>2.6906122525573801</v>
      </c>
      <c r="F481">
        <v>0.25113491234702601</v>
      </c>
      <c r="G481">
        <v>1.4708735824521999</v>
      </c>
      <c r="H481">
        <v>1.21812258497211</v>
      </c>
      <c r="I481">
        <v>3</v>
      </c>
      <c r="J481">
        <v>1</v>
      </c>
      <c r="K481" t="s">
        <v>1854</v>
      </c>
      <c r="L481" t="s">
        <v>1855</v>
      </c>
    </row>
    <row r="482" spans="1:12">
      <c r="A482" t="s">
        <v>1856</v>
      </c>
      <c r="B482" t="s">
        <v>1857</v>
      </c>
      <c r="C482">
        <v>0.10031035482584801</v>
      </c>
      <c r="D482">
        <v>1.38300777212787</v>
      </c>
      <c r="E482">
        <v>2.1095438364267198</v>
      </c>
      <c r="F482">
        <v>1.5516703852651399</v>
      </c>
      <c r="G482">
        <v>1.4673390786964999</v>
      </c>
      <c r="H482">
        <v>0.660373554911037</v>
      </c>
      <c r="I482">
        <v>4</v>
      </c>
      <c r="J482">
        <v>0</v>
      </c>
      <c r="K482" t="s">
        <v>1858</v>
      </c>
      <c r="L482" t="s">
        <v>1859</v>
      </c>
    </row>
    <row r="483" spans="1:12">
      <c r="A483" t="s">
        <v>1860</v>
      </c>
      <c r="B483" t="s">
        <v>1861</v>
      </c>
      <c r="C483">
        <v>2.0937908926468398</v>
      </c>
      <c r="D483">
        <v>-0.453753314838516</v>
      </c>
      <c r="E483">
        <v>2.9667044694096898</v>
      </c>
      <c r="F483">
        <v>0.83916126015722803</v>
      </c>
      <c r="G483">
        <v>1.4664760764020299</v>
      </c>
      <c r="H483">
        <v>1.09609291001953</v>
      </c>
      <c r="I483">
        <v>3</v>
      </c>
      <c r="J483">
        <v>1</v>
      </c>
      <c r="K483" t="s">
        <v>1862</v>
      </c>
      <c r="L483" t="s">
        <v>1863</v>
      </c>
    </row>
    <row r="484" spans="1:12">
      <c r="A484" t="s">
        <v>1864</v>
      </c>
      <c r="B484" t="s">
        <v>1865</v>
      </c>
      <c r="C484">
        <v>2.5233206512391901</v>
      </c>
      <c r="D484">
        <v>0.27606992853335799</v>
      </c>
      <c r="E484">
        <v>2.3018842558954402</v>
      </c>
      <c r="F484">
        <v>0.62367830707303396</v>
      </c>
      <c r="G484">
        <v>1.46278128148423</v>
      </c>
      <c r="H484">
        <v>0.80042955375657798</v>
      </c>
      <c r="I484">
        <v>4</v>
      </c>
      <c r="J484">
        <v>0</v>
      </c>
      <c r="K484" t="s">
        <v>1866</v>
      </c>
      <c r="L484" t="s">
        <v>1867</v>
      </c>
    </row>
    <row r="485" spans="1:12">
      <c r="A485" t="s">
        <v>1868</v>
      </c>
      <c r="B485" t="s">
        <v>1869</v>
      </c>
      <c r="C485">
        <v>1.3748134930120399</v>
      </c>
      <c r="D485">
        <v>1.55029994493215</v>
      </c>
      <c r="E485">
        <v>14.3156768070957</v>
      </c>
      <c r="F485">
        <v>-0.33877389870561703</v>
      </c>
      <c r="G485">
        <v>1.4625567189721</v>
      </c>
      <c r="H485">
        <v>1.60467127732364</v>
      </c>
      <c r="I485">
        <v>3</v>
      </c>
      <c r="J485">
        <v>1</v>
      </c>
      <c r="K485" t="s">
        <v>1870</v>
      </c>
      <c r="L485" t="s">
        <v>1871</v>
      </c>
    </row>
    <row r="486" spans="1:12">
      <c r="A486" t="s">
        <v>1872</v>
      </c>
      <c r="B486" t="s">
        <v>1873</v>
      </c>
      <c r="C486">
        <v>2.4874368087393002</v>
      </c>
      <c r="D486">
        <v>1.3009273176852401</v>
      </c>
      <c r="E486">
        <v>1.6159460443186699</v>
      </c>
      <c r="F486">
        <v>-0.84029457541546004</v>
      </c>
      <c r="G486">
        <v>1.45843668100195</v>
      </c>
      <c r="H486">
        <v>1.23836906454176</v>
      </c>
      <c r="I486">
        <v>3</v>
      </c>
      <c r="J486">
        <v>1</v>
      </c>
      <c r="K486" t="s">
        <v>1874</v>
      </c>
      <c r="L486" t="s">
        <v>1875</v>
      </c>
    </row>
    <row r="487" spans="1:12">
      <c r="A487" t="s">
        <v>1876</v>
      </c>
      <c r="B487" t="s">
        <v>1877</v>
      </c>
      <c r="C487">
        <v>2.76405643469149</v>
      </c>
      <c r="D487">
        <v>0.185053916787978</v>
      </c>
      <c r="E487">
        <v>2.3573985886331799</v>
      </c>
      <c r="F487">
        <v>0.55352077181624304</v>
      </c>
      <c r="G487">
        <v>1.45545968022471</v>
      </c>
      <c r="H487">
        <v>0.87706705681544705</v>
      </c>
      <c r="I487">
        <v>4</v>
      </c>
      <c r="J487">
        <v>0</v>
      </c>
      <c r="K487" t="s">
        <v>1878</v>
      </c>
      <c r="L487" t="s">
        <v>1879</v>
      </c>
    </row>
    <row r="488" spans="1:12">
      <c r="A488" t="s">
        <v>1880</v>
      </c>
      <c r="B488" t="s">
        <v>1881</v>
      </c>
      <c r="C488">
        <v>1.7711780099513199</v>
      </c>
      <c r="D488">
        <v>-0.10513328865417</v>
      </c>
      <c r="E488">
        <v>2.1367463718479298</v>
      </c>
      <c r="F488">
        <v>1.13903523662257</v>
      </c>
      <c r="G488">
        <v>1.4551066232869501</v>
      </c>
      <c r="H488">
        <v>0.79660801334000397</v>
      </c>
      <c r="I488">
        <v>3</v>
      </c>
      <c r="J488">
        <v>1</v>
      </c>
      <c r="K488" t="s">
        <v>1882</v>
      </c>
      <c r="L488" t="s">
        <v>1883</v>
      </c>
    </row>
    <row r="489" spans="1:12">
      <c r="A489" t="s">
        <v>1884</v>
      </c>
      <c r="B489" t="s">
        <v>1885</v>
      </c>
      <c r="C489">
        <v>1.9356459092789</v>
      </c>
      <c r="D489">
        <v>0.97414321469906595</v>
      </c>
      <c r="E489">
        <v>2.3007010286763299</v>
      </c>
      <c r="F489">
        <v>0.63230171262976997</v>
      </c>
      <c r="G489">
        <v>1.4548945619889799</v>
      </c>
      <c r="H489">
        <v>0.53821048057417298</v>
      </c>
      <c r="I489">
        <v>4</v>
      </c>
      <c r="J489">
        <v>0</v>
      </c>
      <c r="K489" t="s">
        <v>1886</v>
      </c>
      <c r="L489" t="s">
        <v>1887</v>
      </c>
    </row>
    <row r="490" spans="1:12">
      <c r="A490" t="s">
        <v>1888</v>
      </c>
      <c r="B490" t="s">
        <v>1889</v>
      </c>
      <c r="C490">
        <v>2.3482012937318499</v>
      </c>
      <c r="D490">
        <v>-0.449431478839877</v>
      </c>
      <c r="E490">
        <v>2.35709731456399</v>
      </c>
      <c r="F490">
        <v>0.559680406138515</v>
      </c>
      <c r="G490">
        <v>1.45394084993518</v>
      </c>
      <c r="H490">
        <v>1.15374796682126</v>
      </c>
      <c r="I490">
        <v>3</v>
      </c>
      <c r="J490">
        <v>1</v>
      </c>
      <c r="K490" t="s">
        <v>1890</v>
      </c>
      <c r="L490" t="s">
        <v>1891</v>
      </c>
    </row>
    <row r="491" spans="1:12">
      <c r="A491" t="s">
        <v>1892</v>
      </c>
      <c r="B491" t="s">
        <v>1893</v>
      </c>
      <c r="C491">
        <v>7.0464819325206598</v>
      </c>
      <c r="D491">
        <v>-1.2294192583744401</v>
      </c>
      <c r="E491">
        <v>2.7655869232818402</v>
      </c>
      <c r="F491">
        <v>0.14106533587919501</v>
      </c>
      <c r="G491">
        <v>1.45332612958051</v>
      </c>
      <c r="H491">
        <v>1.6702340989814499</v>
      </c>
      <c r="I491">
        <v>3</v>
      </c>
      <c r="J491">
        <v>1</v>
      </c>
      <c r="K491" t="s">
        <v>1894</v>
      </c>
      <c r="L491" t="s">
        <v>1895</v>
      </c>
    </row>
    <row r="492" spans="1:12">
      <c r="A492" t="s">
        <v>1896</v>
      </c>
      <c r="B492" t="s">
        <v>1897</v>
      </c>
      <c r="C492">
        <v>2.61761439827001</v>
      </c>
      <c r="D492">
        <v>-4.4662148569930699E-2</v>
      </c>
      <c r="E492">
        <v>2.77028604366925</v>
      </c>
      <c r="F492">
        <v>0.28824432753842399</v>
      </c>
      <c r="G492">
        <v>1.4529293629042099</v>
      </c>
      <c r="H492">
        <v>1.06014343844823</v>
      </c>
      <c r="I492">
        <v>3</v>
      </c>
      <c r="J492">
        <v>1</v>
      </c>
      <c r="K492" t="s">
        <v>1898</v>
      </c>
      <c r="L492" t="s">
        <v>1899</v>
      </c>
    </row>
    <row r="493" spans="1:12">
      <c r="A493" t="s">
        <v>1900</v>
      </c>
      <c r="B493" t="s">
        <v>1901</v>
      </c>
      <c r="C493">
        <v>2.5135801556501001</v>
      </c>
      <c r="D493">
        <v>-0.33899227633200402</v>
      </c>
      <c r="E493">
        <v>2.7404202965485802</v>
      </c>
      <c r="F493">
        <v>0.39206288918408599</v>
      </c>
      <c r="G493">
        <v>1.4528215224170899</v>
      </c>
      <c r="H493">
        <v>1.1558574084320099</v>
      </c>
      <c r="I493">
        <v>3</v>
      </c>
      <c r="J493">
        <v>1</v>
      </c>
      <c r="K493" t="s">
        <v>1902</v>
      </c>
      <c r="L493" t="s">
        <v>1903</v>
      </c>
    </row>
    <row r="494" spans="1:12">
      <c r="A494" t="s">
        <v>1904</v>
      </c>
      <c r="B494" t="s">
        <v>1905</v>
      </c>
      <c r="C494">
        <v>2.21288774542028</v>
      </c>
      <c r="D494">
        <v>-2.32393960778399E-2</v>
      </c>
      <c r="E494">
        <v>3.1723017077459099</v>
      </c>
      <c r="F494">
        <v>0.69138424445394497</v>
      </c>
      <c r="G494">
        <v>1.45213599493711</v>
      </c>
      <c r="H494">
        <v>0.95592225438324796</v>
      </c>
      <c r="I494">
        <v>3</v>
      </c>
      <c r="J494">
        <v>1</v>
      </c>
      <c r="K494" t="s">
        <v>1906</v>
      </c>
      <c r="L494" t="s">
        <v>1907</v>
      </c>
    </row>
    <row r="495" spans="1:12">
      <c r="A495" t="s">
        <v>1908</v>
      </c>
      <c r="B495" t="s">
        <v>1909</v>
      </c>
      <c r="C495">
        <v>16.833585344213699</v>
      </c>
      <c r="D495">
        <v>0.36362036601228498</v>
      </c>
      <c r="E495">
        <v>2.5206743323695102</v>
      </c>
      <c r="F495">
        <v>0.382953543035016</v>
      </c>
      <c r="G495">
        <v>1.4518139377022601</v>
      </c>
      <c r="H495">
        <v>1.5794515399747899</v>
      </c>
      <c r="I495">
        <v>4</v>
      </c>
      <c r="J495">
        <v>0</v>
      </c>
      <c r="K495" t="s">
        <v>1910</v>
      </c>
      <c r="L495" t="s">
        <v>1911</v>
      </c>
    </row>
    <row r="496" spans="1:12">
      <c r="A496" t="s">
        <v>1912</v>
      </c>
      <c r="B496" t="s">
        <v>1913</v>
      </c>
      <c r="C496">
        <v>-0.18177027507180599</v>
      </c>
      <c r="D496">
        <v>2.7807288727789401</v>
      </c>
      <c r="E496">
        <v>9.2646326893205604</v>
      </c>
      <c r="F496">
        <v>0.113676345647338</v>
      </c>
      <c r="G496">
        <v>1.44720260921314</v>
      </c>
      <c r="H496">
        <v>1.46524571074401</v>
      </c>
      <c r="I496">
        <v>3</v>
      </c>
      <c r="J496">
        <v>1</v>
      </c>
      <c r="K496" t="s">
        <v>1914</v>
      </c>
      <c r="L496" t="s">
        <v>1915</v>
      </c>
    </row>
    <row r="497" spans="1:12">
      <c r="A497" t="s">
        <v>1916</v>
      </c>
      <c r="B497" t="s">
        <v>1917</v>
      </c>
      <c r="C497">
        <v>2.1362013454382098</v>
      </c>
      <c r="D497">
        <v>2.1542017056554399</v>
      </c>
      <c r="E497">
        <v>0.75658425707757804</v>
      </c>
      <c r="F497">
        <v>-0.35068733223452297</v>
      </c>
      <c r="G497">
        <v>1.4463928012578899</v>
      </c>
      <c r="H497">
        <v>1.02980449487119</v>
      </c>
      <c r="I497">
        <v>3</v>
      </c>
      <c r="J497">
        <v>1</v>
      </c>
      <c r="K497" t="s">
        <v>1918</v>
      </c>
      <c r="L497" t="s">
        <v>1919</v>
      </c>
    </row>
    <row r="498" spans="1:12">
      <c r="A498" t="s">
        <v>1920</v>
      </c>
      <c r="B498" t="s">
        <v>1921</v>
      </c>
      <c r="C498">
        <v>2.95862634263549</v>
      </c>
      <c r="D498">
        <v>-4.0993044962708396</v>
      </c>
      <c r="E498">
        <v>10.645831310599799</v>
      </c>
      <c r="F498">
        <v>-6.8974593153290603E-2</v>
      </c>
      <c r="G498">
        <v>1.4448258747411</v>
      </c>
      <c r="H498">
        <v>2.6431347422441398</v>
      </c>
      <c r="I498">
        <v>2</v>
      </c>
      <c r="J498">
        <v>2</v>
      </c>
      <c r="K498" t="s">
        <v>1922</v>
      </c>
      <c r="L498" t="s">
        <v>1923</v>
      </c>
    </row>
    <row r="499" spans="1:12">
      <c r="A499" t="s">
        <v>1924</v>
      </c>
      <c r="B499" t="s">
        <v>1925</v>
      </c>
      <c r="C499">
        <v>5.7756107753516899</v>
      </c>
      <c r="D499">
        <v>-0.444455998814756</v>
      </c>
      <c r="E499">
        <v>2.5734519020506501</v>
      </c>
      <c r="F499">
        <v>0.31478780947977703</v>
      </c>
      <c r="G499">
        <v>1.44411985576521</v>
      </c>
      <c r="H499">
        <v>1.3587829807048699</v>
      </c>
      <c r="I499">
        <v>3</v>
      </c>
      <c r="J499">
        <v>1</v>
      </c>
      <c r="K499" t="s">
        <v>1926</v>
      </c>
      <c r="L499" t="s">
        <v>1927</v>
      </c>
    </row>
    <row r="500" spans="1:12">
      <c r="A500" t="s">
        <v>1928</v>
      </c>
      <c r="B500" t="s">
        <v>1929</v>
      </c>
      <c r="C500">
        <v>-0.177478783327532</v>
      </c>
      <c r="D500">
        <v>1.19655041127731</v>
      </c>
      <c r="E500">
        <v>1.8200356179230499</v>
      </c>
      <c r="F500">
        <v>1.6908466945832801</v>
      </c>
      <c r="G500">
        <v>1.4436985529302999</v>
      </c>
      <c r="H500">
        <v>0.80681699322456801</v>
      </c>
      <c r="I500">
        <v>3</v>
      </c>
      <c r="J500">
        <v>1</v>
      </c>
      <c r="K500" t="s">
        <v>1930</v>
      </c>
      <c r="L500" t="s">
        <v>1931</v>
      </c>
    </row>
    <row r="501" spans="1:12">
      <c r="A501" t="s">
        <v>1932</v>
      </c>
      <c r="B501" t="s">
        <v>1933</v>
      </c>
      <c r="C501">
        <v>2.3750931851719899</v>
      </c>
      <c r="D501">
        <v>-0.12692655266599201</v>
      </c>
      <c r="E501">
        <v>4.4091245064127902</v>
      </c>
      <c r="F501">
        <v>0.50632258488766702</v>
      </c>
      <c r="G501">
        <v>1.44070788502983</v>
      </c>
      <c r="H501">
        <v>1.1409031350842</v>
      </c>
      <c r="I501">
        <v>3</v>
      </c>
      <c r="J501">
        <v>1</v>
      </c>
      <c r="K501" t="s">
        <v>1934</v>
      </c>
      <c r="L501" t="s">
        <v>1935</v>
      </c>
    </row>
    <row r="502" spans="1:12">
      <c r="A502" t="s">
        <v>1936</v>
      </c>
      <c r="B502" t="s">
        <v>1937</v>
      </c>
      <c r="C502">
        <v>1.4715692730240499</v>
      </c>
      <c r="D502">
        <v>0.22227850959290199</v>
      </c>
      <c r="E502">
        <v>13.3818649725584</v>
      </c>
      <c r="F502">
        <v>1.40663840990887</v>
      </c>
      <c r="G502">
        <v>1.4391038414664601</v>
      </c>
      <c r="H502">
        <v>1.5048412148994399</v>
      </c>
      <c r="I502">
        <v>4</v>
      </c>
      <c r="J502">
        <v>0</v>
      </c>
      <c r="K502" t="s">
        <v>1938</v>
      </c>
      <c r="L502" t="s">
        <v>1939</v>
      </c>
    </row>
    <row r="503" spans="1:12">
      <c r="A503" t="s">
        <v>1940</v>
      </c>
      <c r="B503" t="s">
        <v>1941</v>
      </c>
      <c r="C503">
        <v>1.34009664686193</v>
      </c>
      <c r="D503">
        <v>-0.36272508612696402</v>
      </c>
      <c r="E503">
        <v>1.5336524053999101</v>
      </c>
      <c r="F503">
        <v>2.1723853865633198</v>
      </c>
      <c r="G503">
        <v>1.4368745261309199</v>
      </c>
      <c r="H503">
        <v>0.92451082048146005</v>
      </c>
      <c r="I503">
        <v>3</v>
      </c>
      <c r="J503">
        <v>1</v>
      </c>
      <c r="K503" t="s">
        <v>1942</v>
      </c>
      <c r="L503" t="s">
        <v>1943</v>
      </c>
    </row>
    <row r="504" spans="1:12">
      <c r="A504" t="s">
        <v>1944</v>
      </c>
      <c r="B504" t="s">
        <v>1945</v>
      </c>
      <c r="C504">
        <v>2.2190435128827501</v>
      </c>
      <c r="D504">
        <v>2.41588906336643E-2</v>
      </c>
      <c r="E504">
        <v>2.2028927753866001</v>
      </c>
      <c r="F504">
        <v>0.66757306331808897</v>
      </c>
      <c r="G504">
        <v>1.4352329193523401</v>
      </c>
      <c r="H504">
        <v>0.867018614123653</v>
      </c>
      <c r="I504">
        <v>4</v>
      </c>
      <c r="J504">
        <v>0</v>
      </c>
      <c r="K504" t="s">
        <v>1946</v>
      </c>
      <c r="L504" t="s">
        <v>1947</v>
      </c>
    </row>
    <row r="505" spans="1:12">
      <c r="A505" t="s">
        <v>1948</v>
      </c>
      <c r="B505" t="s">
        <v>1949</v>
      </c>
      <c r="C505">
        <v>16.852097320116201</v>
      </c>
      <c r="D505">
        <v>-0.19827863819639899</v>
      </c>
      <c r="E505">
        <v>1.6062882152887099</v>
      </c>
      <c r="F505">
        <v>1.2629047281722501</v>
      </c>
      <c r="G505">
        <v>1.43459647173048</v>
      </c>
      <c r="H505">
        <v>1.64301619833781</v>
      </c>
      <c r="I505">
        <v>3</v>
      </c>
      <c r="J505">
        <v>1</v>
      </c>
      <c r="K505" t="s">
        <v>1950</v>
      </c>
      <c r="L505" t="s">
        <v>1951</v>
      </c>
    </row>
    <row r="506" spans="1:12">
      <c r="A506" t="s">
        <v>1952</v>
      </c>
      <c r="B506" t="s">
        <v>1953</v>
      </c>
      <c r="C506">
        <v>13.8018382234693</v>
      </c>
      <c r="D506">
        <v>0.39107680288996099</v>
      </c>
      <c r="E506">
        <v>2.4778104869369399</v>
      </c>
      <c r="F506">
        <v>-0.147933707754524</v>
      </c>
      <c r="G506">
        <v>1.4344436449134501</v>
      </c>
      <c r="H506">
        <v>1.5847453441107899</v>
      </c>
      <c r="I506">
        <v>3</v>
      </c>
      <c r="J506">
        <v>1</v>
      </c>
      <c r="K506" t="s">
        <v>1954</v>
      </c>
      <c r="L506" t="s">
        <v>1955</v>
      </c>
    </row>
    <row r="507" spans="1:12">
      <c r="A507" t="s">
        <v>1956</v>
      </c>
      <c r="B507" t="s">
        <v>1957</v>
      </c>
      <c r="C507">
        <v>2.5520746136724499</v>
      </c>
      <c r="D507">
        <v>-0.67695300656125501</v>
      </c>
      <c r="E507">
        <v>3.1966771812338002</v>
      </c>
      <c r="F507">
        <v>0.31542755533936701</v>
      </c>
      <c r="G507">
        <v>1.43375108450591</v>
      </c>
      <c r="H507">
        <v>1.3579131944629801</v>
      </c>
      <c r="I507">
        <v>3</v>
      </c>
      <c r="J507">
        <v>1</v>
      </c>
      <c r="K507" t="s">
        <v>1958</v>
      </c>
      <c r="L507" t="s">
        <v>1959</v>
      </c>
    </row>
    <row r="508" spans="1:12">
      <c r="A508" t="s">
        <v>1960</v>
      </c>
      <c r="B508" t="s">
        <v>1961</v>
      </c>
      <c r="C508">
        <v>8.6019820115346004</v>
      </c>
      <c r="D508">
        <v>0.81571736404165796</v>
      </c>
      <c r="E508">
        <v>1.2630729605919899</v>
      </c>
      <c r="F508">
        <v>1.60257335244675</v>
      </c>
      <c r="G508">
        <v>1.4328231565193701</v>
      </c>
      <c r="H508">
        <v>1.20536652486235</v>
      </c>
      <c r="I508">
        <v>4</v>
      </c>
      <c r="J508">
        <v>0</v>
      </c>
      <c r="K508" t="s">
        <v>1962</v>
      </c>
      <c r="L508" t="s">
        <v>1963</v>
      </c>
    </row>
    <row r="509" spans="1:12">
      <c r="A509" t="s">
        <v>1964</v>
      </c>
      <c r="B509" t="s">
        <v>1965</v>
      </c>
      <c r="C509">
        <v>1.8920005996504301</v>
      </c>
      <c r="D509">
        <v>0.96546887556581096</v>
      </c>
      <c r="E509">
        <v>2.15790460984149</v>
      </c>
      <c r="F509">
        <v>0.17375880983011099</v>
      </c>
      <c r="G509">
        <v>1.4287347376081201</v>
      </c>
      <c r="H509">
        <v>0.69898608451104305</v>
      </c>
      <c r="I509">
        <v>4</v>
      </c>
      <c r="J509">
        <v>0</v>
      </c>
      <c r="K509" t="s">
        <v>1966</v>
      </c>
      <c r="L509" t="s">
        <v>1967</v>
      </c>
    </row>
    <row r="510" spans="1:12">
      <c r="A510" t="s">
        <v>1968</v>
      </c>
      <c r="B510" t="s">
        <v>1969</v>
      </c>
      <c r="C510">
        <v>2.1272888471572098</v>
      </c>
      <c r="D510">
        <v>-1.29031845424127</v>
      </c>
      <c r="E510">
        <v>2.57912438822818</v>
      </c>
      <c r="F510">
        <v>0.72606163671100099</v>
      </c>
      <c r="G510">
        <v>1.42667524193411</v>
      </c>
      <c r="H510">
        <v>1.6800217400906099</v>
      </c>
      <c r="I510">
        <v>3</v>
      </c>
      <c r="J510">
        <v>1</v>
      </c>
      <c r="K510" t="s">
        <v>1970</v>
      </c>
      <c r="L510" t="s">
        <v>1971</v>
      </c>
    </row>
    <row r="511" spans="1:12">
      <c r="A511" t="s">
        <v>1972</v>
      </c>
      <c r="B511" t="s">
        <v>1973</v>
      </c>
      <c r="C511">
        <v>9.1625215214713904</v>
      </c>
      <c r="D511">
        <v>0.55094293581257603</v>
      </c>
      <c r="E511">
        <v>1.90906928179764</v>
      </c>
      <c r="F511">
        <v>0.94383815253260095</v>
      </c>
      <c r="G511">
        <v>1.4264537171651199</v>
      </c>
      <c r="H511">
        <v>1.2905268283637199</v>
      </c>
      <c r="I511">
        <v>4</v>
      </c>
      <c r="J511">
        <v>0</v>
      </c>
      <c r="K511" t="s">
        <v>1974</v>
      </c>
      <c r="L511" t="s">
        <v>1975</v>
      </c>
    </row>
    <row r="512" spans="1:12">
      <c r="A512" t="s">
        <v>1976</v>
      </c>
      <c r="B512" t="s">
        <v>1977</v>
      </c>
      <c r="C512">
        <v>1.7428894780797299</v>
      </c>
      <c r="D512">
        <v>-0.18393971659982999</v>
      </c>
      <c r="E512">
        <v>2.7112050161010699</v>
      </c>
      <c r="F512">
        <v>1.09716016108964</v>
      </c>
      <c r="G512">
        <v>1.4200248195846801</v>
      </c>
      <c r="H512">
        <v>0.90498966564093297</v>
      </c>
      <c r="I512">
        <v>3</v>
      </c>
      <c r="J512">
        <v>1</v>
      </c>
      <c r="K512" t="s">
        <v>1978</v>
      </c>
      <c r="L512" t="s">
        <v>1979</v>
      </c>
    </row>
    <row r="513" spans="1:12">
      <c r="A513" t="s">
        <v>1980</v>
      </c>
      <c r="B513" t="s">
        <v>1981</v>
      </c>
      <c r="C513">
        <v>-0.17503235842635501</v>
      </c>
      <c r="D513">
        <v>0.90922076101579796</v>
      </c>
      <c r="E513">
        <v>9.6955896963068202</v>
      </c>
      <c r="F513">
        <v>1.92868936243901</v>
      </c>
      <c r="G513">
        <v>1.4189550617274</v>
      </c>
      <c r="H513">
        <v>1.4522738261402199</v>
      </c>
      <c r="I513">
        <v>3</v>
      </c>
      <c r="J513">
        <v>1</v>
      </c>
      <c r="K513" t="s">
        <v>1982</v>
      </c>
      <c r="L513" t="s">
        <v>1983</v>
      </c>
    </row>
    <row r="514" spans="1:12">
      <c r="A514" t="s">
        <v>1988</v>
      </c>
      <c r="B514" t="s">
        <v>1989</v>
      </c>
      <c r="C514">
        <v>5.0545699235568202</v>
      </c>
      <c r="D514">
        <v>0.36534735247137101</v>
      </c>
      <c r="E514">
        <v>2.4662580063297601</v>
      </c>
      <c r="F514">
        <v>0.33096735594751098</v>
      </c>
      <c r="G514">
        <v>1.41580267940056</v>
      </c>
      <c r="H514">
        <v>1.08826307753633</v>
      </c>
      <c r="I514">
        <v>4</v>
      </c>
      <c r="J514">
        <v>0</v>
      </c>
      <c r="K514" t="s">
        <v>1990</v>
      </c>
      <c r="L514" t="s">
        <v>1991</v>
      </c>
    </row>
    <row r="515" spans="1:12">
      <c r="A515" t="s">
        <v>1992</v>
      </c>
      <c r="B515" t="s">
        <v>1993</v>
      </c>
      <c r="C515">
        <v>18.166667900502802</v>
      </c>
      <c r="D515">
        <v>-3.0857314013744701</v>
      </c>
      <c r="E515">
        <v>2.8855814575038301</v>
      </c>
      <c r="F515">
        <v>-5.9762260039181003E-2</v>
      </c>
      <c r="G515">
        <v>1.4129095987323199</v>
      </c>
      <c r="H515">
        <v>2.1101834747685499</v>
      </c>
      <c r="I515">
        <v>2</v>
      </c>
      <c r="J515">
        <v>2</v>
      </c>
      <c r="K515" t="s">
        <v>1994</v>
      </c>
      <c r="L515" t="s">
        <v>1995</v>
      </c>
    </row>
    <row r="516" spans="1:12">
      <c r="A516" t="s">
        <v>1996</v>
      </c>
      <c r="B516" t="s">
        <v>1997</v>
      </c>
      <c r="C516">
        <v>2.7555244349848298</v>
      </c>
      <c r="D516" s="1">
        <v>-4.7609280884727898E-4</v>
      </c>
      <c r="E516">
        <v>1.99886080109475</v>
      </c>
      <c r="F516">
        <v>0.82104288613236998</v>
      </c>
      <c r="G516">
        <v>1.4099518436135601</v>
      </c>
      <c r="H516">
        <v>0.878010650789947</v>
      </c>
      <c r="I516">
        <v>3</v>
      </c>
      <c r="J516">
        <v>1</v>
      </c>
      <c r="K516" t="s">
        <v>1998</v>
      </c>
      <c r="L516" t="s">
        <v>1999</v>
      </c>
    </row>
    <row r="517" spans="1:12">
      <c r="A517" t="s">
        <v>2000</v>
      </c>
      <c r="B517" t="s">
        <v>2001</v>
      </c>
      <c r="C517">
        <v>12.9370303275597</v>
      </c>
      <c r="D517">
        <v>0.61261081321548005</v>
      </c>
      <c r="E517">
        <v>2.2069007335820299</v>
      </c>
      <c r="F517">
        <v>0.51423634027643805</v>
      </c>
      <c r="G517">
        <v>1.40975577339875</v>
      </c>
      <c r="H517">
        <v>1.4660799623827301</v>
      </c>
      <c r="I517">
        <v>4</v>
      </c>
      <c r="J517">
        <v>0</v>
      </c>
      <c r="K517" t="s">
        <v>2002</v>
      </c>
      <c r="L517" t="s">
        <v>2003</v>
      </c>
    </row>
    <row r="518" spans="1:12">
      <c r="A518" t="s">
        <v>2004</v>
      </c>
      <c r="B518" t="s">
        <v>2005</v>
      </c>
      <c r="C518">
        <v>0.96283979053130597</v>
      </c>
      <c r="D518">
        <v>0.72556030912219405</v>
      </c>
      <c r="E518">
        <v>11.5439822573731</v>
      </c>
      <c r="F518">
        <v>1.85389187895007</v>
      </c>
      <c r="G518">
        <v>1.40836583474068</v>
      </c>
      <c r="H518">
        <v>1.37988366132754</v>
      </c>
      <c r="I518">
        <v>4</v>
      </c>
      <c r="J518">
        <v>0</v>
      </c>
      <c r="K518" t="s">
        <v>2006</v>
      </c>
      <c r="L518" t="s">
        <v>2007</v>
      </c>
    </row>
    <row r="519" spans="1:12">
      <c r="A519" t="s">
        <v>2008</v>
      </c>
      <c r="B519" t="s">
        <v>2009</v>
      </c>
      <c r="C519">
        <v>1.7282379752467201</v>
      </c>
      <c r="D519">
        <v>0.24727742782613699</v>
      </c>
      <c r="E519">
        <v>1.8743376432599701</v>
      </c>
      <c r="F519">
        <v>1.08800083219761</v>
      </c>
      <c r="G519">
        <v>1.40811940372216</v>
      </c>
      <c r="H519">
        <v>0.60062448692792703</v>
      </c>
      <c r="I519">
        <v>4</v>
      </c>
      <c r="J519">
        <v>0</v>
      </c>
      <c r="K519" t="s">
        <v>2010</v>
      </c>
      <c r="L519" t="s">
        <v>2011</v>
      </c>
    </row>
    <row r="520" spans="1:12">
      <c r="A520" t="s">
        <v>2012</v>
      </c>
      <c r="B520" t="s">
        <v>2013</v>
      </c>
      <c r="C520">
        <v>2.51410433155527</v>
      </c>
      <c r="D520">
        <v>0.36703477799294598</v>
      </c>
      <c r="E520">
        <v>2.1320759253902599</v>
      </c>
      <c r="F520">
        <v>0.67959050336028304</v>
      </c>
      <c r="G520">
        <v>1.4058332143752701</v>
      </c>
      <c r="H520">
        <v>0.74371817570887799</v>
      </c>
      <c r="I520">
        <v>4</v>
      </c>
      <c r="J520">
        <v>0</v>
      </c>
      <c r="K520" t="s">
        <v>2014</v>
      </c>
      <c r="L520" t="s">
        <v>2015</v>
      </c>
    </row>
    <row r="521" spans="1:12">
      <c r="A521" t="s">
        <v>2016</v>
      </c>
      <c r="B521" t="s">
        <v>2017</v>
      </c>
      <c r="C521">
        <v>2.3602585344477598</v>
      </c>
      <c r="D521">
        <v>0.35952141452672498</v>
      </c>
      <c r="E521">
        <v>1.6729767208478901</v>
      </c>
      <c r="F521">
        <v>1.1333693590577401</v>
      </c>
      <c r="G521">
        <v>1.40317303995281</v>
      </c>
      <c r="H521">
        <v>0.61261879712509604</v>
      </c>
      <c r="I521">
        <v>4</v>
      </c>
      <c r="J521">
        <v>0</v>
      </c>
      <c r="K521" t="s">
        <v>2018</v>
      </c>
      <c r="L521" t="s">
        <v>2019</v>
      </c>
    </row>
    <row r="522" spans="1:12">
      <c r="A522" t="s">
        <v>2020</v>
      </c>
      <c r="B522" t="s">
        <v>2021</v>
      </c>
      <c r="C522">
        <v>2.4736476946421799</v>
      </c>
      <c r="D522">
        <v>-0.64918721232280496</v>
      </c>
      <c r="E522">
        <v>2.1404957907236501</v>
      </c>
      <c r="F522">
        <v>0.66488986727093102</v>
      </c>
      <c r="G522">
        <v>1.40269282899729</v>
      </c>
      <c r="H522">
        <v>1.24255181471537</v>
      </c>
      <c r="I522">
        <v>3</v>
      </c>
      <c r="J522">
        <v>1</v>
      </c>
      <c r="K522" t="s">
        <v>2022</v>
      </c>
      <c r="L522" t="s">
        <v>2023</v>
      </c>
    </row>
    <row r="523" spans="1:12">
      <c r="A523" t="s">
        <v>2028</v>
      </c>
      <c r="B523" t="s">
        <v>2029</v>
      </c>
      <c r="C523">
        <v>2.2694930628773999</v>
      </c>
      <c r="D523">
        <v>-0.51117594465100002</v>
      </c>
      <c r="E523">
        <v>1.95215623960812</v>
      </c>
      <c r="F523">
        <v>0.84645067008900599</v>
      </c>
      <c r="G523">
        <v>1.3993034548485599</v>
      </c>
      <c r="H523">
        <v>1.1042782107575899</v>
      </c>
      <c r="I523">
        <v>3</v>
      </c>
      <c r="J523">
        <v>1</v>
      </c>
      <c r="K523" t="s">
        <v>2030</v>
      </c>
      <c r="L523" t="s">
        <v>2031</v>
      </c>
    </row>
    <row r="524" spans="1:12">
      <c r="A524" t="s">
        <v>2032</v>
      </c>
      <c r="B524" t="s">
        <v>2033</v>
      </c>
      <c r="C524">
        <v>3.15575475949611</v>
      </c>
      <c r="D524">
        <v>0.288593991221541</v>
      </c>
      <c r="E524">
        <v>2.5076261031067699</v>
      </c>
      <c r="F524">
        <v>-0.195379002124449</v>
      </c>
      <c r="G524">
        <v>1.3981100471641501</v>
      </c>
      <c r="H524">
        <v>1.1406237359328899</v>
      </c>
      <c r="I524">
        <v>3</v>
      </c>
      <c r="J524">
        <v>1</v>
      </c>
      <c r="K524" t="s">
        <v>2034</v>
      </c>
      <c r="L524" t="s">
        <v>2035</v>
      </c>
    </row>
    <row r="525" spans="1:12">
      <c r="A525" t="s">
        <v>2040</v>
      </c>
      <c r="B525" t="s">
        <v>2041</v>
      </c>
      <c r="C525">
        <v>7.9425776751542196</v>
      </c>
      <c r="D525">
        <v>-0.286288057950153</v>
      </c>
      <c r="E525">
        <v>2.2207745049094698</v>
      </c>
      <c r="F525">
        <v>0.57233074504980896</v>
      </c>
      <c r="G525">
        <v>1.3965526249796401</v>
      </c>
      <c r="H525">
        <v>1.41735728249</v>
      </c>
      <c r="I525">
        <v>3</v>
      </c>
      <c r="J525">
        <v>1</v>
      </c>
      <c r="K525" t="s">
        <v>2042</v>
      </c>
      <c r="L525" t="s">
        <v>2043</v>
      </c>
    </row>
    <row r="526" spans="1:12">
      <c r="A526" t="s">
        <v>2044</v>
      </c>
      <c r="B526" t="s">
        <v>2045</v>
      </c>
      <c r="C526">
        <v>3.1401574408357402</v>
      </c>
      <c r="D526">
        <v>-0.16902053321719801</v>
      </c>
      <c r="E526">
        <v>1.76039971798405</v>
      </c>
      <c r="F526">
        <v>1.0255418541116601</v>
      </c>
      <c r="G526">
        <v>1.39297078604786</v>
      </c>
      <c r="H526">
        <v>0.96222982590322204</v>
      </c>
      <c r="I526">
        <v>3</v>
      </c>
      <c r="J526">
        <v>1</v>
      </c>
      <c r="K526" t="s">
        <v>2046</v>
      </c>
      <c r="L526" t="s">
        <v>2047</v>
      </c>
    </row>
    <row r="527" spans="1:12">
      <c r="A527" t="s">
        <v>2048</v>
      </c>
      <c r="B527" t="s">
        <v>2049</v>
      </c>
      <c r="C527">
        <v>2.14582227680848</v>
      </c>
      <c r="D527">
        <v>0.21033763115710899</v>
      </c>
      <c r="E527">
        <v>2.5319470225423499</v>
      </c>
      <c r="F527">
        <v>0.63828335300383898</v>
      </c>
      <c r="G527">
        <v>1.39205281490616</v>
      </c>
      <c r="H527">
        <v>0.81800146004127605</v>
      </c>
      <c r="I527">
        <v>4</v>
      </c>
      <c r="J527">
        <v>0</v>
      </c>
      <c r="K527" t="s">
        <v>2050</v>
      </c>
      <c r="L527" t="s">
        <v>2051</v>
      </c>
    </row>
    <row r="528" spans="1:12">
      <c r="A528" t="s">
        <v>2052</v>
      </c>
      <c r="B528" t="s">
        <v>2053</v>
      </c>
      <c r="C528">
        <v>1.7111024348603201</v>
      </c>
      <c r="D528">
        <v>1.5991725297844901</v>
      </c>
      <c r="E528">
        <v>1.18112331430972</v>
      </c>
      <c r="F528">
        <v>-1.4329714487449701</v>
      </c>
      <c r="G528">
        <v>1.3901479220471</v>
      </c>
      <c r="H528">
        <v>1.93916573460998</v>
      </c>
      <c r="I528">
        <v>3</v>
      </c>
      <c r="J528">
        <v>1</v>
      </c>
      <c r="K528" t="s">
        <v>2054</v>
      </c>
      <c r="L528" t="s">
        <v>2055</v>
      </c>
    </row>
    <row r="529" spans="1:12">
      <c r="A529" t="s">
        <v>2056</v>
      </c>
      <c r="B529" t="s">
        <v>2057</v>
      </c>
      <c r="C529">
        <v>6.7700287563051201E-2</v>
      </c>
      <c r="D529">
        <v>1.0553225078058699</v>
      </c>
      <c r="E529">
        <v>1.72420008451204</v>
      </c>
      <c r="F529">
        <v>1.73491849699746</v>
      </c>
      <c r="G529">
        <v>1.38976129615896</v>
      </c>
      <c r="H529">
        <v>0.68590216623668199</v>
      </c>
      <c r="I529">
        <v>4</v>
      </c>
      <c r="J529">
        <v>0</v>
      </c>
      <c r="K529" t="s">
        <v>2058</v>
      </c>
      <c r="L529" t="s">
        <v>2059</v>
      </c>
    </row>
    <row r="530" spans="1:12">
      <c r="A530" t="s">
        <v>2060</v>
      </c>
      <c r="B530" t="s">
        <v>2061</v>
      </c>
      <c r="C530">
        <v>2.3403693018371001</v>
      </c>
      <c r="D530">
        <v>-0.33464375145688102</v>
      </c>
      <c r="E530">
        <v>1.9278797091002899</v>
      </c>
      <c r="F530">
        <v>0.85049323168677105</v>
      </c>
      <c r="G530">
        <v>1.3891864703935299</v>
      </c>
      <c r="H530">
        <v>1.00186820860212</v>
      </c>
      <c r="I530">
        <v>3</v>
      </c>
      <c r="J530">
        <v>1</v>
      </c>
      <c r="K530" t="s">
        <v>2062</v>
      </c>
      <c r="L530" t="s">
        <v>2063</v>
      </c>
    </row>
    <row r="531" spans="1:12">
      <c r="A531" t="s">
        <v>2064</v>
      </c>
      <c r="B531" t="s">
        <v>2065</v>
      </c>
      <c r="C531">
        <v>2.0157115174068001</v>
      </c>
      <c r="D531">
        <v>1.2964010524866001</v>
      </c>
      <c r="E531">
        <v>1.4801689174217101</v>
      </c>
      <c r="F531">
        <v>-0.22376972778816501</v>
      </c>
      <c r="G531">
        <v>1.3882849849541601</v>
      </c>
      <c r="H531">
        <v>0.84085494344008804</v>
      </c>
      <c r="I531">
        <v>3</v>
      </c>
      <c r="J531">
        <v>1</v>
      </c>
      <c r="K531" t="s">
        <v>2066</v>
      </c>
      <c r="L531" t="s">
        <v>2067</v>
      </c>
    </row>
    <row r="532" spans="1:12">
      <c r="A532" t="s">
        <v>2068</v>
      </c>
      <c r="B532" t="s">
        <v>2069</v>
      </c>
      <c r="C532">
        <v>2.80780389136453</v>
      </c>
      <c r="D532">
        <v>0.63331705065202004</v>
      </c>
      <c r="E532">
        <v>2.13888238441361</v>
      </c>
      <c r="F532">
        <v>0.17979962915876699</v>
      </c>
      <c r="G532">
        <v>1.38609971753281</v>
      </c>
      <c r="H532">
        <v>0.85977354980245302</v>
      </c>
      <c r="I532">
        <v>4</v>
      </c>
      <c r="J532">
        <v>0</v>
      </c>
      <c r="K532" t="s">
        <v>2070</v>
      </c>
      <c r="L532" t="s">
        <v>2071</v>
      </c>
    </row>
    <row r="533" spans="1:12">
      <c r="A533" t="s">
        <v>2072</v>
      </c>
      <c r="B533" t="s">
        <v>2073</v>
      </c>
      <c r="C533">
        <v>14.9258481412443</v>
      </c>
      <c r="D533">
        <v>-5.5369929103832601E-2</v>
      </c>
      <c r="E533">
        <v>2.4604086970077299</v>
      </c>
      <c r="F533">
        <v>0.30876864289397898</v>
      </c>
      <c r="G533">
        <v>1.3845886699508501</v>
      </c>
      <c r="H533">
        <v>1.6095487617419499</v>
      </c>
      <c r="I533">
        <v>3</v>
      </c>
      <c r="J533">
        <v>1</v>
      </c>
      <c r="K533" t="s">
        <v>2074</v>
      </c>
      <c r="L533" t="s">
        <v>2075</v>
      </c>
    </row>
    <row r="534" spans="1:12">
      <c r="A534" t="s">
        <v>2076</v>
      </c>
      <c r="B534" t="s">
        <v>2077</v>
      </c>
      <c r="C534">
        <v>2.9968422961404602</v>
      </c>
      <c r="D534">
        <v>0.19165167611041001</v>
      </c>
      <c r="E534">
        <v>2.0276642225755199</v>
      </c>
      <c r="F534">
        <v>0.74140094081263097</v>
      </c>
      <c r="G534">
        <v>1.3845325816940699</v>
      </c>
      <c r="H534">
        <v>0.84979118124485598</v>
      </c>
      <c r="I534">
        <v>4</v>
      </c>
      <c r="J534">
        <v>0</v>
      </c>
      <c r="K534" t="s">
        <v>2078</v>
      </c>
      <c r="L534" t="s">
        <v>2079</v>
      </c>
    </row>
    <row r="535" spans="1:12">
      <c r="A535" t="s">
        <v>2080</v>
      </c>
      <c r="B535" t="s">
        <v>2081</v>
      </c>
      <c r="C535">
        <v>1.4002299879053799</v>
      </c>
      <c r="D535">
        <v>1.3687610573115601</v>
      </c>
      <c r="E535">
        <v>3.0126873880444598</v>
      </c>
      <c r="F535">
        <v>1.07975607086696</v>
      </c>
      <c r="G535">
        <v>1.3844955226084701</v>
      </c>
      <c r="H535">
        <v>0.51116379370181797</v>
      </c>
      <c r="I535">
        <v>4</v>
      </c>
      <c r="J535">
        <v>0</v>
      </c>
      <c r="K535" t="s">
        <v>2082</v>
      </c>
      <c r="L535" t="s">
        <v>2083</v>
      </c>
    </row>
    <row r="536" spans="1:12">
      <c r="A536" t="s">
        <v>2084</v>
      </c>
      <c r="B536" t="s">
        <v>2085</v>
      </c>
      <c r="C536">
        <v>5.4932282183609296</v>
      </c>
      <c r="D536">
        <v>0.48851467673673499</v>
      </c>
      <c r="E536">
        <v>1.82972956842964</v>
      </c>
      <c r="F536">
        <v>0.93784848797617604</v>
      </c>
      <c r="G536">
        <v>1.3837890282029099</v>
      </c>
      <c r="H536">
        <v>1.0393149082398201</v>
      </c>
      <c r="I536">
        <v>4</v>
      </c>
      <c r="J536">
        <v>0</v>
      </c>
      <c r="K536" t="s">
        <v>2086</v>
      </c>
      <c r="L536" t="s">
        <v>2087</v>
      </c>
    </row>
    <row r="537" spans="1:12">
      <c r="A537" t="s">
        <v>2088</v>
      </c>
      <c r="B537" t="s">
        <v>2089</v>
      </c>
      <c r="C537">
        <v>2.85173731194448</v>
      </c>
      <c r="D537">
        <v>-8.6224819190721003E-2</v>
      </c>
      <c r="E537">
        <v>-0.45816767643679701</v>
      </c>
      <c r="F537">
        <v>10.8492578629858</v>
      </c>
      <c r="G537">
        <v>1.3827562463768801</v>
      </c>
      <c r="H537">
        <v>1.5970695855031201</v>
      </c>
      <c r="I537">
        <v>2</v>
      </c>
      <c r="J537">
        <v>2</v>
      </c>
      <c r="K537" t="s">
        <v>2090</v>
      </c>
      <c r="L537" t="s">
        <v>2091</v>
      </c>
    </row>
    <row r="538" spans="1:12">
      <c r="A538" t="s">
        <v>2092</v>
      </c>
      <c r="B538" t="s">
        <v>2093</v>
      </c>
      <c r="C538">
        <v>2.11180749156114</v>
      </c>
      <c r="D538">
        <v>0.60581978295994698</v>
      </c>
      <c r="E538">
        <v>1.7971017908289599</v>
      </c>
      <c r="F538">
        <v>0.96735210577143205</v>
      </c>
      <c r="G538">
        <v>1.3822269483001901</v>
      </c>
      <c r="H538">
        <v>0.51227969979926602</v>
      </c>
      <c r="I538">
        <v>4</v>
      </c>
      <c r="J538">
        <v>0</v>
      </c>
      <c r="K538" t="s">
        <v>2094</v>
      </c>
      <c r="L538" t="s">
        <v>2095</v>
      </c>
    </row>
    <row r="539" spans="1:12">
      <c r="A539" t="s">
        <v>2096</v>
      </c>
      <c r="B539" t="s">
        <v>2097</v>
      </c>
      <c r="C539">
        <v>2.8655553214033</v>
      </c>
      <c r="D539">
        <v>6.2402916881117002E-2</v>
      </c>
      <c r="E539">
        <v>2.3081759795949202</v>
      </c>
      <c r="F539">
        <v>0.45246087565457099</v>
      </c>
      <c r="G539">
        <v>1.38031842762474</v>
      </c>
      <c r="H539">
        <v>0.96563533899063902</v>
      </c>
      <c r="I539">
        <v>4</v>
      </c>
      <c r="J539">
        <v>0</v>
      </c>
      <c r="K539" t="s">
        <v>2098</v>
      </c>
      <c r="L539" t="s">
        <v>2099</v>
      </c>
    </row>
    <row r="540" spans="1:12">
      <c r="A540" t="s">
        <v>2100</v>
      </c>
      <c r="B540" t="s">
        <v>2101</v>
      </c>
      <c r="C540">
        <v>2.2442896926296099</v>
      </c>
      <c r="D540">
        <v>-0.32187987445399502</v>
      </c>
      <c r="E540">
        <v>4.4398093810463903</v>
      </c>
      <c r="F540">
        <v>0.515738251012553</v>
      </c>
      <c r="G540">
        <v>1.38001397182108</v>
      </c>
      <c r="H540">
        <v>1.22414016861052</v>
      </c>
      <c r="I540">
        <v>3</v>
      </c>
      <c r="J540">
        <v>1</v>
      </c>
      <c r="K540" t="s">
        <v>2102</v>
      </c>
      <c r="L540" t="s">
        <v>2103</v>
      </c>
    </row>
    <row r="541" spans="1:12">
      <c r="A541" t="s">
        <v>2104</v>
      </c>
      <c r="B541" t="s">
        <v>2105</v>
      </c>
      <c r="C541">
        <v>11.2205939788129</v>
      </c>
      <c r="D541">
        <v>1.3979437552713001</v>
      </c>
      <c r="E541">
        <v>-1.72886070002758</v>
      </c>
      <c r="F541">
        <v>1.36124737037202</v>
      </c>
      <c r="G541">
        <v>1.3795955628216601</v>
      </c>
      <c r="H541">
        <v>1.83905913473781</v>
      </c>
      <c r="I541">
        <v>3</v>
      </c>
      <c r="J541">
        <v>1</v>
      </c>
      <c r="K541" t="s">
        <v>2106</v>
      </c>
      <c r="L541" t="s">
        <v>2107</v>
      </c>
    </row>
    <row r="542" spans="1:12">
      <c r="A542" t="s">
        <v>2108</v>
      </c>
      <c r="B542" t="s">
        <v>2109</v>
      </c>
      <c r="C542">
        <v>2.0999842913447502</v>
      </c>
      <c r="D542">
        <v>0.871854570647981</v>
      </c>
      <c r="E542">
        <v>1.8820986262982</v>
      </c>
      <c r="F542">
        <v>-0.272858238552454</v>
      </c>
      <c r="G542">
        <v>1.37697659847309</v>
      </c>
      <c r="H542">
        <v>0.94852303192572096</v>
      </c>
      <c r="I542">
        <v>3</v>
      </c>
      <c r="J542">
        <v>1</v>
      </c>
      <c r="K542" t="s">
        <v>2110</v>
      </c>
      <c r="L542" t="s">
        <v>2111</v>
      </c>
    </row>
    <row r="543" spans="1:12">
      <c r="A543" t="s">
        <v>2112</v>
      </c>
      <c r="B543" t="s">
        <v>2113</v>
      </c>
      <c r="C543">
        <v>9.4650490199979807</v>
      </c>
      <c r="D543">
        <v>0.88388074427147201</v>
      </c>
      <c r="E543">
        <v>1.8693480332677599</v>
      </c>
      <c r="F543">
        <v>0.46443257048990999</v>
      </c>
      <c r="G543">
        <v>1.3766143887696101</v>
      </c>
      <c r="H543">
        <v>1.3364223635666901</v>
      </c>
      <c r="I543">
        <v>4</v>
      </c>
      <c r="J543">
        <v>0</v>
      </c>
      <c r="K543" t="s">
        <v>2114</v>
      </c>
      <c r="L543" t="s">
        <v>2115</v>
      </c>
    </row>
    <row r="544" spans="1:12">
      <c r="A544" t="s">
        <v>2116</v>
      </c>
      <c r="B544" t="s">
        <v>2117</v>
      </c>
      <c r="C544">
        <v>0.97971054581783301</v>
      </c>
      <c r="D544">
        <v>0.89177138733366101</v>
      </c>
      <c r="E544">
        <v>14.5659389978221</v>
      </c>
      <c r="F544">
        <v>1.7718358847950799</v>
      </c>
      <c r="G544">
        <v>1.3757732153064599</v>
      </c>
      <c r="H544">
        <v>1.46902671187643</v>
      </c>
      <c r="I544">
        <v>4</v>
      </c>
      <c r="J544">
        <v>0</v>
      </c>
      <c r="K544" t="s">
        <v>2118</v>
      </c>
      <c r="L544" t="s">
        <v>2119</v>
      </c>
    </row>
    <row r="545" spans="1:12">
      <c r="A545" t="s">
        <v>2120</v>
      </c>
      <c r="B545" t="s">
        <v>2121</v>
      </c>
      <c r="C545">
        <v>2.9862155329916802</v>
      </c>
      <c r="D545">
        <v>0.168907774004008</v>
      </c>
      <c r="E545">
        <v>2.58256138182719</v>
      </c>
      <c r="F545">
        <v>0.143502132123176</v>
      </c>
      <c r="G545">
        <v>1.3757345779156001</v>
      </c>
      <c r="H545">
        <v>1.0381168635288101</v>
      </c>
      <c r="I545">
        <v>4</v>
      </c>
      <c r="J545">
        <v>0</v>
      </c>
      <c r="K545" t="s">
        <v>2122</v>
      </c>
      <c r="L545" t="s">
        <v>2123</v>
      </c>
    </row>
    <row r="546" spans="1:12">
      <c r="A546" t="s">
        <v>2128</v>
      </c>
      <c r="B546" t="s">
        <v>2129</v>
      </c>
      <c r="C546">
        <v>1.6278049584133301</v>
      </c>
      <c r="D546">
        <v>7.0563104504534402E-2</v>
      </c>
      <c r="E546">
        <v>1.66995104322799</v>
      </c>
      <c r="F546">
        <v>1.1145773713451701</v>
      </c>
      <c r="G546">
        <v>1.3711911648792501</v>
      </c>
      <c r="H546">
        <v>0.66406617862781103</v>
      </c>
      <c r="I546">
        <v>4</v>
      </c>
      <c r="J546">
        <v>0</v>
      </c>
      <c r="K546" t="s">
        <v>2130</v>
      </c>
      <c r="L546" t="s">
        <v>2131</v>
      </c>
    </row>
    <row r="547" spans="1:12">
      <c r="A547" t="s">
        <v>2132</v>
      </c>
      <c r="B547" t="s">
        <v>2133</v>
      </c>
      <c r="C547">
        <v>3.4337688705967802</v>
      </c>
      <c r="D547">
        <v>0.98853766666300302</v>
      </c>
      <c r="E547">
        <v>1.7506278285598</v>
      </c>
      <c r="F547">
        <v>-0.36005533242084897</v>
      </c>
      <c r="G547">
        <v>1.3695827476114</v>
      </c>
      <c r="H547">
        <v>1.08910644304764</v>
      </c>
      <c r="I547">
        <v>3</v>
      </c>
      <c r="J547">
        <v>1</v>
      </c>
      <c r="K547" t="s">
        <v>2134</v>
      </c>
      <c r="L547" t="s">
        <v>2135</v>
      </c>
    </row>
    <row r="548" spans="1:12">
      <c r="A548" t="s">
        <v>2136</v>
      </c>
      <c r="B548" t="s">
        <v>2137</v>
      </c>
      <c r="C548">
        <v>1.6218535111638399</v>
      </c>
      <c r="D548">
        <v>0.31059270989996801</v>
      </c>
      <c r="E548">
        <v>2.0730949640010099</v>
      </c>
      <c r="F548">
        <v>1.1137952522247301</v>
      </c>
      <c r="G548">
        <v>1.3678243816942901</v>
      </c>
      <c r="H548">
        <v>0.59046549254047598</v>
      </c>
      <c r="I548">
        <v>4</v>
      </c>
      <c r="J548">
        <v>0</v>
      </c>
      <c r="K548" t="s">
        <v>2138</v>
      </c>
      <c r="L548" t="s">
        <v>2139</v>
      </c>
    </row>
    <row r="549" spans="1:12">
      <c r="A549" t="s">
        <v>2144</v>
      </c>
      <c r="B549" t="s">
        <v>2145</v>
      </c>
      <c r="C549">
        <v>13.5470766025519</v>
      </c>
      <c r="D549">
        <v>1.48807980402788</v>
      </c>
      <c r="E549">
        <v>-1.01385363695965</v>
      </c>
      <c r="F549">
        <v>1.2349252900005501</v>
      </c>
      <c r="G549">
        <v>1.3615025470142199</v>
      </c>
      <c r="H549">
        <v>1.7266129053489601</v>
      </c>
      <c r="I549">
        <v>3</v>
      </c>
      <c r="J549">
        <v>1</v>
      </c>
      <c r="K549" t="s">
        <v>2146</v>
      </c>
      <c r="L549" t="s">
        <v>2147</v>
      </c>
    </row>
    <row r="550" spans="1:12">
      <c r="A550" t="s">
        <v>2148</v>
      </c>
      <c r="B550" t="s">
        <v>2149</v>
      </c>
      <c r="C550">
        <v>2.2626733701847801</v>
      </c>
      <c r="D550">
        <v>0.25400867686112799</v>
      </c>
      <c r="E550">
        <v>3.94889190807227</v>
      </c>
      <c r="F550">
        <v>0.46032819430605498</v>
      </c>
      <c r="G550">
        <v>1.3615007822454199</v>
      </c>
      <c r="H550">
        <v>1.0002116615760299</v>
      </c>
      <c r="I550">
        <v>4</v>
      </c>
      <c r="J550">
        <v>0</v>
      </c>
      <c r="K550" t="s">
        <v>2150</v>
      </c>
      <c r="L550" t="s">
        <v>2151</v>
      </c>
    </row>
    <row r="551" spans="1:12">
      <c r="A551" t="s">
        <v>2152</v>
      </c>
      <c r="B551" t="s">
        <v>2153</v>
      </c>
      <c r="C551">
        <v>2.4019828080230301</v>
      </c>
      <c r="D551">
        <v>-0.32635083244606899</v>
      </c>
      <c r="E551">
        <v>2.17380754450812</v>
      </c>
      <c r="F551">
        <v>0.52767516569496598</v>
      </c>
      <c r="G551">
        <v>1.3507413551015399</v>
      </c>
      <c r="H551">
        <v>1.09970525977844</v>
      </c>
      <c r="I551">
        <v>3</v>
      </c>
      <c r="J551">
        <v>1</v>
      </c>
      <c r="K551" t="s">
        <v>2154</v>
      </c>
      <c r="L551" t="s">
        <v>2155</v>
      </c>
    </row>
    <row r="552" spans="1:12">
      <c r="A552" t="s">
        <v>2160</v>
      </c>
      <c r="B552" t="s">
        <v>2161</v>
      </c>
      <c r="C552">
        <v>2.6464828277483501</v>
      </c>
      <c r="D552">
        <v>0.39184830253187602</v>
      </c>
      <c r="E552">
        <v>2.3050295019285398</v>
      </c>
      <c r="F552">
        <v>0.35760404276242502</v>
      </c>
      <c r="G552">
        <v>1.3484389022301999</v>
      </c>
      <c r="H552">
        <v>0.85676277166938497</v>
      </c>
      <c r="I552">
        <v>4</v>
      </c>
      <c r="J552">
        <v>0</v>
      </c>
      <c r="K552" t="s">
        <v>2162</v>
      </c>
      <c r="L552" t="s">
        <v>2163</v>
      </c>
    </row>
    <row r="553" spans="1:12">
      <c r="A553" t="s">
        <v>2164</v>
      </c>
      <c r="B553" t="s">
        <v>2165</v>
      </c>
      <c r="C553">
        <v>1.42849751366811</v>
      </c>
      <c r="D553">
        <v>0.13921561442330799</v>
      </c>
      <c r="E553">
        <v>1.9037971261278901</v>
      </c>
      <c r="F553">
        <v>1.26571496218576</v>
      </c>
      <c r="G553">
        <v>1.3471062379269401</v>
      </c>
      <c r="H553">
        <v>0.63114661555624096</v>
      </c>
      <c r="I553">
        <v>4</v>
      </c>
      <c r="J553">
        <v>0</v>
      </c>
      <c r="K553" t="s">
        <v>2166</v>
      </c>
      <c r="L553" t="s">
        <v>2167</v>
      </c>
    </row>
    <row r="554" spans="1:12">
      <c r="A554" t="s">
        <v>2168</v>
      </c>
      <c r="B554" t="s">
        <v>2169</v>
      </c>
      <c r="C554">
        <v>14.593467235997499</v>
      </c>
      <c r="D554">
        <v>1.04564098038885</v>
      </c>
      <c r="E554">
        <v>0.83943157647382904</v>
      </c>
      <c r="F554">
        <v>1.6467862173880901</v>
      </c>
      <c r="G554">
        <v>1.34621359888847</v>
      </c>
      <c r="H554">
        <v>1.48230782256966</v>
      </c>
      <c r="I554">
        <v>4</v>
      </c>
      <c r="J554">
        <v>0</v>
      </c>
      <c r="K554" t="s">
        <v>2170</v>
      </c>
      <c r="L554" t="s">
        <v>2171</v>
      </c>
    </row>
    <row r="555" spans="1:12">
      <c r="A555" t="s">
        <v>2172</v>
      </c>
      <c r="B555" t="s">
        <v>2173</v>
      </c>
      <c r="C555">
        <v>0.90517525098781504</v>
      </c>
      <c r="D555">
        <v>15.2768977402558</v>
      </c>
      <c r="E555">
        <v>1.7856443872679599</v>
      </c>
      <c r="F555">
        <v>0.73544945609275603</v>
      </c>
      <c r="G555">
        <v>1.34540981912789</v>
      </c>
      <c r="H555">
        <v>1.5146907129721601</v>
      </c>
      <c r="I555">
        <v>4</v>
      </c>
      <c r="J555">
        <v>0</v>
      </c>
      <c r="K555" t="s">
        <v>2174</v>
      </c>
      <c r="L555" t="s">
        <v>2175</v>
      </c>
    </row>
    <row r="556" spans="1:12">
      <c r="A556" t="s">
        <v>2176</v>
      </c>
      <c r="B556" t="s">
        <v>2177</v>
      </c>
      <c r="C556">
        <v>19.971075731818502</v>
      </c>
      <c r="D556">
        <v>-0.34252258150362702</v>
      </c>
      <c r="E556">
        <v>2.53789483451349</v>
      </c>
      <c r="F556">
        <v>0.149146178209762</v>
      </c>
      <c r="G556">
        <v>1.34352050636162</v>
      </c>
      <c r="H556">
        <v>1.7345561010785</v>
      </c>
      <c r="I556">
        <v>3</v>
      </c>
      <c r="J556">
        <v>1</v>
      </c>
      <c r="K556" t="s">
        <v>2178</v>
      </c>
      <c r="L556" t="s">
        <v>2179</v>
      </c>
    </row>
    <row r="557" spans="1:12">
      <c r="A557" t="s">
        <v>2180</v>
      </c>
      <c r="B557" t="s">
        <v>2181</v>
      </c>
      <c r="C557">
        <v>1.4608210943504001</v>
      </c>
      <c r="D557">
        <v>-0.22799434444682201</v>
      </c>
      <c r="E557">
        <v>1.2167669895142901</v>
      </c>
      <c r="F557">
        <v>1.4967729161004599</v>
      </c>
      <c r="G557">
        <v>1.3387940419323501</v>
      </c>
      <c r="H557">
        <v>0.83035656644394196</v>
      </c>
      <c r="I557">
        <v>3</v>
      </c>
      <c r="J557">
        <v>1</v>
      </c>
      <c r="K557" t="s">
        <v>2182</v>
      </c>
      <c r="L557" t="s">
        <v>2183</v>
      </c>
    </row>
    <row r="558" spans="1:12">
      <c r="A558" t="s">
        <v>2184</v>
      </c>
      <c r="B558" t="s">
        <v>2185</v>
      </c>
      <c r="C558">
        <v>2.39539575053267</v>
      </c>
      <c r="D558">
        <v>0.32660064558187402</v>
      </c>
      <c r="E558">
        <v>2.2047309879249299</v>
      </c>
      <c r="F558">
        <v>0.47202700011259202</v>
      </c>
      <c r="G558">
        <v>1.33837899401876</v>
      </c>
      <c r="H558">
        <v>0.81630395578229997</v>
      </c>
      <c r="I558">
        <v>4</v>
      </c>
      <c r="J558">
        <v>0</v>
      </c>
      <c r="K558" t="s">
        <v>2186</v>
      </c>
      <c r="L558" t="s">
        <v>2187</v>
      </c>
    </row>
    <row r="559" spans="1:12">
      <c r="A559" t="s">
        <v>2188</v>
      </c>
      <c r="B559" t="s">
        <v>2189</v>
      </c>
      <c r="C559">
        <v>3.4640499425164299</v>
      </c>
      <c r="D559">
        <v>0.16809470183768299</v>
      </c>
      <c r="E559">
        <v>2.3833777772743998</v>
      </c>
      <c r="F559">
        <v>0.29326479844723702</v>
      </c>
      <c r="G559">
        <v>1.3383212878608099</v>
      </c>
      <c r="H559">
        <v>1.0252448816042099</v>
      </c>
      <c r="I559">
        <v>4</v>
      </c>
      <c r="J559">
        <v>0</v>
      </c>
      <c r="K559" t="s">
        <v>2190</v>
      </c>
      <c r="L559" t="s">
        <v>2191</v>
      </c>
    </row>
    <row r="560" spans="1:12">
      <c r="A560" t="s">
        <v>2192</v>
      </c>
      <c r="B560" t="s">
        <v>2193</v>
      </c>
      <c r="C560">
        <v>2.3274468839820202</v>
      </c>
      <c r="D560">
        <v>-0.45460167120307898</v>
      </c>
      <c r="E560">
        <v>2.3039560126388499</v>
      </c>
      <c r="F560">
        <v>0.361585854900704</v>
      </c>
      <c r="G560">
        <v>1.33277093376977</v>
      </c>
      <c r="H560">
        <v>1.23741703581125</v>
      </c>
      <c r="I560">
        <v>3</v>
      </c>
      <c r="J560">
        <v>1</v>
      </c>
      <c r="K560" t="s">
        <v>2194</v>
      </c>
      <c r="L560" t="s">
        <v>2195</v>
      </c>
    </row>
    <row r="561" spans="1:12">
      <c r="A561" t="s">
        <v>2196</v>
      </c>
      <c r="B561" t="s">
        <v>2197</v>
      </c>
      <c r="C561">
        <v>1.72206769155749</v>
      </c>
      <c r="D561">
        <v>0.46868077202111602</v>
      </c>
      <c r="E561">
        <v>3.1272940243195699</v>
      </c>
      <c r="F561">
        <v>0.94275792119646196</v>
      </c>
      <c r="G561">
        <v>1.33241280637697</v>
      </c>
      <c r="H561">
        <v>0.74274539205304302</v>
      </c>
      <c r="I561">
        <v>4</v>
      </c>
      <c r="J561">
        <v>0</v>
      </c>
      <c r="K561" t="s">
        <v>2198</v>
      </c>
      <c r="L561" t="s">
        <v>2199</v>
      </c>
    </row>
    <row r="562" spans="1:12">
      <c r="A562" t="s">
        <v>2200</v>
      </c>
      <c r="B562" t="s">
        <v>2201</v>
      </c>
      <c r="C562">
        <v>-13.494817342399401</v>
      </c>
      <c r="D562">
        <v>0.97170970225794295</v>
      </c>
      <c r="E562">
        <v>14.4111532752712</v>
      </c>
      <c r="F562">
        <v>1.6877417176607901</v>
      </c>
      <c r="G562">
        <v>1.32972570995936</v>
      </c>
      <c r="H562">
        <v>12.760734301415001</v>
      </c>
      <c r="I562">
        <v>3</v>
      </c>
      <c r="J562">
        <v>1</v>
      </c>
      <c r="K562" t="s">
        <v>2202</v>
      </c>
      <c r="L562" t="s">
        <v>2203</v>
      </c>
    </row>
    <row r="563" spans="1:12">
      <c r="A563" t="s">
        <v>2204</v>
      </c>
      <c r="B563" t="s">
        <v>2205</v>
      </c>
      <c r="C563">
        <v>3.55342963308938</v>
      </c>
      <c r="D563">
        <v>6.3015289996410706E-2</v>
      </c>
      <c r="E563">
        <v>2.59593873712807</v>
      </c>
      <c r="F563">
        <v>-1.3504949101738</v>
      </c>
      <c r="G563">
        <v>1.32947701356224</v>
      </c>
      <c r="H563">
        <v>1.8570087701176301</v>
      </c>
      <c r="I563">
        <v>3</v>
      </c>
      <c r="J563">
        <v>1</v>
      </c>
      <c r="K563" t="s">
        <v>2206</v>
      </c>
      <c r="L563" t="s">
        <v>2207</v>
      </c>
    </row>
    <row r="564" spans="1:12">
      <c r="A564" t="s">
        <v>2208</v>
      </c>
      <c r="B564" t="s">
        <v>2209</v>
      </c>
      <c r="C564">
        <v>-1.2036871786033601</v>
      </c>
      <c r="D564">
        <v>0.24657526423780901</v>
      </c>
      <c r="E564">
        <v>2.4917099992464999</v>
      </c>
      <c r="F564">
        <v>2.4122777998711902</v>
      </c>
      <c r="G564">
        <v>1.3294265320545</v>
      </c>
      <c r="H564">
        <v>1.8169789710823001</v>
      </c>
      <c r="I564">
        <v>3</v>
      </c>
      <c r="J564">
        <v>1</v>
      </c>
      <c r="K564" t="s">
        <v>2210</v>
      </c>
      <c r="L564" t="s">
        <v>2211</v>
      </c>
    </row>
    <row r="565" spans="1:12">
      <c r="A565" t="s">
        <v>2212</v>
      </c>
      <c r="B565" t="s">
        <v>2213</v>
      </c>
      <c r="C565">
        <v>2.6895596871131899</v>
      </c>
      <c r="D565">
        <v>-0.11459843294779901</v>
      </c>
      <c r="E565">
        <v>1.8616516475025</v>
      </c>
      <c r="F565">
        <v>0.79465892184345299</v>
      </c>
      <c r="G565">
        <v>1.3281552846729701</v>
      </c>
      <c r="H565">
        <v>0.93674414996316002</v>
      </c>
      <c r="I565">
        <v>3</v>
      </c>
      <c r="J565">
        <v>1</v>
      </c>
      <c r="K565" t="s">
        <v>2214</v>
      </c>
      <c r="L565" t="s">
        <v>2215</v>
      </c>
    </row>
    <row r="566" spans="1:12">
      <c r="A566" t="s">
        <v>2216</v>
      </c>
      <c r="B566" t="s">
        <v>2217</v>
      </c>
      <c r="C566">
        <v>2.2002480402422901</v>
      </c>
      <c r="D566">
        <v>0.44846651985326003</v>
      </c>
      <c r="E566">
        <v>2.3803404830073802</v>
      </c>
      <c r="F566">
        <v>0.45020187790479399</v>
      </c>
      <c r="G566">
        <v>1.3252249590735401</v>
      </c>
      <c r="H566">
        <v>0.77778347307986595</v>
      </c>
      <c r="I566">
        <v>4</v>
      </c>
      <c r="J566">
        <v>0</v>
      </c>
      <c r="K566" t="s">
        <v>2218</v>
      </c>
      <c r="L566" t="s">
        <v>2219</v>
      </c>
    </row>
    <row r="567" spans="1:12">
      <c r="A567" t="s">
        <v>2220</v>
      </c>
      <c r="B567" t="s">
        <v>2221</v>
      </c>
      <c r="C567">
        <v>3.9519140788831302</v>
      </c>
      <c r="D567">
        <v>-1.46814879977888</v>
      </c>
      <c r="E567">
        <v>3.9317571134025902</v>
      </c>
      <c r="F567">
        <v>-1.28446181261416</v>
      </c>
      <c r="G567">
        <v>1.3236476503942101</v>
      </c>
      <c r="H567">
        <v>2.39432504835889</v>
      </c>
      <c r="I567">
        <v>2</v>
      </c>
      <c r="J567">
        <v>2</v>
      </c>
      <c r="K567" t="s">
        <v>2222</v>
      </c>
      <c r="L567" t="s">
        <v>2223</v>
      </c>
    </row>
    <row r="568" spans="1:12">
      <c r="A568" t="s">
        <v>2224</v>
      </c>
      <c r="B568" t="s">
        <v>2225</v>
      </c>
      <c r="C568">
        <v>1.6616380561845401</v>
      </c>
      <c r="D568">
        <v>0.98448811454178198</v>
      </c>
      <c r="E568">
        <v>2.3392188760151198</v>
      </c>
      <c r="F568">
        <v>-0.18675086475357999</v>
      </c>
      <c r="G568">
        <v>1.32306308536316</v>
      </c>
      <c r="H568">
        <v>0.89784873794991404</v>
      </c>
      <c r="I568">
        <v>3</v>
      </c>
      <c r="J568">
        <v>1</v>
      </c>
      <c r="K568" t="s">
        <v>2226</v>
      </c>
      <c r="L568" t="s">
        <v>2227</v>
      </c>
    </row>
    <row r="569" spans="1:12">
      <c r="A569" t="s">
        <v>2228</v>
      </c>
      <c r="B569" t="s">
        <v>2229</v>
      </c>
      <c r="C569">
        <v>3.66858459778636</v>
      </c>
      <c r="D569">
        <v>0.144836782246556</v>
      </c>
      <c r="E569">
        <v>2.4106270826922902</v>
      </c>
      <c r="F569">
        <v>0.223877274248829</v>
      </c>
      <c r="G569">
        <v>1.31725217847056</v>
      </c>
      <c r="H569">
        <v>1.0713050542737701</v>
      </c>
      <c r="I569">
        <v>4</v>
      </c>
      <c r="J569">
        <v>0</v>
      </c>
      <c r="K569" t="s">
        <v>2230</v>
      </c>
      <c r="L569" t="s">
        <v>2231</v>
      </c>
    </row>
    <row r="570" spans="1:12">
      <c r="A570" t="s">
        <v>2236</v>
      </c>
      <c r="B570" t="s">
        <v>2237</v>
      </c>
      <c r="C570">
        <v>1.8858558289499501</v>
      </c>
      <c r="D570">
        <v>9.9279446013308598E-2</v>
      </c>
      <c r="E570">
        <v>1.99694829416567</v>
      </c>
      <c r="F570">
        <v>0.73722571386422098</v>
      </c>
      <c r="G570">
        <v>1.3115407714070799</v>
      </c>
      <c r="H570">
        <v>0.77830626612596499</v>
      </c>
      <c r="I570">
        <v>4</v>
      </c>
      <c r="J570">
        <v>0</v>
      </c>
      <c r="K570" t="s">
        <v>2238</v>
      </c>
      <c r="L570" t="s">
        <v>2239</v>
      </c>
    </row>
    <row r="571" spans="1:12">
      <c r="A571" t="s">
        <v>2244</v>
      </c>
      <c r="B571" t="s">
        <v>2245</v>
      </c>
      <c r="C571">
        <v>1.21846818727345</v>
      </c>
      <c r="D571">
        <v>1.4024963298386799</v>
      </c>
      <c r="E571">
        <v>13.237425862249401</v>
      </c>
      <c r="F571">
        <v>0.96399925957405497</v>
      </c>
      <c r="G571">
        <v>1.31048225855606</v>
      </c>
      <c r="H571">
        <v>1.43235355511823</v>
      </c>
      <c r="I571">
        <v>4</v>
      </c>
      <c r="J571">
        <v>0</v>
      </c>
      <c r="K571" t="s">
        <v>2246</v>
      </c>
      <c r="L571" t="s">
        <v>2247</v>
      </c>
    </row>
    <row r="572" spans="1:12">
      <c r="A572" t="s">
        <v>2248</v>
      </c>
      <c r="B572" t="s">
        <v>2249</v>
      </c>
      <c r="C572">
        <v>1.75216925593628</v>
      </c>
      <c r="D572">
        <v>0.331753626660378</v>
      </c>
      <c r="E572">
        <v>1.41950053965806</v>
      </c>
      <c r="F572">
        <v>1.19992248910689</v>
      </c>
      <c r="G572">
        <v>1.30971151438247</v>
      </c>
      <c r="H572">
        <v>0.51605089250387104</v>
      </c>
      <c r="I572">
        <v>4</v>
      </c>
      <c r="J572">
        <v>0</v>
      </c>
      <c r="K572" t="s">
        <v>2250</v>
      </c>
      <c r="L572" t="s">
        <v>2251</v>
      </c>
    </row>
    <row r="573" spans="1:12">
      <c r="A573" t="s">
        <v>2252</v>
      </c>
      <c r="B573" t="s">
        <v>2253</v>
      </c>
      <c r="C573">
        <v>1.16190246305593</v>
      </c>
      <c r="D573">
        <v>1.1705304676223101</v>
      </c>
      <c r="E573">
        <v>11.644635259909901</v>
      </c>
      <c r="F573">
        <v>1.4460135111935699</v>
      </c>
      <c r="G573">
        <v>1.30827198940794</v>
      </c>
      <c r="H573">
        <v>1.3471374290634901</v>
      </c>
      <c r="I573">
        <v>4</v>
      </c>
      <c r="J573">
        <v>0</v>
      </c>
      <c r="K573" t="s">
        <v>2254</v>
      </c>
      <c r="L573" t="s">
        <v>2255</v>
      </c>
    </row>
    <row r="574" spans="1:12">
      <c r="A574" t="s">
        <v>2256</v>
      </c>
      <c r="B574" t="s">
        <v>2257</v>
      </c>
      <c r="C574">
        <v>13.8363719241582</v>
      </c>
      <c r="D574">
        <v>0.17205055234220601</v>
      </c>
      <c r="E574">
        <v>1.46930875048974</v>
      </c>
      <c r="F574">
        <v>1.14580608972638</v>
      </c>
      <c r="G574">
        <v>1.30755742010806</v>
      </c>
      <c r="H574">
        <v>1.55855295816081</v>
      </c>
      <c r="I574">
        <v>4</v>
      </c>
      <c r="J574">
        <v>0</v>
      </c>
      <c r="K574" t="s">
        <v>2258</v>
      </c>
      <c r="L574" t="s">
        <v>2259</v>
      </c>
    </row>
    <row r="575" spans="1:12">
      <c r="A575" t="s">
        <v>2260</v>
      </c>
      <c r="B575" t="s">
        <v>2261</v>
      </c>
      <c r="C575">
        <v>1.2121984573679301</v>
      </c>
      <c r="D575">
        <v>1.3965470356188201</v>
      </c>
      <c r="E575">
        <v>3.1219495760852598</v>
      </c>
      <c r="F575">
        <v>0.84253373725647696</v>
      </c>
      <c r="G575">
        <v>1.3043727464933701</v>
      </c>
      <c r="H575">
        <v>0.61602516086305004</v>
      </c>
      <c r="I575">
        <v>4</v>
      </c>
      <c r="J575">
        <v>0</v>
      </c>
      <c r="K575" t="s">
        <v>2262</v>
      </c>
      <c r="L575" t="s">
        <v>2263</v>
      </c>
    </row>
    <row r="576" spans="1:12">
      <c r="A576" t="s">
        <v>2264</v>
      </c>
      <c r="B576" t="s">
        <v>2265</v>
      </c>
      <c r="C576">
        <v>9.5269685635625496</v>
      </c>
      <c r="D576">
        <v>0.80547631837517997</v>
      </c>
      <c r="E576">
        <v>1.8024900297759701</v>
      </c>
      <c r="F576">
        <v>-0.40097443516498299</v>
      </c>
      <c r="G576">
        <v>1.3039831740755701</v>
      </c>
      <c r="H576">
        <v>1.52958631036033</v>
      </c>
      <c r="I576">
        <v>3</v>
      </c>
      <c r="J576">
        <v>1</v>
      </c>
      <c r="K576" t="s">
        <v>2266</v>
      </c>
      <c r="L576" t="s">
        <v>2267</v>
      </c>
    </row>
    <row r="577" spans="1:12">
      <c r="A577" t="s">
        <v>2268</v>
      </c>
      <c r="B577" t="s">
        <v>2269</v>
      </c>
      <c r="C577">
        <v>2.5250542178369599</v>
      </c>
      <c r="D577">
        <v>0.20486518685462199</v>
      </c>
      <c r="E577">
        <v>1.9011974466292501</v>
      </c>
      <c r="F577">
        <v>0.70534656974780396</v>
      </c>
      <c r="G577">
        <v>1.3032720081885301</v>
      </c>
      <c r="H577">
        <v>0.79919576376028101</v>
      </c>
      <c r="I577">
        <v>4</v>
      </c>
      <c r="J577">
        <v>0</v>
      </c>
      <c r="K577" t="s">
        <v>2270</v>
      </c>
      <c r="L577" t="s">
        <v>2271</v>
      </c>
    </row>
    <row r="578" spans="1:12">
      <c r="A578" t="s">
        <v>2272</v>
      </c>
      <c r="B578" t="s">
        <v>2273</v>
      </c>
      <c r="C578">
        <v>0.64365091112394501</v>
      </c>
      <c r="D578">
        <v>0.93804291269704698</v>
      </c>
      <c r="E578">
        <v>1.65762573127896</v>
      </c>
      <c r="F578">
        <v>1.99606653805995</v>
      </c>
      <c r="G578">
        <v>1.297834321988</v>
      </c>
      <c r="H578">
        <v>0.47793185627076301</v>
      </c>
      <c r="I578">
        <v>4</v>
      </c>
      <c r="J578">
        <v>0</v>
      </c>
      <c r="K578" t="s">
        <v>2274</v>
      </c>
      <c r="L578" t="s">
        <v>2275</v>
      </c>
    </row>
    <row r="579" spans="1:12">
      <c r="A579" t="s">
        <v>2276</v>
      </c>
      <c r="B579" t="s">
        <v>2277</v>
      </c>
      <c r="C579">
        <v>2.1254764059162001</v>
      </c>
      <c r="D579">
        <v>0.46922042986898999</v>
      </c>
      <c r="E579">
        <v>4.2750270954785599</v>
      </c>
      <c r="F579">
        <v>0.39602585272513302</v>
      </c>
      <c r="G579">
        <v>1.29734841789259</v>
      </c>
      <c r="H579">
        <v>1.0037509678839001</v>
      </c>
      <c r="I579">
        <v>4</v>
      </c>
      <c r="J579">
        <v>0</v>
      </c>
      <c r="K579" t="s">
        <v>2278</v>
      </c>
      <c r="L579" t="s">
        <v>2279</v>
      </c>
    </row>
    <row r="580" spans="1:12">
      <c r="A580" t="s">
        <v>2280</v>
      </c>
      <c r="B580" t="s">
        <v>2281</v>
      </c>
      <c r="C580">
        <v>11.408544648953599</v>
      </c>
      <c r="D580">
        <v>0.81577572650508601</v>
      </c>
      <c r="E580">
        <v>1.77428743156767</v>
      </c>
      <c r="F580">
        <v>0.61443721749600599</v>
      </c>
      <c r="G580">
        <v>1.29503157903637</v>
      </c>
      <c r="H580">
        <v>1.4219878082733399</v>
      </c>
      <c r="I580">
        <v>4</v>
      </c>
      <c r="J580">
        <v>0</v>
      </c>
      <c r="K580" t="s">
        <v>2282</v>
      </c>
      <c r="L580" t="s">
        <v>2283</v>
      </c>
    </row>
    <row r="581" spans="1:12">
      <c r="A581" t="s">
        <v>2284</v>
      </c>
      <c r="B581" t="s">
        <v>2285</v>
      </c>
      <c r="C581">
        <v>1.3945683547124601</v>
      </c>
      <c r="D581">
        <v>1.0582934289749799</v>
      </c>
      <c r="E581">
        <v>14.807203763877901</v>
      </c>
      <c r="F581">
        <v>1.19323615768577</v>
      </c>
      <c r="G581">
        <v>1.29390225619912</v>
      </c>
      <c r="H581">
        <v>1.4734107743624001</v>
      </c>
      <c r="I581">
        <v>4</v>
      </c>
      <c r="J581">
        <v>0</v>
      </c>
      <c r="K581" t="s">
        <v>2286</v>
      </c>
      <c r="L581" t="s">
        <v>2287</v>
      </c>
    </row>
    <row r="582" spans="1:12">
      <c r="A582" t="s">
        <v>2288</v>
      </c>
      <c r="B582" t="s">
        <v>2289</v>
      </c>
      <c r="C582">
        <v>1.4159982403556399</v>
      </c>
      <c r="D582">
        <v>-0.28690169448920499</v>
      </c>
      <c r="E582">
        <v>1.69296175406686</v>
      </c>
      <c r="F582">
        <v>1.1659348959961799</v>
      </c>
      <c r="G582">
        <v>1.2909665681759099</v>
      </c>
      <c r="H582">
        <v>0.88524147526816899</v>
      </c>
      <c r="I582">
        <v>3</v>
      </c>
      <c r="J582">
        <v>1</v>
      </c>
      <c r="K582" t="s">
        <v>2290</v>
      </c>
      <c r="L582" t="s">
        <v>2291</v>
      </c>
    </row>
    <row r="583" spans="1:12">
      <c r="A583" t="s">
        <v>2292</v>
      </c>
      <c r="B583" t="s">
        <v>2293</v>
      </c>
      <c r="C583">
        <v>0.94505329442394304</v>
      </c>
      <c r="D583">
        <v>0.96527130478034096</v>
      </c>
      <c r="E583">
        <v>10.657626869664499</v>
      </c>
      <c r="F583">
        <v>1.6120381029876301</v>
      </c>
      <c r="G583">
        <v>1.28865470388398</v>
      </c>
      <c r="H583">
        <v>1.34044109479342</v>
      </c>
      <c r="I583">
        <v>4</v>
      </c>
      <c r="J583">
        <v>0</v>
      </c>
      <c r="K583" t="s">
        <v>2294</v>
      </c>
      <c r="L583" t="s">
        <v>2295</v>
      </c>
    </row>
    <row r="584" spans="1:12">
      <c r="A584" t="s">
        <v>2296</v>
      </c>
      <c r="B584" t="s">
        <v>2297</v>
      </c>
      <c r="C584">
        <v>2.0396610422583299</v>
      </c>
      <c r="D584">
        <v>-0.71762609220101403</v>
      </c>
      <c r="E584">
        <v>2.1161596345465301</v>
      </c>
      <c r="F584">
        <v>0.53719859622009503</v>
      </c>
      <c r="G584">
        <v>1.2884298192392101</v>
      </c>
      <c r="H584">
        <v>1.3612698605596001</v>
      </c>
      <c r="I584">
        <v>3</v>
      </c>
      <c r="J584">
        <v>1</v>
      </c>
      <c r="K584" t="s">
        <v>2298</v>
      </c>
      <c r="L584" t="s">
        <v>2299</v>
      </c>
    </row>
    <row r="585" spans="1:12">
      <c r="A585" t="s">
        <v>2300</v>
      </c>
      <c r="B585" t="s">
        <v>2301</v>
      </c>
      <c r="C585">
        <v>1.32549299767457</v>
      </c>
      <c r="D585">
        <v>0.20113532752726301</v>
      </c>
      <c r="E585">
        <v>1.24950728344568</v>
      </c>
      <c r="F585">
        <v>1.6190491889691001</v>
      </c>
      <c r="G585">
        <v>1.2875001405601301</v>
      </c>
      <c r="H585">
        <v>0.56360847782160295</v>
      </c>
      <c r="I585">
        <v>4</v>
      </c>
      <c r="J585">
        <v>0</v>
      </c>
      <c r="K585" t="s">
        <v>2302</v>
      </c>
      <c r="L585" t="s">
        <v>2303</v>
      </c>
    </row>
    <row r="586" spans="1:12">
      <c r="A586" t="s">
        <v>2304</v>
      </c>
      <c r="B586" t="s">
        <v>2305</v>
      </c>
      <c r="C586">
        <v>2.04025609510603</v>
      </c>
      <c r="D586">
        <v>0.53468835647795299</v>
      </c>
      <c r="E586">
        <v>2.9236165691101998</v>
      </c>
      <c r="F586">
        <v>-7.5059162436718702E-2</v>
      </c>
      <c r="G586">
        <v>1.2874722257919899</v>
      </c>
      <c r="H586">
        <v>1.01197827586976</v>
      </c>
      <c r="I586">
        <v>3</v>
      </c>
      <c r="J586">
        <v>1</v>
      </c>
      <c r="K586" t="s">
        <v>2306</v>
      </c>
      <c r="L586" t="s">
        <v>2307</v>
      </c>
    </row>
    <row r="587" spans="1:12">
      <c r="A587" t="s">
        <v>2308</v>
      </c>
      <c r="B587" t="s">
        <v>2309</v>
      </c>
      <c r="C587">
        <v>3.66297136117488</v>
      </c>
      <c r="D587">
        <v>-0.39336882852640698</v>
      </c>
      <c r="E587">
        <v>0.96796940689439004</v>
      </c>
      <c r="F587">
        <v>1.5915805565446799</v>
      </c>
      <c r="G587">
        <v>1.2797749817195401</v>
      </c>
      <c r="H587">
        <v>1.1582755801537901</v>
      </c>
      <c r="I587">
        <v>3</v>
      </c>
      <c r="J587">
        <v>1</v>
      </c>
      <c r="K587" t="s">
        <v>2310</v>
      </c>
      <c r="L587" t="s">
        <v>2311</v>
      </c>
    </row>
    <row r="588" spans="1:12">
      <c r="A588" t="s">
        <v>2312</v>
      </c>
      <c r="B588" t="s">
        <v>2313</v>
      </c>
      <c r="C588">
        <v>2.6645729781746899</v>
      </c>
      <c r="D588">
        <v>8.5923122748164896E-2</v>
      </c>
      <c r="E588">
        <v>1.35338980221514</v>
      </c>
      <c r="F588">
        <v>1.20447718040209</v>
      </c>
      <c r="G588">
        <v>1.2789334913086099</v>
      </c>
      <c r="H588">
        <v>0.79568669581034801</v>
      </c>
      <c r="I588">
        <v>4</v>
      </c>
      <c r="J588">
        <v>0</v>
      </c>
      <c r="K588" t="s">
        <v>2314</v>
      </c>
      <c r="L588" t="s">
        <v>2315</v>
      </c>
    </row>
    <row r="589" spans="1:12">
      <c r="A589" t="s">
        <v>2316</v>
      </c>
      <c r="B589" t="s">
        <v>2317</v>
      </c>
      <c r="C589">
        <v>-0.26753869386565998</v>
      </c>
      <c r="D589">
        <v>0.95106992045616801</v>
      </c>
      <c r="E589">
        <v>2.5041522147927302</v>
      </c>
      <c r="F589">
        <v>1.60433981550553</v>
      </c>
      <c r="G589">
        <v>1.27770486798085</v>
      </c>
      <c r="H589">
        <v>0.97343391177079996</v>
      </c>
      <c r="I589">
        <v>3</v>
      </c>
      <c r="J589">
        <v>1</v>
      </c>
      <c r="K589" t="s">
        <v>2318</v>
      </c>
      <c r="L589" t="s">
        <v>2319</v>
      </c>
    </row>
    <row r="590" spans="1:12">
      <c r="A590" t="s">
        <v>2320</v>
      </c>
      <c r="B590" t="s">
        <v>2321</v>
      </c>
      <c r="C590">
        <v>2.1084026844752799</v>
      </c>
      <c r="D590">
        <v>0.68731177500824103</v>
      </c>
      <c r="E590">
        <v>1.8653899827814899</v>
      </c>
      <c r="F590">
        <v>-7.8751492815906196E-2</v>
      </c>
      <c r="G590">
        <v>1.2763508788948601</v>
      </c>
      <c r="H590">
        <v>0.89505987434524703</v>
      </c>
      <c r="I590">
        <v>3</v>
      </c>
      <c r="J590">
        <v>1</v>
      </c>
      <c r="K590" t="s">
        <v>2322</v>
      </c>
      <c r="L590" t="s">
        <v>2323</v>
      </c>
    </row>
    <row r="591" spans="1:12">
      <c r="A591" t="s">
        <v>2324</v>
      </c>
      <c r="B591" t="s">
        <v>2325</v>
      </c>
      <c r="C591">
        <v>5.0444994441122999</v>
      </c>
      <c r="D591">
        <v>2.27359759777667</v>
      </c>
      <c r="E591">
        <v>1.03401527281844E-2</v>
      </c>
      <c r="F591">
        <v>0.27587386883099202</v>
      </c>
      <c r="G591">
        <v>1.2747357333038301</v>
      </c>
      <c r="H591">
        <v>1.22371319801357</v>
      </c>
      <c r="I591">
        <v>4</v>
      </c>
      <c r="J591">
        <v>0</v>
      </c>
      <c r="K591" t="s">
        <v>2326</v>
      </c>
      <c r="L591" t="s">
        <v>2327</v>
      </c>
    </row>
    <row r="592" spans="1:12">
      <c r="A592" t="s">
        <v>2328</v>
      </c>
      <c r="B592" t="s">
        <v>2329</v>
      </c>
      <c r="C592">
        <v>3.5745955441187598</v>
      </c>
      <c r="D592">
        <v>0.47532705460124403</v>
      </c>
      <c r="E592">
        <v>1.9014092149283</v>
      </c>
      <c r="F592">
        <v>0.64658816967917798</v>
      </c>
      <c r="G592">
        <v>1.2739986923037401</v>
      </c>
      <c r="H592">
        <v>0.86830008386571</v>
      </c>
      <c r="I592">
        <v>4</v>
      </c>
      <c r="J592">
        <v>0</v>
      </c>
      <c r="K592" t="s">
        <v>2330</v>
      </c>
      <c r="L592" t="s">
        <v>2331</v>
      </c>
    </row>
    <row r="593" spans="1:12">
      <c r="A593" t="s">
        <v>2332</v>
      </c>
      <c r="B593" t="s">
        <v>2333</v>
      </c>
      <c r="C593">
        <v>1.8767720555268701</v>
      </c>
      <c r="D593">
        <v>1.83053141045731</v>
      </c>
      <c r="E593">
        <v>0.71670700379110497</v>
      </c>
      <c r="F593">
        <v>0.31737959660284099</v>
      </c>
      <c r="G593">
        <v>1.2736192071242101</v>
      </c>
      <c r="H593">
        <v>0.66558470106353096</v>
      </c>
      <c r="I593">
        <v>4</v>
      </c>
      <c r="J593">
        <v>0</v>
      </c>
      <c r="K593" t="s">
        <v>2334</v>
      </c>
      <c r="L593" t="s">
        <v>2335</v>
      </c>
    </row>
    <row r="594" spans="1:12">
      <c r="A594" t="s">
        <v>2336</v>
      </c>
      <c r="B594" t="s">
        <v>2337</v>
      </c>
      <c r="C594">
        <v>15.2515204567705</v>
      </c>
      <c r="D594">
        <v>1.34523139222673</v>
      </c>
      <c r="E594">
        <v>1.2017094242661699</v>
      </c>
      <c r="F594">
        <v>-1.6375092724003599</v>
      </c>
      <c r="G594">
        <v>1.2734704082464501</v>
      </c>
      <c r="H594">
        <v>1.8809143162652899</v>
      </c>
      <c r="I594">
        <v>3</v>
      </c>
      <c r="J594">
        <v>1</v>
      </c>
      <c r="K594" t="s">
        <v>2338</v>
      </c>
      <c r="L594" t="s">
        <v>2339</v>
      </c>
    </row>
    <row r="595" spans="1:12">
      <c r="A595" t="s">
        <v>2340</v>
      </c>
      <c r="B595" t="s">
        <v>2341</v>
      </c>
      <c r="C595">
        <v>2.36320324761421</v>
      </c>
      <c r="D595">
        <v>7.7643999426449006E-2</v>
      </c>
      <c r="E595">
        <v>1.6047841018871201</v>
      </c>
      <c r="F595">
        <v>0.93897724093498003</v>
      </c>
      <c r="G595">
        <v>1.27188067141105</v>
      </c>
      <c r="H595">
        <v>0.78025361807787097</v>
      </c>
      <c r="I595">
        <v>4</v>
      </c>
      <c r="J595">
        <v>0</v>
      </c>
      <c r="K595" t="s">
        <v>2342</v>
      </c>
      <c r="L595" t="s">
        <v>2343</v>
      </c>
    </row>
    <row r="596" spans="1:12">
      <c r="A596" t="s">
        <v>2344</v>
      </c>
      <c r="B596" t="s">
        <v>2345</v>
      </c>
      <c r="C596">
        <v>1.53963062368717</v>
      </c>
      <c r="D596">
        <v>1.0003404567841601</v>
      </c>
      <c r="E596">
        <v>1.7934387748687699</v>
      </c>
      <c r="F596">
        <v>7.4900635972673005E-2</v>
      </c>
      <c r="G596">
        <v>1.2699855402356599</v>
      </c>
      <c r="H596">
        <v>0.69001954652908903</v>
      </c>
      <c r="I596">
        <v>4</v>
      </c>
      <c r="J596">
        <v>0</v>
      </c>
      <c r="K596" t="s">
        <v>2346</v>
      </c>
      <c r="L596" t="s">
        <v>2347</v>
      </c>
    </row>
    <row r="597" spans="1:12">
      <c r="A597" t="s">
        <v>2348</v>
      </c>
      <c r="B597" t="s">
        <v>2349</v>
      </c>
      <c r="C597">
        <v>0.628364873455169</v>
      </c>
      <c r="D597">
        <v>-0.100069324721982</v>
      </c>
      <c r="E597">
        <v>3.345280548926</v>
      </c>
      <c r="F597">
        <v>1.9027993888152499</v>
      </c>
      <c r="G597">
        <v>1.26558213113521</v>
      </c>
      <c r="H597">
        <v>1.0482701082783501</v>
      </c>
      <c r="I597">
        <v>3</v>
      </c>
      <c r="J597">
        <v>1</v>
      </c>
      <c r="K597" t="s">
        <v>2350</v>
      </c>
      <c r="L597" t="s">
        <v>2351</v>
      </c>
    </row>
    <row r="598" spans="1:12">
      <c r="A598" t="s">
        <v>2352</v>
      </c>
      <c r="B598" t="s">
        <v>2353</v>
      </c>
      <c r="C598">
        <v>5.0391797307042401</v>
      </c>
      <c r="D598">
        <v>0.11792448591770301</v>
      </c>
      <c r="E598">
        <v>1.7040843456708299</v>
      </c>
      <c r="F598">
        <v>0.82534450791737601</v>
      </c>
      <c r="G598">
        <v>1.2647144267941</v>
      </c>
      <c r="H598">
        <v>1.13303590441109</v>
      </c>
      <c r="I598">
        <v>4</v>
      </c>
      <c r="J598">
        <v>0</v>
      </c>
      <c r="K598" t="s">
        <v>2354</v>
      </c>
      <c r="L598" t="s">
        <v>2355</v>
      </c>
    </row>
    <row r="599" spans="1:12">
      <c r="A599" t="s">
        <v>2356</v>
      </c>
      <c r="B599" t="s">
        <v>2357</v>
      </c>
      <c r="C599">
        <v>0.63115997503647903</v>
      </c>
      <c r="D599">
        <v>0.166272885511241</v>
      </c>
      <c r="E599">
        <v>13.895551516208</v>
      </c>
      <c r="F599">
        <v>1.89458290544958</v>
      </c>
      <c r="G599">
        <v>1.2628714402430301</v>
      </c>
      <c r="H599">
        <v>1.57708576219654</v>
      </c>
      <c r="I599">
        <v>4</v>
      </c>
      <c r="J599">
        <v>0</v>
      </c>
      <c r="K599" t="s">
        <v>2358</v>
      </c>
      <c r="L599" t="s">
        <v>2359</v>
      </c>
    </row>
    <row r="600" spans="1:12">
      <c r="A600" t="s">
        <v>2360</v>
      </c>
      <c r="B600" t="s">
        <v>2361</v>
      </c>
      <c r="C600">
        <v>1.09487623589829</v>
      </c>
      <c r="D600">
        <v>0.82994533793190794</v>
      </c>
      <c r="E600">
        <v>1.42906154910673</v>
      </c>
      <c r="F600">
        <v>1.4996605025748799</v>
      </c>
      <c r="G600">
        <v>1.2619688925025101</v>
      </c>
      <c r="H600">
        <v>0.256032422576292</v>
      </c>
      <c r="I600">
        <v>4</v>
      </c>
      <c r="J600">
        <v>0</v>
      </c>
      <c r="K600" t="s">
        <v>2362</v>
      </c>
      <c r="L600" t="s">
        <v>2363</v>
      </c>
    </row>
    <row r="601" spans="1:12">
      <c r="A601" t="s">
        <v>2364</v>
      </c>
      <c r="B601" t="s">
        <v>2365</v>
      </c>
      <c r="C601">
        <v>4.0249838197250503</v>
      </c>
      <c r="D601">
        <v>-6.4732163278486604E-2</v>
      </c>
      <c r="E601">
        <v>2.24364448718315</v>
      </c>
      <c r="F601">
        <v>0.277190054119897</v>
      </c>
      <c r="G601">
        <v>1.26041727065152</v>
      </c>
      <c r="H601">
        <v>1.1717948445856501</v>
      </c>
      <c r="I601">
        <v>3</v>
      </c>
      <c r="J601">
        <v>1</v>
      </c>
      <c r="K601" t="s">
        <v>2366</v>
      </c>
      <c r="L601" t="s">
        <v>2367</v>
      </c>
    </row>
    <row r="602" spans="1:12">
      <c r="A602" t="s">
        <v>2368</v>
      </c>
      <c r="B602" t="s">
        <v>2369</v>
      </c>
      <c r="C602">
        <v>1.81169235016073</v>
      </c>
      <c r="D602">
        <v>-0.25733068048876601</v>
      </c>
      <c r="E602">
        <v>1.6974929379439401</v>
      </c>
      <c r="F602">
        <v>0.82240855272164404</v>
      </c>
      <c r="G602">
        <v>1.2599507453327901</v>
      </c>
      <c r="H602">
        <v>0.94106567420470599</v>
      </c>
      <c r="I602">
        <v>3</v>
      </c>
      <c r="J602">
        <v>1</v>
      </c>
      <c r="K602" t="s">
        <v>2370</v>
      </c>
      <c r="L602" t="s">
        <v>2371</v>
      </c>
    </row>
    <row r="603" spans="1:12">
      <c r="A603" t="s">
        <v>2372</v>
      </c>
      <c r="B603" t="s">
        <v>2373</v>
      </c>
      <c r="C603">
        <v>6.3113770178241504</v>
      </c>
      <c r="D603">
        <v>1.16006096219585</v>
      </c>
      <c r="E603">
        <v>1.0096069086594099</v>
      </c>
      <c r="F603">
        <v>1.3596354694591199</v>
      </c>
      <c r="G603">
        <v>1.25984821582749</v>
      </c>
      <c r="H603">
        <v>1.04524112413245</v>
      </c>
      <c r="I603">
        <v>4</v>
      </c>
      <c r="J603">
        <v>0</v>
      </c>
      <c r="K603" t="s">
        <v>2374</v>
      </c>
      <c r="L603" t="s">
        <v>2375</v>
      </c>
    </row>
    <row r="604" spans="1:12">
      <c r="A604" t="s">
        <v>2376</v>
      </c>
      <c r="B604" t="s">
        <v>2377</v>
      </c>
      <c r="C604">
        <v>1.68539629427287</v>
      </c>
      <c r="D604">
        <v>0.88374100885874896</v>
      </c>
      <c r="E604">
        <v>1.6347358045973499</v>
      </c>
      <c r="F604">
        <v>0.14346920498744201</v>
      </c>
      <c r="G604">
        <v>1.25923840672805</v>
      </c>
      <c r="H604">
        <v>0.66977241026812095</v>
      </c>
      <c r="I604">
        <v>4</v>
      </c>
      <c r="J604">
        <v>0</v>
      </c>
      <c r="K604" t="s">
        <v>2378</v>
      </c>
      <c r="L604" t="s">
        <v>2379</v>
      </c>
    </row>
    <row r="605" spans="1:12">
      <c r="A605" t="s">
        <v>2380</v>
      </c>
      <c r="B605" t="s">
        <v>2381</v>
      </c>
      <c r="C605">
        <v>2.1364176700270199</v>
      </c>
      <c r="D605">
        <v>1.0799515869607501</v>
      </c>
      <c r="E605">
        <v>1.4365560009109</v>
      </c>
      <c r="F605">
        <v>0.78296769591897897</v>
      </c>
      <c r="G605">
        <v>1.25825379393583</v>
      </c>
      <c r="H605">
        <v>0.429086046250578</v>
      </c>
      <c r="I605">
        <v>4</v>
      </c>
      <c r="J605">
        <v>0</v>
      </c>
      <c r="K605" t="s">
        <v>2382</v>
      </c>
      <c r="L605" t="s">
        <v>2383</v>
      </c>
    </row>
    <row r="606" spans="1:12">
      <c r="A606" t="s">
        <v>2384</v>
      </c>
      <c r="B606" t="s">
        <v>2385</v>
      </c>
      <c r="C606">
        <v>2.8617206105061799</v>
      </c>
      <c r="D606">
        <v>-0.248143826422414</v>
      </c>
      <c r="E606">
        <v>2.2312744790186998</v>
      </c>
      <c r="F606">
        <v>0.28519064269293998</v>
      </c>
      <c r="G606">
        <v>1.25823256085582</v>
      </c>
      <c r="H606">
        <v>1.16798653256315</v>
      </c>
      <c r="I606">
        <v>3</v>
      </c>
      <c r="J606">
        <v>1</v>
      </c>
      <c r="K606" t="s">
        <v>2386</v>
      </c>
      <c r="L606" t="s">
        <v>2387</v>
      </c>
    </row>
    <row r="607" spans="1:12">
      <c r="A607" t="s">
        <v>2388</v>
      </c>
      <c r="B607" t="s">
        <v>2389</v>
      </c>
      <c r="C607">
        <v>5.4522738426147903</v>
      </c>
      <c r="D607">
        <v>-0.51929191063823099</v>
      </c>
      <c r="E607">
        <v>0.69305373758092903</v>
      </c>
      <c r="F607">
        <v>1.8208824073768599</v>
      </c>
      <c r="G607">
        <v>1.2569680724788901</v>
      </c>
      <c r="H607">
        <v>1.38440367258603</v>
      </c>
      <c r="I607">
        <v>3</v>
      </c>
      <c r="J607">
        <v>1</v>
      </c>
      <c r="K607" t="s">
        <v>2390</v>
      </c>
      <c r="L607" t="s">
        <v>2391</v>
      </c>
    </row>
    <row r="608" spans="1:12">
      <c r="A608" t="s">
        <v>2392</v>
      </c>
      <c r="B608" t="s">
        <v>2393</v>
      </c>
      <c r="C608">
        <v>1.6656719973346099</v>
      </c>
      <c r="D608">
        <v>-0.309755537957972</v>
      </c>
      <c r="E608">
        <v>2.4856424448771799</v>
      </c>
      <c r="F608">
        <v>0.843370426788143</v>
      </c>
      <c r="G608">
        <v>1.25452121206137</v>
      </c>
      <c r="H608">
        <v>1.01896880181428</v>
      </c>
      <c r="I608">
        <v>3</v>
      </c>
      <c r="J608">
        <v>1</v>
      </c>
      <c r="K608" t="s">
        <v>2394</v>
      </c>
      <c r="L608" t="s">
        <v>2395</v>
      </c>
    </row>
    <row r="609" spans="1:12">
      <c r="A609" t="s">
        <v>2396</v>
      </c>
      <c r="B609" t="s">
        <v>2397</v>
      </c>
      <c r="C609">
        <v>2.6767647175013201</v>
      </c>
      <c r="D609">
        <v>0.41645095916218999</v>
      </c>
      <c r="E609">
        <v>2.0894621840818801</v>
      </c>
      <c r="F609">
        <v>-5.6762790017066203E-2</v>
      </c>
      <c r="G609">
        <v>1.2529565716220299</v>
      </c>
      <c r="H609">
        <v>1.02131524639743</v>
      </c>
      <c r="I609">
        <v>3</v>
      </c>
      <c r="J609">
        <v>1</v>
      </c>
      <c r="K609" t="s">
        <v>2398</v>
      </c>
      <c r="L609" t="s">
        <v>2399</v>
      </c>
    </row>
    <row r="610" spans="1:12">
      <c r="A610" t="s">
        <v>2400</v>
      </c>
      <c r="B610" t="s">
        <v>2401</v>
      </c>
      <c r="C610">
        <v>14.552803105306999</v>
      </c>
      <c r="D610">
        <v>0.61718156452763995</v>
      </c>
      <c r="E610">
        <v>1.7488584973385499</v>
      </c>
      <c r="F610">
        <v>0.74861088914728002</v>
      </c>
      <c r="G610">
        <v>1.24873469324291</v>
      </c>
      <c r="H610">
        <v>1.5341573612699499</v>
      </c>
      <c r="I610">
        <v>4</v>
      </c>
      <c r="J610">
        <v>0</v>
      </c>
      <c r="K610" t="s">
        <v>2402</v>
      </c>
      <c r="L610" t="s">
        <v>2403</v>
      </c>
    </row>
    <row r="611" spans="1:12">
      <c r="A611" t="s">
        <v>2404</v>
      </c>
      <c r="B611" t="s">
        <v>2405</v>
      </c>
      <c r="C611">
        <v>2.2092621412164601</v>
      </c>
      <c r="D611">
        <v>0.56686811982311902</v>
      </c>
      <c r="E611">
        <v>1.9237672996238799</v>
      </c>
      <c r="F611">
        <v>-0.41403595876087601</v>
      </c>
      <c r="G611">
        <v>1.2453177097235</v>
      </c>
      <c r="H611">
        <v>1.1408098527609001</v>
      </c>
      <c r="I611">
        <v>3</v>
      </c>
      <c r="J611">
        <v>1</v>
      </c>
      <c r="K611" t="s">
        <v>2406</v>
      </c>
      <c r="L611" t="s">
        <v>2407</v>
      </c>
    </row>
    <row r="612" spans="1:12">
      <c r="A612" t="s">
        <v>2408</v>
      </c>
      <c r="B612" t="s">
        <v>2409</v>
      </c>
      <c r="C612">
        <v>1.01697660137204</v>
      </c>
      <c r="D612">
        <v>0.74445433024444696</v>
      </c>
      <c r="E612">
        <v>1.4649085383118901</v>
      </c>
      <c r="F612">
        <v>3.1232728952769802</v>
      </c>
      <c r="G612">
        <v>1.2409425698419601</v>
      </c>
      <c r="H612">
        <v>0.67161407029502296</v>
      </c>
      <c r="I612">
        <v>4</v>
      </c>
      <c r="J612">
        <v>0</v>
      </c>
      <c r="K612" t="s">
        <v>2410</v>
      </c>
      <c r="L612" t="s">
        <v>2411</v>
      </c>
    </row>
    <row r="613" spans="1:12">
      <c r="A613" t="s">
        <v>2412</v>
      </c>
      <c r="B613" t="s">
        <v>2413</v>
      </c>
      <c r="C613">
        <v>1.50864854714355</v>
      </c>
      <c r="D613">
        <v>1.77764426299802</v>
      </c>
      <c r="E613">
        <v>0.97278699067483099</v>
      </c>
      <c r="F613">
        <v>0.95460890108181895</v>
      </c>
      <c r="G613">
        <v>1.2407177689091899</v>
      </c>
      <c r="H613">
        <v>0.31258394030416098</v>
      </c>
      <c r="I613">
        <v>4</v>
      </c>
      <c r="J613">
        <v>0</v>
      </c>
      <c r="K613" t="s">
        <v>2414</v>
      </c>
      <c r="L613" t="s">
        <v>2415</v>
      </c>
    </row>
    <row r="614" spans="1:12">
      <c r="A614" t="s">
        <v>2416</v>
      </c>
      <c r="B614" t="s">
        <v>2417</v>
      </c>
      <c r="C614">
        <v>3.32675147749887</v>
      </c>
      <c r="D614">
        <v>-1.7087847420037602E-2</v>
      </c>
      <c r="E614">
        <v>2.4965307104165499</v>
      </c>
      <c r="F614">
        <v>-0.28793040264652803</v>
      </c>
      <c r="G614">
        <v>1.2397214314982501</v>
      </c>
      <c r="H614">
        <v>1.3081316684706199</v>
      </c>
      <c r="I614">
        <v>2</v>
      </c>
      <c r="J614">
        <v>2</v>
      </c>
      <c r="K614" t="s">
        <v>2418</v>
      </c>
      <c r="L614" t="s">
        <v>2419</v>
      </c>
    </row>
    <row r="615" spans="1:12">
      <c r="A615" t="s">
        <v>2420</v>
      </c>
      <c r="B615" t="s">
        <v>2421</v>
      </c>
      <c r="C615">
        <v>2.56999119414805</v>
      </c>
      <c r="D615">
        <v>0.29994392694745398</v>
      </c>
      <c r="E615">
        <v>2.1792157041605802</v>
      </c>
      <c r="F615">
        <v>0.16800998913423301</v>
      </c>
      <c r="G615">
        <v>1.2395798155540101</v>
      </c>
      <c r="H615">
        <v>0.956312334468153</v>
      </c>
      <c r="I615">
        <v>4</v>
      </c>
      <c r="J615">
        <v>0</v>
      </c>
      <c r="K615" t="s">
        <v>2422</v>
      </c>
      <c r="L615" t="s">
        <v>2423</v>
      </c>
    </row>
    <row r="616" spans="1:12">
      <c r="A616" t="s">
        <v>2424</v>
      </c>
      <c r="B616" t="s">
        <v>2425</v>
      </c>
      <c r="C616">
        <v>1.5748326996194799</v>
      </c>
      <c r="D616">
        <v>0.89798596954013199</v>
      </c>
      <c r="E616">
        <v>2.3553777128308901</v>
      </c>
      <c r="F616">
        <v>-0.18815247875084401</v>
      </c>
      <c r="G616">
        <v>1.2364093345798</v>
      </c>
      <c r="H616">
        <v>0.92942529528638695</v>
      </c>
      <c r="I616">
        <v>3</v>
      </c>
      <c r="J616">
        <v>1</v>
      </c>
      <c r="K616" t="s">
        <v>2426</v>
      </c>
      <c r="L616" t="s">
        <v>2427</v>
      </c>
    </row>
    <row r="617" spans="1:12">
      <c r="A617" t="s">
        <v>2428</v>
      </c>
      <c r="B617" t="s">
        <v>2429</v>
      </c>
      <c r="C617">
        <v>1.1770173871971299</v>
      </c>
      <c r="D617">
        <v>-0.78237587667328601</v>
      </c>
      <c r="E617">
        <v>1.9830445099438101</v>
      </c>
      <c r="F617">
        <v>1.2945130673478</v>
      </c>
      <c r="G617">
        <v>1.23576522727246</v>
      </c>
      <c r="H617">
        <v>1.2941113643342099</v>
      </c>
      <c r="I617">
        <v>3</v>
      </c>
      <c r="J617">
        <v>1</v>
      </c>
      <c r="K617" t="s">
        <v>2430</v>
      </c>
      <c r="L617" t="s">
        <v>2431</v>
      </c>
    </row>
    <row r="618" spans="1:12">
      <c r="A618" t="s">
        <v>2432</v>
      </c>
      <c r="B618" t="s">
        <v>2433</v>
      </c>
      <c r="C618">
        <v>1.72520789736387</v>
      </c>
      <c r="D618">
        <v>0.32964841174745801</v>
      </c>
      <c r="E618">
        <v>1.77183795281655</v>
      </c>
      <c r="F618">
        <v>0.74303118307466898</v>
      </c>
      <c r="G618">
        <v>1.23411954021927</v>
      </c>
      <c r="H618">
        <v>0.63038021943509004</v>
      </c>
      <c r="I618">
        <v>4</v>
      </c>
      <c r="J618">
        <v>0</v>
      </c>
      <c r="K618" t="s">
        <v>2434</v>
      </c>
      <c r="L618" t="s">
        <v>2435</v>
      </c>
    </row>
    <row r="619" spans="1:12">
      <c r="A619" t="s">
        <v>2436</v>
      </c>
      <c r="B619" t="s">
        <v>2437</v>
      </c>
      <c r="C619">
        <v>-8.5412047357869696</v>
      </c>
      <c r="D619">
        <v>0.59081799128841594</v>
      </c>
      <c r="E619">
        <v>12.4533456396851</v>
      </c>
      <c r="F619">
        <v>1.87351741844155</v>
      </c>
      <c r="G619">
        <v>1.23216770486498</v>
      </c>
      <c r="H619">
        <v>5.3930328002602304</v>
      </c>
      <c r="I619">
        <v>3</v>
      </c>
      <c r="J619">
        <v>1</v>
      </c>
      <c r="K619" t="s">
        <v>2438</v>
      </c>
      <c r="L619" t="s">
        <v>2439</v>
      </c>
    </row>
    <row r="620" spans="1:12">
      <c r="A620" t="s">
        <v>2440</v>
      </c>
      <c r="B620" t="s">
        <v>2441</v>
      </c>
      <c r="C620">
        <v>1.5053990481127499</v>
      </c>
      <c r="D620">
        <v>0.50088680157318799</v>
      </c>
      <c r="E620">
        <v>2.3342026067208801</v>
      </c>
      <c r="F620">
        <v>0.95382058580834606</v>
      </c>
      <c r="G620">
        <v>1.2296098169605401</v>
      </c>
      <c r="H620">
        <v>0.59617551258532597</v>
      </c>
      <c r="I620">
        <v>4</v>
      </c>
      <c r="J620">
        <v>0</v>
      </c>
      <c r="K620" t="s">
        <v>2442</v>
      </c>
      <c r="L620" t="s">
        <v>2443</v>
      </c>
    </row>
    <row r="621" spans="1:12">
      <c r="A621" t="s">
        <v>2444</v>
      </c>
      <c r="B621" t="s">
        <v>2445</v>
      </c>
      <c r="C621">
        <v>1.98215819071101</v>
      </c>
      <c r="D621">
        <v>-0.15436920809517601</v>
      </c>
      <c r="E621">
        <v>2.2140550333617299</v>
      </c>
      <c r="F621">
        <v>0.47495352631764198</v>
      </c>
      <c r="G621">
        <v>1.2285558585143199</v>
      </c>
      <c r="H621">
        <v>1.02002840483492</v>
      </c>
      <c r="I621">
        <v>3</v>
      </c>
      <c r="J621">
        <v>1</v>
      </c>
      <c r="K621" t="s">
        <v>2446</v>
      </c>
      <c r="L621" t="s">
        <v>2447</v>
      </c>
    </row>
    <row r="622" spans="1:12">
      <c r="A622" t="s">
        <v>2448</v>
      </c>
      <c r="B622" t="s">
        <v>2449</v>
      </c>
      <c r="C622">
        <v>11.5768004997599</v>
      </c>
      <c r="D622">
        <v>1.09339818192115</v>
      </c>
      <c r="E622">
        <v>1.3325685426120499</v>
      </c>
      <c r="F622">
        <v>1.1226584847530101</v>
      </c>
      <c r="G622">
        <v>1.2276135136825299</v>
      </c>
      <c r="H622">
        <v>1.3746533480282599</v>
      </c>
      <c r="I622">
        <v>4</v>
      </c>
      <c r="J622">
        <v>0</v>
      </c>
      <c r="K622" t="s">
        <v>2450</v>
      </c>
      <c r="L622" t="s">
        <v>2451</v>
      </c>
    </row>
    <row r="623" spans="1:12">
      <c r="A623" t="s">
        <v>2452</v>
      </c>
      <c r="B623" t="s">
        <v>2453</v>
      </c>
      <c r="C623">
        <v>3.8041037291143001</v>
      </c>
      <c r="D623">
        <v>0.65330784468792003</v>
      </c>
      <c r="E623">
        <v>1.78852240403645</v>
      </c>
      <c r="F623">
        <v>0.66424789830179298</v>
      </c>
      <c r="G623">
        <v>1.2263851511691199</v>
      </c>
      <c r="H623">
        <v>0.85860820247915703</v>
      </c>
      <c r="I623">
        <v>4</v>
      </c>
      <c r="J623">
        <v>0</v>
      </c>
      <c r="K623" t="s">
        <v>2454</v>
      </c>
      <c r="L623" t="s">
        <v>2455</v>
      </c>
    </row>
    <row r="624" spans="1:12">
      <c r="A624" t="s">
        <v>2456</v>
      </c>
      <c r="B624" t="s">
        <v>2457</v>
      </c>
      <c r="C624">
        <v>1.6003069099837799</v>
      </c>
      <c r="D624">
        <v>6.9238619310626401E-2</v>
      </c>
      <c r="E624">
        <v>1.87015252327115</v>
      </c>
      <c r="F624">
        <v>0.852298963018708</v>
      </c>
      <c r="G624">
        <v>1.2263029365012399</v>
      </c>
      <c r="H624">
        <v>0.73750876328841397</v>
      </c>
      <c r="I624">
        <v>4</v>
      </c>
      <c r="J624">
        <v>0</v>
      </c>
      <c r="K624" t="s">
        <v>2458</v>
      </c>
      <c r="L624" t="s">
        <v>2459</v>
      </c>
    </row>
    <row r="625" spans="1:12">
      <c r="A625" t="s">
        <v>2460</v>
      </c>
      <c r="B625" t="s">
        <v>2461</v>
      </c>
      <c r="C625">
        <v>3.9033711643792199</v>
      </c>
      <c r="D625">
        <v>1.15064057108229</v>
      </c>
      <c r="E625">
        <v>1.3018735778552499</v>
      </c>
      <c r="F625">
        <v>0.24639868986042801</v>
      </c>
      <c r="G625">
        <v>1.22625707446877</v>
      </c>
      <c r="H625">
        <v>0.95270446533062103</v>
      </c>
      <c r="I625">
        <v>4</v>
      </c>
      <c r="J625">
        <v>0</v>
      </c>
      <c r="K625" t="s">
        <v>2462</v>
      </c>
      <c r="L625" t="s">
        <v>2463</v>
      </c>
    </row>
    <row r="626" spans="1:12">
      <c r="A626" t="s">
        <v>2464</v>
      </c>
      <c r="B626" t="s">
        <v>2465</v>
      </c>
      <c r="C626">
        <v>2.5915211770486701</v>
      </c>
      <c r="D626">
        <v>0.28647696315406201</v>
      </c>
      <c r="E626">
        <v>1.7928498719461801</v>
      </c>
      <c r="F626">
        <v>0.65716123397968995</v>
      </c>
      <c r="G626">
        <v>1.22500555296293</v>
      </c>
      <c r="H626">
        <v>0.79301580204613498</v>
      </c>
      <c r="I626">
        <v>4</v>
      </c>
      <c r="J626">
        <v>0</v>
      </c>
      <c r="K626" t="s">
        <v>2466</v>
      </c>
      <c r="L626" t="s">
        <v>2467</v>
      </c>
    </row>
    <row r="627" spans="1:12">
      <c r="A627" t="s">
        <v>2468</v>
      </c>
      <c r="B627" t="s">
        <v>2469</v>
      </c>
      <c r="C627">
        <v>1.77943041587762</v>
      </c>
      <c r="D627">
        <v>-0.122508132749134</v>
      </c>
      <c r="E627">
        <v>1.6905246281645301</v>
      </c>
      <c r="F627">
        <v>0.75796417920863501</v>
      </c>
      <c r="G627">
        <v>1.2242444036865801</v>
      </c>
      <c r="H627">
        <v>0.87149153323778505</v>
      </c>
      <c r="I627">
        <v>3</v>
      </c>
      <c r="J627">
        <v>1</v>
      </c>
      <c r="K627" t="s">
        <v>2470</v>
      </c>
      <c r="L627" t="s">
        <v>2471</v>
      </c>
    </row>
    <row r="628" spans="1:12">
      <c r="A628" t="s">
        <v>2472</v>
      </c>
      <c r="B628" t="s">
        <v>2473</v>
      </c>
      <c r="C628">
        <v>3.3772677060832801</v>
      </c>
      <c r="D628">
        <v>0.45534464569371902</v>
      </c>
      <c r="E628">
        <v>1.9922811789894601</v>
      </c>
      <c r="F628">
        <v>-0.297308530260468</v>
      </c>
      <c r="G628">
        <v>1.22381291234159</v>
      </c>
      <c r="H628">
        <v>1.1840880314739499</v>
      </c>
      <c r="I628">
        <v>3</v>
      </c>
      <c r="J628">
        <v>1</v>
      </c>
      <c r="K628" t="s">
        <v>2474</v>
      </c>
      <c r="L628" t="s">
        <v>2475</v>
      </c>
    </row>
    <row r="629" spans="1:12">
      <c r="A629" t="s">
        <v>2476</v>
      </c>
      <c r="B629" t="s">
        <v>2477</v>
      </c>
      <c r="C629">
        <v>1.95618558748614</v>
      </c>
      <c r="D629">
        <v>-0.20069392421499799</v>
      </c>
      <c r="E629">
        <v>2.23517523390433</v>
      </c>
      <c r="F629">
        <v>0.49054293496533502</v>
      </c>
      <c r="G629">
        <v>1.2233642612257301</v>
      </c>
      <c r="H629">
        <v>1.0413774150016699</v>
      </c>
      <c r="I629">
        <v>3</v>
      </c>
      <c r="J629">
        <v>1</v>
      </c>
      <c r="K629" t="s">
        <v>2478</v>
      </c>
      <c r="L629" t="s">
        <v>2479</v>
      </c>
    </row>
    <row r="630" spans="1:12">
      <c r="A630" t="s">
        <v>2480</v>
      </c>
      <c r="B630" t="s">
        <v>2481</v>
      </c>
      <c r="C630">
        <v>2.3243444311605401</v>
      </c>
      <c r="D630">
        <v>-0.178199654283415</v>
      </c>
      <c r="E630">
        <v>1.9685157778828899</v>
      </c>
      <c r="F630">
        <v>0.47458724813953101</v>
      </c>
      <c r="G630">
        <v>1.22155151301121</v>
      </c>
      <c r="H630">
        <v>1.0397699123425099</v>
      </c>
      <c r="I630">
        <v>3</v>
      </c>
      <c r="J630">
        <v>1</v>
      </c>
      <c r="K630" t="s">
        <v>2482</v>
      </c>
      <c r="L630" t="s">
        <v>2483</v>
      </c>
    </row>
    <row r="631" spans="1:12">
      <c r="A631" t="s">
        <v>2484</v>
      </c>
      <c r="B631" t="s">
        <v>2485</v>
      </c>
      <c r="C631">
        <v>1.65522717817015</v>
      </c>
      <c r="D631">
        <v>0.78663509412862198</v>
      </c>
      <c r="E631">
        <v>11.5333878851592</v>
      </c>
      <c r="F631">
        <v>-0.44177927431376701</v>
      </c>
      <c r="G631">
        <v>1.22093113614938</v>
      </c>
      <c r="H631">
        <v>1.6259043442277099</v>
      </c>
      <c r="I631">
        <v>3</v>
      </c>
      <c r="J631">
        <v>1</v>
      </c>
      <c r="K631" t="s">
        <v>2486</v>
      </c>
      <c r="L631" t="s">
        <v>2487</v>
      </c>
    </row>
    <row r="632" spans="1:12">
      <c r="A632" t="s">
        <v>2488</v>
      </c>
      <c r="B632" t="s">
        <v>2489</v>
      </c>
      <c r="C632">
        <v>-5.7224856632874896</v>
      </c>
      <c r="D632">
        <v>0.47550423267711001</v>
      </c>
      <c r="E632">
        <v>1.96595646886186</v>
      </c>
      <c r="F632">
        <v>10.8937399364748</v>
      </c>
      <c r="G632">
        <v>1.22073035076948</v>
      </c>
      <c r="H632">
        <v>3.6025083004767899</v>
      </c>
      <c r="I632">
        <v>3</v>
      </c>
      <c r="J632">
        <v>1</v>
      </c>
      <c r="K632" t="s">
        <v>2490</v>
      </c>
      <c r="L632" t="s">
        <v>2491</v>
      </c>
    </row>
    <row r="633" spans="1:12">
      <c r="A633" t="s">
        <v>2492</v>
      </c>
      <c r="B633" t="s">
        <v>2493</v>
      </c>
      <c r="C633">
        <v>1.98800412185554</v>
      </c>
      <c r="D633">
        <v>0.585408958885973</v>
      </c>
      <c r="E633">
        <v>1.85355777707475</v>
      </c>
      <c r="F633">
        <v>0.360860794493018</v>
      </c>
      <c r="G633">
        <v>1.2194833679803601</v>
      </c>
      <c r="H633">
        <v>0.70395184892456697</v>
      </c>
      <c r="I633">
        <v>4</v>
      </c>
      <c r="J633">
        <v>0</v>
      </c>
      <c r="K633" t="s">
        <v>2494</v>
      </c>
      <c r="L633" t="s">
        <v>2495</v>
      </c>
    </row>
    <row r="634" spans="1:12">
      <c r="A634" t="s">
        <v>2496</v>
      </c>
      <c r="B634" t="s">
        <v>2497</v>
      </c>
      <c r="C634">
        <v>1.46316832166577</v>
      </c>
      <c r="D634">
        <v>0.205856836915318</v>
      </c>
      <c r="E634">
        <v>1.7516321176873599</v>
      </c>
      <c r="F634">
        <v>0.97447020834096598</v>
      </c>
      <c r="G634">
        <v>1.21881926500336</v>
      </c>
      <c r="H634">
        <v>0.61541328250258198</v>
      </c>
      <c r="I634">
        <v>4</v>
      </c>
      <c r="J634">
        <v>0</v>
      </c>
      <c r="K634" t="s">
        <v>2498</v>
      </c>
      <c r="L634" t="s">
        <v>2499</v>
      </c>
    </row>
    <row r="635" spans="1:12">
      <c r="A635" t="s">
        <v>2500</v>
      </c>
      <c r="B635" t="s">
        <v>2501</v>
      </c>
      <c r="C635">
        <v>-1.6162946950510599</v>
      </c>
      <c r="D635">
        <v>1.06371135412947</v>
      </c>
      <c r="E635">
        <v>1.3729378305769599</v>
      </c>
      <c r="F635">
        <v>1.3831483864962899</v>
      </c>
      <c r="G635">
        <v>1.21832459235322</v>
      </c>
      <c r="H635">
        <v>2.6364657331960801</v>
      </c>
      <c r="I635">
        <v>3</v>
      </c>
      <c r="J635">
        <v>1</v>
      </c>
      <c r="K635" t="s">
        <v>2502</v>
      </c>
      <c r="L635" t="s">
        <v>2503</v>
      </c>
    </row>
    <row r="636" spans="1:12">
      <c r="A636" t="s">
        <v>2504</v>
      </c>
      <c r="B636" t="s">
        <v>2505</v>
      </c>
      <c r="C636">
        <v>0.31719541882661501</v>
      </c>
      <c r="D636">
        <v>9.8172236604835802E-2</v>
      </c>
      <c r="E636">
        <v>3.58482550747912</v>
      </c>
      <c r="F636">
        <v>2.1192337622161199</v>
      </c>
      <c r="G636">
        <v>1.2182145905213699</v>
      </c>
      <c r="H636">
        <v>1.07343831973328</v>
      </c>
      <c r="I636">
        <v>4</v>
      </c>
      <c r="J636">
        <v>0</v>
      </c>
      <c r="K636" t="s">
        <v>2506</v>
      </c>
      <c r="L636" t="s">
        <v>2507</v>
      </c>
    </row>
    <row r="637" spans="1:12">
      <c r="A637" t="s">
        <v>2508</v>
      </c>
      <c r="B637" t="s">
        <v>2509</v>
      </c>
      <c r="C637">
        <v>9.3264682647091899</v>
      </c>
      <c r="D637">
        <v>-0.30275284974768402</v>
      </c>
      <c r="E637">
        <v>2.7373369120689599</v>
      </c>
      <c r="F637">
        <v>-1.8632148814124301</v>
      </c>
      <c r="G637">
        <v>1.2172920311606401</v>
      </c>
      <c r="H637">
        <v>2.0009805852431701</v>
      </c>
      <c r="I637">
        <v>2</v>
      </c>
      <c r="J637">
        <v>2</v>
      </c>
      <c r="K637" t="s">
        <v>2510</v>
      </c>
      <c r="L637" t="s">
        <v>2511</v>
      </c>
    </row>
    <row r="638" spans="1:12">
      <c r="A638" t="s">
        <v>2512</v>
      </c>
      <c r="B638" t="s">
        <v>2513</v>
      </c>
      <c r="C638">
        <v>-1.5471744495353399</v>
      </c>
      <c r="D638">
        <v>0.94808254387203705</v>
      </c>
      <c r="E638">
        <v>12.9502941003429</v>
      </c>
      <c r="F638">
        <v>1.4864127651869501</v>
      </c>
      <c r="G638">
        <v>1.2172476545294899</v>
      </c>
      <c r="H638">
        <v>1.8684731853794401</v>
      </c>
      <c r="I638">
        <v>3</v>
      </c>
      <c r="J638">
        <v>1</v>
      </c>
      <c r="K638" t="s">
        <v>2514</v>
      </c>
      <c r="L638" t="s">
        <v>2515</v>
      </c>
    </row>
    <row r="639" spans="1:12">
      <c r="A639" t="s">
        <v>2516</v>
      </c>
      <c r="B639" t="s">
        <v>2517</v>
      </c>
      <c r="C639">
        <v>5.3437264466590602</v>
      </c>
      <c r="D639">
        <v>0.67043289498974501</v>
      </c>
      <c r="E639">
        <v>1.7637074445713701</v>
      </c>
      <c r="F639">
        <v>0.44396349929331902</v>
      </c>
      <c r="G639">
        <v>1.2170701697805599</v>
      </c>
      <c r="H639">
        <v>1.1027446620630199</v>
      </c>
      <c r="I639">
        <v>4</v>
      </c>
      <c r="J639">
        <v>0</v>
      </c>
      <c r="K639" t="s">
        <v>2518</v>
      </c>
      <c r="L639" t="s">
        <v>2519</v>
      </c>
    </row>
    <row r="640" spans="1:12">
      <c r="A640" t="s">
        <v>2520</v>
      </c>
      <c r="B640" t="s">
        <v>2521</v>
      </c>
      <c r="C640">
        <v>3.1797783492173699</v>
      </c>
      <c r="D640">
        <v>4.0840551918777397E-2</v>
      </c>
      <c r="E640">
        <v>2.0385160248160599</v>
      </c>
      <c r="F640">
        <v>0.39165185293560001</v>
      </c>
      <c r="G640">
        <v>1.2150839388758301</v>
      </c>
      <c r="H640">
        <v>1.03702971267373</v>
      </c>
      <c r="I640">
        <v>4</v>
      </c>
      <c r="J640">
        <v>0</v>
      </c>
      <c r="K640" t="s">
        <v>2522</v>
      </c>
      <c r="L640" t="s">
        <v>2523</v>
      </c>
    </row>
    <row r="641" spans="1:12">
      <c r="A641" t="s">
        <v>2524</v>
      </c>
      <c r="B641" t="s">
        <v>2525</v>
      </c>
      <c r="C641">
        <v>1.3712964643193599</v>
      </c>
      <c r="D641">
        <v>0.88553978229061903</v>
      </c>
      <c r="E641">
        <v>1.9246345964006699</v>
      </c>
      <c r="F641">
        <v>1.0574864247259901</v>
      </c>
      <c r="G641">
        <v>1.21439144452267</v>
      </c>
      <c r="H641">
        <v>0.34862221722542602</v>
      </c>
      <c r="I641">
        <v>4</v>
      </c>
      <c r="J641">
        <v>0</v>
      </c>
      <c r="K641" t="s">
        <v>2526</v>
      </c>
      <c r="L641" t="s">
        <v>2527</v>
      </c>
    </row>
    <row r="642" spans="1:12">
      <c r="A642" t="s">
        <v>2528</v>
      </c>
      <c r="B642" t="s">
        <v>2529</v>
      </c>
      <c r="C642">
        <v>1.1947840574076001</v>
      </c>
      <c r="D642">
        <v>0.76147792488056298</v>
      </c>
      <c r="E642">
        <v>1.22660964791714</v>
      </c>
      <c r="F642">
        <v>1.87882055634028</v>
      </c>
      <c r="G642">
        <v>1.21069685266237</v>
      </c>
      <c r="H642">
        <v>0.36406227164476801</v>
      </c>
      <c r="I642">
        <v>4</v>
      </c>
      <c r="J642">
        <v>0</v>
      </c>
      <c r="K642" t="s">
        <v>2530</v>
      </c>
      <c r="L642" t="s">
        <v>2531</v>
      </c>
    </row>
    <row r="643" spans="1:12">
      <c r="A643" t="s">
        <v>2532</v>
      </c>
      <c r="B643" t="s">
        <v>2533</v>
      </c>
      <c r="C643">
        <v>-9.6841447897675899</v>
      </c>
      <c r="D643">
        <v>2.0091608493637199</v>
      </c>
      <c r="E643">
        <v>1.21627406080944</v>
      </c>
      <c r="F643">
        <v>1.2004498632129399</v>
      </c>
      <c r="G643">
        <v>1.2083619620111901</v>
      </c>
      <c r="H643">
        <v>4.2542430569796501</v>
      </c>
      <c r="I643">
        <v>3</v>
      </c>
      <c r="J643">
        <v>1</v>
      </c>
      <c r="K643" t="s">
        <v>2534</v>
      </c>
      <c r="L643" t="s">
        <v>2535</v>
      </c>
    </row>
    <row r="644" spans="1:12">
      <c r="A644" t="s">
        <v>2536</v>
      </c>
      <c r="B644" t="s">
        <v>2537</v>
      </c>
      <c r="C644">
        <v>0.67681476662775297</v>
      </c>
      <c r="D644">
        <v>1.4926379304055899</v>
      </c>
      <c r="E644">
        <v>0.91799752668696799</v>
      </c>
      <c r="F644">
        <v>1.96908770226604</v>
      </c>
      <c r="G644">
        <v>1.2053177285462799</v>
      </c>
      <c r="H644">
        <v>0.45988545743994702</v>
      </c>
      <c r="I644">
        <v>4</v>
      </c>
      <c r="J644">
        <v>0</v>
      </c>
      <c r="K644" t="s">
        <v>2538</v>
      </c>
      <c r="L644" t="s">
        <v>2539</v>
      </c>
    </row>
    <row r="645" spans="1:12">
      <c r="A645" t="s">
        <v>2540</v>
      </c>
      <c r="B645" t="s">
        <v>2541</v>
      </c>
      <c r="C645">
        <v>1.9552611916406699</v>
      </c>
      <c r="D645">
        <v>0.15705867573649401</v>
      </c>
      <c r="E645">
        <v>3.0920635004193899</v>
      </c>
      <c r="F645">
        <v>0.45524085217928401</v>
      </c>
      <c r="G645">
        <v>1.2052510219099799</v>
      </c>
      <c r="H645">
        <v>0.966306547096486</v>
      </c>
      <c r="I645">
        <v>4</v>
      </c>
      <c r="J645">
        <v>0</v>
      </c>
      <c r="K645" t="s">
        <v>2542</v>
      </c>
      <c r="L645" t="s">
        <v>2543</v>
      </c>
    </row>
    <row r="646" spans="1:12">
      <c r="A646" t="s">
        <v>2544</v>
      </c>
      <c r="B646" t="s">
        <v>2545</v>
      </c>
      <c r="C646">
        <v>3.4365677889723001</v>
      </c>
      <c r="D646">
        <v>1.2038559380746401</v>
      </c>
      <c r="E646">
        <v>0.71137672220050996</v>
      </c>
      <c r="F646">
        <v>1.2042710115247599</v>
      </c>
      <c r="G646">
        <v>1.2040634747997001</v>
      </c>
      <c r="H646">
        <v>0.74475438381102899</v>
      </c>
      <c r="I646">
        <v>4</v>
      </c>
      <c r="J646">
        <v>0</v>
      </c>
      <c r="K646" t="s">
        <v>2546</v>
      </c>
      <c r="L646" t="s">
        <v>2547</v>
      </c>
    </row>
    <row r="647" spans="1:12">
      <c r="A647" t="s">
        <v>2548</v>
      </c>
      <c r="B647" t="s">
        <v>2549</v>
      </c>
      <c r="C647">
        <v>0.67645927756965096</v>
      </c>
      <c r="D647">
        <v>0.66758628947315202</v>
      </c>
      <c r="E647">
        <v>1.97120306370047</v>
      </c>
      <c r="F647">
        <v>1.7246131251660699</v>
      </c>
      <c r="G647">
        <v>1.20053620136786</v>
      </c>
      <c r="H647">
        <v>0.54472173801941803</v>
      </c>
      <c r="I647">
        <v>4</v>
      </c>
      <c r="J647">
        <v>0</v>
      </c>
      <c r="K647" t="s">
        <v>2550</v>
      </c>
      <c r="L647" t="s">
        <v>2551</v>
      </c>
    </row>
    <row r="648" spans="1:12">
      <c r="A648" t="s">
        <v>2552</v>
      </c>
      <c r="B648" t="s">
        <v>2553</v>
      </c>
      <c r="C648">
        <v>0.86508724870270604</v>
      </c>
      <c r="D648">
        <v>0.79370044315133903</v>
      </c>
      <c r="E648">
        <v>13.4768514420107</v>
      </c>
      <c r="F648">
        <v>1.5324680714535199</v>
      </c>
      <c r="G648">
        <v>1.1987776600781099</v>
      </c>
      <c r="H648">
        <v>1.4915817432115199</v>
      </c>
      <c r="I648">
        <v>4</v>
      </c>
      <c r="J648">
        <v>0</v>
      </c>
      <c r="K648" t="s">
        <v>2554</v>
      </c>
      <c r="L648" t="s">
        <v>2555</v>
      </c>
    </row>
    <row r="649" spans="1:12">
      <c r="A649" t="s">
        <v>2556</v>
      </c>
      <c r="B649" t="s">
        <v>2557</v>
      </c>
      <c r="C649">
        <v>1.49998572785583</v>
      </c>
      <c r="D649">
        <v>0.75337909358814303</v>
      </c>
      <c r="E649">
        <v>1.1913807661889999</v>
      </c>
      <c r="F649">
        <v>1.20544220792832</v>
      </c>
      <c r="G649">
        <v>1.19841148705866</v>
      </c>
      <c r="H649">
        <v>0.26463870871491801</v>
      </c>
      <c r="I649">
        <v>4</v>
      </c>
      <c r="J649">
        <v>0</v>
      </c>
      <c r="K649" t="s">
        <v>2558</v>
      </c>
      <c r="L649" t="s">
        <v>2559</v>
      </c>
    </row>
    <row r="650" spans="1:12">
      <c r="A650" t="s">
        <v>2560</v>
      </c>
      <c r="B650" t="s">
        <v>2561</v>
      </c>
      <c r="C650">
        <v>3.7147078081520299</v>
      </c>
      <c r="D650">
        <v>1.47910836815716</v>
      </c>
      <c r="E650">
        <v>0.91410237305646702</v>
      </c>
      <c r="F650">
        <v>-0.88820808368772197</v>
      </c>
      <c r="G650">
        <v>1.19660537060681</v>
      </c>
      <c r="H650">
        <v>1.4539992625237901</v>
      </c>
      <c r="I650">
        <v>3</v>
      </c>
      <c r="J650">
        <v>1</v>
      </c>
      <c r="K650" t="s">
        <v>2562</v>
      </c>
      <c r="L650" t="s">
        <v>2563</v>
      </c>
    </row>
    <row r="651" spans="1:12">
      <c r="A651" t="s">
        <v>2564</v>
      </c>
      <c r="B651" t="s">
        <v>2565</v>
      </c>
      <c r="C651">
        <v>10.611769190922301</v>
      </c>
      <c r="D651">
        <v>-1.6966378993998401</v>
      </c>
      <c r="E651">
        <v>3.5681858616860298</v>
      </c>
      <c r="F651">
        <v>-1.1762903452071101</v>
      </c>
      <c r="G651">
        <v>1.19594775823945</v>
      </c>
      <c r="H651">
        <v>2.0182196606603702</v>
      </c>
      <c r="I651">
        <v>2</v>
      </c>
      <c r="J651">
        <v>2</v>
      </c>
      <c r="K651" t="s">
        <v>2566</v>
      </c>
      <c r="L651" t="s">
        <v>2567</v>
      </c>
    </row>
    <row r="652" spans="1:12">
      <c r="A652" t="s">
        <v>2568</v>
      </c>
      <c r="B652" t="s">
        <v>2569</v>
      </c>
      <c r="C652">
        <v>1.5653815319634701</v>
      </c>
      <c r="D652">
        <v>-3.1113251641949301E-2</v>
      </c>
      <c r="E652">
        <v>1.52280082330269</v>
      </c>
      <c r="F652">
        <v>0.86836096590701595</v>
      </c>
      <c r="G652">
        <v>1.1955808946048501</v>
      </c>
      <c r="H652">
        <v>0.76075456092645</v>
      </c>
      <c r="I652">
        <v>3</v>
      </c>
      <c r="J652">
        <v>1</v>
      </c>
      <c r="K652" t="s">
        <v>2570</v>
      </c>
      <c r="L652" t="s">
        <v>2571</v>
      </c>
    </row>
    <row r="653" spans="1:12">
      <c r="A653" t="s">
        <v>2572</v>
      </c>
      <c r="B653" t="s">
        <v>2573</v>
      </c>
      <c r="C653">
        <v>15.536197035099701</v>
      </c>
      <c r="D653">
        <v>-0.29245168864751703</v>
      </c>
      <c r="E653">
        <v>1.71896430763032</v>
      </c>
      <c r="F653">
        <v>0.66666224943421903</v>
      </c>
      <c r="G653">
        <v>1.19281327853227</v>
      </c>
      <c r="H653">
        <v>1.69366729452831</v>
      </c>
      <c r="I653">
        <v>3</v>
      </c>
      <c r="J653">
        <v>1</v>
      </c>
      <c r="K653" t="s">
        <v>2574</v>
      </c>
      <c r="L653" t="s">
        <v>2575</v>
      </c>
    </row>
    <row r="654" spans="1:12">
      <c r="A654" t="s">
        <v>2576</v>
      </c>
      <c r="B654" t="s">
        <v>2577</v>
      </c>
      <c r="C654">
        <v>3.6288643653763502</v>
      </c>
      <c r="D654">
        <v>-0.2442174160824</v>
      </c>
      <c r="E654">
        <v>1.8989750728427599</v>
      </c>
      <c r="F654">
        <v>0.484661843908679</v>
      </c>
      <c r="G654">
        <v>1.1918184583757201</v>
      </c>
      <c r="H654">
        <v>1.1843559957087599</v>
      </c>
      <c r="I654">
        <v>3</v>
      </c>
      <c r="J654">
        <v>1</v>
      </c>
      <c r="K654" t="s">
        <v>2578</v>
      </c>
      <c r="L654" t="s">
        <v>2579</v>
      </c>
    </row>
    <row r="655" spans="1:12">
      <c r="A655" t="s">
        <v>2580</v>
      </c>
      <c r="B655" t="s">
        <v>2581</v>
      </c>
      <c r="C655">
        <v>-0.453465542274753</v>
      </c>
      <c r="D655">
        <v>0.73508802138914897</v>
      </c>
      <c r="E655">
        <v>3.6095822320008</v>
      </c>
      <c r="F655">
        <v>1.6433469058711101</v>
      </c>
      <c r="G655">
        <v>1.18921746363013</v>
      </c>
      <c r="H655">
        <v>1.2390764457469501</v>
      </c>
      <c r="I655">
        <v>3</v>
      </c>
      <c r="J655">
        <v>1</v>
      </c>
      <c r="K655" t="s">
        <v>2582</v>
      </c>
      <c r="L655" t="s">
        <v>2583</v>
      </c>
    </row>
    <row r="656" spans="1:12">
      <c r="A656" t="s">
        <v>2584</v>
      </c>
      <c r="B656" t="s">
        <v>2585</v>
      </c>
      <c r="C656">
        <v>3.14861865982932</v>
      </c>
      <c r="D656">
        <v>-0.771463601701872</v>
      </c>
      <c r="E656">
        <v>10.9843310699729</v>
      </c>
      <c r="F656">
        <v>-3.9657105236787098</v>
      </c>
      <c r="G656">
        <v>1.1885775290637199</v>
      </c>
      <c r="H656">
        <v>2.7460655220963699</v>
      </c>
      <c r="I656">
        <v>2</v>
      </c>
      <c r="J656">
        <v>2</v>
      </c>
      <c r="K656" t="s">
        <v>2586</v>
      </c>
      <c r="L656" t="s">
        <v>2587</v>
      </c>
    </row>
    <row r="657" spans="1:12">
      <c r="A657" t="s">
        <v>2588</v>
      </c>
      <c r="B657" t="s">
        <v>2589</v>
      </c>
      <c r="C657">
        <v>-2.1954910882278802</v>
      </c>
      <c r="D657">
        <v>1.6469576418331699</v>
      </c>
      <c r="E657">
        <v>1.5023727403015601</v>
      </c>
      <c r="F657">
        <v>0.87254611782112301</v>
      </c>
      <c r="G657">
        <v>1.1874594290613401</v>
      </c>
      <c r="H657">
        <v>3.9416430023512299</v>
      </c>
      <c r="I657">
        <v>3</v>
      </c>
      <c r="J657">
        <v>1</v>
      </c>
      <c r="K657" t="s">
        <v>2590</v>
      </c>
      <c r="L657" t="s">
        <v>2591</v>
      </c>
    </row>
    <row r="658" spans="1:12">
      <c r="A658" t="s">
        <v>2592</v>
      </c>
      <c r="B658" t="s">
        <v>2593</v>
      </c>
      <c r="C658">
        <v>15.566903966728001</v>
      </c>
      <c r="D658">
        <v>0.66875902613274596</v>
      </c>
      <c r="E658">
        <v>1.70570706733905</v>
      </c>
      <c r="F658">
        <v>9.0778576048536105E-2</v>
      </c>
      <c r="G658">
        <v>1.18723304673589</v>
      </c>
      <c r="H658">
        <v>1.64213113809433</v>
      </c>
      <c r="I658">
        <v>4</v>
      </c>
      <c r="J658">
        <v>0</v>
      </c>
      <c r="K658" t="s">
        <v>2594</v>
      </c>
      <c r="L658" t="s">
        <v>2595</v>
      </c>
    </row>
    <row r="659" spans="1:12">
      <c r="A659" t="s">
        <v>2596</v>
      </c>
      <c r="B659" t="s">
        <v>2597</v>
      </c>
      <c r="C659">
        <v>2.0364176092070498</v>
      </c>
      <c r="D659">
        <v>1.90972030610788</v>
      </c>
      <c r="E659">
        <v>-0.32180403227523302</v>
      </c>
      <c r="F659">
        <v>0.46372877427098202</v>
      </c>
      <c r="G659">
        <v>1.18672454018943</v>
      </c>
      <c r="H659">
        <v>1.12054748053915</v>
      </c>
      <c r="I659">
        <v>3</v>
      </c>
      <c r="J659">
        <v>1</v>
      </c>
      <c r="K659" t="s">
        <v>2598</v>
      </c>
      <c r="L659" t="s">
        <v>2599</v>
      </c>
    </row>
    <row r="660" spans="1:12">
      <c r="A660" t="s">
        <v>2600</v>
      </c>
      <c r="B660" t="s">
        <v>2601</v>
      </c>
      <c r="C660">
        <v>1.4385477822959201</v>
      </c>
      <c r="D660">
        <v>0.47677835961986398</v>
      </c>
      <c r="E660">
        <v>1.5012669343501099</v>
      </c>
      <c r="F660">
        <v>0.930817904198879</v>
      </c>
      <c r="G660">
        <v>1.1846828432473999</v>
      </c>
      <c r="H660">
        <v>0.44188686249187398</v>
      </c>
      <c r="I660">
        <v>4</v>
      </c>
      <c r="J660">
        <v>0</v>
      </c>
      <c r="K660" t="s">
        <v>2602</v>
      </c>
      <c r="L660" t="s">
        <v>2603</v>
      </c>
    </row>
    <row r="661" spans="1:12">
      <c r="A661" t="s">
        <v>2604</v>
      </c>
      <c r="B661" t="s">
        <v>2605</v>
      </c>
      <c r="C661">
        <v>1.7468943872659</v>
      </c>
      <c r="D661">
        <v>0.25841647458688699</v>
      </c>
      <c r="E661">
        <v>4.1269563429160296</v>
      </c>
      <c r="F661">
        <v>0.620419774774151</v>
      </c>
      <c r="G661">
        <v>1.18365708102002</v>
      </c>
      <c r="H661">
        <v>1.0336817294176499</v>
      </c>
      <c r="I661">
        <v>4</v>
      </c>
      <c r="J661">
        <v>0</v>
      </c>
      <c r="K661" t="s">
        <v>2606</v>
      </c>
      <c r="L661" t="s">
        <v>2607</v>
      </c>
    </row>
    <row r="662" spans="1:12">
      <c r="A662" t="s">
        <v>2608</v>
      </c>
      <c r="B662" t="s">
        <v>2609</v>
      </c>
      <c r="C662">
        <v>1.0617445615949199</v>
      </c>
      <c r="D662">
        <v>9.0355985320601198E-2</v>
      </c>
      <c r="E662">
        <v>1.30394794761526</v>
      </c>
      <c r="F662">
        <v>1.3154792276384299</v>
      </c>
      <c r="G662">
        <v>1.18284625460509</v>
      </c>
      <c r="H662">
        <v>0.61541755897188299</v>
      </c>
      <c r="I662">
        <v>4</v>
      </c>
      <c r="J662">
        <v>0</v>
      </c>
      <c r="K662" t="s">
        <v>2610</v>
      </c>
      <c r="L662" t="s">
        <v>2611</v>
      </c>
    </row>
    <row r="663" spans="1:12">
      <c r="A663" t="s">
        <v>2612</v>
      </c>
      <c r="B663" t="s">
        <v>2613</v>
      </c>
      <c r="C663">
        <v>2.1903201051171401</v>
      </c>
      <c r="D663">
        <v>0.543486336530976</v>
      </c>
      <c r="E663">
        <v>1.7838117738241199</v>
      </c>
      <c r="F663">
        <v>0.58155023825085905</v>
      </c>
      <c r="G663">
        <v>1.1826810060374899</v>
      </c>
      <c r="H663">
        <v>0.65829017672369405</v>
      </c>
      <c r="I663">
        <v>4</v>
      </c>
      <c r="J663">
        <v>0</v>
      </c>
      <c r="K663" t="s">
        <v>2614</v>
      </c>
      <c r="L663" t="s">
        <v>2615</v>
      </c>
    </row>
    <row r="664" spans="1:12">
      <c r="A664" t="s">
        <v>2616</v>
      </c>
      <c r="B664" t="s">
        <v>2617</v>
      </c>
      <c r="C664">
        <v>2.2303919143764102</v>
      </c>
      <c r="D664">
        <v>8.1111143838565297E-2</v>
      </c>
      <c r="E664">
        <v>4.2335484152814704</v>
      </c>
      <c r="F664">
        <v>0.12959507012806601</v>
      </c>
      <c r="G664">
        <v>1.1799934922522399</v>
      </c>
      <c r="H664">
        <v>1.18769033897442</v>
      </c>
      <c r="I664">
        <v>4</v>
      </c>
      <c r="J664">
        <v>0</v>
      </c>
      <c r="K664" t="s">
        <v>2618</v>
      </c>
      <c r="L664" t="s">
        <v>2619</v>
      </c>
    </row>
    <row r="665" spans="1:12">
      <c r="A665" t="s">
        <v>2620</v>
      </c>
      <c r="B665" t="s">
        <v>2621</v>
      </c>
      <c r="C665">
        <v>1.5110756205198701</v>
      </c>
      <c r="D665">
        <v>0.464893860635682</v>
      </c>
      <c r="E665">
        <v>1.56590472202857</v>
      </c>
      <c r="F665">
        <v>0.84874160229144802</v>
      </c>
      <c r="G665">
        <v>1.1799086114056601</v>
      </c>
      <c r="H665">
        <v>0.48565285748346199</v>
      </c>
      <c r="I665">
        <v>4</v>
      </c>
      <c r="J665">
        <v>0</v>
      </c>
      <c r="K665" t="s">
        <v>2622</v>
      </c>
      <c r="L665" t="s">
        <v>2623</v>
      </c>
    </row>
    <row r="666" spans="1:12">
      <c r="A666" t="s">
        <v>2624</v>
      </c>
      <c r="B666" t="s">
        <v>2625</v>
      </c>
      <c r="C666">
        <v>1.5582478211392199</v>
      </c>
      <c r="D666">
        <v>0.32112609547497001</v>
      </c>
      <c r="E666">
        <v>1.4794973650490899</v>
      </c>
      <c r="F666">
        <v>0.87968639389165904</v>
      </c>
      <c r="G666">
        <v>1.1795918794703699</v>
      </c>
      <c r="H666">
        <v>0.54558395332396004</v>
      </c>
      <c r="I666">
        <v>4</v>
      </c>
      <c r="J666">
        <v>0</v>
      </c>
      <c r="K666" t="s">
        <v>2626</v>
      </c>
      <c r="L666" t="s">
        <v>2627</v>
      </c>
    </row>
    <row r="667" spans="1:12">
      <c r="A667" t="s">
        <v>2628</v>
      </c>
      <c r="B667" t="s">
        <v>2629</v>
      </c>
      <c r="C667">
        <v>1.4944893341098699</v>
      </c>
      <c r="D667">
        <v>0.864268316467244</v>
      </c>
      <c r="E667">
        <v>12.4915321426706</v>
      </c>
      <c r="F667">
        <v>0.65699126110536699</v>
      </c>
      <c r="G667">
        <v>1.17937882528856</v>
      </c>
      <c r="H667">
        <v>1.48425071609867</v>
      </c>
      <c r="I667">
        <v>4</v>
      </c>
      <c r="J667">
        <v>0</v>
      </c>
      <c r="K667" t="s">
        <v>2630</v>
      </c>
      <c r="L667" t="s">
        <v>2631</v>
      </c>
    </row>
    <row r="668" spans="1:12">
      <c r="A668" t="s">
        <v>2632</v>
      </c>
      <c r="B668" t="s">
        <v>2633</v>
      </c>
      <c r="C668">
        <v>3.8144785162157802</v>
      </c>
      <c r="D668">
        <v>0.85789095052369801</v>
      </c>
      <c r="E668">
        <v>1.50039048101272</v>
      </c>
      <c r="F668">
        <v>-0.20469671586390201</v>
      </c>
      <c r="G668">
        <v>1.1791407157682099</v>
      </c>
      <c r="H668">
        <v>1.1397168192409299</v>
      </c>
      <c r="I668">
        <v>3</v>
      </c>
      <c r="J668">
        <v>1</v>
      </c>
      <c r="K668" t="s">
        <v>2634</v>
      </c>
      <c r="L668" t="s">
        <v>2635</v>
      </c>
    </row>
    <row r="669" spans="1:12">
      <c r="A669" t="s">
        <v>2636</v>
      </c>
      <c r="B669" t="s">
        <v>2637</v>
      </c>
      <c r="C669">
        <v>1.20238022399489</v>
      </c>
      <c r="D669">
        <v>1.44843156904702</v>
      </c>
      <c r="E669">
        <v>0.58934734785328202</v>
      </c>
      <c r="F669">
        <v>1.1556592097789999</v>
      </c>
      <c r="G669">
        <v>1.1790197168869501</v>
      </c>
      <c r="H669">
        <v>0.33049727268866502</v>
      </c>
      <c r="I669">
        <v>4</v>
      </c>
      <c r="J669">
        <v>0</v>
      </c>
      <c r="K669" t="s">
        <v>2638</v>
      </c>
      <c r="L669" t="s">
        <v>2639</v>
      </c>
    </row>
    <row r="670" spans="1:12">
      <c r="A670" t="s">
        <v>2640</v>
      </c>
      <c r="B670" t="s">
        <v>2641</v>
      </c>
      <c r="C670">
        <v>3.3203828672634401</v>
      </c>
      <c r="D670">
        <v>0.83429048388278204</v>
      </c>
      <c r="E670">
        <v>1.07889288099611</v>
      </c>
      <c r="F670">
        <v>1.2780457499849001</v>
      </c>
      <c r="G670">
        <v>1.1784693154904999</v>
      </c>
      <c r="H670">
        <v>0.70202047617610097</v>
      </c>
      <c r="I670">
        <v>4</v>
      </c>
      <c r="J670">
        <v>0</v>
      </c>
      <c r="K670" t="s">
        <v>2642</v>
      </c>
      <c r="L670" t="s">
        <v>2643</v>
      </c>
    </row>
    <row r="671" spans="1:12">
      <c r="A671" t="s">
        <v>2644</v>
      </c>
      <c r="B671" t="s">
        <v>2645</v>
      </c>
      <c r="C671">
        <v>2.3687565509310402</v>
      </c>
      <c r="D671">
        <v>-0.14943449818901799</v>
      </c>
      <c r="E671">
        <v>1.9471603085773399</v>
      </c>
      <c r="F671">
        <v>0.40925868672605498</v>
      </c>
      <c r="G671">
        <v>1.1782094976516999</v>
      </c>
      <c r="H671">
        <v>1.0536034567729</v>
      </c>
      <c r="I671">
        <v>3</v>
      </c>
      <c r="J671">
        <v>1</v>
      </c>
      <c r="K671" t="s">
        <v>2646</v>
      </c>
      <c r="L671" t="s">
        <v>2647</v>
      </c>
    </row>
    <row r="672" spans="1:12">
      <c r="A672" t="s">
        <v>2648</v>
      </c>
      <c r="B672" t="s">
        <v>2649</v>
      </c>
      <c r="C672">
        <v>2.6363214370360999</v>
      </c>
      <c r="D672">
        <v>4.5616632943071597E-2</v>
      </c>
      <c r="E672">
        <v>2.3107470518753801</v>
      </c>
      <c r="F672">
        <v>-0.10396115998696701</v>
      </c>
      <c r="G672">
        <v>1.1781818424092301</v>
      </c>
      <c r="H672">
        <v>1.1883043296781901</v>
      </c>
      <c r="I672">
        <v>3</v>
      </c>
      <c r="J672">
        <v>1</v>
      </c>
      <c r="K672" t="s">
        <v>2650</v>
      </c>
      <c r="L672" t="s">
        <v>2651</v>
      </c>
    </row>
    <row r="673" spans="1:12">
      <c r="A673" t="s">
        <v>2652</v>
      </c>
      <c r="B673" t="s">
        <v>2653</v>
      </c>
      <c r="C673">
        <v>0.65582894976202799</v>
      </c>
      <c r="D673">
        <v>0.181939013655284</v>
      </c>
      <c r="E673">
        <v>3.06313309451992</v>
      </c>
      <c r="F673">
        <v>1.698402767326</v>
      </c>
      <c r="G673">
        <v>1.17711585854401</v>
      </c>
      <c r="H673">
        <v>0.91228721044675998</v>
      </c>
      <c r="I673">
        <v>4</v>
      </c>
      <c r="J673">
        <v>0</v>
      </c>
      <c r="K673" t="s">
        <v>2654</v>
      </c>
      <c r="L673" t="s">
        <v>2655</v>
      </c>
    </row>
    <row r="674" spans="1:12">
      <c r="A674" t="s">
        <v>2656</v>
      </c>
      <c r="B674" t="s">
        <v>2657</v>
      </c>
      <c r="C674">
        <v>2.0742160588344798</v>
      </c>
      <c r="D674">
        <v>-6.07204204737333E-2</v>
      </c>
      <c r="E674">
        <v>3.4027241023085599</v>
      </c>
      <c r="F674">
        <v>0.27224381951813298</v>
      </c>
      <c r="G674">
        <v>1.1732299391762999</v>
      </c>
      <c r="H674">
        <v>1.1388476078729599</v>
      </c>
      <c r="I674">
        <v>3</v>
      </c>
      <c r="J674">
        <v>1</v>
      </c>
      <c r="K674" t="s">
        <v>2658</v>
      </c>
      <c r="L674" t="s">
        <v>2659</v>
      </c>
    </row>
    <row r="675" spans="1:12">
      <c r="A675" t="s">
        <v>2660</v>
      </c>
      <c r="B675" t="s">
        <v>2661</v>
      </c>
      <c r="C675">
        <v>3.62069606467489</v>
      </c>
      <c r="D675">
        <v>-0.443182316220807</v>
      </c>
      <c r="E675">
        <v>2.7868373001068698</v>
      </c>
      <c r="F675">
        <v>-1.23568191566484</v>
      </c>
      <c r="G675">
        <v>1.17182749194303</v>
      </c>
      <c r="H675">
        <v>2.01419573788377</v>
      </c>
      <c r="I675">
        <v>2</v>
      </c>
      <c r="J675">
        <v>2</v>
      </c>
      <c r="K675" t="s">
        <v>2662</v>
      </c>
      <c r="L675" t="s">
        <v>2663</v>
      </c>
    </row>
    <row r="676" spans="1:12">
      <c r="A676" t="s">
        <v>2664</v>
      </c>
      <c r="B676" t="s">
        <v>2665</v>
      </c>
      <c r="C676">
        <v>1.59831190560684</v>
      </c>
      <c r="D676">
        <v>-1.8637754414723699E-2</v>
      </c>
      <c r="E676">
        <v>1.67540877526911</v>
      </c>
      <c r="F676">
        <v>0.73619815275039402</v>
      </c>
      <c r="G676">
        <v>1.1672550291786099</v>
      </c>
      <c r="H676">
        <v>0.802029290278643</v>
      </c>
      <c r="I676">
        <v>3</v>
      </c>
      <c r="J676">
        <v>1</v>
      </c>
      <c r="K676" t="s">
        <v>2666</v>
      </c>
      <c r="L676" t="s">
        <v>2667</v>
      </c>
    </row>
    <row r="677" spans="1:12">
      <c r="A677" t="s">
        <v>2668</v>
      </c>
      <c r="B677" t="s">
        <v>2669</v>
      </c>
      <c r="C677">
        <v>0.92066714464486199</v>
      </c>
      <c r="D677">
        <v>0.40202885265052701</v>
      </c>
      <c r="E677">
        <v>5.1824081830638304</v>
      </c>
      <c r="F677">
        <v>1.4135673096716701</v>
      </c>
      <c r="G677">
        <v>1.1671172271582599</v>
      </c>
      <c r="H677">
        <v>1.09853627853819</v>
      </c>
      <c r="I677">
        <v>4</v>
      </c>
      <c r="J677">
        <v>0</v>
      </c>
      <c r="K677" t="s">
        <v>2670</v>
      </c>
      <c r="L677" t="s">
        <v>2671</v>
      </c>
    </row>
    <row r="678" spans="1:12">
      <c r="A678" t="s">
        <v>2672</v>
      </c>
      <c r="B678" t="s">
        <v>2673</v>
      </c>
      <c r="C678">
        <v>1.30913095764377</v>
      </c>
      <c r="D678">
        <v>1.02349225142114</v>
      </c>
      <c r="E678">
        <v>9.4484407189732096</v>
      </c>
      <c r="F678">
        <v>0.535331346824367</v>
      </c>
      <c r="G678">
        <v>1.16631160453245</v>
      </c>
      <c r="H678">
        <v>1.3829469170178299</v>
      </c>
      <c r="I678">
        <v>4</v>
      </c>
      <c r="J678">
        <v>0</v>
      </c>
      <c r="K678" t="s">
        <v>2674</v>
      </c>
      <c r="L678" t="s">
        <v>2675</v>
      </c>
    </row>
    <row r="679" spans="1:12">
      <c r="A679" t="s">
        <v>2676</v>
      </c>
      <c r="B679" t="s">
        <v>2677</v>
      </c>
      <c r="C679">
        <v>1.6307925892722901</v>
      </c>
      <c r="D679">
        <v>0.698200291511056</v>
      </c>
      <c r="E679">
        <v>1.6371610169962201</v>
      </c>
      <c r="F679">
        <v>0.52969361348617205</v>
      </c>
      <c r="G679">
        <v>1.16449644039167</v>
      </c>
      <c r="H679">
        <v>0.52753080157304999</v>
      </c>
      <c r="I679">
        <v>4</v>
      </c>
      <c r="J679">
        <v>0</v>
      </c>
      <c r="K679" t="s">
        <v>2678</v>
      </c>
      <c r="L679" t="s">
        <v>2679</v>
      </c>
    </row>
    <row r="680" spans="1:12">
      <c r="A680" t="s">
        <v>2680</v>
      </c>
      <c r="B680" t="s">
        <v>2681</v>
      </c>
      <c r="C680">
        <v>11.056229289953199</v>
      </c>
      <c r="D680">
        <v>-1.13006894285799</v>
      </c>
      <c r="E680">
        <v>2.9089143008610101</v>
      </c>
      <c r="F680">
        <v>-0.58213333747298202</v>
      </c>
      <c r="G680">
        <v>1.1633904816940099</v>
      </c>
      <c r="H680">
        <v>1.8349624032282501</v>
      </c>
      <c r="I680">
        <v>2</v>
      </c>
      <c r="J680">
        <v>2</v>
      </c>
      <c r="K680" t="s">
        <v>2682</v>
      </c>
      <c r="L680" t="s">
        <v>2683</v>
      </c>
    </row>
    <row r="681" spans="1:12">
      <c r="A681" t="s">
        <v>2684</v>
      </c>
      <c r="B681" t="s">
        <v>2685</v>
      </c>
      <c r="C681">
        <v>2.6002789485634801</v>
      </c>
      <c r="D681">
        <v>2.8483832248412399E-2</v>
      </c>
      <c r="E681">
        <v>2.0242114913943099</v>
      </c>
      <c r="F681">
        <v>0.30226508952417303</v>
      </c>
      <c r="G681">
        <v>1.16323829045924</v>
      </c>
      <c r="H681">
        <v>1.02239389496494</v>
      </c>
      <c r="I681">
        <v>4</v>
      </c>
      <c r="J681">
        <v>0</v>
      </c>
      <c r="K681" t="s">
        <v>2686</v>
      </c>
      <c r="L681" t="s">
        <v>2687</v>
      </c>
    </row>
    <row r="682" spans="1:12">
      <c r="A682" t="s">
        <v>2688</v>
      </c>
      <c r="B682" t="s">
        <v>2689</v>
      </c>
      <c r="C682">
        <v>0.75891163848389198</v>
      </c>
      <c r="D682">
        <v>4.6080659108997599</v>
      </c>
      <c r="E682">
        <v>1.48089134649659</v>
      </c>
      <c r="F682">
        <v>0.84337942787592501</v>
      </c>
      <c r="G682">
        <v>1.1621353871862601</v>
      </c>
      <c r="H682">
        <v>0.94598350946708099</v>
      </c>
      <c r="I682">
        <v>4</v>
      </c>
      <c r="J682">
        <v>0</v>
      </c>
      <c r="K682" t="s">
        <v>2690</v>
      </c>
      <c r="L682" t="s">
        <v>2691</v>
      </c>
    </row>
    <row r="683" spans="1:12">
      <c r="A683" t="s">
        <v>2692</v>
      </c>
      <c r="B683" t="s">
        <v>2693</v>
      </c>
      <c r="C683">
        <v>0.48992465831850701</v>
      </c>
      <c r="D683">
        <v>1.8334737323013299</v>
      </c>
      <c r="E683">
        <v>11.025152196969101</v>
      </c>
      <c r="F683">
        <v>-7.95213203163017E-2</v>
      </c>
      <c r="G683">
        <v>1.1616991953099201</v>
      </c>
      <c r="H683">
        <v>1.5678032315791299</v>
      </c>
      <c r="I683">
        <v>3</v>
      </c>
      <c r="J683">
        <v>1</v>
      </c>
      <c r="K683" t="s">
        <v>2694</v>
      </c>
      <c r="L683" t="s">
        <v>2695</v>
      </c>
    </row>
    <row r="684" spans="1:12">
      <c r="A684" t="s">
        <v>2696</v>
      </c>
      <c r="B684" t="s">
        <v>2697</v>
      </c>
      <c r="C684">
        <v>1.1865166602336299</v>
      </c>
      <c r="D684">
        <v>-6.3386037774100706E-2</v>
      </c>
      <c r="E684">
        <v>1.9932718269433001</v>
      </c>
      <c r="F684">
        <v>1.13676773117637</v>
      </c>
      <c r="G684">
        <v>1.161642195705</v>
      </c>
      <c r="H684">
        <v>0.79706733738968905</v>
      </c>
      <c r="I684">
        <v>3</v>
      </c>
      <c r="J684">
        <v>1</v>
      </c>
      <c r="K684" t="s">
        <v>2698</v>
      </c>
      <c r="L684" t="s">
        <v>2699</v>
      </c>
    </row>
    <row r="685" spans="1:12">
      <c r="A685" t="s">
        <v>2700</v>
      </c>
      <c r="B685" t="s">
        <v>2701</v>
      </c>
      <c r="C685">
        <v>3.5089631377019899</v>
      </c>
      <c r="D685">
        <v>7.8798338908421903E-2</v>
      </c>
      <c r="E685">
        <v>1.9592319688912501</v>
      </c>
      <c r="F685">
        <v>0.36035234470586502</v>
      </c>
      <c r="G685">
        <v>1.1597921567985501</v>
      </c>
      <c r="H685">
        <v>1.0751334991888899</v>
      </c>
      <c r="I685">
        <v>4</v>
      </c>
      <c r="J685">
        <v>0</v>
      </c>
      <c r="K685" t="s">
        <v>2702</v>
      </c>
      <c r="L685" t="s">
        <v>2703</v>
      </c>
    </row>
    <row r="686" spans="1:12">
      <c r="A686" t="s">
        <v>2704</v>
      </c>
      <c r="B686" t="s">
        <v>2705</v>
      </c>
      <c r="C686">
        <v>1.78692787963574</v>
      </c>
      <c r="D686">
        <v>2.5792488753541201</v>
      </c>
      <c r="E686">
        <v>0.53167365358646201</v>
      </c>
      <c r="F686">
        <v>0.109864239248339</v>
      </c>
      <c r="G686">
        <v>1.1593007666110999</v>
      </c>
      <c r="H686">
        <v>0.90735231082432899</v>
      </c>
      <c r="I686">
        <v>4</v>
      </c>
      <c r="J686">
        <v>0</v>
      </c>
      <c r="K686" t="s">
        <v>2706</v>
      </c>
      <c r="L686" t="s">
        <v>2707</v>
      </c>
    </row>
    <row r="687" spans="1:12">
      <c r="A687" t="s">
        <v>2708</v>
      </c>
      <c r="B687" t="s">
        <v>2709</v>
      </c>
      <c r="C687">
        <v>2.3837480820245802</v>
      </c>
      <c r="D687">
        <v>0.45544920302310399</v>
      </c>
      <c r="E687">
        <v>1.86301115332971</v>
      </c>
      <c r="F687">
        <v>-0.195245218524562</v>
      </c>
      <c r="G687">
        <v>1.1592301781764001</v>
      </c>
      <c r="H687">
        <v>1.0650730077575401</v>
      </c>
      <c r="I687">
        <v>3</v>
      </c>
      <c r="J687">
        <v>1</v>
      </c>
      <c r="K687" t="s">
        <v>2710</v>
      </c>
      <c r="L687" t="s">
        <v>2711</v>
      </c>
    </row>
    <row r="688" spans="1:12">
      <c r="A688" t="s">
        <v>2712</v>
      </c>
      <c r="B688" t="s">
        <v>2713</v>
      </c>
      <c r="C688">
        <v>4.4236642631689902</v>
      </c>
      <c r="D688">
        <v>-0.65944689380912702</v>
      </c>
      <c r="E688">
        <v>1.3415185637022899</v>
      </c>
      <c r="F688">
        <v>0.97640886062271104</v>
      </c>
      <c r="G688">
        <v>1.1589637121625</v>
      </c>
      <c r="H688">
        <v>1.3955576817176001</v>
      </c>
      <c r="I688">
        <v>3</v>
      </c>
      <c r="J688">
        <v>1</v>
      </c>
      <c r="K688" t="s">
        <v>2714</v>
      </c>
      <c r="L688" t="s">
        <v>2715</v>
      </c>
    </row>
    <row r="689" spans="1:12">
      <c r="A689" t="s">
        <v>2716</v>
      </c>
      <c r="B689" t="s">
        <v>2717</v>
      </c>
      <c r="C689">
        <v>2.2365038291438899</v>
      </c>
      <c r="D689">
        <v>-4.9613690358589597E-2</v>
      </c>
      <c r="E689">
        <v>1.6135347283808401</v>
      </c>
      <c r="F689">
        <v>0.70276077753862598</v>
      </c>
      <c r="G689">
        <v>1.1581477529597299</v>
      </c>
      <c r="H689">
        <v>0.893000749908198</v>
      </c>
      <c r="I689">
        <v>3</v>
      </c>
      <c r="J689">
        <v>1</v>
      </c>
      <c r="K689" t="s">
        <v>2718</v>
      </c>
      <c r="L689" t="s">
        <v>2719</v>
      </c>
    </row>
    <row r="690" spans="1:12">
      <c r="A690" t="s">
        <v>2720</v>
      </c>
      <c r="B690" t="s">
        <v>2721</v>
      </c>
      <c r="C690">
        <v>1.85192955344387</v>
      </c>
      <c r="D690">
        <v>0.95597641478172901</v>
      </c>
      <c r="E690">
        <v>1.3572326102769401</v>
      </c>
      <c r="F690">
        <v>0.34237310671690102</v>
      </c>
      <c r="G690">
        <v>1.1566045125293301</v>
      </c>
      <c r="H690">
        <v>0.56669578907849605</v>
      </c>
      <c r="I690">
        <v>4</v>
      </c>
      <c r="J690">
        <v>0</v>
      </c>
      <c r="K690" t="s">
        <v>2722</v>
      </c>
      <c r="L690" t="s">
        <v>2723</v>
      </c>
    </row>
    <row r="691" spans="1:12">
      <c r="A691" t="s">
        <v>2724</v>
      </c>
      <c r="B691" t="s">
        <v>2725</v>
      </c>
      <c r="C691">
        <v>0.51009468723099205</v>
      </c>
      <c r="D691">
        <v>0.88769344106878001</v>
      </c>
      <c r="E691">
        <v>1.4255063479390599</v>
      </c>
      <c r="F691">
        <v>1.6024436558716599</v>
      </c>
      <c r="G691">
        <v>1.15659989450392</v>
      </c>
      <c r="H691">
        <v>0.45229372418097102</v>
      </c>
      <c r="I691">
        <v>4</v>
      </c>
      <c r="J691">
        <v>0</v>
      </c>
      <c r="K691" t="s">
        <v>2726</v>
      </c>
      <c r="L691" t="s">
        <v>2727</v>
      </c>
    </row>
    <row r="692" spans="1:12">
      <c r="A692" t="s">
        <v>2728</v>
      </c>
      <c r="B692" t="s">
        <v>2729</v>
      </c>
      <c r="C692">
        <v>1.30404836828132</v>
      </c>
      <c r="D692">
        <v>4.59833197761995E-3</v>
      </c>
      <c r="E692">
        <v>2.2624998820900002</v>
      </c>
      <c r="F692">
        <v>1.00518428631751</v>
      </c>
      <c r="G692">
        <v>1.1546163272994201</v>
      </c>
      <c r="H692">
        <v>0.81279422951738101</v>
      </c>
      <c r="I692">
        <v>4</v>
      </c>
      <c r="J692">
        <v>0</v>
      </c>
      <c r="K692" t="s">
        <v>2730</v>
      </c>
      <c r="L692" t="s">
        <v>2731</v>
      </c>
    </row>
    <row r="693" spans="1:12">
      <c r="A693" t="s">
        <v>2732</v>
      </c>
      <c r="B693" t="s">
        <v>2733</v>
      </c>
      <c r="C693">
        <v>3.61024110584161</v>
      </c>
      <c r="D693">
        <v>0.260696477634144</v>
      </c>
      <c r="E693">
        <v>2.0479892144229699</v>
      </c>
      <c r="F693">
        <v>0.172084214243855</v>
      </c>
      <c r="G693">
        <v>1.1543428460285601</v>
      </c>
      <c r="H693">
        <v>1.0757797429392599</v>
      </c>
      <c r="I693">
        <v>4</v>
      </c>
      <c r="J693">
        <v>0</v>
      </c>
      <c r="K693" t="s">
        <v>2734</v>
      </c>
      <c r="L693" t="s">
        <v>2735</v>
      </c>
    </row>
    <row r="694" spans="1:12">
      <c r="A694" t="s">
        <v>2736</v>
      </c>
      <c r="B694" t="s">
        <v>2737</v>
      </c>
      <c r="C694">
        <v>1.65995251670191</v>
      </c>
      <c r="D694">
        <v>0.53700362524751399</v>
      </c>
      <c r="E694">
        <v>2.9420143627825901</v>
      </c>
      <c r="F694">
        <v>0.64578074918605699</v>
      </c>
      <c r="G694">
        <v>1.1528666329439801</v>
      </c>
      <c r="H694">
        <v>0.77313784197936197</v>
      </c>
      <c r="I694">
        <v>4</v>
      </c>
      <c r="J694">
        <v>0</v>
      </c>
      <c r="K694" t="s">
        <v>2738</v>
      </c>
      <c r="L694" t="s">
        <v>2739</v>
      </c>
    </row>
    <row r="695" spans="1:12">
      <c r="A695" t="s">
        <v>2740</v>
      </c>
      <c r="B695" t="s">
        <v>2741</v>
      </c>
      <c r="C695">
        <v>2.6975834924928899</v>
      </c>
      <c r="D695">
        <v>6.3225413681389397E-2</v>
      </c>
      <c r="E695">
        <v>1.93154727084454</v>
      </c>
      <c r="F695">
        <v>0.37367099296401302</v>
      </c>
      <c r="G695">
        <v>1.1526091319042699</v>
      </c>
      <c r="H695">
        <v>0.99198625275428498</v>
      </c>
      <c r="I695">
        <v>4</v>
      </c>
      <c r="J695">
        <v>0</v>
      </c>
      <c r="K695" t="s">
        <v>2742</v>
      </c>
      <c r="L695" t="s">
        <v>2743</v>
      </c>
    </row>
    <row r="696" spans="1:12">
      <c r="A696" t="s">
        <v>2744</v>
      </c>
      <c r="B696" t="s">
        <v>2745</v>
      </c>
      <c r="C696">
        <v>2.3577385919138698</v>
      </c>
      <c r="D696">
        <v>0.124864129894316</v>
      </c>
      <c r="E696">
        <v>1.71209958444559</v>
      </c>
      <c r="F696">
        <v>0.58925096003405997</v>
      </c>
      <c r="G696">
        <v>1.1506752722398199</v>
      </c>
      <c r="H696">
        <v>0.85425334316171098</v>
      </c>
      <c r="I696">
        <v>4</v>
      </c>
      <c r="J696">
        <v>0</v>
      </c>
      <c r="K696" t="s">
        <v>2746</v>
      </c>
      <c r="L696" t="s">
        <v>2747</v>
      </c>
    </row>
    <row r="697" spans="1:12">
      <c r="A697" t="s">
        <v>2748</v>
      </c>
      <c r="B697" t="s">
        <v>2749</v>
      </c>
      <c r="C697">
        <v>0.87652920108591403</v>
      </c>
      <c r="D697">
        <v>1.4219060985630401</v>
      </c>
      <c r="E697">
        <v>-0.34574915663945399</v>
      </c>
      <c r="F697">
        <v>12.0285337485501</v>
      </c>
      <c r="G697">
        <v>1.1492176498244799</v>
      </c>
      <c r="H697">
        <v>1.64123783191507</v>
      </c>
      <c r="I697">
        <v>3</v>
      </c>
      <c r="J697">
        <v>1</v>
      </c>
      <c r="K697" t="s">
        <v>2750</v>
      </c>
      <c r="L697" t="s">
        <v>2751</v>
      </c>
    </row>
    <row r="698" spans="1:12">
      <c r="A698" t="s">
        <v>2752</v>
      </c>
      <c r="B698" t="s">
        <v>2753</v>
      </c>
      <c r="C698">
        <v>3.07417757851896</v>
      </c>
      <c r="D698">
        <v>0.51011463820212999</v>
      </c>
      <c r="E698">
        <v>1.78244244213919</v>
      </c>
      <c r="F698">
        <v>-0.67488476035710199</v>
      </c>
      <c r="G698">
        <v>1.1462785401706601</v>
      </c>
      <c r="H698">
        <v>1.3782025409582199</v>
      </c>
      <c r="I698">
        <v>3</v>
      </c>
      <c r="J698">
        <v>1</v>
      </c>
      <c r="K698" t="s">
        <v>2754</v>
      </c>
      <c r="L698" t="s">
        <v>2755</v>
      </c>
    </row>
    <row r="699" spans="1:12">
      <c r="A699" t="s">
        <v>2756</v>
      </c>
      <c r="B699" t="s">
        <v>2757</v>
      </c>
      <c r="C699">
        <v>1.46297785531375</v>
      </c>
      <c r="D699">
        <v>0.828752428923347</v>
      </c>
      <c r="E699">
        <v>1.58606776537218</v>
      </c>
      <c r="F699">
        <v>0.56147410541911902</v>
      </c>
      <c r="G699">
        <v>1.14586514211855</v>
      </c>
      <c r="H699">
        <v>0.444846339873328</v>
      </c>
      <c r="I699">
        <v>4</v>
      </c>
      <c r="J699">
        <v>0</v>
      </c>
      <c r="K699" t="s">
        <v>2758</v>
      </c>
      <c r="L699" t="s">
        <v>2759</v>
      </c>
    </row>
    <row r="700" spans="1:12">
      <c r="A700" t="s">
        <v>2760</v>
      </c>
      <c r="B700" t="s">
        <v>2761</v>
      </c>
      <c r="C700">
        <v>12.911879659274501</v>
      </c>
      <c r="D700">
        <v>0.591748159233348</v>
      </c>
      <c r="E700">
        <v>0.61216907048075098</v>
      </c>
      <c r="F700">
        <v>1.6767537093482501</v>
      </c>
      <c r="G700">
        <v>1.1444613899145</v>
      </c>
      <c r="H700">
        <v>1.5190134456623201</v>
      </c>
      <c r="I700">
        <v>4</v>
      </c>
      <c r="J700">
        <v>0</v>
      </c>
      <c r="K700" t="s">
        <v>2762</v>
      </c>
      <c r="L700" t="s">
        <v>2763</v>
      </c>
    </row>
    <row r="701" spans="1:12">
      <c r="A701" t="s">
        <v>2764</v>
      </c>
      <c r="B701" t="s">
        <v>2765</v>
      </c>
      <c r="C701">
        <v>1.4954826848057401</v>
      </c>
      <c r="D701">
        <v>0.206962890134268</v>
      </c>
      <c r="E701">
        <v>1.60851896723966</v>
      </c>
      <c r="F701">
        <v>0.78922584460214695</v>
      </c>
      <c r="G701">
        <v>1.14235426470394</v>
      </c>
      <c r="H701">
        <v>0.63888238125950103</v>
      </c>
      <c r="I701">
        <v>4</v>
      </c>
      <c r="J701">
        <v>0</v>
      </c>
      <c r="K701" t="s">
        <v>2766</v>
      </c>
      <c r="L701" t="s">
        <v>2767</v>
      </c>
    </row>
    <row r="702" spans="1:12">
      <c r="A702" t="s">
        <v>2768</v>
      </c>
      <c r="B702" t="s">
        <v>2769</v>
      </c>
      <c r="C702">
        <v>4.19896580006961</v>
      </c>
      <c r="D702">
        <v>0.44514055324353102</v>
      </c>
      <c r="E702">
        <v>1.8389510043602899</v>
      </c>
      <c r="F702">
        <v>0.374095036710139</v>
      </c>
      <c r="G702">
        <v>1.14204577880191</v>
      </c>
      <c r="H702">
        <v>1.0432804474356501</v>
      </c>
      <c r="I702">
        <v>4</v>
      </c>
      <c r="J702">
        <v>0</v>
      </c>
      <c r="K702" t="s">
        <v>2770</v>
      </c>
      <c r="L702" t="s">
        <v>2771</v>
      </c>
    </row>
    <row r="703" spans="1:12">
      <c r="A703" t="s">
        <v>2772</v>
      </c>
      <c r="B703" t="s">
        <v>2773</v>
      </c>
      <c r="C703">
        <v>1.99758118200528</v>
      </c>
      <c r="D703">
        <v>0.65902544869132296</v>
      </c>
      <c r="E703">
        <v>1.62501408357471</v>
      </c>
      <c r="F703">
        <v>-0.292272695322012</v>
      </c>
      <c r="G703">
        <v>1.14201976613302</v>
      </c>
      <c r="H703">
        <v>1.03101514079012</v>
      </c>
      <c r="I703">
        <v>3</v>
      </c>
      <c r="J703">
        <v>1</v>
      </c>
      <c r="K703" t="s">
        <v>2774</v>
      </c>
      <c r="L703" t="s">
        <v>2775</v>
      </c>
    </row>
    <row r="704" spans="1:12">
      <c r="A704" t="s">
        <v>2776</v>
      </c>
      <c r="B704" t="s">
        <v>2777</v>
      </c>
      <c r="C704">
        <v>1.3040832216281699</v>
      </c>
      <c r="D704">
        <v>0.112482458873161</v>
      </c>
      <c r="E704">
        <v>2.3809712106506602</v>
      </c>
      <c r="F704">
        <v>0.97582504217782795</v>
      </c>
      <c r="G704">
        <v>1.139954131903</v>
      </c>
      <c r="H704">
        <v>0.78584501194983802</v>
      </c>
      <c r="I704">
        <v>4</v>
      </c>
      <c r="J704">
        <v>0</v>
      </c>
      <c r="K704" t="s">
        <v>2778</v>
      </c>
      <c r="L704" t="s">
        <v>2779</v>
      </c>
    </row>
    <row r="705" spans="1:12">
      <c r="A705" t="s">
        <v>2780</v>
      </c>
      <c r="B705" t="s">
        <v>2781</v>
      </c>
      <c r="C705">
        <v>3.8736630843364299</v>
      </c>
      <c r="D705">
        <v>-0.84110021235448296</v>
      </c>
      <c r="E705">
        <v>2.74051027410753</v>
      </c>
      <c r="F705">
        <v>-0.46609424171825697</v>
      </c>
      <c r="G705">
        <v>1.1372080161946301</v>
      </c>
      <c r="H705">
        <v>1.7622410437099501</v>
      </c>
      <c r="I705">
        <v>2</v>
      </c>
      <c r="J705">
        <v>2</v>
      </c>
      <c r="K705" t="s">
        <v>2782</v>
      </c>
      <c r="L705" t="s">
        <v>2783</v>
      </c>
    </row>
    <row r="706" spans="1:12">
      <c r="A706" t="s">
        <v>2784</v>
      </c>
      <c r="B706" t="s">
        <v>2785</v>
      </c>
      <c r="C706">
        <v>1.3069842767467601</v>
      </c>
      <c r="D706">
        <v>2.22284573846414</v>
      </c>
      <c r="E706">
        <v>0.96729271629492897</v>
      </c>
      <c r="F706">
        <v>0.311226864496776</v>
      </c>
      <c r="G706">
        <v>1.13713849652084</v>
      </c>
      <c r="H706">
        <v>0.66233194019351205</v>
      </c>
      <c r="I706">
        <v>4</v>
      </c>
      <c r="J706">
        <v>0</v>
      </c>
      <c r="K706" t="s">
        <v>2786</v>
      </c>
      <c r="L706" t="s">
        <v>2787</v>
      </c>
    </row>
    <row r="707" spans="1:12">
      <c r="A707" t="s">
        <v>2788</v>
      </c>
      <c r="B707" t="s">
        <v>2789</v>
      </c>
      <c r="C707">
        <v>2.3754481882134999</v>
      </c>
      <c r="D707">
        <v>0.58627101734398102</v>
      </c>
      <c r="E707">
        <v>1.2630994852120401</v>
      </c>
      <c r="F707">
        <v>1.00460630475913</v>
      </c>
      <c r="G707">
        <v>1.1338528949855899</v>
      </c>
      <c r="H707">
        <v>0.58493794603563698</v>
      </c>
      <c r="I707">
        <v>4</v>
      </c>
      <c r="J707">
        <v>0</v>
      </c>
      <c r="K707" t="s">
        <v>2790</v>
      </c>
      <c r="L707" t="s">
        <v>2791</v>
      </c>
    </row>
    <row r="708" spans="1:12">
      <c r="A708" t="s">
        <v>2792</v>
      </c>
      <c r="B708" t="s">
        <v>2793</v>
      </c>
      <c r="C708">
        <v>2.58243658865893</v>
      </c>
      <c r="D708">
        <v>0.19915764013305401</v>
      </c>
      <c r="E708">
        <v>1.8496138610263</v>
      </c>
      <c r="F708">
        <v>0.41381576376607498</v>
      </c>
      <c r="G708">
        <v>1.13171481239619</v>
      </c>
      <c r="H708">
        <v>0.90838088205734302</v>
      </c>
      <c r="I708">
        <v>4</v>
      </c>
      <c r="J708">
        <v>0</v>
      </c>
      <c r="K708" t="s">
        <v>2794</v>
      </c>
      <c r="L708" t="s">
        <v>2795</v>
      </c>
    </row>
    <row r="709" spans="1:12">
      <c r="A709" t="s">
        <v>2796</v>
      </c>
      <c r="B709" t="s">
        <v>2797</v>
      </c>
      <c r="C709">
        <v>2.4714803287863401</v>
      </c>
      <c r="D709">
        <v>-0.25964007940341799</v>
      </c>
      <c r="E709">
        <v>2.0931476921173502</v>
      </c>
      <c r="F709">
        <v>0.16797158820927999</v>
      </c>
      <c r="G709">
        <v>1.13055964016331</v>
      </c>
      <c r="H709">
        <v>1.21996853910216</v>
      </c>
      <c r="I709">
        <v>3</v>
      </c>
      <c r="J709">
        <v>1</v>
      </c>
      <c r="K709" t="s">
        <v>2798</v>
      </c>
      <c r="L709" t="s">
        <v>2799</v>
      </c>
    </row>
    <row r="710" spans="1:12">
      <c r="A710" t="s">
        <v>2800</v>
      </c>
      <c r="B710" t="s">
        <v>2801</v>
      </c>
      <c r="C710">
        <v>3.8890634888267499</v>
      </c>
      <c r="D710">
        <v>-0.438942888531757</v>
      </c>
      <c r="E710">
        <v>2.34664094628361</v>
      </c>
      <c r="F710">
        <v>-8.5935968241345806E-2</v>
      </c>
      <c r="G710">
        <v>1.1303524890211301</v>
      </c>
      <c r="H710">
        <v>1.43989053276256</v>
      </c>
      <c r="I710">
        <v>2</v>
      </c>
      <c r="J710">
        <v>2</v>
      </c>
      <c r="K710" t="s">
        <v>2802</v>
      </c>
      <c r="L710" t="s">
        <v>2803</v>
      </c>
    </row>
    <row r="711" spans="1:12">
      <c r="A711" t="s">
        <v>2804</v>
      </c>
      <c r="B711" t="s">
        <v>2805</v>
      </c>
      <c r="C711">
        <v>14.493245548086399</v>
      </c>
      <c r="D711">
        <v>1.3214802700430901</v>
      </c>
      <c r="E711">
        <v>-0.90849980499275296</v>
      </c>
      <c r="F711">
        <v>0.93694809057445105</v>
      </c>
      <c r="G711">
        <v>1.1292141803087701</v>
      </c>
      <c r="H711">
        <v>1.78973597593251</v>
      </c>
      <c r="I711">
        <v>3</v>
      </c>
      <c r="J711">
        <v>1</v>
      </c>
      <c r="K711" t="s">
        <v>2806</v>
      </c>
      <c r="L711" t="s">
        <v>2807</v>
      </c>
    </row>
    <row r="712" spans="1:12">
      <c r="A712" t="s">
        <v>2808</v>
      </c>
      <c r="B712" t="s">
        <v>2809</v>
      </c>
      <c r="C712">
        <v>2.2755372280502399</v>
      </c>
      <c r="D712">
        <v>-0.20380665557702399</v>
      </c>
      <c r="E712">
        <v>0.96009632781349397</v>
      </c>
      <c r="F712">
        <v>1.2957755399981301</v>
      </c>
      <c r="G712">
        <v>1.1279359339058099</v>
      </c>
      <c r="H712">
        <v>0.94537798478852397</v>
      </c>
      <c r="I712">
        <v>3</v>
      </c>
      <c r="J712">
        <v>1</v>
      </c>
      <c r="K712" t="s">
        <v>2810</v>
      </c>
      <c r="L712" t="s">
        <v>2811</v>
      </c>
    </row>
    <row r="713" spans="1:12">
      <c r="A713" t="s">
        <v>2812</v>
      </c>
      <c r="B713" t="s">
        <v>2813</v>
      </c>
      <c r="C713">
        <v>1.7557201961450799</v>
      </c>
      <c r="D713">
        <v>0.24867171852133499</v>
      </c>
      <c r="E713">
        <v>1.6497488974702501</v>
      </c>
      <c r="F713">
        <v>0.60292827178295105</v>
      </c>
      <c r="G713">
        <v>1.1263385846266001</v>
      </c>
      <c r="H713">
        <v>0.70709188638355103</v>
      </c>
      <c r="I713">
        <v>4</v>
      </c>
      <c r="J713">
        <v>0</v>
      </c>
      <c r="K713" t="s">
        <v>2814</v>
      </c>
      <c r="L713" t="s">
        <v>2815</v>
      </c>
    </row>
    <row r="714" spans="1:12">
      <c r="A714" t="s">
        <v>2816</v>
      </c>
      <c r="B714" t="s">
        <v>2817</v>
      </c>
      <c r="C714">
        <v>3.0241510937074998</v>
      </c>
      <c r="D714">
        <v>9.9574854096397297E-2</v>
      </c>
      <c r="E714">
        <v>2.1481663284517598</v>
      </c>
      <c r="F714">
        <v>-0.30309953892492902</v>
      </c>
      <c r="G714">
        <v>1.1238705912740801</v>
      </c>
      <c r="H714">
        <v>1.28884967215385</v>
      </c>
      <c r="I714">
        <v>3</v>
      </c>
      <c r="J714">
        <v>1</v>
      </c>
      <c r="K714" t="s">
        <v>2818</v>
      </c>
      <c r="L714" t="s">
        <v>2819</v>
      </c>
    </row>
    <row r="715" spans="1:12">
      <c r="A715" t="s">
        <v>2820</v>
      </c>
      <c r="B715" t="s">
        <v>2821</v>
      </c>
      <c r="C715">
        <v>1.7652590552954099</v>
      </c>
      <c r="D715">
        <v>0.42684103258283301</v>
      </c>
      <c r="E715">
        <v>1.6986739517729901</v>
      </c>
      <c r="F715">
        <v>0.54358581770348502</v>
      </c>
      <c r="G715">
        <v>1.12112988473824</v>
      </c>
      <c r="H715">
        <v>0.65118878772967403</v>
      </c>
      <c r="I715">
        <v>4</v>
      </c>
      <c r="J715">
        <v>0</v>
      </c>
      <c r="K715" t="s">
        <v>2822</v>
      </c>
      <c r="L715" t="s">
        <v>2823</v>
      </c>
    </row>
    <row r="716" spans="1:12">
      <c r="A716" t="s">
        <v>2824</v>
      </c>
      <c r="B716" t="s">
        <v>2825</v>
      </c>
      <c r="C716">
        <v>1.9514395573708201</v>
      </c>
      <c r="D716">
        <v>-0.36839566778419303</v>
      </c>
      <c r="E716">
        <v>4.8275077313227097</v>
      </c>
      <c r="F716">
        <v>0.28885241650072002</v>
      </c>
      <c r="G716">
        <v>1.1201459869357699</v>
      </c>
      <c r="H716">
        <v>1.3836697858429801</v>
      </c>
      <c r="I716">
        <v>3</v>
      </c>
      <c r="J716">
        <v>1</v>
      </c>
      <c r="K716" t="s">
        <v>2826</v>
      </c>
      <c r="L716" t="s">
        <v>2827</v>
      </c>
    </row>
    <row r="717" spans="1:12">
      <c r="A717" t="s">
        <v>2828</v>
      </c>
      <c r="B717" t="s">
        <v>2829</v>
      </c>
      <c r="C717">
        <v>1.72980345288209</v>
      </c>
      <c r="D717">
        <v>7.8538661767450904E-2</v>
      </c>
      <c r="E717">
        <v>1.5834269813403301</v>
      </c>
      <c r="F717">
        <v>0.65570247272749804</v>
      </c>
      <c r="G717">
        <v>1.11956472703391</v>
      </c>
      <c r="H717">
        <v>0.77398501944421905</v>
      </c>
      <c r="I717">
        <v>4</v>
      </c>
      <c r="J717">
        <v>0</v>
      </c>
      <c r="K717" t="s">
        <v>2830</v>
      </c>
      <c r="L717" t="s">
        <v>2831</v>
      </c>
    </row>
    <row r="718" spans="1:12">
      <c r="A718" t="s">
        <v>2832</v>
      </c>
      <c r="B718" t="s">
        <v>2833</v>
      </c>
      <c r="C718">
        <v>2.12651001811569</v>
      </c>
      <c r="D718">
        <v>0.33957013357994298</v>
      </c>
      <c r="E718">
        <v>1.3014450295529501</v>
      </c>
      <c r="F718">
        <v>0.93523290576286899</v>
      </c>
      <c r="G718">
        <v>1.1183389676579101</v>
      </c>
      <c r="H718">
        <v>0.63589578086846998</v>
      </c>
      <c r="I718">
        <v>4</v>
      </c>
      <c r="J718">
        <v>0</v>
      </c>
      <c r="K718" t="s">
        <v>2834</v>
      </c>
      <c r="L718" t="s">
        <v>2835</v>
      </c>
    </row>
    <row r="719" spans="1:12">
      <c r="A719" t="s">
        <v>2836</v>
      </c>
      <c r="B719" t="s">
        <v>2837</v>
      </c>
      <c r="C719">
        <v>1.5483435604290501</v>
      </c>
      <c r="D719">
        <v>0.19250982343755099</v>
      </c>
      <c r="E719">
        <v>1.33013743274825</v>
      </c>
      <c r="F719">
        <v>0.90649337770197502</v>
      </c>
      <c r="G719">
        <v>1.1183154052251101</v>
      </c>
      <c r="H719">
        <v>0.60068868306581102</v>
      </c>
      <c r="I719">
        <v>4</v>
      </c>
      <c r="J719">
        <v>0</v>
      </c>
      <c r="K719" t="s">
        <v>2838</v>
      </c>
      <c r="L719" t="s">
        <v>2839</v>
      </c>
    </row>
    <row r="720" spans="1:12">
      <c r="A720" t="s">
        <v>2840</v>
      </c>
      <c r="B720" t="s">
        <v>2841</v>
      </c>
      <c r="C720">
        <v>1.47268229858291</v>
      </c>
      <c r="D720">
        <v>0.35041451028999498</v>
      </c>
      <c r="E720">
        <v>1.69580579132892</v>
      </c>
      <c r="F720">
        <v>0.76365535908029802</v>
      </c>
      <c r="G720">
        <v>1.1181688288316001</v>
      </c>
      <c r="H720">
        <v>0.58215692616468295</v>
      </c>
      <c r="I720">
        <v>4</v>
      </c>
      <c r="J720">
        <v>0</v>
      </c>
      <c r="K720" t="s">
        <v>2842</v>
      </c>
      <c r="L720" t="s">
        <v>2843</v>
      </c>
    </row>
    <row r="721" spans="1:12">
      <c r="A721" t="s">
        <v>2844</v>
      </c>
      <c r="B721" t="s">
        <v>2845</v>
      </c>
      <c r="C721">
        <v>3.1166281753792102</v>
      </c>
      <c r="D721">
        <v>0.13680237704217099</v>
      </c>
      <c r="E721">
        <v>1.9235300773879001</v>
      </c>
      <c r="F721">
        <v>0.31090767037697398</v>
      </c>
      <c r="G721">
        <v>1.11721887388244</v>
      </c>
      <c r="H721">
        <v>1.03075338188428</v>
      </c>
      <c r="I721">
        <v>4</v>
      </c>
      <c r="J721">
        <v>0</v>
      </c>
      <c r="K721" t="s">
        <v>2846</v>
      </c>
      <c r="L721" t="s">
        <v>2847</v>
      </c>
    </row>
    <row r="722" spans="1:12">
      <c r="A722" t="s">
        <v>2848</v>
      </c>
      <c r="B722" t="s">
        <v>2849</v>
      </c>
      <c r="C722">
        <v>2.0443153713696902</v>
      </c>
      <c r="D722">
        <v>0.18587339566018801</v>
      </c>
      <c r="E722">
        <v>2.7859642359785899</v>
      </c>
      <c r="F722">
        <v>-6.2196199988544899E-2</v>
      </c>
      <c r="G722">
        <v>1.1150943835149401</v>
      </c>
      <c r="H722">
        <v>1.1269261721939301</v>
      </c>
      <c r="I722">
        <v>3</v>
      </c>
      <c r="J722">
        <v>1</v>
      </c>
      <c r="K722" t="s">
        <v>2850</v>
      </c>
      <c r="L722" t="s">
        <v>2851</v>
      </c>
    </row>
    <row r="723" spans="1:12">
      <c r="A723" t="s">
        <v>2852</v>
      </c>
      <c r="B723" t="s">
        <v>2853</v>
      </c>
      <c r="C723">
        <v>3.0041888825243999</v>
      </c>
      <c r="D723">
        <v>0.28006504531918303</v>
      </c>
      <c r="E723">
        <v>1.6089011134842901</v>
      </c>
      <c r="F723">
        <v>0.62077018058617806</v>
      </c>
      <c r="G723">
        <v>1.1148356470352301</v>
      </c>
      <c r="H723">
        <v>0.88616722883687604</v>
      </c>
      <c r="I723">
        <v>4</v>
      </c>
      <c r="J723">
        <v>0</v>
      </c>
      <c r="K723" t="s">
        <v>2854</v>
      </c>
      <c r="L723" t="s">
        <v>2855</v>
      </c>
    </row>
    <row r="724" spans="1:12">
      <c r="A724" t="s">
        <v>2856</v>
      </c>
      <c r="B724" t="s">
        <v>2857</v>
      </c>
      <c r="C724">
        <v>-11.610108813900601</v>
      </c>
      <c r="D724">
        <v>0.88072384150652505</v>
      </c>
      <c r="E724">
        <v>1.3487429895793099</v>
      </c>
      <c r="F724">
        <v>16.803347361298801</v>
      </c>
      <c r="G724">
        <v>1.11473341554292</v>
      </c>
      <c r="H724">
        <v>6.2687782828079399</v>
      </c>
      <c r="I724">
        <v>3</v>
      </c>
      <c r="J724">
        <v>1</v>
      </c>
      <c r="K724" t="s">
        <v>2858</v>
      </c>
      <c r="L724" t="s">
        <v>2859</v>
      </c>
    </row>
    <row r="725" spans="1:12">
      <c r="A725" t="s">
        <v>2860</v>
      </c>
      <c r="B725" t="s">
        <v>2861</v>
      </c>
      <c r="C725">
        <v>1.7896603554137001</v>
      </c>
      <c r="D725">
        <v>0.43872359612860301</v>
      </c>
      <c r="E725">
        <v>2.18301619102597</v>
      </c>
      <c r="F725">
        <v>-0.15663354739639301</v>
      </c>
      <c r="G725">
        <v>1.11419197577115</v>
      </c>
      <c r="H725">
        <v>1.0383557377050301</v>
      </c>
      <c r="I725">
        <v>3</v>
      </c>
      <c r="J725">
        <v>1</v>
      </c>
      <c r="K725" t="s">
        <v>2862</v>
      </c>
      <c r="L725" t="s">
        <v>2863</v>
      </c>
    </row>
    <row r="726" spans="1:12">
      <c r="A726" t="s">
        <v>2864</v>
      </c>
      <c r="B726" t="s">
        <v>2865</v>
      </c>
      <c r="C726">
        <v>-0.81737629232406295</v>
      </c>
      <c r="D726">
        <v>0.91174428624359805</v>
      </c>
      <c r="E726">
        <v>1.3165312622797201</v>
      </c>
      <c r="F726">
        <v>1.3204109770644901</v>
      </c>
      <c r="G726">
        <v>1.1141377742616601</v>
      </c>
      <c r="H726">
        <v>1.49137149609665</v>
      </c>
      <c r="I726">
        <v>3</v>
      </c>
      <c r="J726">
        <v>1</v>
      </c>
      <c r="K726" t="s">
        <v>2866</v>
      </c>
      <c r="L726" t="s">
        <v>2867</v>
      </c>
    </row>
    <row r="727" spans="1:12">
      <c r="A727" t="s">
        <v>2868</v>
      </c>
      <c r="B727" t="s">
        <v>2869</v>
      </c>
      <c r="C727">
        <v>1.2751566470492</v>
      </c>
      <c r="D727">
        <v>2.46084906568682</v>
      </c>
      <c r="E727">
        <v>0.78926206935797605</v>
      </c>
      <c r="F727">
        <v>0.95177340218469897</v>
      </c>
      <c r="G727">
        <v>1.11346502461695</v>
      </c>
      <c r="H727">
        <v>0.55156021183196302</v>
      </c>
      <c r="I727">
        <v>4</v>
      </c>
      <c r="J727">
        <v>0</v>
      </c>
      <c r="K727" t="s">
        <v>2870</v>
      </c>
      <c r="L727" t="s">
        <v>2871</v>
      </c>
    </row>
    <row r="728" spans="1:12">
      <c r="A728" t="s">
        <v>2872</v>
      </c>
      <c r="B728" t="s">
        <v>2873</v>
      </c>
      <c r="C728">
        <v>2.5439722855415901</v>
      </c>
      <c r="D728">
        <v>-0.30562243480532703</v>
      </c>
      <c r="E728">
        <v>1.57399953603705</v>
      </c>
      <c r="F728">
        <v>0.65047806342786196</v>
      </c>
      <c r="G728">
        <v>1.1122387997324601</v>
      </c>
      <c r="H728">
        <v>1.09609303158879</v>
      </c>
      <c r="I728">
        <v>3</v>
      </c>
      <c r="J728">
        <v>1</v>
      </c>
      <c r="K728" t="s">
        <v>2874</v>
      </c>
      <c r="L728" t="s">
        <v>2875</v>
      </c>
    </row>
    <row r="729" spans="1:12">
      <c r="A729" t="s">
        <v>2876</v>
      </c>
      <c r="B729" t="s">
        <v>2877</v>
      </c>
      <c r="C729">
        <v>1.26366134294037</v>
      </c>
      <c r="D729">
        <v>0.95825760262072701</v>
      </c>
      <c r="E729">
        <v>17.462560702654201</v>
      </c>
      <c r="F729">
        <v>0.951015410403654</v>
      </c>
      <c r="G729">
        <v>1.1109594727805401</v>
      </c>
      <c r="H729">
        <v>1.5902215026812401</v>
      </c>
      <c r="I729">
        <v>4</v>
      </c>
      <c r="J729">
        <v>0</v>
      </c>
      <c r="K729" t="s">
        <v>2878</v>
      </c>
      <c r="L729" t="s">
        <v>2879</v>
      </c>
    </row>
    <row r="730" spans="1:12">
      <c r="A730" t="s">
        <v>2880</v>
      </c>
      <c r="B730" t="s">
        <v>2881</v>
      </c>
      <c r="C730">
        <v>0.82865054154305495</v>
      </c>
      <c r="D730">
        <v>0.82159942259353902</v>
      </c>
      <c r="E730">
        <v>2.8980535878593798</v>
      </c>
      <c r="F730">
        <v>1.39191411840792</v>
      </c>
      <c r="G730">
        <v>1.11028232997548</v>
      </c>
      <c r="H730">
        <v>0.65934483993297999</v>
      </c>
      <c r="I730">
        <v>4</v>
      </c>
      <c r="J730">
        <v>0</v>
      </c>
      <c r="K730" t="s">
        <v>2882</v>
      </c>
      <c r="L730" t="s">
        <v>2883</v>
      </c>
    </row>
    <row r="731" spans="1:12">
      <c r="A731" t="s">
        <v>2884</v>
      </c>
      <c r="B731" t="s">
        <v>2885</v>
      </c>
      <c r="C731">
        <v>1.8840076218549699</v>
      </c>
      <c r="D731">
        <v>0.134048717760613</v>
      </c>
      <c r="E731">
        <v>1.0788193269965001</v>
      </c>
      <c r="F731">
        <v>1.13810538336953</v>
      </c>
      <c r="G731">
        <v>1.1084623551830199</v>
      </c>
      <c r="H731">
        <v>0.67733871082684005</v>
      </c>
      <c r="I731">
        <v>4</v>
      </c>
      <c r="J731">
        <v>0</v>
      </c>
      <c r="K731" t="s">
        <v>2886</v>
      </c>
      <c r="L731" t="s">
        <v>2887</v>
      </c>
    </row>
    <row r="732" spans="1:12">
      <c r="A732" t="s">
        <v>2888</v>
      </c>
      <c r="B732" t="s">
        <v>2889</v>
      </c>
      <c r="C732">
        <v>0.305073170689317</v>
      </c>
      <c r="D732">
        <v>1.4588909686860401</v>
      </c>
      <c r="E732">
        <v>10.680311052448999</v>
      </c>
      <c r="F732">
        <v>0.75762767984499602</v>
      </c>
      <c r="G732">
        <v>1.1082593242655201</v>
      </c>
      <c r="H732">
        <v>1.4975828909012501</v>
      </c>
      <c r="I732">
        <v>4</v>
      </c>
      <c r="J732">
        <v>0</v>
      </c>
      <c r="K732" t="s">
        <v>2890</v>
      </c>
      <c r="L732" t="s">
        <v>2891</v>
      </c>
    </row>
    <row r="733" spans="1:12">
      <c r="A733" t="s">
        <v>2892</v>
      </c>
      <c r="B733" t="s">
        <v>2893</v>
      </c>
      <c r="C733">
        <v>1.766460614389</v>
      </c>
      <c r="D733">
        <v>0.20870001806824701</v>
      </c>
      <c r="E733">
        <v>3.6749597144919002</v>
      </c>
      <c r="F733">
        <v>0.44764449619414898</v>
      </c>
      <c r="G733">
        <v>1.10705255529157</v>
      </c>
      <c r="H733">
        <v>1.04229453702115</v>
      </c>
      <c r="I733">
        <v>4</v>
      </c>
      <c r="J733">
        <v>0</v>
      </c>
      <c r="K733" t="s">
        <v>2894</v>
      </c>
      <c r="L733" t="s">
        <v>2895</v>
      </c>
    </row>
    <row r="734" spans="1:12">
      <c r="A734" t="s">
        <v>2896</v>
      </c>
      <c r="B734" t="s">
        <v>2897</v>
      </c>
      <c r="C734">
        <v>2.7553582612838001</v>
      </c>
      <c r="D734">
        <v>0.63283148597050498</v>
      </c>
      <c r="E734">
        <v>-2.04751510596099</v>
      </c>
      <c r="F734">
        <v>1.5787717333692699</v>
      </c>
      <c r="G734">
        <v>1.1058016096698899</v>
      </c>
      <c r="H734">
        <v>2.80195093796846</v>
      </c>
      <c r="I734">
        <v>3</v>
      </c>
      <c r="J734">
        <v>1</v>
      </c>
      <c r="K734" t="s">
        <v>2898</v>
      </c>
      <c r="L734" t="s">
        <v>2899</v>
      </c>
    </row>
    <row r="735" spans="1:12">
      <c r="A735" t="s">
        <v>2900</v>
      </c>
      <c r="B735" t="s">
        <v>2901</v>
      </c>
      <c r="C735">
        <v>2.30974038346766</v>
      </c>
      <c r="D735">
        <v>-0.201639247726107</v>
      </c>
      <c r="E735">
        <v>1.7082601625535001</v>
      </c>
      <c r="F735">
        <v>0.49723647971921697</v>
      </c>
      <c r="G735">
        <v>1.10274832113636</v>
      </c>
      <c r="H735">
        <v>1.0558164657936699</v>
      </c>
      <c r="I735">
        <v>3</v>
      </c>
      <c r="J735">
        <v>1</v>
      </c>
      <c r="K735" t="s">
        <v>2902</v>
      </c>
      <c r="L735" t="s">
        <v>2903</v>
      </c>
    </row>
    <row r="736" spans="1:12">
      <c r="A736" t="s">
        <v>2904</v>
      </c>
      <c r="B736" t="s">
        <v>2905</v>
      </c>
      <c r="C736">
        <v>2.4905249983496902</v>
      </c>
      <c r="D736">
        <v>0.27255352721966197</v>
      </c>
      <c r="E736">
        <v>1.92570651659863</v>
      </c>
      <c r="F736">
        <v>-0.235825652354963</v>
      </c>
      <c r="G736">
        <v>1.09913002190914</v>
      </c>
      <c r="H736">
        <v>1.16934489345216</v>
      </c>
      <c r="I736">
        <v>3</v>
      </c>
      <c r="J736">
        <v>1</v>
      </c>
      <c r="K736" t="s">
        <v>2906</v>
      </c>
      <c r="L736" t="s">
        <v>2907</v>
      </c>
    </row>
    <row r="737" spans="1:12">
      <c r="A737" t="s">
        <v>2908</v>
      </c>
      <c r="B737" t="s">
        <v>2909</v>
      </c>
      <c r="C737">
        <v>1.8361528177038799</v>
      </c>
      <c r="D737">
        <v>1.0428292476642</v>
      </c>
      <c r="E737">
        <v>-0.70082325118052802</v>
      </c>
      <c r="F737">
        <v>1.15362838106457</v>
      </c>
      <c r="G737">
        <v>1.0982288143643899</v>
      </c>
      <c r="H737">
        <v>1.29781626433075</v>
      </c>
      <c r="I737">
        <v>3</v>
      </c>
      <c r="J737">
        <v>1</v>
      </c>
      <c r="K737" t="s">
        <v>2910</v>
      </c>
      <c r="L737" t="s">
        <v>2911</v>
      </c>
    </row>
    <row r="738" spans="1:12">
      <c r="A738" t="s">
        <v>2912</v>
      </c>
      <c r="B738" t="s">
        <v>2913</v>
      </c>
      <c r="C738">
        <v>1.0648011474979799</v>
      </c>
      <c r="D738">
        <v>7.8871436721953098E-2</v>
      </c>
      <c r="E738">
        <v>3.5255986452230199</v>
      </c>
      <c r="F738">
        <v>1.1295243934952499</v>
      </c>
      <c r="G738">
        <v>1.09716277049661</v>
      </c>
      <c r="H738">
        <v>1.01059474555797</v>
      </c>
      <c r="I738">
        <v>4</v>
      </c>
      <c r="J738">
        <v>0</v>
      </c>
      <c r="K738" t="s">
        <v>2914</v>
      </c>
      <c r="L738" t="s">
        <v>2915</v>
      </c>
    </row>
    <row r="739" spans="1:12">
      <c r="A739" t="s">
        <v>2916</v>
      </c>
      <c r="B739" t="s">
        <v>2917</v>
      </c>
      <c r="C739">
        <v>9.1782854803671192</v>
      </c>
      <c r="D739">
        <v>1.2002132358258699</v>
      </c>
      <c r="E739">
        <v>5.4402293356388201E-2</v>
      </c>
      <c r="F739">
        <v>0.99233447357650995</v>
      </c>
      <c r="G739">
        <v>1.0962738547011901</v>
      </c>
      <c r="H739">
        <v>1.4858407750504199</v>
      </c>
      <c r="I739">
        <v>4</v>
      </c>
      <c r="J739">
        <v>0</v>
      </c>
      <c r="K739" t="s">
        <v>2918</v>
      </c>
      <c r="L739" t="s">
        <v>2919</v>
      </c>
    </row>
    <row r="740" spans="1:12">
      <c r="A740" t="s">
        <v>2920</v>
      </c>
      <c r="B740" t="s">
        <v>2921</v>
      </c>
      <c r="C740">
        <v>10.0311155178088</v>
      </c>
      <c r="D740">
        <v>0.82213229110228903</v>
      </c>
      <c r="E740">
        <v>-11.8672025945208</v>
      </c>
      <c r="F740">
        <v>1.3698291383892001</v>
      </c>
      <c r="G740">
        <v>1.0959807147457401</v>
      </c>
      <c r="H740">
        <v>101.361923976521</v>
      </c>
      <c r="I740">
        <v>3</v>
      </c>
      <c r="J740">
        <v>1</v>
      </c>
      <c r="K740" t="s">
        <v>2922</v>
      </c>
      <c r="L740" t="s">
        <v>2923</v>
      </c>
    </row>
    <row r="741" spans="1:12">
      <c r="A741" t="s">
        <v>2924</v>
      </c>
      <c r="B741" t="s">
        <v>2925</v>
      </c>
      <c r="C741">
        <v>1.45546111411134</v>
      </c>
      <c r="D741">
        <v>-6.4191626128593596E-2</v>
      </c>
      <c r="E741">
        <v>2.1720894569461699</v>
      </c>
      <c r="F741">
        <v>0.735363089823865</v>
      </c>
      <c r="G741">
        <v>1.0954121019676</v>
      </c>
      <c r="H741">
        <v>0.89275003471374503</v>
      </c>
      <c r="I741">
        <v>3</v>
      </c>
      <c r="J741">
        <v>1</v>
      </c>
      <c r="K741" t="s">
        <v>2926</v>
      </c>
      <c r="L741" t="s">
        <v>2927</v>
      </c>
    </row>
    <row r="742" spans="1:12">
      <c r="A742" t="s">
        <v>2928</v>
      </c>
      <c r="B742" t="s">
        <v>2929</v>
      </c>
      <c r="C742">
        <v>1.78132260865832</v>
      </c>
      <c r="D742">
        <v>0.40919484569478498</v>
      </c>
      <c r="E742">
        <v>2.2476465003196302</v>
      </c>
      <c r="F742">
        <v>-3.9731859284442699</v>
      </c>
      <c r="G742">
        <v>1.0952587271765499</v>
      </c>
      <c r="H742">
        <v>24.394795484508201</v>
      </c>
      <c r="I742">
        <v>3</v>
      </c>
      <c r="J742">
        <v>1</v>
      </c>
      <c r="K742" t="s">
        <v>2930</v>
      </c>
      <c r="L742" t="s">
        <v>2931</v>
      </c>
    </row>
    <row r="743" spans="1:12">
      <c r="A743" t="s">
        <v>2932</v>
      </c>
      <c r="B743" t="s">
        <v>2933</v>
      </c>
      <c r="C743">
        <v>5.4453856901033397</v>
      </c>
      <c r="D743">
        <v>-1.9923630420827101</v>
      </c>
      <c r="E743">
        <v>3.5167344150018698</v>
      </c>
      <c r="F743">
        <v>-1.3307675853566201</v>
      </c>
      <c r="G743">
        <v>1.0929834148226201</v>
      </c>
      <c r="H743">
        <v>2.5840276745460802</v>
      </c>
      <c r="I743">
        <v>2</v>
      </c>
      <c r="J743">
        <v>2</v>
      </c>
      <c r="K743" t="s">
        <v>2934</v>
      </c>
      <c r="L743" t="s">
        <v>2935</v>
      </c>
    </row>
    <row r="744" spans="1:12">
      <c r="A744" t="s">
        <v>2936</v>
      </c>
      <c r="B744" t="s">
        <v>2937</v>
      </c>
      <c r="C744">
        <v>1.5610914952160899</v>
      </c>
      <c r="D744">
        <v>-7.1896725600170394E-2</v>
      </c>
      <c r="E744">
        <v>1.8554051388252899</v>
      </c>
      <c r="F744">
        <v>0.62444866698253298</v>
      </c>
      <c r="G744">
        <v>1.09277008109931</v>
      </c>
      <c r="H744">
        <v>0.88935997610388595</v>
      </c>
      <c r="I744">
        <v>3</v>
      </c>
      <c r="J744">
        <v>1</v>
      </c>
      <c r="K744" t="s">
        <v>2938</v>
      </c>
      <c r="L744" t="s">
        <v>2939</v>
      </c>
    </row>
    <row r="745" spans="1:12">
      <c r="A745" t="s">
        <v>2940</v>
      </c>
      <c r="B745" t="s">
        <v>2941</v>
      </c>
      <c r="C745">
        <v>1.57655907665831</v>
      </c>
      <c r="D745">
        <v>0.72960130649403898</v>
      </c>
      <c r="E745">
        <v>1.4514735696072401</v>
      </c>
      <c r="F745">
        <v>0.38756022696332798</v>
      </c>
      <c r="G745">
        <v>1.0905374380506401</v>
      </c>
      <c r="H745">
        <v>0.55129612614198997</v>
      </c>
      <c r="I745">
        <v>4</v>
      </c>
      <c r="J745">
        <v>0</v>
      </c>
      <c r="K745" t="s">
        <v>2942</v>
      </c>
      <c r="L745" t="s">
        <v>2943</v>
      </c>
    </row>
    <row r="746" spans="1:12">
      <c r="A746" t="s">
        <v>2944</v>
      </c>
      <c r="B746" t="s">
        <v>2945</v>
      </c>
      <c r="C746">
        <v>3.8655663415902399</v>
      </c>
      <c r="D746">
        <v>5.6575822468199199E-2</v>
      </c>
      <c r="E746">
        <v>1.90863785824295</v>
      </c>
      <c r="F746">
        <v>0.26867237755166301</v>
      </c>
      <c r="G746">
        <v>1.0886551178973101</v>
      </c>
      <c r="H746">
        <v>1.15837125869763</v>
      </c>
      <c r="I746">
        <v>4</v>
      </c>
      <c r="J746">
        <v>0</v>
      </c>
      <c r="K746" t="s">
        <v>2946</v>
      </c>
      <c r="L746" t="s">
        <v>2947</v>
      </c>
    </row>
    <row r="747" spans="1:12">
      <c r="A747" t="s">
        <v>2948</v>
      </c>
      <c r="B747" t="s">
        <v>2949</v>
      </c>
      <c r="C747">
        <v>1.9710395926600299</v>
      </c>
      <c r="D747">
        <v>0.26466586054874502</v>
      </c>
      <c r="E747">
        <v>1.91174618508465</v>
      </c>
      <c r="F747">
        <v>0.237657837759357</v>
      </c>
      <c r="G747">
        <v>1.0882060228166901</v>
      </c>
      <c r="H747">
        <v>0.89048430683421098</v>
      </c>
      <c r="I747">
        <v>4</v>
      </c>
      <c r="J747">
        <v>0</v>
      </c>
      <c r="K747" t="s">
        <v>2950</v>
      </c>
      <c r="L747" t="s">
        <v>2951</v>
      </c>
    </row>
    <row r="748" spans="1:12">
      <c r="A748" t="s">
        <v>2952</v>
      </c>
      <c r="B748" t="s">
        <v>2953</v>
      </c>
      <c r="C748">
        <v>1.5855493701309999</v>
      </c>
      <c r="D748">
        <v>-0.42589456380645402</v>
      </c>
      <c r="E748">
        <v>2.2222861266547</v>
      </c>
      <c r="F748">
        <v>0.58826096052084498</v>
      </c>
      <c r="G748">
        <v>1.0869051653259201</v>
      </c>
      <c r="H748">
        <v>1.16907303563839</v>
      </c>
      <c r="I748">
        <v>3</v>
      </c>
      <c r="J748">
        <v>1</v>
      </c>
      <c r="K748" t="s">
        <v>2954</v>
      </c>
      <c r="L748" t="s">
        <v>2955</v>
      </c>
    </row>
    <row r="749" spans="1:12">
      <c r="A749" t="s">
        <v>2956</v>
      </c>
      <c r="B749" t="s">
        <v>2957</v>
      </c>
      <c r="C749">
        <v>1.26357824603199</v>
      </c>
      <c r="D749">
        <v>0.77947454688601303</v>
      </c>
      <c r="E749">
        <v>10.255290021013</v>
      </c>
      <c r="F749">
        <v>0.89981020443439197</v>
      </c>
      <c r="G749">
        <v>1.08169422523319</v>
      </c>
      <c r="H749">
        <v>1.40678233600225</v>
      </c>
      <c r="I749">
        <v>4</v>
      </c>
      <c r="J749">
        <v>0</v>
      </c>
      <c r="K749" t="s">
        <v>2958</v>
      </c>
      <c r="L749" t="s">
        <v>2959</v>
      </c>
    </row>
    <row r="750" spans="1:12">
      <c r="A750" t="s">
        <v>2960</v>
      </c>
      <c r="B750" t="s">
        <v>2961</v>
      </c>
      <c r="C750">
        <v>1.4477906862500001</v>
      </c>
      <c r="D750">
        <v>0.71431702272912101</v>
      </c>
      <c r="E750">
        <v>1.50896893777021</v>
      </c>
      <c r="F750">
        <v>0.71073199060137804</v>
      </c>
      <c r="G750">
        <v>1.08105385448956</v>
      </c>
      <c r="H750">
        <v>0.404284208548365</v>
      </c>
      <c r="I750">
        <v>4</v>
      </c>
      <c r="J750">
        <v>0</v>
      </c>
      <c r="K750" t="s">
        <v>2962</v>
      </c>
      <c r="L750" t="s">
        <v>2963</v>
      </c>
    </row>
    <row r="751" spans="1:12">
      <c r="A751" t="s">
        <v>2964</v>
      </c>
      <c r="B751" t="s">
        <v>2965</v>
      </c>
      <c r="C751">
        <v>1.94790805449088</v>
      </c>
      <c r="D751">
        <v>0.21027861890754701</v>
      </c>
      <c r="E751">
        <v>1.99651262551282</v>
      </c>
      <c r="F751">
        <v>-9.8489848366178703E-2</v>
      </c>
      <c r="G751">
        <v>1.0790933366992099</v>
      </c>
      <c r="H751">
        <v>1.09828652563148</v>
      </c>
      <c r="I751">
        <v>3</v>
      </c>
      <c r="J751">
        <v>1</v>
      </c>
      <c r="K751" t="s">
        <v>2966</v>
      </c>
      <c r="L751" t="s">
        <v>2967</v>
      </c>
    </row>
    <row r="752" spans="1:12">
      <c r="A752" t="s">
        <v>2968</v>
      </c>
      <c r="B752" t="s">
        <v>2969</v>
      </c>
      <c r="C752">
        <v>1.2791013187565199</v>
      </c>
      <c r="D752">
        <v>-0.32454449264691898</v>
      </c>
      <c r="E752">
        <v>3.09417748149396</v>
      </c>
      <c r="F752">
        <v>0.87101622838181403</v>
      </c>
      <c r="G752">
        <v>1.0750587735691699</v>
      </c>
      <c r="H752">
        <v>1.15203159913921</v>
      </c>
      <c r="I752">
        <v>3</v>
      </c>
      <c r="J752">
        <v>1</v>
      </c>
      <c r="K752" t="s">
        <v>2970</v>
      </c>
      <c r="L752" t="s">
        <v>2971</v>
      </c>
    </row>
    <row r="753" spans="1:12">
      <c r="A753" t="s">
        <v>2972</v>
      </c>
      <c r="B753" t="s">
        <v>2973</v>
      </c>
      <c r="C753">
        <v>2.0062566198684801</v>
      </c>
      <c r="D753">
        <v>-3.0988170359209598E-2</v>
      </c>
      <c r="E753">
        <v>1.8929902999124799</v>
      </c>
      <c r="F753">
        <v>0.25439646523755299</v>
      </c>
      <c r="G753">
        <v>1.0736933825750099</v>
      </c>
      <c r="H753">
        <v>1.0367116434866701</v>
      </c>
      <c r="I753">
        <v>3</v>
      </c>
      <c r="J753">
        <v>1</v>
      </c>
      <c r="K753" t="s">
        <v>2974</v>
      </c>
      <c r="L753" t="s">
        <v>2975</v>
      </c>
    </row>
    <row r="754" spans="1:12">
      <c r="A754" t="s">
        <v>2976</v>
      </c>
      <c r="B754" t="s">
        <v>2977</v>
      </c>
      <c r="C754">
        <v>1.3852916048520001</v>
      </c>
      <c r="D754">
        <v>2.0383370605308402</v>
      </c>
      <c r="E754">
        <v>0.75787773956029303</v>
      </c>
      <c r="F754">
        <v>0.177522469464299</v>
      </c>
      <c r="G754">
        <v>1.0715846722061499</v>
      </c>
      <c r="H754">
        <v>0.73591484896890502</v>
      </c>
      <c r="I754">
        <v>4</v>
      </c>
      <c r="J754">
        <v>0</v>
      </c>
      <c r="K754" t="s">
        <v>2978</v>
      </c>
      <c r="L754" t="s">
        <v>2979</v>
      </c>
    </row>
    <row r="755" spans="1:12">
      <c r="A755" t="s">
        <v>2980</v>
      </c>
      <c r="B755" t="s">
        <v>2981</v>
      </c>
      <c r="C755">
        <v>1.33984598405012</v>
      </c>
      <c r="D755">
        <v>-0.12758312013459799</v>
      </c>
      <c r="E755">
        <v>0.93246155494004601</v>
      </c>
      <c r="F755">
        <v>1.2088017950993899</v>
      </c>
      <c r="G755">
        <v>1.07063167501971</v>
      </c>
      <c r="H755">
        <v>0.79437234298843895</v>
      </c>
      <c r="I755">
        <v>3</v>
      </c>
      <c r="J755">
        <v>1</v>
      </c>
      <c r="K755" t="s">
        <v>2982</v>
      </c>
      <c r="L755" t="s">
        <v>2983</v>
      </c>
    </row>
    <row r="756" spans="1:12">
      <c r="A756" t="s">
        <v>2984</v>
      </c>
      <c r="B756" t="s">
        <v>2985</v>
      </c>
      <c r="C756">
        <v>1.8595417717659799</v>
      </c>
      <c r="D756">
        <v>0.42244116270446003</v>
      </c>
      <c r="E756">
        <v>1.7181338256201</v>
      </c>
      <c r="F756">
        <v>-0.26565403598902299</v>
      </c>
      <c r="G756">
        <v>1.07028749416228</v>
      </c>
      <c r="H756">
        <v>1.1014432644261201</v>
      </c>
      <c r="I756">
        <v>3</v>
      </c>
      <c r="J756">
        <v>1</v>
      </c>
      <c r="K756" t="s">
        <v>2986</v>
      </c>
      <c r="L756" t="s">
        <v>2987</v>
      </c>
    </row>
    <row r="757" spans="1:12">
      <c r="A757" t="s">
        <v>2988</v>
      </c>
      <c r="B757" t="s">
        <v>2989</v>
      </c>
      <c r="C757">
        <v>2.20831405544389</v>
      </c>
      <c r="D757">
        <v>0.98655131444301603</v>
      </c>
      <c r="E757">
        <v>1.148406581118</v>
      </c>
      <c r="F757">
        <v>0.20637327185902801</v>
      </c>
      <c r="G757">
        <v>1.0674789477805</v>
      </c>
      <c r="H757">
        <v>0.72438382951456304</v>
      </c>
      <c r="I757">
        <v>4</v>
      </c>
      <c r="J757">
        <v>0</v>
      </c>
      <c r="K757" t="s">
        <v>2990</v>
      </c>
      <c r="L757" t="s">
        <v>2991</v>
      </c>
    </row>
    <row r="758" spans="1:12">
      <c r="A758" t="s">
        <v>2992</v>
      </c>
      <c r="B758" t="s">
        <v>2993</v>
      </c>
      <c r="C758">
        <v>1.1932400447511999</v>
      </c>
      <c r="D758">
        <v>0.63721151950053101</v>
      </c>
      <c r="E758">
        <v>1.47631075503732</v>
      </c>
      <c r="F758">
        <v>0.93859189425961298</v>
      </c>
      <c r="G758">
        <v>1.0659159695054099</v>
      </c>
      <c r="H758">
        <v>0.33733552105612702</v>
      </c>
      <c r="I758">
        <v>4</v>
      </c>
      <c r="J758">
        <v>0</v>
      </c>
      <c r="K758" t="s">
        <v>2994</v>
      </c>
      <c r="L758" t="s">
        <v>2995</v>
      </c>
    </row>
    <row r="759" spans="1:12">
      <c r="A759" t="s">
        <v>2996</v>
      </c>
      <c r="B759" t="s">
        <v>2997</v>
      </c>
      <c r="C759">
        <v>0.57270205205586699</v>
      </c>
      <c r="D759">
        <v>0.24021684724311901</v>
      </c>
      <c r="E759">
        <v>1.5726402486900299</v>
      </c>
      <c r="F759">
        <v>1.55903344411059</v>
      </c>
      <c r="G759">
        <v>1.0658677480832299</v>
      </c>
      <c r="H759">
        <v>0.69260724734648305</v>
      </c>
      <c r="I759">
        <v>4</v>
      </c>
      <c r="J759">
        <v>0</v>
      </c>
      <c r="K759" t="s">
        <v>2998</v>
      </c>
      <c r="L759" t="s">
        <v>2999</v>
      </c>
    </row>
    <row r="760" spans="1:12">
      <c r="A760" t="s">
        <v>3000</v>
      </c>
      <c r="B760" t="s">
        <v>3001</v>
      </c>
      <c r="C760">
        <v>2.1054908651004798</v>
      </c>
      <c r="D760">
        <v>2.6937585626742401E-2</v>
      </c>
      <c r="E760">
        <v>2.0407950058570901</v>
      </c>
      <c r="F760">
        <v>8.5098414689211394E-2</v>
      </c>
      <c r="G760">
        <v>1.06294671027315</v>
      </c>
      <c r="H760">
        <v>1.09444902206175</v>
      </c>
      <c r="I760">
        <v>4</v>
      </c>
      <c r="J760">
        <v>0</v>
      </c>
      <c r="K760" t="s">
        <v>3002</v>
      </c>
      <c r="L760" t="s">
        <v>3003</v>
      </c>
    </row>
    <row r="761" spans="1:12">
      <c r="A761" t="s">
        <v>3004</v>
      </c>
      <c r="B761" t="s">
        <v>3005</v>
      </c>
      <c r="C761">
        <v>2.9318515340970701</v>
      </c>
      <c r="D761">
        <v>7.2802502945718495E-2</v>
      </c>
      <c r="E761">
        <v>2.0528814831872602</v>
      </c>
      <c r="F761">
        <v>-0.23754374547653101</v>
      </c>
      <c r="G761">
        <v>1.0628419930664901</v>
      </c>
      <c r="H761">
        <v>1.2734147989393401</v>
      </c>
      <c r="I761">
        <v>3</v>
      </c>
      <c r="J761">
        <v>1</v>
      </c>
      <c r="K761" t="s">
        <v>3006</v>
      </c>
      <c r="L761" t="s">
        <v>3007</v>
      </c>
    </row>
    <row r="762" spans="1:12">
      <c r="A762" t="s">
        <v>3008</v>
      </c>
      <c r="B762" t="s">
        <v>3009</v>
      </c>
      <c r="C762">
        <v>-8.3500497157724194</v>
      </c>
      <c r="D762">
        <v>0.13093957149168201</v>
      </c>
      <c r="E762">
        <v>2.0251169938159199</v>
      </c>
      <c r="F762">
        <v>1.9871131521858201</v>
      </c>
      <c r="G762">
        <v>1.0590263618387501</v>
      </c>
      <c r="H762">
        <v>4.7020351448837197</v>
      </c>
      <c r="I762">
        <v>3</v>
      </c>
      <c r="J762">
        <v>1</v>
      </c>
      <c r="K762" t="s">
        <v>3010</v>
      </c>
      <c r="L762" t="s">
        <v>3011</v>
      </c>
    </row>
    <row r="763" spans="1:12">
      <c r="A763" t="s">
        <v>3012</v>
      </c>
      <c r="B763" t="s">
        <v>3013</v>
      </c>
      <c r="C763">
        <v>1.2499342771503801</v>
      </c>
      <c r="D763">
        <v>0.21355808728753201</v>
      </c>
      <c r="E763">
        <v>1.4517620721723601</v>
      </c>
      <c r="F763">
        <v>0.86680173416903605</v>
      </c>
      <c r="G763">
        <v>1.05836800565971</v>
      </c>
      <c r="H763">
        <v>0.57635392546191699</v>
      </c>
      <c r="I763">
        <v>4</v>
      </c>
      <c r="J763">
        <v>0</v>
      </c>
      <c r="K763" t="s">
        <v>3014</v>
      </c>
      <c r="L763" t="s">
        <v>3015</v>
      </c>
    </row>
    <row r="764" spans="1:12">
      <c r="A764" t="s">
        <v>3016</v>
      </c>
      <c r="B764" t="s">
        <v>3017</v>
      </c>
      <c r="C764">
        <v>2.67575351256921</v>
      </c>
      <c r="D764">
        <v>0.74869316956194798</v>
      </c>
      <c r="E764">
        <v>1.36714176428038</v>
      </c>
      <c r="F764">
        <v>-0.81102804660561101</v>
      </c>
      <c r="G764">
        <v>1.05791746692116</v>
      </c>
      <c r="H764">
        <v>1.45457570091773</v>
      </c>
      <c r="I764">
        <v>3</v>
      </c>
      <c r="J764">
        <v>1</v>
      </c>
      <c r="K764" t="s">
        <v>3018</v>
      </c>
      <c r="L764" t="s">
        <v>3019</v>
      </c>
    </row>
    <row r="765" spans="1:12">
      <c r="A765" t="s">
        <v>3020</v>
      </c>
      <c r="B765" t="s">
        <v>3021</v>
      </c>
      <c r="C765">
        <v>2.4966652914339802</v>
      </c>
      <c r="D765">
        <v>0.52416916404333702</v>
      </c>
      <c r="E765">
        <v>1.2148390504576101</v>
      </c>
      <c r="F765">
        <v>0.89986053169744695</v>
      </c>
      <c r="G765">
        <v>1.05734979107753</v>
      </c>
      <c r="H765">
        <v>0.66703620019397603</v>
      </c>
      <c r="I765">
        <v>4</v>
      </c>
      <c r="J765">
        <v>0</v>
      </c>
      <c r="K765" t="s">
        <v>3022</v>
      </c>
      <c r="L765" t="s">
        <v>3023</v>
      </c>
    </row>
    <row r="766" spans="1:12">
      <c r="A766" t="s">
        <v>3024</v>
      </c>
      <c r="B766" t="s">
        <v>3025</v>
      </c>
      <c r="C766">
        <v>2.6083655077274299</v>
      </c>
      <c r="D766">
        <v>0.211225135024802</v>
      </c>
      <c r="E766">
        <v>1.8961234549863799</v>
      </c>
      <c r="F766">
        <v>0.215690883343787</v>
      </c>
      <c r="G766">
        <v>1.0559071691650801</v>
      </c>
      <c r="H766">
        <v>0.98347423812161805</v>
      </c>
      <c r="I766">
        <v>4</v>
      </c>
      <c r="J766">
        <v>0</v>
      </c>
      <c r="K766" t="s">
        <v>3026</v>
      </c>
      <c r="L766" t="s">
        <v>3027</v>
      </c>
    </row>
    <row r="767" spans="1:12">
      <c r="A767" t="s">
        <v>3028</v>
      </c>
      <c r="B767" t="s">
        <v>3029</v>
      </c>
      <c r="C767">
        <v>1.72096445591266</v>
      </c>
      <c r="D767">
        <v>0.51058551571036503</v>
      </c>
      <c r="E767">
        <v>0.85359228036073298</v>
      </c>
      <c r="F767">
        <v>1.2570672081182199</v>
      </c>
      <c r="G767">
        <v>1.05532974423947</v>
      </c>
      <c r="H767">
        <v>0.48089243029864598</v>
      </c>
      <c r="I767">
        <v>4</v>
      </c>
      <c r="J767">
        <v>0</v>
      </c>
      <c r="K767" t="s">
        <v>3030</v>
      </c>
      <c r="L767" t="s">
        <v>3031</v>
      </c>
    </row>
    <row r="768" spans="1:12">
      <c r="A768" t="s">
        <v>3032</v>
      </c>
      <c r="B768" t="s">
        <v>3033</v>
      </c>
      <c r="C768">
        <v>-9.6038793870832304</v>
      </c>
      <c r="D768">
        <v>1.09889294785445</v>
      </c>
      <c r="E768">
        <v>12.084821336251199</v>
      </c>
      <c r="F768">
        <v>1.0092035462925899</v>
      </c>
      <c r="G768">
        <v>1.05404824707352</v>
      </c>
      <c r="H768">
        <v>7.7184839021052296</v>
      </c>
      <c r="I768">
        <v>3</v>
      </c>
      <c r="J768">
        <v>1</v>
      </c>
      <c r="K768" t="s">
        <v>3034</v>
      </c>
      <c r="L768" t="s">
        <v>3035</v>
      </c>
    </row>
    <row r="769" spans="1:12">
      <c r="A769" t="s">
        <v>3036</v>
      </c>
      <c r="B769" t="s">
        <v>3037</v>
      </c>
      <c r="C769">
        <v>1.56836852404083</v>
      </c>
      <c r="D769">
        <v>1.8691659479212199</v>
      </c>
      <c r="E769">
        <v>0.53889863643070302</v>
      </c>
      <c r="F769">
        <v>-0.200466260849372</v>
      </c>
      <c r="G769">
        <v>1.0536335802357599</v>
      </c>
      <c r="H769">
        <v>1.00862552183467</v>
      </c>
      <c r="I769">
        <v>3</v>
      </c>
      <c r="J769">
        <v>1</v>
      </c>
      <c r="K769" t="s">
        <v>3038</v>
      </c>
      <c r="L769" t="s">
        <v>3039</v>
      </c>
    </row>
    <row r="770" spans="1:12">
      <c r="A770" t="s">
        <v>3040</v>
      </c>
      <c r="B770" t="s">
        <v>3041</v>
      </c>
      <c r="C770">
        <v>1.3305540376320599</v>
      </c>
      <c r="D770">
        <v>0.215335906017424</v>
      </c>
      <c r="E770">
        <v>1.0377973879979401</v>
      </c>
      <c r="F770">
        <v>1.0677436244467899</v>
      </c>
      <c r="G770">
        <v>1.05277050622236</v>
      </c>
      <c r="H770">
        <v>0.52938708162070303</v>
      </c>
      <c r="I770">
        <v>4</v>
      </c>
      <c r="J770">
        <v>0</v>
      </c>
      <c r="K770" t="s">
        <v>3042</v>
      </c>
      <c r="L770" t="s">
        <v>3043</v>
      </c>
    </row>
    <row r="771" spans="1:12">
      <c r="A771" t="s">
        <v>3044</v>
      </c>
      <c r="B771" t="s">
        <v>3045</v>
      </c>
      <c r="C771">
        <v>0.89566165800906705</v>
      </c>
      <c r="D771">
        <v>0.48919066673075001</v>
      </c>
      <c r="E771">
        <v>1.7179345100877801</v>
      </c>
      <c r="F771">
        <v>1.2060141436707399</v>
      </c>
      <c r="G771">
        <v>1.0508379008399</v>
      </c>
      <c r="H771">
        <v>0.48113690628877798</v>
      </c>
      <c r="I771">
        <v>4</v>
      </c>
      <c r="J771">
        <v>0</v>
      </c>
      <c r="K771" t="s">
        <v>3046</v>
      </c>
      <c r="L771" t="s">
        <v>3047</v>
      </c>
    </row>
    <row r="772" spans="1:12">
      <c r="A772" t="s">
        <v>3048</v>
      </c>
      <c r="B772" t="s">
        <v>3049</v>
      </c>
      <c r="C772">
        <v>0.35441936975642502</v>
      </c>
      <c r="D772">
        <v>-0.14103504570821199</v>
      </c>
      <c r="E772">
        <v>1.7464823795195299</v>
      </c>
      <c r="F772">
        <v>12.248120795354099</v>
      </c>
      <c r="G772">
        <v>1.0504508746379699</v>
      </c>
      <c r="H772">
        <v>1.64758593889975</v>
      </c>
      <c r="I772">
        <v>3</v>
      </c>
      <c r="J772">
        <v>1</v>
      </c>
      <c r="K772" t="s">
        <v>3050</v>
      </c>
      <c r="L772" t="s">
        <v>3051</v>
      </c>
    </row>
    <row r="773" spans="1:12">
      <c r="A773" t="s">
        <v>3052</v>
      </c>
      <c r="B773" t="s">
        <v>3053</v>
      </c>
      <c r="C773">
        <v>1.6465017720288699</v>
      </c>
      <c r="D773">
        <v>0.52798678677559896</v>
      </c>
      <c r="E773">
        <v>1.5729143603917299</v>
      </c>
      <c r="F773">
        <v>0.12808351069562399</v>
      </c>
      <c r="G773">
        <v>1.05045057358366</v>
      </c>
      <c r="H773">
        <v>0.78273056545313202</v>
      </c>
      <c r="I773">
        <v>4</v>
      </c>
      <c r="J773">
        <v>0</v>
      </c>
      <c r="K773" t="s">
        <v>3054</v>
      </c>
      <c r="L773" t="s">
        <v>3055</v>
      </c>
    </row>
    <row r="774" spans="1:12">
      <c r="A774" t="s">
        <v>3056</v>
      </c>
      <c r="B774" t="s">
        <v>3057</v>
      </c>
      <c r="C774">
        <v>2.1590265346734698</v>
      </c>
      <c r="D774">
        <v>0.31612290049501401</v>
      </c>
      <c r="E774">
        <v>1.7513462951746599</v>
      </c>
      <c r="F774">
        <v>0.34668512911809302</v>
      </c>
      <c r="G774">
        <v>1.0490157121463699</v>
      </c>
      <c r="H774">
        <v>0.83288382921166804</v>
      </c>
      <c r="I774">
        <v>4</v>
      </c>
      <c r="J774">
        <v>0</v>
      </c>
      <c r="K774" t="s">
        <v>3058</v>
      </c>
      <c r="L774" t="s">
        <v>3059</v>
      </c>
    </row>
    <row r="775" spans="1:12">
      <c r="A775" t="s">
        <v>3060</v>
      </c>
      <c r="B775" t="s">
        <v>3061</v>
      </c>
      <c r="C775">
        <v>1.0392802877779299</v>
      </c>
      <c r="D775">
        <v>1.0573248321139701</v>
      </c>
      <c r="E775">
        <v>15.1973265891674</v>
      </c>
      <c r="F775">
        <v>0.16686756885551901</v>
      </c>
      <c r="G775">
        <v>1.0483025599459499</v>
      </c>
      <c r="H775">
        <v>1.65705261691215</v>
      </c>
      <c r="I775">
        <v>4</v>
      </c>
      <c r="J775">
        <v>0</v>
      </c>
      <c r="K775" t="s">
        <v>3062</v>
      </c>
      <c r="L775" t="s">
        <v>3063</v>
      </c>
    </row>
    <row r="776" spans="1:12">
      <c r="A776" t="s">
        <v>3064</v>
      </c>
      <c r="B776" t="s">
        <v>3065</v>
      </c>
      <c r="C776">
        <v>0.75195596454062996</v>
      </c>
      <c r="D776">
        <v>1.3480040653862699</v>
      </c>
      <c r="E776">
        <v>1.20284421457475</v>
      </c>
      <c r="F776">
        <v>0.89270467701925504</v>
      </c>
      <c r="G776">
        <v>1.047774445797</v>
      </c>
      <c r="H776">
        <v>0.26152545926762899</v>
      </c>
      <c r="I776">
        <v>4</v>
      </c>
      <c r="J776">
        <v>0</v>
      </c>
      <c r="K776" t="s">
        <v>3066</v>
      </c>
      <c r="L776" t="s">
        <v>3067</v>
      </c>
    </row>
    <row r="777" spans="1:12">
      <c r="A777" t="s">
        <v>3068</v>
      </c>
      <c r="B777" t="s">
        <v>3069</v>
      </c>
      <c r="C777">
        <v>1.70203168335144</v>
      </c>
      <c r="D777">
        <v>0.35591200790391198</v>
      </c>
      <c r="E777">
        <v>1.1402524290921601</v>
      </c>
      <c r="F777">
        <v>0.95409854637852998</v>
      </c>
      <c r="G777">
        <v>1.0471754877353401</v>
      </c>
      <c r="H777">
        <v>0.53452901709265299</v>
      </c>
      <c r="I777">
        <v>4</v>
      </c>
      <c r="J777">
        <v>0</v>
      </c>
      <c r="K777" t="s">
        <v>3070</v>
      </c>
      <c r="L777" t="s">
        <v>3071</v>
      </c>
    </row>
    <row r="778" spans="1:12">
      <c r="A778" t="s">
        <v>3072</v>
      </c>
      <c r="B778" t="s">
        <v>3073</v>
      </c>
      <c r="C778">
        <v>1.77265256175157</v>
      </c>
      <c r="D778">
        <v>0.32007671439484597</v>
      </c>
      <c r="E778">
        <v>1.9410375856169499</v>
      </c>
      <c r="F778">
        <v>0.12426959470446</v>
      </c>
      <c r="G778">
        <v>1.0463646380731999</v>
      </c>
      <c r="H778">
        <v>0.913555171772093</v>
      </c>
      <c r="I778">
        <v>4</v>
      </c>
      <c r="J778">
        <v>0</v>
      </c>
      <c r="K778" t="s">
        <v>3074</v>
      </c>
      <c r="L778" t="s">
        <v>3075</v>
      </c>
    </row>
    <row r="779" spans="1:12">
      <c r="A779" t="s">
        <v>3076</v>
      </c>
      <c r="B779" t="s">
        <v>3077</v>
      </c>
      <c r="C779">
        <v>12.4648948062825</v>
      </c>
      <c r="D779">
        <v>-1.2115024917604</v>
      </c>
      <c r="E779">
        <v>2.7000745923137299</v>
      </c>
      <c r="F779">
        <v>-0.60903781484850505</v>
      </c>
      <c r="G779">
        <v>1.04551838873261</v>
      </c>
      <c r="H779">
        <v>1.8956643321351101</v>
      </c>
      <c r="I779">
        <v>2</v>
      </c>
      <c r="J779">
        <v>2</v>
      </c>
      <c r="K779" t="s">
        <v>3078</v>
      </c>
      <c r="L779" t="s">
        <v>3079</v>
      </c>
    </row>
    <row r="780" spans="1:12">
      <c r="A780" t="s">
        <v>3080</v>
      </c>
      <c r="B780" t="s">
        <v>3081</v>
      </c>
      <c r="C780">
        <v>1.4627734445757301</v>
      </c>
      <c r="D780">
        <v>-0.30487353594993399</v>
      </c>
      <c r="E780">
        <v>15.7597277951298</v>
      </c>
      <c r="F780">
        <v>0.62752519512500005</v>
      </c>
      <c r="G780">
        <v>1.0451493198503601</v>
      </c>
      <c r="H780">
        <v>1.7364546905761</v>
      </c>
      <c r="I780">
        <v>3</v>
      </c>
      <c r="J780">
        <v>1</v>
      </c>
      <c r="K780" t="s">
        <v>3082</v>
      </c>
      <c r="L780" t="s">
        <v>3083</v>
      </c>
    </row>
    <row r="781" spans="1:12">
      <c r="A781" t="s">
        <v>3084</v>
      </c>
      <c r="B781" t="s">
        <v>3085</v>
      </c>
      <c r="C781">
        <v>0.19922464302794299</v>
      </c>
      <c r="D781">
        <v>0.90705674636415701</v>
      </c>
      <c r="E781">
        <v>1.1768956768054699</v>
      </c>
      <c r="F781">
        <v>1.59571402121002</v>
      </c>
      <c r="G781">
        <v>1.0419762115848099</v>
      </c>
      <c r="H781">
        <v>0.60493899580292698</v>
      </c>
      <c r="I781">
        <v>4</v>
      </c>
      <c r="J781">
        <v>0</v>
      </c>
      <c r="K781" t="s">
        <v>3086</v>
      </c>
      <c r="L781" t="s">
        <v>3087</v>
      </c>
    </row>
    <row r="782" spans="1:12">
      <c r="A782" t="s">
        <v>3088</v>
      </c>
      <c r="B782" t="s">
        <v>3089</v>
      </c>
      <c r="C782">
        <v>2.8718451937617702</v>
      </c>
      <c r="D782">
        <v>-0.78828236445001398</v>
      </c>
      <c r="E782">
        <v>3.4767224011779501</v>
      </c>
      <c r="F782">
        <v>-0.91357428813606301</v>
      </c>
      <c r="G782">
        <v>1.0417814146558799</v>
      </c>
      <c r="H782">
        <v>2.0122619461940898</v>
      </c>
      <c r="I782">
        <v>2</v>
      </c>
      <c r="J782">
        <v>2</v>
      </c>
      <c r="K782" t="s">
        <v>3090</v>
      </c>
      <c r="L782" t="s">
        <v>3091</v>
      </c>
    </row>
    <row r="783" spans="1:12">
      <c r="A783" t="s">
        <v>3092</v>
      </c>
      <c r="B783" t="s">
        <v>3093</v>
      </c>
      <c r="C783">
        <v>1.18213052659131</v>
      </c>
      <c r="D783">
        <v>0.89964152312802503</v>
      </c>
      <c r="E783">
        <v>1.38815347132767</v>
      </c>
      <c r="F783">
        <v>0.31941257882151503</v>
      </c>
      <c r="G783">
        <v>1.0408860248596701</v>
      </c>
      <c r="H783">
        <v>0.48984197467679802</v>
      </c>
      <c r="I783">
        <v>4</v>
      </c>
      <c r="J783">
        <v>0</v>
      </c>
      <c r="K783" t="s">
        <v>3094</v>
      </c>
      <c r="L783" t="s">
        <v>3095</v>
      </c>
    </row>
    <row r="784" spans="1:12">
      <c r="A784" t="s">
        <v>3096</v>
      </c>
      <c r="B784" t="s">
        <v>3097</v>
      </c>
      <c r="C784">
        <v>0.44133467753637701</v>
      </c>
      <c r="D784">
        <v>1.0249068322139501</v>
      </c>
      <c r="E784">
        <v>11.3419547853218</v>
      </c>
      <c r="F784">
        <v>1.0561108683010201</v>
      </c>
      <c r="G784">
        <v>1.04050885025748</v>
      </c>
      <c r="H784">
        <v>1.51704443713948</v>
      </c>
      <c r="I784">
        <v>4</v>
      </c>
      <c r="J784">
        <v>0</v>
      </c>
      <c r="K784" t="s">
        <v>3098</v>
      </c>
      <c r="L784" t="s">
        <v>3099</v>
      </c>
    </row>
    <row r="785" spans="1:12">
      <c r="A785" t="s">
        <v>3100</v>
      </c>
      <c r="B785" t="s">
        <v>3101</v>
      </c>
      <c r="C785">
        <v>2.2415695049358599</v>
      </c>
      <c r="D785">
        <v>5.83750498545075E-3</v>
      </c>
      <c r="E785">
        <v>2.0717694738449302</v>
      </c>
      <c r="F785">
        <v>-0.232181605457674</v>
      </c>
      <c r="G785">
        <v>1.0388034894151901</v>
      </c>
      <c r="H785">
        <v>1.28790798483852</v>
      </c>
      <c r="I785">
        <v>3</v>
      </c>
      <c r="J785">
        <v>1</v>
      </c>
      <c r="K785" t="s">
        <v>3102</v>
      </c>
      <c r="L785" t="s">
        <v>3103</v>
      </c>
    </row>
    <row r="786" spans="1:12">
      <c r="A786" t="s">
        <v>3104</v>
      </c>
      <c r="B786" t="s">
        <v>3105</v>
      </c>
      <c r="C786">
        <v>3.0354975918695501</v>
      </c>
      <c r="D786">
        <v>0.44960074232174901</v>
      </c>
      <c r="E786">
        <v>1.62579529471119</v>
      </c>
      <c r="F786">
        <v>0.15332173194600701</v>
      </c>
      <c r="G786">
        <v>1.0376980185164699</v>
      </c>
      <c r="H786">
        <v>0.99605846822334199</v>
      </c>
      <c r="I786">
        <v>4</v>
      </c>
      <c r="J786">
        <v>0</v>
      </c>
      <c r="K786" t="s">
        <v>3106</v>
      </c>
      <c r="L786" t="s">
        <v>3107</v>
      </c>
    </row>
    <row r="787" spans="1:12">
      <c r="A787" t="s">
        <v>3108</v>
      </c>
      <c r="B787" t="s">
        <v>3109</v>
      </c>
      <c r="C787">
        <v>2.1126397309484202</v>
      </c>
      <c r="D787">
        <v>-9.1458415631864201E-2</v>
      </c>
      <c r="E787">
        <v>2.1657412328016199</v>
      </c>
      <c r="F787">
        <v>-3.88297593043282E-2</v>
      </c>
      <c r="G787">
        <v>1.03690498582204</v>
      </c>
      <c r="H787">
        <v>1.2275898027046399</v>
      </c>
      <c r="I787">
        <v>2</v>
      </c>
      <c r="J787">
        <v>2</v>
      </c>
      <c r="K787" t="s">
        <v>3110</v>
      </c>
      <c r="L787" t="s">
        <v>3111</v>
      </c>
    </row>
    <row r="788" spans="1:12">
      <c r="A788" t="s">
        <v>3112</v>
      </c>
      <c r="B788" t="s">
        <v>3113</v>
      </c>
      <c r="C788">
        <v>1.90316525567364</v>
      </c>
      <c r="D788">
        <v>-0.24814474058337199</v>
      </c>
      <c r="E788">
        <v>2.2286216294852998</v>
      </c>
      <c r="F788">
        <v>0.16902785283906299</v>
      </c>
      <c r="G788">
        <v>1.0360965542563501</v>
      </c>
      <c r="H788">
        <v>1.21858047448295</v>
      </c>
      <c r="I788">
        <v>3</v>
      </c>
      <c r="J788">
        <v>1</v>
      </c>
      <c r="K788" t="s">
        <v>3114</v>
      </c>
      <c r="L788" t="s">
        <v>3115</v>
      </c>
    </row>
    <row r="789" spans="1:12">
      <c r="A789" t="s">
        <v>3116</v>
      </c>
      <c r="B789" t="s">
        <v>3117</v>
      </c>
      <c r="C789">
        <v>-0.20080422735335199</v>
      </c>
      <c r="D789">
        <v>1.07139487482861</v>
      </c>
      <c r="E789">
        <v>11.3307935548705</v>
      </c>
      <c r="F789">
        <v>0.99978776314751605</v>
      </c>
      <c r="G789">
        <v>1.0355913189880599</v>
      </c>
      <c r="H789">
        <v>1.6317882568997499</v>
      </c>
      <c r="I789">
        <v>3</v>
      </c>
      <c r="J789">
        <v>1</v>
      </c>
      <c r="K789" t="s">
        <v>3118</v>
      </c>
      <c r="L789" t="s">
        <v>3119</v>
      </c>
    </row>
    <row r="790" spans="1:12">
      <c r="A790" t="s">
        <v>3120</v>
      </c>
      <c r="B790" t="s">
        <v>3121</v>
      </c>
      <c r="C790">
        <v>2.6451834234068001</v>
      </c>
      <c r="D790">
        <v>0.34051450490417901</v>
      </c>
      <c r="E790">
        <v>1.36574336577836</v>
      </c>
      <c r="F790">
        <v>0.70377695234390203</v>
      </c>
      <c r="G790">
        <v>1.0347601590611299</v>
      </c>
      <c r="H790">
        <v>0.80235310171517904</v>
      </c>
      <c r="I790">
        <v>4</v>
      </c>
      <c r="J790">
        <v>0</v>
      </c>
      <c r="K790" t="s">
        <v>3122</v>
      </c>
      <c r="L790" t="s">
        <v>3123</v>
      </c>
    </row>
    <row r="791" spans="1:12">
      <c r="A791" t="s">
        <v>3124</v>
      </c>
      <c r="B791" t="s">
        <v>3125</v>
      </c>
      <c r="C791">
        <v>2.1381739372720099</v>
      </c>
      <c r="D791">
        <v>-6.89273328265083E-2</v>
      </c>
      <c r="E791">
        <v>3.5422274992028999</v>
      </c>
      <c r="F791">
        <v>-0.15821237051141199</v>
      </c>
      <c r="G791">
        <v>1.03462330222275</v>
      </c>
      <c r="H791">
        <v>1.31993235959987</v>
      </c>
      <c r="I791">
        <v>2</v>
      </c>
      <c r="J791">
        <v>2</v>
      </c>
      <c r="K791" t="s">
        <v>3126</v>
      </c>
      <c r="L791" t="s">
        <v>3127</v>
      </c>
    </row>
    <row r="792" spans="1:12">
      <c r="A792" t="s">
        <v>3128</v>
      </c>
      <c r="B792" t="s">
        <v>3129</v>
      </c>
      <c r="C792">
        <v>4.9226636575070801E-2</v>
      </c>
      <c r="D792">
        <v>1.54344925736232</v>
      </c>
      <c r="E792">
        <v>1.99199566008133</v>
      </c>
      <c r="F792">
        <v>0.52563833358787304</v>
      </c>
      <c r="G792">
        <v>1.0345437954751</v>
      </c>
      <c r="H792">
        <v>0.87139082013901803</v>
      </c>
      <c r="I792">
        <v>4</v>
      </c>
      <c r="J792">
        <v>0</v>
      </c>
      <c r="K792" t="s">
        <v>3130</v>
      </c>
      <c r="L792" t="s">
        <v>3131</v>
      </c>
    </row>
    <row r="793" spans="1:12">
      <c r="A793" t="s">
        <v>3132</v>
      </c>
      <c r="B793" t="s">
        <v>3133</v>
      </c>
      <c r="C793">
        <v>-2.2478330997932301</v>
      </c>
      <c r="D793">
        <v>0.51231069135683704</v>
      </c>
      <c r="E793">
        <v>1.55541101483805</v>
      </c>
      <c r="F793">
        <v>1.55827344037176</v>
      </c>
      <c r="G793">
        <v>1.03386085309744</v>
      </c>
      <c r="H793">
        <v>5.2157163408244402</v>
      </c>
      <c r="I793">
        <v>3</v>
      </c>
      <c r="J793">
        <v>1</v>
      </c>
      <c r="K793" t="s">
        <v>3134</v>
      </c>
      <c r="L793" t="s">
        <v>3135</v>
      </c>
    </row>
    <row r="794" spans="1:12">
      <c r="A794" t="s">
        <v>3136</v>
      </c>
      <c r="B794" t="s">
        <v>3137</v>
      </c>
      <c r="C794">
        <v>2.2084791354256299</v>
      </c>
      <c r="D794">
        <v>0.63154433055095605</v>
      </c>
      <c r="E794">
        <v>1.2336317488774999</v>
      </c>
      <c r="F794">
        <v>0.83228631335851</v>
      </c>
      <c r="G794">
        <v>1.0329590311179999</v>
      </c>
      <c r="H794">
        <v>0.57145639138298399</v>
      </c>
      <c r="I794">
        <v>4</v>
      </c>
      <c r="J794">
        <v>0</v>
      </c>
      <c r="K794" t="s">
        <v>3138</v>
      </c>
      <c r="L794" t="s">
        <v>3139</v>
      </c>
    </row>
    <row r="795" spans="1:12">
      <c r="A795" t="s">
        <v>3140</v>
      </c>
      <c r="B795" t="s">
        <v>3141</v>
      </c>
      <c r="C795">
        <v>1.8183727219400501</v>
      </c>
      <c r="D795">
        <v>0.24390149090849</v>
      </c>
      <c r="E795">
        <v>2.3945591643595501</v>
      </c>
      <c r="F795">
        <v>2.9834627898934602E-3</v>
      </c>
      <c r="G795">
        <v>1.03113710642427</v>
      </c>
      <c r="H795">
        <v>1.0520115971206501</v>
      </c>
      <c r="I795">
        <v>4</v>
      </c>
      <c r="J795">
        <v>0</v>
      </c>
      <c r="K795" t="s">
        <v>3142</v>
      </c>
      <c r="L795" t="s">
        <v>3143</v>
      </c>
    </row>
    <row r="796" spans="1:12">
      <c r="A796" t="s">
        <v>3144</v>
      </c>
      <c r="B796" t="s">
        <v>3145</v>
      </c>
      <c r="C796">
        <v>1.1861647931792101</v>
      </c>
      <c r="D796">
        <v>0.18341251092747701</v>
      </c>
      <c r="E796">
        <v>0.87573483799513996</v>
      </c>
      <c r="F796">
        <v>1.59947730939516</v>
      </c>
      <c r="G796">
        <v>1.0309498155871699</v>
      </c>
      <c r="H796">
        <v>0.621401666659813</v>
      </c>
      <c r="I796">
        <v>4</v>
      </c>
      <c r="J796">
        <v>0</v>
      </c>
      <c r="K796" t="s">
        <v>3146</v>
      </c>
      <c r="L796" t="s">
        <v>3147</v>
      </c>
    </row>
    <row r="797" spans="1:12">
      <c r="A797" t="s">
        <v>3148</v>
      </c>
      <c r="B797" t="s">
        <v>3149</v>
      </c>
      <c r="C797">
        <v>1.3052240797449799</v>
      </c>
      <c r="D797">
        <v>-0.461616736861376</v>
      </c>
      <c r="E797">
        <v>1.27813711431472</v>
      </c>
      <c r="F797">
        <v>0.78272838805718603</v>
      </c>
      <c r="G797">
        <v>1.0304327511859499</v>
      </c>
      <c r="H797">
        <v>1.1395491342445501</v>
      </c>
      <c r="I797">
        <v>3</v>
      </c>
      <c r="J797">
        <v>1</v>
      </c>
      <c r="K797" t="s">
        <v>3150</v>
      </c>
      <c r="L797" t="s">
        <v>3151</v>
      </c>
    </row>
    <row r="798" spans="1:12">
      <c r="A798" t="s">
        <v>3152</v>
      </c>
      <c r="B798" t="s">
        <v>3153</v>
      </c>
      <c r="C798">
        <v>1.72014755051932</v>
      </c>
      <c r="D798">
        <v>1.04863388203098</v>
      </c>
      <c r="E798">
        <v>1.01086870941573</v>
      </c>
      <c r="F798">
        <v>-0.37239163497684702</v>
      </c>
      <c r="G798">
        <v>1.0297512957233499</v>
      </c>
      <c r="H798">
        <v>1.03164663304806</v>
      </c>
      <c r="I798">
        <v>3</v>
      </c>
      <c r="J798">
        <v>1</v>
      </c>
      <c r="K798" t="s">
        <v>3154</v>
      </c>
      <c r="L798" t="s">
        <v>3155</v>
      </c>
    </row>
    <row r="799" spans="1:12">
      <c r="A799" t="s">
        <v>3156</v>
      </c>
      <c r="B799" t="s">
        <v>3157</v>
      </c>
      <c r="C799">
        <v>1.8327914811161099</v>
      </c>
      <c r="D799">
        <v>0.13040724406946699</v>
      </c>
      <c r="E799">
        <v>1.6374258678879201</v>
      </c>
      <c r="F799">
        <v>0.41281440851849299</v>
      </c>
      <c r="G799">
        <v>1.02512013820321</v>
      </c>
      <c r="H799">
        <v>0.85363394238414203</v>
      </c>
      <c r="I799">
        <v>4</v>
      </c>
      <c r="J799">
        <v>0</v>
      </c>
      <c r="K799" t="s">
        <v>3158</v>
      </c>
      <c r="L799" t="s">
        <v>3159</v>
      </c>
    </row>
    <row r="800" spans="1:12">
      <c r="A800" t="s">
        <v>3160</v>
      </c>
      <c r="B800" t="s">
        <v>3161</v>
      </c>
      <c r="C800">
        <v>2.1670386350595399</v>
      </c>
      <c r="D800">
        <v>1.24129226516779</v>
      </c>
      <c r="E800">
        <v>0.67238337553858096</v>
      </c>
      <c r="F800">
        <v>0.80598190059858899</v>
      </c>
      <c r="G800">
        <v>1.02363708288319</v>
      </c>
      <c r="H800">
        <v>0.55287296367117</v>
      </c>
      <c r="I800">
        <v>4</v>
      </c>
      <c r="J800">
        <v>0</v>
      </c>
      <c r="K800" t="s">
        <v>3162</v>
      </c>
      <c r="L800" t="s">
        <v>3163</v>
      </c>
    </row>
    <row r="801" spans="1:12">
      <c r="A801" t="s">
        <v>3164</v>
      </c>
      <c r="B801" t="s">
        <v>3165</v>
      </c>
      <c r="C801">
        <v>1.1861542522698001</v>
      </c>
      <c r="D801">
        <v>-0.159203908982117</v>
      </c>
      <c r="E801">
        <v>1.74573874452713</v>
      </c>
      <c r="F801">
        <v>0.85661230539931499</v>
      </c>
      <c r="G801">
        <v>1.02138327883455</v>
      </c>
      <c r="H801">
        <v>0.88188206737180397</v>
      </c>
      <c r="I801">
        <v>3</v>
      </c>
      <c r="J801">
        <v>1</v>
      </c>
      <c r="K801" t="s">
        <v>3166</v>
      </c>
      <c r="L801" t="s">
        <v>3167</v>
      </c>
    </row>
    <row r="802" spans="1:12">
      <c r="A802" t="s">
        <v>3168</v>
      </c>
      <c r="B802" t="s">
        <v>3169</v>
      </c>
      <c r="C802">
        <v>2.0236570257910702</v>
      </c>
      <c r="D802">
        <v>-1.48318055978924</v>
      </c>
      <c r="E802">
        <v>1.1704472953774201</v>
      </c>
      <c r="F802">
        <v>0.86986552846251797</v>
      </c>
      <c r="G802">
        <v>1.02015641191996</v>
      </c>
      <c r="H802">
        <v>2.3259904567391798</v>
      </c>
      <c r="I802">
        <v>3</v>
      </c>
      <c r="J802">
        <v>1</v>
      </c>
      <c r="K802" t="s">
        <v>3170</v>
      </c>
      <c r="L802" t="s">
        <v>3171</v>
      </c>
    </row>
    <row r="803" spans="1:12">
      <c r="A803" t="s">
        <v>3172</v>
      </c>
      <c r="B803" t="s">
        <v>3173</v>
      </c>
      <c r="C803">
        <v>0.96590692152783197</v>
      </c>
      <c r="D803">
        <v>0.55239208927443195</v>
      </c>
      <c r="E803">
        <v>1.3779176696239299</v>
      </c>
      <c r="F803">
        <v>1.0721747116184901</v>
      </c>
      <c r="G803">
        <v>1.0190408165731599</v>
      </c>
      <c r="H803">
        <v>0.34393937171322098</v>
      </c>
      <c r="I803">
        <v>4</v>
      </c>
      <c r="J803">
        <v>0</v>
      </c>
      <c r="K803" t="s">
        <v>3174</v>
      </c>
      <c r="L803" t="s">
        <v>3175</v>
      </c>
    </row>
    <row r="804" spans="1:12">
      <c r="A804" t="s">
        <v>3176</v>
      </c>
      <c r="B804" t="s">
        <v>3177</v>
      </c>
      <c r="C804">
        <v>2.2720873771349401</v>
      </c>
      <c r="D804">
        <v>0.70741786583765998</v>
      </c>
      <c r="E804">
        <v>1.32931919682799</v>
      </c>
      <c r="F804">
        <v>-1.0466807454837801</v>
      </c>
      <c r="G804">
        <v>1.0183685313328199</v>
      </c>
      <c r="H804">
        <v>1.7144797174171</v>
      </c>
      <c r="I804">
        <v>3</v>
      </c>
      <c r="J804">
        <v>1</v>
      </c>
      <c r="K804" t="s">
        <v>3178</v>
      </c>
      <c r="L804" t="s">
        <v>3179</v>
      </c>
    </row>
    <row r="805" spans="1:12">
      <c r="A805" t="s">
        <v>3180</v>
      </c>
      <c r="B805" t="s">
        <v>3181</v>
      </c>
      <c r="C805">
        <v>1.75017490793189</v>
      </c>
      <c r="D805">
        <v>5.16381950894403E-2</v>
      </c>
      <c r="E805">
        <v>1.1999248701368599</v>
      </c>
      <c r="F805">
        <v>0.83648691166372402</v>
      </c>
      <c r="G805">
        <v>1.01820589090029</v>
      </c>
      <c r="H805">
        <v>0.74237165350397305</v>
      </c>
      <c r="I805">
        <v>4</v>
      </c>
      <c r="J805">
        <v>0</v>
      </c>
      <c r="K805" t="s">
        <v>3182</v>
      </c>
      <c r="L805" t="s">
        <v>3183</v>
      </c>
    </row>
    <row r="806" spans="1:12">
      <c r="A806" t="s">
        <v>3184</v>
      </c>
      <c r="B806" t="s">
        <v>3185</v>
      </c>
      <c r="C806">
        <v>5.9689189822880904</v>
      </c>
      <c r="D806">
        <v>-1.7544951319011901</v>
      </c>
      <c r="E806">
        <v>3.6302101435098399</v>
      </c>
      <c r="F806">
        <v>-1.5963556175803499</v>
      </c>
      <c r="G806">
        <v>1.0169272629647399</v>
      </c>
      <c r="H806">
        <v>2.47036129967046</v>
      </c>
      <c r="I806">
        <v>2</v>
      </c>
      <c r="J806">
        <v>2</v>
      </c>
      <c r="K806" t="s">
        <v>3186</v>
      </c>
      <c r="L806" t="s">
        <v>3187</v>
      </c>
    </row>
    <row r="807" spans="1:12">
      <c r="A807" t="s">
        <v>3188</v>
      </c>
      <c r="B807" t="s">
        <v>3189</v>
      </c>
      <c r="C807">
        <v>8.7712433951875504</v>
      </c>
      <c r="D807">
        <v>2.5211013954094401</v>
      </c>
      <c r="E807">
        <v>-0.493226774243332</v>
      </c>
      <c r="F807">
        <v>-1.3161795004036101</v>
      </c>
      <c r="G807">
        <v>1.01393731058305</v>
      </c>
      <c r="H807">
        <v>1.92967182710795</v>
      </c>
      <c r="I807">
        <v>2</v>
      </c>
      <c r="J807">
        <v>2</v>
      </c>
      <c r="K807" t="s">
        <v>3190</v>
      </c>
      <c r="L807" t="s">
        <v>3191</v>
      </c>
    </row>
    <row r="808" spans="1:12">
      <c r="A808" t="s">
        <v>3192</v>
      </c>
      <c r="B808" t="s">
        <v>3193</v>
      </c>
      <c r="C808">
        <v>2.3341747531341399</v>
      </c>
      <c r="D808">
        <v>8.2847699954499296E-2</v>
      </c>
      <c r="E808">
        <v>1.7309010422328499</v>
      </c>
      <c r="F808">
        <v>0.29590181893256701</v>
      </c>
      <c r="G808">
        <v>1.0134014305826999</v>
      </c>
      <c r="H808">
        <v>0.98630031921763595</v>
      </c>
      <c r="I808">
        <v>4</v>
      </c>
      <c r="J808">
        <v>0</v>
      </c>
      <c r="K808" t="s">
        <v>3194</v>
      </c>
      <c r="L808" t="s">
        <v>3195</v>
      </c>
    </row>
    <row r="809" spans="1:12">
      <c r="A809" t="s">
        <v>3196</v>
      </c>
      <c r="B809" t="s">
        <v>3197</v>
      </c>
      <c r="C809">
        <v>-1.48284822015777</v>
      </c>
      <c r="D809">
        <v>0.63841655536277298</v>
      </c>
      <c r="E809">
        <v>16.824615181249001</v>
      </c>
      <c r="F809">
        <v>1.3878168259624599</v>
      </c>
      <c r="G809">
        <v>1.0131166906626199</v>
      </c>
      <c r="H809">
        <v>1.93691350822081</v>
      </c>
      <c r="I809">
        <v>3</v>
      </c>
      <c r="J809">
        <v>1</v>
      </c>
      <c r="K809" t="s">
        <v>3198</v>
      </c>
      <c r="L809" t="s">
        <v>3199</v>
      </c>
    </row>
    <row r="810" spans="1:12">
      <c r="A810" t="s">
        <v>3200</v>
      </c>
      <c r="B810" t="s">
        <v>3201</v>
      </c>
      <c r="C810">
        <v>1.07337136162858</v>
      </c>
      <c r="D810">
        <v>0.44540558745305697</v>
      </c>
      <c r="E810">
        <v>1.58539142171275</v>
      </c>
      <c r="F810">
        <v>0.95224030435890195</v>
      </c>
      <c r="G810">
        <v>1.0128058329937399</v>
      </c>
      <c r="H810">
        <v>0.46151125536194798</v>
      </c>
      <c r="I810">
        <v>4</v>
      </c>
      <c r="J810">
        <v>0</v>
      </c>
      <c r="K810" t="s">
        <v>3202</v>
      </c>
      <c r="L810" t="s">
        <v>3203</v>
      </c>
    </row>
    <row r="811" spans="1:12">
      <c r="A811" t="s">
        <v>3204</v>
      </c>
      <c r="B811" t="s">
        <v>3205</v>
      </c>
      <c r="C811">
        <v>0.41069444303815</v>
      </c>
      <c r="D811">
        <v>-0.101512810655028</v>
      </c>
      <c r="E811">
        <v>1.6132864217166001</v>
      </c>
      <c r="F811">
        <v>1.92171397929048</v>
      </c>
      <c r="G811">
        <v>1.0119904323773701</v>
      </c>
      <c r="H811">
        <v>1.0016935823158299</v>
      </c>
      <c r="I811">
        <v>3</v>
      </c>
      <c r="J811">
        <v>1</v>
      </c>
      <c r="K811" t="s">
        <v>3206</v>
      </c>
      <c r="L811" t="s">
        <v>3207</v>
      </c>
    </row>
    <row r="812" spans="1:12">
      <c r="A812" t="s">
        <v>3208</v>
      </c>
      <c r="B812" t="s">
        <v>3209</v>
      </c>
      <c r="C812">
        <v>1.80121054678297</v>
      </c>
      <c r="D812">
        <v>-0.107888293731273</v>
      </c>
      <c r="E812">
        <v>2.0290368475979599</v>
      </c>
      <c r="F812">
        <v>0.22165588493103999</v>
      </c>
      <c r="G812">
        <v>1.0114332158570001</v>
      </c>
      <c r="H812">
        <v>1.1006558164237801</v>
      </c>
      <c r="I812">
        <v>3</v>
      </c>
      <c r="J812">
        <v>1</v>
      </c>
      <c r="K812" t="s">
        <v>3210</v>
      </c>
      <c r="L812" t="s">
        <v>3211</v>
      </c>
    </row>
    <row r="813" spans="1:12">
      <c r="A813" t="s">
        <v>3212</v>
      </c>
      <c r="B813" t="s">
        <v>3213</v>
      </c>
      <c r="C813">
        <v>3.8935104465819901</v>
      </c>
      <c r="D813">
        <v>0.36043064001627201</v>
      </c>
      <c r="E813">
        <v>1.66080615815137</v>
      </c>
      <c r="F813">
        <v>5.9256069456474901E-2</v>
      </c>
      <c r="G813">
        <v>1.01061839908382</v>
      </c>
      <c r="H813">
        <v>1.16800354285689</v>
      </c>
      <c r="I813">
        <v>4</v>
      </c>
      <c r="J813">
        <v>0</v>
      </c>
      <c r="K813" t="s">
        <v>3214</v>
      </c>
      <c r="L813" t="s">
        <v>3215</v>
      </c>
    </row>
    <row r="814" spans="1:12">
      <c r="A814" t="s">
        <v>3216</v>
      </c>
      <c r="B814" t="s">
        <v>3217</v>
      </c>
      <c r="C814">
        <v>6.1970284762119796</v>
      </c>
      <c r="D814">
        <v>-4.1788241724933197</v>
      </c>
      <c r="E814">
        <v>17.305206767670398</v>
      </c>
      <c r="F814">
        <v>-14.7979203737082</v>
      </c>
      <c r="G814">
        <v>1.00910215185932</v>
      </c>
      <c r="H814">
        <v>12.1748600020785</v>
      </c>
      <c r="I814">
        <v>2</v>
      </c>
      <c r="J814">
        <v>2</v>
      </c>
      <c r="K814" t="s">
        <v>3218</v>
      </c>
      <c r="L814" t="s">
        <v>3219</v>
      </c>
    </row>
    <row r="815" spans="1:12">
      <c r="A815" t="s">
        <v>3220</v>
      </c>
      <c r="B815" t="s">
        <v>3221</v>
      </c>
      <c r="C815">
        <v>0.977520867199139</v>
      </c>
      <c r="D815">
        <v>1.03667242128833</v>
      </c>
      <c r="E815">
        <v>1.4137399001908999</v>
      </c>
      <c r="F815">
        <v>0.21041090570295701</v>
      </c>
      <c r="G815">
        <v>1.0070966442437299</v>
      </c>
      <c r="H815">
        <v>0.55472866551898303</v>
      </c>
      <c r="I815">
        <v>4</v>
      </c>
      <c r="J815">
        <v>0</v>
      </c>
      <c r="K815" t="s">
        <v>3222</v>
      </c>
      <c r="L815" t="s">
        <v>3223</v>
      </c>
    </row>
    <row r="816" spans="1:12">
      <c r="A816" t="s">
        <v>3224</v>
      </c>
      <c r="B816" t="s">
        <v>3225</v>
      </c>
      <c r="C816">
        <v>10.583322654738501</v>
      </c>
      <c r="D816">
        <v>0.153902109150407</v>
      </c>
      <c r="E816">
        <v>0.54457369487232099</v>
      </c>
      <c r="F816">
        <v>1.4683879341625701</v>
      </c>
      <c r="G816">
        <v>1.00648081451744</v>
      </c>
      <c r="H816">
        <v>1.5564405620312201</v>
      </c>
      <c r="I816">
        <v>4</v>
      </c>
      <c r="J816">
        <v>0</v>
      </c>
      <c r="K816" t="s">
        <v>3226</v>
      </c>
      <c r="L816" t="s">
        <v>3227</v>
      </c>
    </row>
    <row r="817" spans="1:12">
      <c r="A817" t="s">
        <v>3228</v>
      </c>
      <c r="B817" t="s">
        <v>3229</v>
      </c>
      <c r="C817">
        <v>-7.4805371685838198</v>
      </c>
      <c r="D817">
        <v>0.47521049558886802</v>
      </c>
      <c r="E817">
        <v>11.6359753530846</v>
      </c>
      <c r="F817">
        <v>1.5373947093211799</v>
      </c>
      <c r="G817">
        <v>1.0063026024550199</v>
      </c>
      <c r="H817">
        <v>5.0847635282139798</v>
      </c>
      <c r="I817">
        <v>3</v>
      </c>
      <c r="J817">
        <v>1</v>
      </c>
      <c r="K817" t="s">
        <v>3230</v>
      </c>
      <c r="L817" t="s">
        <v>3231</v>
      </c>
    </row>
    <row r="818" spans="1:12">
      <c r="A818" t="s">
        <v>3232</v>
      </c>
      <c r="B818" t="s">
        <v>3233</v>
      </c>
      <c r="C818">
        <v>1.3572596795268499</v>
      </c>
      <c r="D818">
        <v>0.657488223513642</v>
      </c>
      <c r="E818">
        <v>1.35419505231996</v>
      </c>
      <c r="F818">
        <v>0.55590853766269099</v>
      </c>
      <c r="G818">
        <v>1.0058416379168</v>
      </c>
      <c r="H818">
        <v>0.44275580465681202</v>
      </c>
      <c r="I818">
        <v>4</v>
      </c>
      <c r="J818">
        <v>0</v>
      </c>
      <c r="K818" t="s">
        <v>3234</v>
      </c>
      <c r="L818" t="s">
        <v>3235</v>
      </c>
    </row>
    <row r="819" spans="1:12">
      <c r="A819" t="s">
        <v>3236</v>
      </c>
      <c r="B819" t="s">
        <v>3237</v>
      </c>
      <c r="C819">
        <v>1.14579805836872</v>
      </c>
      <c r="D819">
        <v>0.205490921948803</v>
      </c>
      <c r="E819">
        <v>1.0568966654832901</v>
      </c>
      <c r="F819">
        <v>0.95452295624084904</v>
      </c>
      <c r="G819">
        <v>1.0057098108620699</v>
      </c>
      <c r="H819">
        <v>0.51221672198475399</v>
      </c>
      <c r="I819">
        <v>4</v>
      </c>
      <c r="J819">
        <v>0</v>
      </c>
      <c r="K819" t="s">
        <v>3238</v>
      </c>
      <c r="L819" t="s">
        <v>3239</v>
      </c>
    </row>
    <row r="820" spans="1:12">
      <c r="A820" t="s">
        <v>3240</v>
      </c>
      <c r="B820" t="s">
        <v>3241</v>
      </c>
      <c r="C820">
        <v>2.1326194632665598</v>
      </c>
      <c r="D820">
        <v>0.128431608975345</v>
      </c>
      <c r="E820">
        <v>1.6667528068952899</v>
      </c>
      <c r="F820">
        <v>0.34465584054951998</v>
      </c>
      <c r="G820">
        <v>1.0057043237223999</v>
      </c>
      <c r="H820">
        <v>0.92016499467398005</v>
      </c>
      <c r="I820">
        <v>4</v>
      </c>
      <c r="J820">
        <v>0</v>
      </c>
      <c r="K820" t="s">
        <v>3242</v>
      </c>
      <c r="L820" t="s">
        <v>3243</v>
      </c>
    </row>
    <row r="821" spans="1:12">
      <c r="A821" t="s">
        <v>3244</v>
      </c>
      <c r="B821" t="s">
        <v>3245</v>
      </c>
      <c r="C821">
        <v>2.7815120309246502</v>
      </c>
      <c r="D821">
        <v>0.19548268144077699</v>
      </c>
      <c r="E821">
        <v>1.81584136209498</v>
      </c>
      <c r="F821">
        <v>4.4414494297083301E-2</v>
      </c>
      <c r="G821">
        <v>1.00566202176788</v>
      </c>
      <c r="H821">
        <v>1.09125001835502</v>
      </c>
      <c r="I821">
        <v>4</v>
      </c>
      <c r="J821">
        <v>0</v>
      </c>
      <c r="K821" t="s">
        <v>3246</v>
      </c>
      <c r="L821" t="s">
        <v>3247</v>
      </c>
    </row>
    <row r="822" spans="1:12">
      <c r="A822" t="s">
        <v>3248</v>
      </c>
      <c r="B822" t="s">
        <v>3249</v>
      </c>
      <c r="C822">
        <v>-0.31905156557566</v>
      </c>
      <c r="D822">
        <v>-0.23528787916323801</v>
      </c>
      <c r="E822">
        <v>2.2429612546433</v>
      </c>
      <c r="F822">
        <v>2.9657518722293799</v>
      </c>
      <c r="G822">
        <v>1.00383668774003</v>
      </c>
      <c r="H822">
        <v>1.45236472329489</v>
      </c>
      <c r="I822">
        <v>2</v>
      </c>
      <c r="J822">
        <v>2</v>
      </c>
      <c r="K822" t="s">
        <v>3250</v>
      </c>
      <c r="L822" t="s">
        <v>3251</v>
      </c>
    </row>
    <row r="823" spans="1:12">
      <c r="A823" t="s">
        <v>3252</v>
      </c>
      <c r="B823" t="s">
        <v>3253</v>
      </c>
      <c r="C823">
        <v>0.83730357666323396</v>
      </c>
      <c r="D823">
        <v>0.34027480117464098</v>
      </c>
      <c r="E823">
        <v>2.5902138532476502</v>
      </c>
      <c r="F823">
        <v>1.1681392055834401</v>
      </c>
      <c r="G823">
        <v>1.0027213911233399</v>
      </c>
      <c r="H823">
        <v>0.78287269754057698</v>
      </c>
      <c r="I823">
        <v>4</v>
      </c>
      <c r="J823">
        <v>0</v>
      </c>
      <c r="K823" t="s">
        <v>3254</v>
      </c>
      <c r="L823" t="s">
        <v>3255</v>
      </c>
    </row>
    <row r="824" spans="1:12">
      <c r="A824" t="s">
        <v>3256</v>
      </c>
      <c r="B824" t="s">
        <v>3257</v>
      </c>
      <c r="C824">
        <v>-1.5523270510426499</v>
      </c>
      <c r="D824">
        <v>0.85188888723765599</v>
      </c>
      <c r="E824">
        <v>1.1501935231206399</v>
      </c>
      <c r="F824">
        <v>1.3925424757068099</v>
      </c>
      <c r="G824">
        <v>1.00104120517915</v>
      </c>
      <c r="H824">
        <v>2.95289757893093</v>
      </c>
      <c r="I824">
        <v>3</v>
      </c>
      <c r="J824">
        <v>1</v>
      </c>
      <c r="K824" t="s">
        <v>3258</v>
      </c>
      <c r="L824" t="s">
        <v>3259</v>
      </c>
    </row>
    <row r="825" spans="1:12">
      <c r="A825" t="s">
        <v>3260</v>
      </c>
      <c r="B825" t="s">
        <v>3261</v>
      </c>
      <c r="C825">
        <v>1.87402548778411</v>
      </c>
      <c r="D825">
        <v>0.24997869473079601</v>
      </c>
      <c r="E825">
        <v>1.75190231640287</v>
      </c>
      <c r="F825">
        <v>-1.6758259676784501E-3</v>
      </c>
      <c r="G825">
        <v>1.0009405055668299</v>
      </c>
      <c r="H825">
        <v>1.0135698333129299</v>
      </c>
      <c r="I825">
        <v>3</v>
      </c>
      <c r="J825">
        <v>1</v>
      </c>
      <c r="K825" t="s">
        <v>3262</v>
      </c>
      <c r="L825" t="s">
        <v>3263</v>
      </c>
    </row>
    <row r="826" spans="1:12">
      <c r="A826" t="s">
        <v>3264</v>
      </c>
      <c r="B826" t="s">
        <v>3265</v>
      </c>
      <c r="C826">
        <v>1.06891678638078</v>
      </c>
      <c r="D826">
        <v>0.93166127287935396</v>
      </c>
      <c r="E826">
        <v>1.10807560134883</v>
      </c>
      <c r="F826">
        <v>0.79700765038258903</v>
      </c>
      <c r="G826">
        <v>1.0002890296300699</v>
      </c>
      <c r="H826">
        <v>0.14493501367052899</v>
      </c>
      <c r="I826">
        <v>4</v>
      </c>
      <c r="J826">
        <v>0</v>
      </c>
      <c r="K826" t="s">
        <v>3266</v>
      </c>
      <c r="L826" t="s">
        <v>3267</v>
      </c>
    </row>
    <row r="827" spans="1:12">
      <c r="A827" t="s">
        <v>3268</v>
      </c>
      <c r="B827" t="s">
        <v>3269</v>
      </c>
      <c r="C827">
        <v>1.6634535592112201</v>
      </c>
      <c r="D827">
        <v>0.10709231356037199</v>
      </c>
      <c r="E827">
        <v>1.93659531579606</v>
      </c>
      <c r="F827">
        <v>0.33517065353084402</v>
      </c>
      <c r="G827">
        <v>0.99931210637103296</v>
      </c>
      <c r="H827">
        <v>0.91341539572114905</v>
      </c>
      <c r="I827">
        <v>4</v>
      </c>
      <c r="J827">
        <v>0</v>
      </c>
      <c r="K827" t="s">
        <v>3270</v>
      </c>
      <c r="L827" t="s">
        <v>3271</v>
      </c>
    </row>
    <row r="828" spans="1:12">
      <c r="A828" t="s">
        <v>3272</v>
      </c>
      <c r="B828" t="s">
        <v>3273</v>
      </c>
      <c r="C828">
        <v>0.82533278284756995</v>
      </c>
      <c r="D828">
        <v>0.41314725695146298</v>
      </c>
      <c r="E828">
        <v>1.3136854471041499</v>
      </c>
      <c r="F828">
        <v>1.1705826322716</v>
      </c>
      <c r="G828">
        <v>0.99795770755959001</v>
      </c>
      <c r="H828">
        <v>0.43121341456864498</v>
      </c>
      <c r="I828">
        <v>4</v>
      </c>
      <c r="J828">
        <v>0</v>
      </c>
      <c r="K828" t="s">
        <v>3274</v>
      </c>
      <c r="L828" t="s">
        <v>3275</v>
      </c>
    </row>
    <row r="829" spans="1:12">
      <c r="A829" t="s">
        <v>3276</v>
      </c>
      <c r="B829" t="s">
        <v>3277</v>
      </c>
      <c r="C829">
        <v>2.74310427700863</v>
      </c>
      <c r="D829">
        <v>0.22231133507779999</v>
      </c>
      <c r="E829">
        <v>1.77327538066566</v>
      </c>
      <c r="F829">
        <v>0.15443061381095399</v>
      </c>
      <c r="G829">
        <v>0.99779335787172996</v>
      </c>
      <c r="H829">
        <v>1.0293616207332801</v>
      </c>
      <c r="I829">
        <v>4</v>
      </c>
      <c r="J829">
        <v>0</v>
      </c>
      <c r="K829" t="s">
        <v>3278</v>
      </c>
      <c r="L829" t="s">
        <v>3279</v>
      </c>
    </row>
    <row r="830" spans="1:12">
      <c r="A830" t="s">
        <v>3280</v>
      </c>
      <c r="B830" t="s">
        <v>3281</v>
      </c>
      <c r="C830">
        <v>0.44499040945753598</v>
      </c>
      <c r="D830">
        <v>0.13153122408267801</v>
      </c>
      <c r="E830">
        <v>2.4483131466012802</v>
      </c>
      <c r="F830">
        <v>1.5497512689386801</v>
      </c>
      <c r="G830">
        <v>0.99737083919811298</v>
      </c>
      <c r="H830">
        <v>0.92806529066979204</v>
      </c>
      <c r="I830">
        <v>4</v>
      </c>
      <c r="J830">
        <v>0</v>
      </c>
      <c r="K830" t="s">
        <v>3282</v>
      </c>
      <c r="L830" t="s">
        <v>3283</v>
      </c>
    </row>
    <row r="831" spans="1:12">
      <c r="A831" t="s">
        <v>3284</v>
      </c>
      <c r="B831" t="s">
        <v>3285</v>
      </c>
      <c r="C831">
        <v>1.08575029409371</v>
      </c>
      <c r="D831">
        <v>-0.111272558548155</v>
      </c>
      <c r="E831">
        <v>1.1906884344180699</v>
      </c>
      <c r="F831">
        <v>0.90666967189368997</v>
      </c>
      <c r="G831">
        <v>0.996209982993702</v>
      </c>
      <c r="H831">
        <v>0.77838553325001802</v>
      </c>
      <c r="I831">
        <v>3</v>
      </c>
      <c r="J831">
        <v>1</v>
      </c>
      <c r="K831" t="s">
        <v>3286</v>
      </c>
      <c r="L831" t="s">
        <v>3287</v>
      </c>
    </row>
    <row r="832" spans="1:12">
      <c r="A832" t="s">
        <v>3288</v>
      </c>
      <c r="B832" t="s">
        <v>3289</v>
      </c>
      <c r="C832">
        <v>3.5776765487193698</v>
      </c>
      <c r="D832">
        <v>0.45304525192380402</v>
      </c>
      <c r="E832">
        <v>1.5333079625018899</v>
      </c>
      <c r="F832">
        <v>0.27423186948025902</v>
      </c>
      <c r="G832">
        <v>0.99317660721284995</v>
      </c>
      <c r="H832">
        <v>1.03980684487079</v>
      </c>
      <c r="I832">
        <v>4</v>
      </c>
      <c r="J832">
        <v>0</v>
      </c>
      <c r="K832" t="s">
        <v>3290</v>
      </c>
      <c r="L832" t="s">
        <v>3291</v>
      </c>
    </row>
    <row r="833" spans="1:12">
      <c r="A833" t="s">
        <v>3292</v>
      </c>
      <c r="B833" t="s">
        <v>3293</v>
      </c>
      <c r="C833">
        <v>1.04094969368001</v>
      </c>
      <c r="D833">
        <v>0.37747278656335598</v>
      </c>
      <c r="E833">
        <v>1.5748464857794899</v>
      </c>
      <c r="F833">
        <v>0.94439764127197401</v>
      </c>
      <c r="G833">
        <v>0.99267366747599395</v>
      </c>
      <c r="H833">
        <v>0.49826980887680999</v>
      </c>
      <c r="I833">
        <v>4</v>
      </c>
      <c r="J833">
        <v>0</v>
      </c>
      <c r="K833" t="s">
        <v>3294</v>
      </c>
      <c r="L833" t="s">
        <v>3295</v>
      </c>
    </row>
    <row r="834" spans="1:12">
      <c r="A834" t="s">
        <v>3296</v>
      </c>
      <c r="B834" t="s">
        <v>3297</v>
      </c>
      <c r="C834">
        <v>1.4485197698757599</v>
      </c>
      <c r="D834">
        <v>-0.71947158423309499</v>
      </c>
      <c r="E834">
        <v>3.3568416067675</v>
      </c>
      <c r="F834">
        <v>0.53631332807159204</v>
      </c>
      <c r="G834">
        <v>0.99241654897367704</v>
      </c>
      <c r="H834">
        <v>1.4847294173225001</v>
      </c>
      <c r="I834">
        <v>3</v>
      </c>
      <c r="J834">
        <v>1</v>
      </c>
      <c r="K834" t="s">
        <v>3298</v>
      </c>
      <c r="L834" t="s">
        <v>3299</v>
      </c>
    </row>
    <row r="835" spans="1:12">
      <c r="A835" t="s">
        <v>3300</v>
      </c>
      <c r="B835" t="s">
        <v>3301</v>
      </c>
      <c r="C835">
        <v>1.05961458640327</v>
      </c>
      <c r="D835">
        <v>-3.8066269888719001E-2</v>
      </c>
      <c r="E835">
        <v>1.9733465302782101</v>
      </c>
      <c r="F835">
        <v>0.92439384987425599</v>
      </c>
      <c r="G835">
        <v>0.99200421813876705</v>
      </c>
      <c r="H835">
        <v>0.84008052640934106</v>
      </c>
      <c r="I835">
        <v>3</v>
      </c>
      <c r="J835">
        <v>1</v>
      </c>
      <c r="K835" t="s">
        <v>3302</v>
      </c>
      <c r="L835" t="s">
        <v>3303</v>
      </c>
    </row>
    <row r="836" spans="1:12">
      <c r="A836" t="s">
        <v>3304</v>
      </c>
      <c r="B836" t="s">
        <v>3305</v>
      </c>
      <c r="C836">
        <v>15.275236584216</v>
      </c>
      <c r="D836">
        <v>0.56295813878978396</v>
      </c>
      <c r="E836">
        <v>-0.50546695386538598</v>
      </c>
      <c r="F836">
        <v>1.42090195574061</v>
      </c>
      <c r="G836">
        <v>0.99193004726520195</v>
      </c>
      <c r="H836">
        <v>1.77468558008491</v>
      </c>
      <c r="I836">
        <v>3</v>
      </c>
      <c r="J836">
        <v>1</v>
      </c>
      <c r="K836" t="s">
        <v>3306</v>
      </c>
      <c r="L836" t="s">
        <v>3307</v>
      </c>
    </row>
    <row r="837" spans="1:12">
      <c r="A837" t="s">
        <v>3308</v>
      </c>
      <c r="B837" t="s">
        <v>3309</v>
      </c>
      <c r="C837">
        <v>0.62787802060604303</v>
      </c>
      <c r="D837">
        <v>0.191794029257318</v>
      </c>
      <c r="E837">
        <v>1.52356667552738</v>
      </c>
      <c r="F837">
        <v>1.35132652201068</v>
      </c>
      <c r="G837">
        <v>0.98960227130836598</v>
      </c>
      <c r="H837">
        <v>0.67494276217854099</v>
      </c>
      <c r="I837">
        <v>4</v>
      </c>
      <c r="J837">
        <v>0</v>
      </c>
      <c r="K837" t="s">
        <v>3310</v>
      </c>
      <c r="L837" t="s">
        <v>3311</v>
      </c>
    </row>
    <row r="838" spans="1:12">
      <c r="A838" t="s">
        <v>3312</v>
      </c>
      <c r="B838" t="s">
        <v>3313</v>
      </c>
      <c r="C838">
        <v>0.90273371339181696</v>
      </c>
      <c r="D838">
        <v>0.70621642944926799</v>
      </c>
      <c r="E838">
        <v>1.0745079590248401</v>
      </c>
      <c r="F838">
        <v>1.1086754316707601</v>
      </c>
      <c r="G838">
        <v>0.98862083620833197</v>
      </c>
      <c r="H838">
        <v>0.19481190817789801</v>
      </c>
      <c r="I838">
        <v>4</v>
      </c>
      <c r="J838">
        <v>0</v>
      </c>
      <c r="K838" t="s">
        <v>3314</v>
      </c>
      <c r="L838" t="s">
        <v>3315</v>
      </c>
    </row>
    <row r="839" spans="1:12">
      <c r="A839" t="s">
        <v>3316</v>
      </c>
      <c r="B839" t="s">
        <v>3317</v>
      </c>
      <c r="C839">
        <v>4.2947410905708301</v>
      </c>
      <c r="D839">
        <v>0.13815020253643501</v>
      </c>
      <c r="E839">
        <v>1.83890119028345</v>
      </c>
      <c r="F839">
        <v>-0.58566099544826999</v>
      </c>
      <c r="G839">
        <v>0.98852569640994603</v>
      </c>
      <c r="H839">
        <v>1.52537097394626</v>
      </c>
      <c r="I839">
        <v>3</v>
      </c>
      <c r="J839">
        <v>1</v>
      </c>
      <c r="K839" t="s">
        <v>3318</v>
      </c>
      <c r="L839" t="s">
        <v>3319</v>
      </c>
    </row>
    <row r="840" spans="1:12">
      <c r="A840" t="s">
        <v>3320</v>
      </c>
      <c r="B840" t="s">
        <v>3321</v>
      </c>
      <c r="C840">
        <v>2.3512056436798798</v>
      </c>
      <c r="D840">
        <v>-0.224349866499538</v>
      </c>
      <c r="E840">
        <v>1.6528635410822301</v>
      </c>
      <c r="F840">
        <v>0.32382806368110501</v>
      </c>
      <c r="G840">
        <v>0.98834580238166903</v>
      </c>
      <c r="H840">
        <v>1.15412065056432</v>
      </c>
      <c r="I840">
        <v>3</v>
      </c>
      <c r="J840">
        <v>1</v>
      </c>
      <c r="K840" t="s">
        <v>3322</v>
      </c>
      <c r="L840" t="s">
        <v>3323</v>
      </c>
    </row>
    <row r="841" spans="1:12">
      <c r="A841" t="s">
        <v>3324</v>
      </c>
      <c r="B841" t="s">
        <v>3325</v>
      </c>
      <c r="C841">
        <v>0.69726186189051598</v>
      </c>
      <c r="D841">
        <v>0.59027031125594798</v>
      </c>
      <c r="E841">
        <v>1.8571878240948501</v>
      </c>
      <c r="F841">
        <v>1.27794017688033</v>
      </c>
      <c r="G841">
        <v>0.98760101938542599</v>
      </c>
      <c r="H841">
        <v>0.52914875286680096</v>
      </c>
      <c r="I841">
        <v>4</v>
      </c>
      <c r="J841">
        <v>0</v>
      </c>
      <c r="K841" t="s">
        <v>3326</v>
      </c>
      <c r="L841" t="s">
        <v>3327</v>
      </c>
    </row>
    <row r="842" spans="1:12">
      <c r="A842" t="s">
        <v>3328</v>
      </c>
      <c r="B842" t="s">
        <v>3329</v>
      </c>
      <c r="C842">
        <v>1.7522881215155699</v>
      </c>
      <c r="D842">
        <v>-1.14330304572358E-2</v>
      </c>
      <c r="E842">
        <v>2.3408623659474999</v>
      </c>
      <c r="F842">
        <v>0.221524738913983</v>
      </c>
      <c r="G842">
        <v>0.98690643021477897</v>
      </c>
      <c r="H842">
        <v>1.0692821337034699</v>
      </c>
      <c r="I842">
        <v>3</v>
      </c>
      <c r="J842">
        <v>1</v>
      </c>
      <c r="K842" t="s">
        <v>3330</v>
      </c>
      <c r="L842" t="s">
        <v>3331</v>
      </c>
    </row>
    <row r="843" spans="1:12">
      <c r="A843" t="s">
        <v>3332</v>
      </c>
      <c r="B843" t="s">
        <v>3333</v>
      </c>
      <c r="C843">
        <v>1.9462479754183399</v>
      </c>
      <c r="D843">
        <v>-0.60430915992181899</v>
      </c>
      <c r="E843">
        <v>2.0965121896136099</v>
      </c>
      <c r="F843">
        <v>2.44896179606869E-2</v>
      </c>
      <c r="G843">
        <v>0.98536879668951805</v>
      </c>
      <c r="H843">
        <v>1.5712368994333801</v>
      </c>
      <c r="I843">
        <v>3</v>
      </c>
      <c r="J843">
        <v>1</v>
      </c>
      <c r="K843" t="s">
        <v>3334</v>
      </c>
      <c r="L843" t="s">
        <v>3335</v>
      </c>
    </row>
    <row r="844" spans="1:12">
      <c r="A844" t="s">
        <v>3336</v>
      </c>
      <c r="B844" t="s">
        <v>3337</v>
      </c>
      <c r="C844">
        <v>-0.45020289779199002</v>
      </c>
      <c r="D844">
        <v>1.17910802119919</v>
      </c>
      <c r="E844">
        <v>1.7849407940320099</v>
      </c>
      <c r="F844">
        <v>0.79017789595811405</v>
      </c>
      <c r="G844">
        <v>0.98464295857865403</v>
      </c>
      <c r="H844">
        <v>1.14302454283185</v>
      </c>
      <c r="I844">
        <v>3</v>
      </c>
      <c r="J844">
        <v>1</v>
      </c>
      <c r="K844" t="s">
        <v>3338</v>
      </c>
      <c r="L844" t="s">
        <v>3339</v>
      </c>
    </row>
    <row r="845" spans="1:12">
      <c r="A845" t="s">
        <v>3340</v>
      </c>
      <c r="B845" t="s">
        <v>3341</v>
      </c>
      <c r="C845">
        <v>0.89111378185311496</v>
      </c>
      <c r="D845">
        <v>0.35686446433541702</v>
      </c>
      <c r="E845">
        <v>1.0722062233570999</v>
      </c>
      <c r="F845">
        <v>1.43845016746455</v>
      </c>
      <c r="G845">
        <v>0.98166000260511099</v>
      </c>
      <c r="H845">
        <v>0.47923911388894302</v>
      </c>
      <c r="I845">
        <v>4</v>
      </c>
      <c r="J845">
        <v>0</v>
      </c>
      <c r="K845" t="s">
        <v>3342</v>
      </c>
      <c r="L845" t="s">
        <v>3343</v>
      </c>
    </row>
    <row r="846" spans="1:12">
      <c r="A846" t="s">
        <v>3344</v>
      </c>
      <c r="B846" t="s">
        <v>3345</v>
      </c>
      <c r="C846">
        <v>8.6052601556492707</v>
      </c>
      <c r="D846">
        <v>0.46748197901274102</v>
      </c>
      <c r="E846">
        <v>1.4900688519096099</v>
      </c>
      <c r="F846">
        <v>0.45101470221756101</v>
      </c>
      <c r="G846">
        <v>0.97877541546117697</v>
      </c>
      <c r="H846">
        <v>1.4277893175459899</v>
      </c>
      <c r="I846">
        <v>4</v>
      </c>
      <c r="J846">
        <v>0</v>
      </c>
      <c r="K846" t="s">
        <v>3346</v>
      </c>
      <c r="L846" t="s">
        <v>3347</v>
      </c>
    </row>
    <row r="847" spans="1:12">
      <c r="A847" t="s">
        <v>3348</v>
      </c>
      <c r="B847" t="s">
        <v>3349</v>
      </c>
      <c r="C847">
        <v>0.45796400531503401</v>
      </c>
      <c r="D847">
        <v>0.40710935049436398</v>
      </c>
      <c r="E847">
        <v>1.65264266849547</v>
      </c>
      <c r="F847">
        <v>1.4912227213978999</v>
      </c>
      <c r="G847">
        <v>0.97459336335646796</v>
      </c>
      <c r="H847">
        <v>0.65997422565156105</v>
      </c>
      <c r="I847">
        <v>4</v>
      </c>
      <c r="J847">
        <v>0</v>
      </c>
      <c r="K847" t="s">
        <v>3350</v>
      </c>
      <c r="L847" t="s">
        <v>3351</v>
      </c>
    </row>
    <row r="848" spans="1:12">
      <c r="A848" t="s">
        <v>3352</v>
      </c>
      <c r="B848" t="s">
        <v>3353</v>
      </c>
      <c r="C848">
        <v>1.1961577983017999</v>
      </c>
      <c r="D848">
        <v>0.32360520350622501</v>
      </c>
      <c r="E848">
        <v>0.75265135597362698</v>
      </c>
      <c r="F848">
        <v>1.3059616636595801</v>
      </c>
      <c r="G848">
        <v>0.974404577137714</v>
      </c>
      <c r="H848">
        <v>0.50254099853502998</v>
      </c>
      <c r="I848">
        <v>4</v>
      </c>
      <c r="J848">
        <v>0</v>
      </c>
      <c r="K848" t="s">
        <v>3354</v>
      </c>
      <c r="L848" t="s">
        <v>3355</v>
      </c>
    </row>
    <row r="849" spans="1:12">
      <c r="A849" t="s">
        <v>3356</v>
      </c>
      <c r="B849" t="s">
        <v>3357</v>
      </c>
      <c r="C849">
        <v>1.7884341080984401</v>
      </c>
      <c r="D849">
        <v>0.311580217758467</v>
      </c>
      <c r="E849">
        <v>1.5924271343022001</v>
      </c>
      <c r="F849">
        <v>0.35467837893804599</v>
      </c>
      <c r="G849">
        <v>0.97355275662012497</v>
      </c>
      <c r="H849">
        <v>0.77873619516815795</v>
      </c>
      <c r="I849">
        <v>4</v>
      </c>
      <c r="J849">
        <v>0</v>
      </c>
      <c r="K849" t="s">
        <v>3358</v>
      </c>
      <c r="L849" t="s">
        <v>3359</v>
      </c>
    </row>
    <row r="850" spans="1:12">
      <c r="A850" t="s">
        <v>3360</v>
      </c>
      <c r="B850" t="s">
        <v>3361</v>
      </c>
      <c r="C850">
        <v>0.40056210794369201</v>
      </c>
      <c r="D850">
        <v>0.18867679455546901</v>
      </c>
      <c r="E850">
        <v>1.5439615256061501</v>
      </c>
      <c r="F850">
        <v>1.9610869664873301</v>
      </c>
      <c r="G850">
        <v>0.97226181677492296</v>
      </c>
      <c r="H850">
        <v>0.84324367004450196</v>
      </c>
      <c r="I850">
        <v>4</v>
      </c>
      <c r="J850">
        <v>0</v>
      </c>
      <c r="K850" t="s">
        <v>3362</v>
      </c>
      <c r="L850" t="s">
        <v>3363</v>
      </c>
    </row>
    <row r="851" spans="1:12">
      <c r="A851" t="s">
        <v>3364</v>
      </c>
      <c r="B851" t="s">
        <v>3365</v>
      </c>
      <c r="C851">
        <v>2.7775058887095199</v>
      </c>
      <c r="D851">
        <v>0.103267296932988</v>
      </c>
      <c r="E851">
        <v>1.5624701710268001</v>
      </c>
      <c r="F851">
        <v>0.37997672195165799</v>
      </c>
      <c r="G851">
        <v>0.97122344648923098</v>
      </c>
      <c r="H851">
        <v>1.0151467912188401</v>
      </c>
      <c r="I851">
        <v>4</v>
      </c>
      <c r="J851">
        <v>0</v>
      </c>
      <c r="K851" t="s">
        <v>3366</v>
      </c>
      <c r="L851" t="s">
        <v>3367</v>
      </c>
    </row>
    <row r="852" spans="1:12">
      <c r="A852" t="s">
        <v>3368</v>
      </c>
      <c r="B852" t="s">
        <v>3369</v>
      </c>
      <c r="C852">
        <v>1.3484307298393901</v>
      </c>
      <c r="D852">
        <v>0.59371448600058796</v>
      </c>
      <c r="E852">
        <v>1.4032937918070501</v>
      </c>
      <c r="F852">
        <v>-1.0894234480145499</v>
      </c>
      <c r="G852">
        <v>0.97107260791999295</v>
      </c>
      <c r="H852">
        <v>2.0612116500086799</v>
      </c>
      <c r="I852">
        <v>3</v>
      </c>
      <c r="J852">
        <v>1</v>
      </c>
      <c r="K852" t="s">
        <v>3370</v>
      </c>
      <c r="L852" t="s">
        <v>3371</v>
      </c>
    </row>
    <row r="853" spans="1:12">
      <c r="A853" t="s">
        <v>3372</v>
      </c>
      <c r="B853" t="s">
        <v>3373</v>
      </c>
      <c r="C853">
        <v>0.70035472453792302</v>
      </c>
      <c r="D853">
        <v>0.59634339630168498</v>
      </c>
      <c r="E853">
        <v>1.2651249917373799</v>
      </c>
      <c r="F853">
        <v>1.2393584579299599</v>
      </c>
      <c r="G853">
        <v>0.96985659123394496</v>
      </c>
      <c r="H853">
        <v>0.36977057682668502</v>
      </c>
      <c r="I853">
        <v>4</v>
      </c>
      <c r="J853">
        <v>0</v>
      </c>
      <c r="K853" t="s">
        <v>3374</v>
      </c>
      <c r="L853" t="s">
        <v>3375</v>
      </c>
    </row>
    <row r="854" spans="1:12">
      <c r="A854" t="s">
        <v>3376</v>
      </c>
      <c r="B854" t="s">
        <v>3377</v>
      </c>
      <c r="C854">
        <v>1.63419026700625</v>
      </c>
      <c r="D854">
        <v>-0.28651157785537901</v>
      </c>
      <c r="E854">
        <v>2.0138165636979299</v>
      </c>
      <c r="F854">
        <v>0.30499148117262698</v>
      </c>
      <c r="G854">
        <v>0.969590874089439</v>
      </c>
      <c r="H854">
        <v>1.1851494176539601</v>
      </c>
      <c r="I854">
        <v>3</v>
      </c>
      <c r="J854">
        <v>1</v>
      </c>
      <c r="K854" t="s">
        <v>3378</v>
      </c>
      <c r="L854" t="s">
        <v>3379</v>
      </c>
    </row>
    <row r="855" spans="1:12">
      <c r="A855" t="s">
        <v>3380</v>
      </c>
      <c r="B855" t="s">
        <v>3381</v>
      </c>
      <c r="C855">
        <v>1.9142293084617099</v>
      </c>
      <c r="D855">
        <v>1.1010913423292099</v>
      </c>
      <c r="E855">
        <v>0.83473995244410304</v>
      </c>
      <c r="F855">
        <v>5.3422985773625899E-2</v>
      </c>
      <c r="G855">
        <v>0.96791564738666003</v>
      </c>
      <c r="H855">
        <v>0.78644494214867999</v>
      </c>
      <c r="I855">
        <v>4</v>
      </c>
      <c r="J855">
        <v>0</v>
      </c>
      <c r="K855" t="s">
        <v>3382</v>
      </c>
      <c r="L855" t="s">
        <v>3383</v>
      </c>
    </row>
    <row r="856" spans="1:12">
      <c r="A856" t="s">
        <v>3384</v>
      </c>
      <c r="B856" t="s">
        <v>3385</v>
      </c>
      <c r="C856">
        <v>0.68303088887521202</v>
      </c>
      <c r="D856">
        <v>-0.123304499936743</v>
      </c>
      <c r="E856">
        <v>11.4135773459442</v>
      </c>
      <c r="F856">
        <v>1.2457811243857699</v>
      </c>
      <c r="G856">
        <v>0.96440600663049403</v>
      </c>
      <c r="H856">
        <v>1.64458938020328</v>
      </c>
      <c r="I856">
        <v>3</v>
      </c>
      <c r="J856">
        <v>1</v>
      </c>
      <c r="K856" t="s">
        <v>3386</v>
      </c>
      <c r="L856" t="s">
        <v>3387</v>
      </c>
    </row>
    <row r="857" spans="1:12">
      <c r="A857" t="s">
        <v>3388</v>
      </c>
      <c r="B857" t="s">
        <v>3389</v>
      </c>
      <c r="C857">
        <v>2.3944331503257699</v>
      </c>
      <c r="D857">
        <v>0.55649177082464696</v>
      </c>
      <c r="E857">
        <v>1.1497555718039201</v>
      </c>
      <c r="F857">
        <v>0.77191929939433401</v>
      </c>
      <c r="G857">
        <v>0.96083743559913104</v>
      </c>
      <c r="H857">
        <v>0.67449098779227401</v>
      </c>
      <c r="I857">
        <v>4</v>
      </c>
      <c r="J857">
        <v>0</v>
      </c>
      <c r="K857" t="s">
        <v>3390</v>
      </c>
      <c r="L857" t="s">
        <v>3391</v>
      </c>
    </row>
    <row r="858" spans="1:12">
      <c r="A858" t="s">
        <v>3392</v>
      </c>
      <c r="B858" t="s">
        <v>3393</v>
      </c>
      <c r="C858">
        <v>0.71147671496388898</v>
      </c>
      <c r="D858">
        <v>0.111157783847744</v>
      </c>
      <c r="E858">
        <v>1.67382226670172</v>
      </c>
      <c r="F858">
        <v>1.2012164116080599</v>
      </c>
      <c r="G858">
        <v>0.956346563285978</v>
      </c>
      <c r="H858">
        <v>0.72431181806772205</v>
      </c>
      <c r="I858">
        <v>4</v>
      </c>
      <c r="J858">
        <v>0</v>
      </c>
      <c r="K858" t="s">
        <v>3394</v>
      </c>
      <c r="L858" t="s">
        <v>3395</v>
      </c>
    </row>
    <row r="859" spans="1:12">
      <c r="A859" t="s">
        <v>3396</v>
      </c>
      <c r="B859" t="s">
        <v>3397</v>
      </c>
      <c r="C859">
        <v>1.0283814567535701</v>
      </c>
      <c r="D859">
        <v>1.9971541177397201</v>
      </c>
      <c r="E859">
        <v>0.78151234655746604</v>
      </c>
      <c r="F859">
        <v>0.88381077896351001</v>
      </c>
      <c r="G859">
        <v>0.95609611785854498</v>
      </c>
      <c r="H859">
        <v>0.47656860413596103</v>
      </c>
      <c r="I859">
        <v>4</v>
      </c>
      <c r="J859">
        <v>0</v>
      </c>
      <c r="K859" t="s">
        <v>3398</v>
      </c>
      <c r="L859" t="s">
        <v>3399</v>
      </c>
    </row>
    <row r="860" spans="1:12">
      <c r="A860" t="s">
        <v>3400</v>
      </c>
      <c r="B860" t="s">
        <v>3401</v>
      </c>
      <c r="C860">
        <v>0.96855900355690205</v>
      </c>
      <c r="D860">
        <v>0.37301477624581603</v>
      </c>
      <c r="E860">
        <v>0.94070430696780205</v>
      </c>
      <c r="F860">
        <v>1.02010351134702</v>
      </c>
      <c r="G860">
        <v>0.95463165526235205</v>
      </c>
      <c r="H860">
        <v>0.36762314631606202</v>
      </c>
      <c r="I860">
        <v>4</v>
      </c>
      <c r="J860">
        <v>0</v>
      </c>
      <c r="K860" t="s">
        <v>3402</v>
      </c>
      <c r="L860" t="s">
        <v>3403</v>
      </c>
    </row>
    <row r="861" spans="1:12">
      <c r="A861" t="s">
        <v>3404</v>
      </c>
      <c r="B861" t="s">
        <v>3405</v>
      </c>
      <c r="C861">
        <v>-0.51841496957575095</v>
      </c>
      <c r="D861">
        <v>0.49795414078116501</v>
      </c>
      <c r="E861">
        <v>1.4054644334333799</v>
      </c>
      <c r="F861">
        <v>1.5437160841398201</v>
      </c>
      <c r="G861">
        <v>0.95170928710727298</v>
      </c>
      <c r="H861">
        <v>1.3030548865935601</v>
      </c>
      <c r="I861">
        <v>3</v>
      </c>
      <c r="J861">
        <v>1</v>
      </c>
      <c r="K861" t="s">
        <v>3406</v>
      </c>
      <c r="L861" t="s">
        <v>3407</v>
      </c>
    </row>
    <row r="862" spans="1:12">
      <c r="A862" t="s">
        <v>3408</v>
      </c>
      <c r="B862" t="s">
        <v>3409</v>
      </c>
      <c r="C862">
        <v>1.17682474188163</v>
      </c>
      <c r="D862">
        <v>0.72500542941345802</v>
      </c>
      <c r="E862">
        <v>1.6506443170632601</v>
      </c>
      <c r="F862">
        <v>0.52041388333338201</v>
      </c>
      <c r="G862">
        <v>0.95091508564754801</v>
      </c>
      <c r="H862">
        <v>0.49395753893936301</v>
      </c>
      <c r="I862">
        <v>4</v>
      </c>
      <c r="J862">
        <v>0</v>
      </c>
      <c r="K862" t="s">
        <v>3410</v>
      </c>
      <c r="L862" t="s">
        <v>3411</v>
      </c>
    </row>
    <row r="863" spans="1:12">
      <c r="A863" t="s">
        <v>3412</v>
      </c>
      <c r="B863" t="s">
        <v>3413</v>
      </c>
      <c r="C863">
        <v>1.0001222129117</v>
      </c>
      <c r="D863">
        <v>0.31321711227585097</v>
      </c>
      <c r="E863">
        <v>0.89696154022546104</v>
      </c>
      <c r="F863">
        <v>1.0532899479932101</v>
      </c>
      <c r="G863">
        <v>0.94854187656858102</v>
      </c>
      <c r="H863">
        <v>0.41836957907810202</v>
      </c>
      <c r="I863">
        <v>4</v>
      </c>
      <c r="J863">
        <v>0</v>
      </c>
      <c r="K863" t="s">
        <v>3414</v>
      </c>
      <c r="L863" t="s">
        <v>3415</v>
      </c>
    </row>
    <row r="864" spans="1:12">
      <c r="A864" t="s">
        <v>3416</v>
      </c>
      <c r="B864" t="s">
        <v>3417</v>
      </c>
      <c r="C864">
        <v>0.46462433231858802</v>
      </c>
      <c r="D864">
        <v>13.991191203215701</v>
      </c>
      <c r="E864">
        <v>1.2244298064488299</v>
      </c>
      <c r="F864">
        <v>0.66991500858522701</v>
      </c>
      <c r="G864">
        <v>0.94717240751703102</v>
      </c>
      <c r="H864">
        <v>1.6171655672757801</v>
      </c>
      <c r="I864">
        <v>4</v>
      </c>
      <c r="J864">
        <v>0</v>
      </c>
      <c r="K864" t="s">
        <v>3418</v>
      </c>
      <c r="L864" t="s">
        <v>3419</v>
      </c>
    </row>
    <row r="865" spans="1:12">
      <c r="A865" t="s">
        <v>3420</v>
      </c>
      <c r="B865" t="s">
        <v>3421</v>
      </c>
      <c r="C865">
        <v>2.0274545198535998</v>
      </c>
      <c r="D865">
        <v>-0.56704413965543199</v>
      </c>
      <c r="E865">
        <v>1.10592483596723</v>
      </c>
      <c r="F865">
        <v>0.78699294804520903</v>
      </c>
      <c r="G865">
        <v>0.94645889200622102</v>
      </c>
      <c r="H865">
        <v>1.28165349568261</v>
      </c>
      <c r="I865">
        <v>3</v>
      </c>
      <c r="J865">
        <v>1</v>
      </c>
      <c r="K865" t="s">
        <v>3422</v>
      </c>
      <c r="L865" t="s">
        <v>3423</v>
      </c>
    </row>
    <row r="866" spans="1:12">
      <c r="A866" t="s">
        <v>3424</v>
      </c>
      <c r="B866" t="s">
        <v>3425</v>
      </c>
      <c r="C866">
        <v>1.90307220156957</v>
      </c>
      <c r="D866">
        <v>-0.217952301339011</v>
      </c>
      <c r="E866">
        <v>1.5622204938120801</v>
      </c>
      <c r="F866">
        <v>0.32235867715549599</v>
      </c>
      <c r="G866">
        <v>0.94228958548379305</v>
      </c>
      <c r="H866">
        <v>1.1257498606410701</v>
      </c>
      <c r="I866">
        <v>3</v>
      </c>
      <c r="J866">
        <v>1</v>
      </c>
      <c r="K866" t="s">
        <v>3426</v>
      </c>
      <c r="L866" t="s">
        <v>3427</v>
      </c>
    </row>
    <row r="867" spans="1:12">
      <c r="A867" t="s">
        <v>3428</v>
      </c>
      <c r="B867" t="s">
        <v>3429</v>
      </c>
      <c r="C867">
        <v>2.7884660411753699</v>
      </c>
      <c r="D867">
        <v>0.28721526256086299</v>
      </c>
      <c r="E867">
        <v>1.5944199682520399</v>
      </c>
      <c r="F867">
        <v>0.26558119244064798</v>
      </c>
      <c r="G867">
        <v>0.94081761540645303</v>
      </c>
      <c r="H867">
        <v>0.97929642579167298</v>
      </c>
      <c r="I867">
        <v>4</v>
      </c>
      <c r="J867">
        <v>0</v>
      </c>
      <c r="K867" t="s">
        <v>3430</v>
      </c>
      <c r="L867" t="s">
        <v>3431</v>
      </c>
    </row>
    <row r="868" spans="1:12">
      <c r="A868" t="s">
        <v>3432</v>
      </c>
      <c r="B868" t="s">
        <v>3433</v>
      </c>
      <c r="C868">
        <v>0.91697531690782796</v>
      </c>
      <c r="D868">
        <v>0.958489867805431</v>
      </c>
      <c r="E868">
        <v>0.73426029340440702</v>
      </c>
      <c r="F868">
        <v>1.2329156495193101</v>
      </c>
      <c r="G868">
        <v>0.93773259235662998</v>
      </c>
      <c r="H868">
        <v>0.21442323506600899</v>
      </c>
      <c r="I868">
        <v>4</v>
      </c>
      <c r="J868">
        <v>0</v>
      </c>
      <c r="K868" t="s">
        <v>3434</v>
      </c>
      <c r="L868" t="s">
        <v>3435</v>
      </c>
    </row>
    <row r="869" spans="1:12">
      <c r="A869" t="s">
        <v>3436</v>
      </c>
      <c r="B869" t="s">
        <v>3437</v>
      </c>
      <c r="C869">
        <v>-12.214736483060801</v>
      </c>
      <c r="D869">
        <v>2.26027742941401</v>
      </c>
      <c r="E869">
        <v>1.8048720762592501</v>
      </c>
      <c r="F869">
        <v>6.8919521893492597E-2</v>
      </c>
      <c r="G869">
        <v>0.93689579907637199</v>
      </c>
      <c r="H869">
        <v>3.3965750856578798</v>
      </c>
      <c r="I869">
        <v>3</v>
      </c>
      <c r="J869">
        <v>1</v>
      </c>
      <c r="K869" t="s">
        <v>3438</v>
      </c>
      <c r="L869" t="s">
        <v>3439</v>
      </c>
    </row>
    <row r="870" spans="1:12">
      <c r="A870" t="s">
        <v>3440</v>
      </c>
      <c r="B870" t="s">
        <v>3441</v>
      </c>
      <c r="C870">
        <v>2.4793146929765899</v>
      </c>
      <c r="D870">
        <v>0.39057336300782902</v>
      </c>
      <c r="E870">
        <v>1.4818426055579601</v>
      </c>
      <c r="F870">
        <v>0.315730319767488</v>
      </c>
      <c r="G870">
        <v>0.93620798428289498</v>
      </c>
      <c r="H870">
        <v>0.87799247789102197</v>
      </c>
      <c r="I870">
        <v>4</v>
      </c>
      <c r="J870">
        <v>0</v>
      </c>
      <c r="K870" t="s">
        <v>3442</v>
      </c>
      <c r="L870" t="s">
        <v>3443</v>
      </c>
    </row>
    <row r="871" spans="1:12">
      <c r="A871" t="s">
        <v>3444</v>
      </c>
      <c r="B871" t="s">
        <v>3445</v>
      </c>
      <c r="C871">
        <v>1.6534428360895701</v>
      </c>
      <c r="D871">
        <v>0.21604034449355999</v>
      </c>
      <c r="E871">
        <v>1.88970974049314</v>
      </c>
      <c r="F871">
        <v>-7.8067821195231299E-2</v>
      </c>
      <c r="G871">
        <v>0.93474159029156501</v>
      </c>
      <c r="H871">
        <v>1.0811727317409801</v>
      </c>
      <c r="I871">
        <v>3</v>
      </c>
      <c r="J871">
        <v>1</v>
      </c>
      <c r="K871" t="s">
        <v>3446</v>
      </c>
      <c r="L871" t="s">
        <v>3447</v>
      </c>
    </row>
    <row r="872" spans="1:12">
      <c r="A872" t="s">
        <v>3448</v>
      </c>
      <c r="B872" t="s">
        <v>3449</v>
      </c>
      <c r="C872">
        <v>0.400623091812361</v>
      </c>
      <c r="D872">
        <v>0.731187474805576</v>
      </c>
      <c r="E872">
        <v>1.13653987849279</v>
      </c>
      <c r="F872">
        <v>1.8000799530237801</v>
      </c>
      <c r="G872">
        <v>0.93386367664918302</v>
      </c>
      <c r="H872">
        <v>0.592391737567173</v>
      </c>
      <c r="I872">
        <v>4</v>
      </c>
      <c r="J872">
        <v>0</v>
      </c>
      <c r="K872" t="s">
        <v>3450</v>
      </c>
      <c r="L872" t="s">
        <v>3451</v>
      </c>
    </row>
    <row r="873" spans="1:12">
      <c r="A873" t="s">
        <v>3452</v>
      </c>
      <c r="B873" t="s">
        <v>3453</v>
      </c>
      <c r="C873">
        <v>2.7531258841154198</v>
      </c>
      <c r="D873">
        <v>-0.18346859992803399</v>
      </c>
      <c r="E873">
        <v>1.8902680273029999</v>
      </c>
      <c r="F873">
        <v>-2.37223427831567E-2</v>
      </c>
      <c r="G873">
        <v>0.93327284225992302</v>
      </c>
      <c r="H873">
        <v>1.30322692069696</v>
      </c>
      <c r="I873">
        <v>2</v>
      </c>
      <c r="J873">
        <v>2</v>
      </c>
      <c r="K873" t="s">
        <v>3454</v>
      </c>
      <c r="L873" t="s">
        <v>3455</v>
      </c>
    </row>
    <row r="874" spans="1:12">
      <c r="A874" t="s">
        <v>3456</v>
      </c>
      <c r="B874" t="s">
        <v>3457</v>
      </c>
      <c r="C874">
        <v>6.2348551218091304</v>
      </c>
      <c r="D874">
        <v>-0.30932359476120103</v>
      </c>
      <c r="E874">
        <v>2.1720195948130798</v>
      </c>
      <c r="F874">
        <v>-0.85631649342288296</v>
      </c>
      <c r="G874">
        <v>0.93134800002593898</v>
      </c>
      <c r="H874">
        <v>1.7845817180172601</v>
      </c>
      <c r="I874">
        <v>2</v>
      </c>
      <c r="J874">
        <v>2</v>
      </c>
      <c r="K874" t="s">
        <v>3458</v>
      </c>
      <c r="L874" t="s">
        <v>3459</v>
      </c>
    </row>
    <row r="875" spans="1:12">
      <c r="A875" t="s">
        <v>3460</v>
      </c>
      <c r="B875" t="s">
        <v>3461</v>
      </c>
      <c r="C875">
        <v>2.6929387223325301</v>
      </c>
      <c r="D875">
        <v>0.52657905399970595</v>
      </c>
      <c r="E875">
        <v>1.29523022213397</v>
      </c>
      <c r="F875">
        <v>0.56728395757697503</v>
      </c>
      <c r="G875">
        <v>0.93125708985547595</v>
      </c>
      <c r="H875">
        <v>0.79645954147654097</v>
      </c>
      <c r="I875">
        <v>4</v>
      </c>
      <c r="J875">
        <v>0</v>
      </c>
      <c r="K875" t="s">
        <v>3462</v>
      </c>
      <c r="L875" t="s">
        <v>3463</v>
      </c>
    </row>
    <row r="876" spans="1:12">
      <c r="A876" t="s">
        <v>3464</v>
      </c>
      <c r="B876" t="s">
        <v>3465</v>
      </c>
      <c r="C876">
        <v>0.99582275120307395</v>
      </c>
      <c r="D876">
        <v>-0.10173166535691699</v>
      </c>
      <c r="E876">
        <v>1.8407102434660301</v>
      </c>
      <c r="F876">
        <v>0.86609505384378804</v>
      </c>
      <c r="G876">
        <v>0.93095890252343105</v>
      </c>
      <c r="H876">
        <v>0.88373232015157199</v>
      </c>
      <c r="I876">
        <v>3</v>
      </c>
      <c r="J876">
        <v>1</v>
      </c>
      <c r="K876" t="s">
        <v>3466</v>
      </c>
      <c r="L876" t="s">
        <v>3467</v>
      </c>
    </row>
    <row r="877" spans="1:12">
      <c r="A877" t="s">
        <v>3468</v>
      </c>
      <c r="B877" t="s">
        <v>3469</v>
      </c>
      <c r="C877">
        <v>1.6521661409016499</v>
      </c>
      <c r="D877">
        <v>0.20882999444353101</v>
      </c>
      <c r="E877">
        <v>3.8731827179259302</v>
      </c>
      <c r="F877">
        <v>3.6157830945482403E-2</v>
      </c>
      <c r="G877">
        <v>0.93049806767259302</v>
      </c>
      <c r="H877">
        <v>1.23043362245149</v>
      </c>
      <c r="I877">
        <v>4</v>
      </c>
      <c r="J877">
        <v>0</v>
      </c>
      <c r="K877" t="s">
        <v>3470</v>
      </c>
      <c r="L877" t="s">
        <v>3471</v>
      </c>
    </row>
    <row r="878" spans="1:12">
      <c r="A878" t="s">
        <v>3472</v>
      </c>
      <c r="B878" t="s">
        <v>3473</v>
      </c>
      <c r="C878">
        <v>0.97627720978691501</v>
      </c>
      <c r="D878">
        <v>0.88360782366452395</v>
      </c>
      <c r="E878">
        <v>0.69840483835223899</v>
      </c>
      <c r="F878">
        <v>1.79009160233224</v>
      </c>
      <c r="G878">
        <v>0.92994251672571904</v>
      </c>
      <c r="H878">
        <v>0.444019024864932</v>
      </c>
      <c r="I878">
        <v>4</v>
      </c>
      <c r="J878">
        <v>0</v>
      </c>
      <c r="K878" t="s">
        <v>3474</v>
      </c>
      <c r="L878" t="s">
        <v>3475</v>
      </c>
    </row>
    <row r="879" spans="1:12">
      <c r="A879" t="s">
        <v>3476</v>
      </c>
      <c r="B879" t="s">
        <v>3477</v>
      </c>
      <c r="C879">
        <v>1.43240135012495</v>
      </c>
      <c r="D879">
        <v>0.42512418622663101</v>
      </c>
      <c r="E879">
        <v>1.93402570756115</v>
      </c>
      <c r="F879">
        <v>-0.40569575246266898</v>
      </c>
      <c r="G879">
        <v>0.92876276817579295</v>
      </c>
      <c r="H879">
        <v>1.23369370937356</v>
      </c>
      <c r="I879">
        <v>3</v>
      </c>
      <c r="J879">
        <v>1</v>
      </c>
      <c r="K879" t="s">
        <v>3478</v>
      </c>
      <c r="L879" t="s">
        <v>3479</v>
      </c>
    </row>
    <row r="880" spans="1:12">
      <c r="A880" t="s">
        <v>3480</v>
      </c>
      <c r="B880" t="s">
        <v>3481</v>
      </c>
      <c r="C880">
        <v>0.93091998419854904</v>
      </c>
      <c r="D880">
        <v>0.12751158656335401</v>
      </c>
      <c r="E880">
        <v>1.03025786358656</v>
      </c>
      <c r="F880">
        <v>0.92527838080667402</v>
      </c>
      <c r="G880">
        <v>0.92809918250261203</v>
      </c>
      <c r="H880">
        <v>0.55753222978474903</v>
      </c>
      <c r="I880">
        <v>4</v>
      </c>
      <c r="J880">
        <v>0</v>
      </c>
      <c r="K880" t="s">
        <v>3482</v>
      </c>
      <c r="L880" t="s">
        <v>3483</v>
      </c>
    </row>
    <row r="881" spans="1:12">
      <c r="A881" t="s">
        <v>3484</v>
      </c>
      <c r="B881" t="s">
        <v>3485</v>
      </c>
      <c r="C881">
        <v>1.64269825945325</v>
      </c>
      <c r="D881">
        <v>0.96660088493122998</v>
      </c>
      <c r="E881">
        <v>0.88898654627975404</v>
      </c>
      <c r="F881">
        <v>0.684984956119007</v>
      </c>
      <c r="G881">
        <v>0.92779371560549195</v>
      </c>
      <c r="H881">
        <v>0.39707320811079699</v>
      </c>
      <c r="I881">
        <v>4</v>
      </c>
      <c r="J881">
        <v>0</v>
      </c>
      <c r="K881" t="s">
        <v>3486</v>
      </c>
      <c r="L881" t="s">
        <v>3487</v>
      </c>
    </row>
    <row r="882" spans="1:12">
      <c r="A882" t="s">
        <v>3488</v>
      </c>
      <c r="B882" t="s">
        <v>3489</v>
      </c>
      <c r="C882">
        <v>6.8064197228604399</v>
      </c>
      <c r="D882">
        <v>-0.40939264745610598</v>
      </c>
      <c r="E882">
        <v>2.2649645368306501</v>
      </c>
      <c r="F882">
        <v>-1.5026811232688799</v>
      </c>
      <c r="G882">
        <v>0.92778594468727604</v>
      </c>
      <c r="H882">
        <v>2.0672164129114301</v>
      </c>
      <c r="I882">
        <v>2</v>
      </c>
      <c r="J882">
        <v>2</v>
      </c>
      <c r="K882" t="s">
        <v>3490</v>
      </c>
      <c r="L882" t="s">
        <v>3491</v>
      </c>
    </row>
    <row r="883" spans="1:12">
      <c r="A883" t="s">
        <v>3492</v>
      </c>
      <c r="B883" t="s">
        <v>3493</v>
      </c>
      <c r="C883">
        <v>2.1089705680816802</v>
      </c>
      <c r="D883">
        <v>0.27378396669697602</v>
      </c>
      <c r="E883">
        <v>1.57976108610892</v>
      </c>
      <c r="F883">
        <v>-0.10586088141145</v>
      </c>
      <c r="G883">
        <v>0.92677252640294905</v>
      </c>
      <c r="H883">
        <v>1.0896224500290901</v>
      </c>
      <c r="I883">
        <v>3</v>
      </c>
      <c r="J883">
        <v>1</v>
      </c>
      <c r="K883" t="s">
        <v>3494</v>
      </c>
      <c r="L883" t="s">
        <v>3495</v>
      </c>
    </row>
    <row r="884" spans="1:12">
      <c r="A884" t="s">
        <v>3496</v>
      </c>
      <c r="B884" t="s">
        <v>3497</v>
      </c>
      <c r="C884">
        <v>13.327083953810501</v>
      </c>
      <c r="D884">
        <v>0.270049094148061</v>
      </c>
      <c r="E884">
        <v>1.58290951336245</v>
      </c>
      <c r="F884">
        <v>0.132940936944036</v>
      </c>
      <c r="G884">
        <v>0.926479303755257</v>
      </c>
      <c r="H884">
        <v>1.6629548099</v>
      </c>
      <c r="I884">
        <v>4</v>
      </c>
      <c r="J884">
        <v>0</v>
      </c>
      <c r="K884" t="s">
        <v>3498</v>
      </c>
      <c r="L884" t="s">
        <v>3499</v>
      </c>
    </row>
    <row r="885" spans="1:12">
      <c r="A885" t="s">
        <v>3500</v>
      </c>
      <c r="B885" t="s">
        <v>3501</v>
      </c>
      <c r="C885">
        <v>1.97853505823739</v>
      </c>
      <c r="D885">
        <v>0.28884905865125399</v>
      </c>
      <c r="E885">
        <v>1.38798886483845</v>
      </c>
      <c r="F885">
        <v>0.46340518350908999</v>
      </c>
      <c r="G885">
        <v>0.92569702417377198</v>
      </c>
      <c r="H885">
        <v>0.77250794572978099</v>
      </c>
      <c r="I885">
        <v>4</v>
      </c>
      <c r="J885">
        <v>0</v>
      </c>
      <c r="K885" t="s">
        <v>3502</v>
      </c>
      <c r="L885" t="s">
        <v>3503</v>
      </c>
    </row>
    <row r="886" spans="1:12">
      <c r="A886" t="s">
        <v>3504</v>
      </c>
      <c r="B886" t="s">
        <v>3505</v>
      </c>
      <c r="C886">
        <v>5.8685838544695903</v>
      </c>
      <c r="D886">
        <v>0.25212972889297502</v>
      </c>
      <c r="E886">
        <v>1.5985925937535299</v>
      </c>
      <c r="F886">
        <v>-0.660071168021095</v>
      </c>
      <c r="G886">
        <v>0.92536116132325497</v>
      </c>
      <c r="H886">
        <v>1.6369351199095199</v>
      </c>
      <c r="I886">
        <v>3</v>
      </c>
      <c r="J886">
        <v>1</v>
      </c>
      <c r="K886" t="s">
        <v>3506</v>
      </c>
      <c r="L886" t="s">
        <v>3507</v>
      </c>
    </row>
    <row r="887" spans="1:12">
      <c r="A887" t="s">
        <v>3508</v>
      </c>
      <c r="B887" t="s">
        <v>3509</v>
      </c>
      <c r="C887">
        <v>3.8250500338742701</v>
      </c>
      <c r="D887">
        <v>-2.9765391642676601E-3</v>
      </c>
      <c r="E887">
        <v>1.23528145187711</v>
      </c>
      <c r="F887">
        <v>0.614808174746035</v>
      </c>
      <c r="G887">
        <v>0.92504481331157595</v>
      </c>
      <c r="H887">
        <v>1.1864367255192301</v>
      </c>
      <c r="I887">
        <v>3</v>
      </c>
      <c r="J887">
        <v>1</v>
      </c>
      <c r="K887" t="s">
        <v>3510</v>
      </c>
      <c r="L887" t="s">
        <v>3511</v>
      </c>
    </row>
    <row r="888" spans="1:12">
      <c r="A888" t="s">
        <v>3512</v>
      </c>
      <c r="B888" t="s">
        <v>3513</v>
      </c>
      <c r="C888">
        <v>2.4854256778556598</v>
      </c>
      <c r="D888">
        <v>-0.86161474436076801</v>
      </c>
      <c r="E888">
        <v>1.91144638723753</v>
      </c>
      <c r="F888">
        <v>-6.5944843414350196E-2</v>
      </c>
      <c r="G888">
        <v>0.92275077191159205</v>
      </c>
      <c r="H888">
        <v>1.83132563020643</v>
      </c>
      <c r="I888">
        <v>2</v>
      </c>
      <c r="J888">
        <v>2</v>
      </c>
      <c r="K888" t="s">
        <v>3514</v>
      </c>
      <c r="L888" t="s">
        <v>3515</v>
      </c>
    </row>
    <row r="889" spans="1:12">
      <c r="A889" t="s">
        <v>3516</v>
      </c>
      <c r="B889" t="s">
        <v>3517</v>
      </c>
      <c r="C889">
        <v>1.12137487501686</v>
      </c>
      <c r="D889">
        <v>2.5465947513732998</v>
      </c>
      <c r="E889">
        <v>0.72369574452185403</v>
      </c>
      <c r="F889">
        <v>0.34928816012519798</v>
      </c>
      <c r="G889">
        <v>0.92253530976936005</v>
      </c>
      <c r="H889">
        <v>0.81060848937389696</v>
      </c>
      <c r="I889">
        <v>4</v>
      </c>
      <c r="J889">
        <v>0</v>
      </c>
      <c r="K889" t="s">
        <v>3518</v>
      </c>
      <c r="L889" t="s">
        <v>3519</v>
      </c>
    </row>
    <row r="890" spans="1:12">
      <c r="A890" t="s">
        <v>3520</v>
      </c>
      <c r="B890" t="s">
        <v>3521</v>
      </c>
      <c r="C890">
        <v>1.30441993487871</v>
      </c>
      <c r="D890">
        <v>0.53956151383870998</v>
      </c>
      <c r="E890">
        <v>1.48631046064572</v>
      </c>
      <c r="F890">
        <v>-0.49008006561842599</v>
      </c>
      <c r="G890">
        <v>0.92199072435871299</v>
      </c>
      <c r="H890">
        <v>1.26626759078421</v>
      </c>
      <c r="I890">
        <v>3</v>
      </c>
      <c r="J890">
        <v>1</v>
      </c>
      <c r="K890" t="s">
        <v>3522</v>
      </c>
      <c r="L890" t="s">
        <v>3523</v>
      </c>
    </row>
    <row r="891" spans="1:12">
      <c r="A891" t="s">
        <v>3524</v>
      </c>
      <c r="B891" t="s">
        <v>3525</v>
      </c>
      <c r="C891">
        <v>4.1070605866637804</v>
      </c>
      <c r="D891">
        <v>4.3360318841347001E-2</v>
      </c>
      <c r="E891">
        <v>1.79810967309682</v>
      </c>
      <c r="F891">
        <v>-9.11313427177739E-2</v>
      </c>
      <c r="G891">
        <v>0.92073499596908503</v>
      </c>
      <c r="H891">
        <v>1.33901495376198</v>
      </c>
      <c r="I891">
        <v>3</v>
      </c>
      <c r="J891">
        <v>1</v>
      </c>
      <c r="K891" t="s">
        <v>3526</v>
      </c>
      <c r="L891" t="s">
        <v>3527</v>
      </c>
    </row>
    <row r="892" spans="1:12">
      <c r="A892" t="s">
        <v>3528</v>
      </c>
      <c r="B892" t="s">
        <v>3529</v>
      </c>
      <c r="C892">
        <v>2.2081845827718798</v>
      </c>
      <c r="D892">
        <v>-0.334259667864865</v>
      </c>
      <c r="E892">
        <v>1.60954141255204</v>
      </c>
      <c r="F892">
        <v>0.22306230107773201</v>
      </c>
      <c r="G892">
        <v>0.91630185681488996</v>
      </c>
      <c r="H892">
        <v>1.27592611954897</v>
      </c>
      <c r="I892">
        <v>3</v>
      </c>
      <c r="J892">
        <v>1</v>
      </c>
      <c r="K892" t="s">
        <v>3530</v>
      </c>
      <c r="L892" t="s">
        <v>3531</v>
      </c>
    </row>
    <row r="893" spans="1:12">
      <c r="A893" t="s">
        <v>3532</v>
      </c>
      <c r="B893" t="s">
        <v>3533</v>
      </c>
      <c r="C893">
        <v>1.6155428503182201</v>
      </c>
      <c r="D893">
        <v>0.68771929818588795</v>
      </c>
      <c r="E893">
        <v>0.96901988135174</v>
      </c>
      <c r="F893">
        <v>0.86114640882353999</v>
      </c>
      <c r="G893">
        <v>0.91508314508763999</v>
      </c>
      <c r="H893">
        <v>0.39197685487522499</v>
      </c>
      <c r="I893">
        <v>4</v>
      </c>
      <c r="J893">
        <v>0</v>
      </c>
      <c r="K893" t="s">
        <v>3534</v>
      </c>
      <c r="L893" t="s">
        <v>3535</v>
      </c>
    </row>
    <row r="894" spans="1:12">
      <c r="A894" t="s">
        <v>3536</v>
      </c>
      <c r="B894" t="s">
        <v>3537</v>
      </c>
      <c r="C894">
        <v>1.39099262349481</v>
      </c>
      <c r="D894">
        <v>0.25721935749207298</v>
      </c>
      <c r="E894">
        <v>13.2468598013036</v>
      </c>
      <c r="F894">
        <v>0.43716824425919798</v>
      </c>
      <c r="G894">
        <v>0.91408043387700699</v>
      </c>
      <c r="H894">
        <v>1.64243579604725</v>
      </c>
      <c r="I894">
        <v>4</v>
      </c>
      <c r="J894">
        <v>0</v>
      </c>
      <c r="K894" t="s">
        <v>3538</v>
      </c>
      <c r="L894" t="s">
        <v>3539</v>
      </c>
    </row>
    <row r="895" spans="1:12">
      <c r="A895" t="s">
        <v>3540</v>
      </c>
      <c r="B895" t="s">
        <v>3541</v>
      </c>
      <c r="C895">
        <v>1.34753682712798</v>
      </c>
      <c r="D895">
        <v>0.48039601214083399</v>
      </c>
      <c r="E895">
        <v>1.68325340177285</v>
      </c>
      <c r="F895">
        <v>-4.9500893112490701E-2</v>
      </c>
      <c r="G895">
        <v>0.91396641963441005</v>
      </c>
      <c r="H895">
        <v>0.91633241445654801</v>
      </c>
      <c r="I895">
        <v>3</v>
      </c>
      <c r="J895">
        <v>1</v>
      </c>
      <c r="K895" t="s">
        <v>3542</v>
      </c>
      <c r="L895" t="s">
        <v>3543</v>
      </c>
    </row>
    <row r="896" spans="1:12">
      <c r="A896" t="s">
        <v>3544</v>
      </c>
      <c r="B896" t="s">
        <v>3545</v>
      </c>
      <c r="C896">
        <v>2.7926110247312899</v>
      </c>
      <c r="D896">
        <v>0.35580852433006299</v>
      </c>
      <c r="E896">
        <v>1.47021749094156</v>
      </c>
      <c r="F896">
        <v>0.234153033312027</v>
      </c>
      <c r="G896">
        <v>0.91301300763581394</v>
      </c>
      <c r="H896">
        <v>0.98156570807267896</v>
      </c>
      <c r="I896">
        <v>4</v>
      </c>
      <c r="J896">
        <v>0</v>
      </c>
      <c r="K896" t="s">
        <v>3546</v>
      </c>
      <c r="L896" t="s">
        <v>3547</v>
      </c>
    </row>
    <row r="897" spans="1:12">
      <c r="A897" t="s">
        <v>3548</v>
      </c>
      <c r="B897" t="s">
        <v>3549</v>
      </c>
      <c r="C897">
        <v>17.5904064755786</v>
      </c>
      <c r="D897">
        <v>0.63968337963491995</v>
      </c>
      <c r="E897">
        <v>1.18394534027332</v>
      </c>
      <c r="F897">
        <v>0.34257695229743301</v>
      </c>
      <c r="G897">
        <v>0.91181435995412197</v>
      </c>
      <c r="H897">
        <v>1.7090706418820001</v>
      </c>
      <c r="I897">
        <v>4</v>
      </c>
      <c r="J897">
        <v>0</v>
      </c>
      <c r="K897" t="s">
        <v>3550</v>
      </c>
      <c r="L897" t="s">
        <v>3551</v>
      </c>
    </row>
    <row r="898" spans="1:12">
      <c r="A898" t="s">
        <v>3552</v>
      </c>
      <c r="B898" t="s">
        <v>3553</v>
      </c>
      <c r="C898">
        <v>14.619676540504701</v>
      </c>
      <c r="D898">
        <v>-0.28693087124159899</v>
      </c>
      <c r="E898">
        <v>2.1028163903257799</v>
      </c>
      <c r="F898">
        <v>-0.57849580231525199</v>
      </c>
      <c r="G898">
        <v>0.90794275954209303</v>
      </c>
      <c r="H898">
        <v>1.81734651778261</v>
      </c>
      <c r="I898">
        <v>2</v>
      </c>
      <c r="J898">
        <v>2</v>
      </c>
      <c r="K898" t="s">
        <v>3554</v>
      </c>
      <c r="L898" t="s">
        <v>3555</v>
      </c>
    </row>
    <row r="899" spans="1:12">
      <c r="A899" t="s">
        <v>3556</v>
      </c>
      <c r="B899" t="s">
        <v>3557</v>
      </c>
      <c r="C899">
        <v>0.653386541019506</v>
      </c>
      <c r="D899">
        <v>1.1624111090112801</v>
      </c>
      <c r="E899">
        <v>1.4044096548659899</v>
      </c>
      <c r="F899">
        <v>-0.244822800225758</v>
      </c>
      <c r="G899">
        <v>0.90789882501539698</v>
      </c>
      <c r="H899">
        <v>0.98092218899160999</v>
      </c>
      <c r="I899">
        <v>3</v>
      </c>
      <c r="J899">
        <v>1</v>
      </c>
      <c r="K899" t="s">
        <v>3558</v>
      </c>
      <c r="L899" t="s">
        <v>3559</v>
      </c>
    </row>
    <row r="900" spans="1:12">
      <c r="A900" t="s">
        <v>3560</v>
      </c>
      <c r="B900" t="s">
        <v>3561</v>
      </c>
      <c r="C900">
        <v>0.344960172460343</v>
      </c>
      <c r="D900">
        <v>1.4695577817179399</v>
      </c>
      <c r="E900">
        <v>0.28828675085445798</v>
      </c>
      <c r="F900">
        <v>2.54630096895391</v>
      </c>
      <c r="G900">
        <v>0.90725897708914505</v>
      </c>
      <c r="H900">
        <v>0.92155946840852399</v>
      </c>
      <c r="I900">
        <v>4</v>
      </c>
      <c r="J900">
        <v>0</v>
      </c>
      <c r="K900" t="s">
        <v>3562</v>
      </c>
      <c r="L900" t="s">
        <v>3563</v>
      </c>
    </row>
    <row r="901" spans="1:12">
      <c r="A901" t="s">
        <v>3564</v>
      </c>
      <c r="B901" t="s">
        <v>3565</v>
      </c>
      <c r="C901">
        <v>2.1774520041059402</v>
      </c>
      <c r="D901">
        <v>6.1067408350277602E-2</v>
      </c>
      <c r="E901">
        <v>0.62888230292273595</v>
      </c>
      <c r="F901">
        <v>1.1849078474300601</v>
      </c>
      <c r="G901">
        <v>0.906895075176399</v>
      </c>
      <c r="H901">
        <v>0.89006656358772995</v>
      </c>
      <c r="I901">
        <v>4</v>
      </c>
      <c r="J901">
        <v>0</v>
      </c>
      <c r="K901" t="s">
        <v>3566</v>
      </c>
      <c r="L901" t="s">
        <v>3567</v>
      </c>
    </row>
    <row r="902" spans="1:12">
      <c r="A902" t="s">
        <v>3568</v>
      </c>
      <c r="B902" t="s">
        <v>3569</v>
      </c>
      <c r="C902">
        <v>1.8709775229163801</v>
      </c>
      <c r="D902">
        <v>9.3237710479646806E-3</v>
      </c>
      <c r="E902">
        <v>1.5664041266338899</v>
      </c>
      <c r="F902">
        <v>0.24703918132339001</v>
      </c>
      <c r="G902">
        <v>0.90672165397864402</v>
      </c>
      <c r="H902">
        <v>1.0089804224861001</v>
      </c>
      <c r="I902">
        <v>4</v>
      </c>
      <c r="J902">
        <v>0</v>
      </c>
      <c r="K902" t="s">
        <v>3570</v>
      </c>
      <c r="L902" t="s">
        <v>3571</v>
      </c>
    </row>
    <row r="903" spans="1:12">
      <c r="A903" t="s">
        <v>3572</v>
      </c>
      <c r="B903" t="s">
        <v>3573</v>
      </c>
      <c r="C903">
        <v>-6.5633880801272498E-2</v>
      </c>
      <c r="D903">
        <v>0.51194855789140903</v>
      </c>
      <c r="E903">
        <v>1.2985727585540101</v>
      </c>
      <c r="F903">
        <v>1.36474721366615</v>
      </c>
      <c r="G903">
        <v>0.90526065822270996</v>
      </c>
      <c r="H903">
        <v>0.87802646002048002</v>
      </c>
      <c r="I903">
        <v>3</v>
      </c>
      <c r="J903">
        <v>1</v>
      </c>
      <c r="K903" t="s">
        <v>3574</v>
      </c>
      <c r="L903" t="s">
        <v>3575</v>
      </c>
    </row>
    <row r="904" spans="1:12">
      <c r="A904" t="s">
        <v>3576</v>
      </c>
      <c r="B904" t="s">
        <v>3577</v>
      </c>
      <c r="C904">
        <v>1.4133759503487999</v>
      </c>
      <c r="D904">
        <v>0.395832026727162</v>
      </c>
      <c r="E904">
        <v>1.6724862355153001</v>
      </c>
      <c r="F904">
        <v>-0.15918504120681701</v>
      </c>
      <c r="G904">
        <v>0.90460398853798096</v>
      </c>
      <c r="H904">
        <v>1.0349648650963601</v>
      </c>
      <c r="I904">
        <v>3</v>
      </c>
      <c r="J904">
        <v>1</v>
      </c>
      <c r="K904" t="s">
        <v>3578</v>
      </c>
      <c r="L904" t="s">
        <v>3579</v>
      </c>
    </row>
    <row r="905" spans="1:12">
      <c r="A905" t="s">
        <v>3580</v>
      </c>
      <c r="B905" t="s">
        <v>3581</v>
      </c>
      <c r="C905">
        <v>2.6625301721763099</v>
      </c>
      <c r="D905">
        <v>0.17328649081304801</v>
      </c>
      <c r="E905">
        <v>1.1438724052325</v>
      </c>
      <c r="F905">
        <v>0.66514145543413405</v>
      </c>
      <c r="G905">
        <v>0.90450693033331897</v>
      </c>
      <c r="H905">
        <v>0.92702318558228503</v>
      </c>
      <c r="I905">
        <v>4</v>
      </c>
      <c r="J905">
        <v>0</v>
      </c>
      <c r="K905" t="s">
        <v>3582</v>
      </c>
      <c r="L905" t="s">
        <v>3583</v>
      </c>
    </row>
    <row r="906" spans="1:12">
      <c r="A906" t="s">
        <v>3584</v>
      </c>
      <c r="B906" t="s">
        <v>3585</v>
      </c>
      <c r="C906">
        <v>3.74620068356103</v>
      </c>
      <c r="D906">
        <v>0.20402241803759399</v>
      </c>
      <c r="E906">
        <v>1.3374840749555199</v>
      </c>
      <c r="F906">
        <v>0.47106630045154202</v>
      </c>
      <c r="G906">
        <v>0.90427518770353299</v>
      </c>
      <c r="H906">
        <v>1.1196765354921601</v>
      </c>
      <c r="I906">
        <v>4</v>
      </c>
      <c r="J906">
        <v>0</v>
      </c>
      <c r="K906" t="s">
        <v>3586</v>
      </c>
      <c r="L906" t="s">
        <v>3587</v>
      </c>
    </row>
    <row r="907" spans="1:12">
      <c r="A907" t="s">
        <v>3588</v>
      </c>
      <c r="B907" t="s">
        <v>3589</v>
      </c>
      <c r="C907">
        <v>2.27779586650577</v>
      </c>
      <c r="D907">
        <v>0.172949832272004</v>
      </c>
      <c r="E907">
        <v>1.63541066001867</v>
      </c>
      <c r="F907">
        <v>-0.20974447590971201</v>
      </c>
      <c r="G907">
        <v>0.90418024614533798</v>
      </c>
      <c r="H907">
        <v>1.2180557187138299</v>
      </c>
      <c r="I907">
        <v>3</v>
      </c>
      <c r="J907">
        <v>1</v>
      </c>
      <c r="K907" t="s">
        <v>3590</v>
      </c>
      <c r="L907" t="s">
        <v>3591</v>
      </c>
    </row>
    <row r="908" spans="1:12">
      <c r="A908" t="s">
        <v>3592</v>
      </c>
      <c r="B908" t="s">
        <v>3593</v>
      </c>
      <c r="C908">
        <v>1.7016394564953099</v>
      </c>
      <c r="D908">
        <v>-0.229519106368368</v>
      </c>
      <c r="E908">
        <v>1.5248335290269299</v>
      </c>
      <c r="F908">
        <v>0.283333260270418</v>
      </c>
      <c r="G908">
        <v>0.90408339464867504</v>
      </c>
      <c r="H908">
        <v>1.1490009081030901</v>
      </c>
      <c r="I908">
        <v>3</v>
      </c>
      <c r="J908">
        <v>1</v>
      </c>
      <c r="K908" t="s">
        <v>3594</v>
      </c>
      <c r="L908" t="s">
        <v>3595</v>
      </c>
    </row>
    <row r="909" spans="1:12">
      <c r="A909" t="s">
        <v>3596</v>
      </c>
      <c r="B909" t="s">
        <v>3597</v>
      </c>
      <c r="C909">
        <v>1.4166245342428301</v>
      </c>
      <c r="D909">
        <v>0.27917837760217001</v>
      </c>
      <c r="E909">
        <v>1.0104341334153</v>
      </c>
      <c r="F909">
        <v>0.79330680227492001</v>
      </c>
      <c r="G909">
        <v>0.90187046784511404</v>
      </c>
      <c r="H909">
        <v>0.54152306391827099</v>
      </c>
      <c r="I909">
        <v>4</v>
      </c>
      <c r="J909">
        <v>0</v>
      </c>
      <c r="K909" t="s">
        <v>3598</v>
      </c>
      <c r="L909" t="s">
        <v>3599</v>
      </c>
    </row>
    <row r="910" spans="1:12">
      <c r="A910" t="s">
        <v>3600</v>
      </c>
      <c r="B910" t="s">
        <v>3601</v>
      </c>
      <c r="C910">
        <v>1.0673677342539201</v>
      </c>
      <c r="D910">
        <v>0.73506170336634502</v>
      </c>
      <c r="E910">
        <v>1.42684133733829</v>
      </c>
      <c r="F910">
        <v>0.43624448393536103</v>
      </c>
      <c r="G910">
        <v>0.90121471881013204</v>
      </c>
      <c r="H910">
        <v>0.46587398843884298</v>
      </c>
      <c r="I910">
        <v>4</v>
      </c>
      <c r="J910">
        <v>0</v>
      </c>
      <c r="K910" t="s">
        <v>3602</v>
      </c>
      <c r="L910" t="s">
        <v>3603</v>
      </c>
    </row>
    <row r="911" spans="1:12">
      <c r="A911" t="s">
        <v>3604</v>
      </c>
      <c r="B911" t="s">
        <v>3605</v>
      </c>
      <c r="C911">
        <v>-11.764157354380799</v>
      </c>
      <c r="D911">
        <v>0.1213717920219</v>
      </c>
      <c r="E911">
        <v>1.8704203420863501</v>
      </c>
      <c r="F911">
        <v>1.6782862028137999</v>
      </c>
      <c r="G911">
        <v>0.89982899741785105</v>
      </c>
      <c r="H911">
        <v>3.23239411190518</v>
      </c>
      <c r="I911">
        <v>3</v>
      </c>
      <c r="J911">
        <v>1</v>
      </c>
      <c r="K911" t="s">
        <v>3606</v>
      </c>
      <c r="L911" t="s">
        <v>3607</v>
      </c>
    </row>
    <row r="912" spans="1:12">
      <c r="A912" t="s">
        <v>3608</v>
      </c>
      <c r="B912" t="s">
        <v>3609</v>
      </c>
      <c r="C912">
        <v>1.07524140930891</v>
      </c>
      <c r="D912">
        <v>-0.73763393676260003</v>
      </c>
      <c r="E912">
        <v>1.0085639506214701</v>
      </c>
      <c r="F912">
        <v>0.79089197667808198</v>
      </c>
      <c r="G912">
        <v>0.89972796364978003</v>
      </c>
      <c r="H912">
        <v>1.6032883563231899</v>
      </c>
      <c r="I912">
        <v>3</v>
      </c>
      <c r="J912">
        <v>1</v>
      </c>
      <c r="K912" t="s">
        <v>3610</v>
      </c>
      <c r="L912" t="s">
        <v>3611</v>
      </c>
    </row>
    <row r="913" spans="1:12">
      <c r="A913" t="s">
        <v>3612</v>
      </c>
      <c r="B913" t="s">
        <v>3613</v>
      </c>
      <c r="C913">
        <v>1.32777184800086</v>
      </c>
      <c r="D913">
        <v>0.24221368916198299</v>
      </c>
      <c r="E913">
        <v>3.0031715198172502</v>
      </c>
      <c r="F913">
        <v>0.47164373969400603</v>
      </c>
      <c r="G913">
        <v>0.89970779384743604</v>
      </c>
      <c r="H913">
        <v>0.99250640809355095</v>
      </c>
      <c r="I913">
        <v>4</v>
      </c>
      <c r="J913">
        <v>0</v>
      </c>
      <c r="K913" t="s">
        <v>3614</v>
      </c>
      <c r="L913" t="s">
        <v>3615</v>
      </c>
    </row>
    <row r="914" spans="1:12">
      <c r="A914" t="s">
        <v>3616</v>
      </c>
      <c r="B914" t="s">
        <v>3617</v>
      </c>
      <c r="C914">
        <v>1.07700368698912</v>
      </c>
      <c r="D914">
        <v>0.496952885581876</v>
      </c>
      <c r="E914">
        <v>0.96524144800813605</v>
      </c>
      <c r="F914">
        <v>0.82680681317440696</v>
      </c>
      <c r="G914">
        <v>0.89602413059127195</v>
      </c>
      <c r="H914">
        <v>0.29882793753004899</v>
      </c>
      <c r="I914">
        <v>4</v>
      </c>
      <c r="J914">
        <v>0</v>
      </c>
      <c r="K914" t="s">
        <v>3618</v>
      </c>
      <c r="L914" t="s">
        <v>3619</v>
      </c>
    </row>
    <row r="915" spans="1:12">
      <c r="A915" t="s">
        <v>3620</v>
      </c>
      <c r="B915" t="s">
        <v>3621</v>
      </c>
      <c r="C915">
        <v>2.2718164190637902</v>
      </c>
      <c r="D915">
        <v>-0.508236347889645</v>
      </c>
      <c r="E915">
        <v>2.5753500239090701</v>
      </c>
      <c r="F915">
        <v>-0.48089772587549301</v>
      </c>
      <c r="G915">
        <v>0.89545934659415005</v>
      </c>
      <c r="H915">
        <v>1.7515484192552</v>
      </c>
      <c r="I915">
        <v>2</v>
      </c>
      <c r="J915">
        <v>2</v>
      </c>
      <c r="K915" t="s">
        <v>3622</v>
      </c>
      <c r="L915" t="s">
        <v>3623</v>
      </c>
    </row>
    <row r="916" spans="1:12">
      <c r="A916" t="s">
        <v>3624</v>
      </c>
      <c r="B916" t="s">
        <v>3625</v>
      </c>
      <c r="C916">
        <v>0.86389046705684203</v>
      </c>
      <c r="D916">
        <v>-0.91286991797322903</v>
      </c>
      <c r="E916">
        <v>1.01046414688389</v>
      </c>
      <c r="F916">
        <v>0.92698430214893301</v>
      </c>
      <c r="G916">
        <v>0.89543738460288802</v>
      </c>
      <c r="H916">
        <v>1.9598398854022101</v>
      </c>
      <c r="I916">
        <v>3</v>
      </c>
      <c r="J916">
        <v>1</v>
      </c>
      <c r="K916" t="s">
        <v>3626</v>
      </c>
      <c r="L916" t="s">
        <v>3627</v>
      </c>
    </row>
    <row r="917" spans="1:12">
      <c r="A917" t="s">
        <v>3628</v>
      </c>
      <c r="B917" t="s">
        <v>3629</v>
      </c>
      <c r="C917">
        <v>2.7321998896947801</v>
      </c>
      <c r="D917">
        <v>0.74694471015865505</v>
      </c>
      <c r="E917">
        <v>1.0434029876505799</v>
      </c>
      <c r="F917">
        <v>0.33233357847005601</v>
      </c>
      <c r="G917">
        <v>0.89517384890462004</v>
      </c>
      <c r="H917">
        <v>0.86798243849720103</v>
      </c>
      <c r="I917">
        <v>4</v>
      </c>
      <c r="J917">
        <v>0</v>
      </c>
      <c r="K917" t="s">
        <v>3630</v>
      </c>
      <c r="L917" t="s">
        <v>3631</v>
      </c>
    </row>
    <row r="918" spans="1:12">
      <c r="A918" t="s">
        <v>3632</v>
      </c>
      <c r="B918" t="s">
        <v>3633</v>
      </c>
      <c r="C918">
        <v>1.35638812457525</v>
      </c>
      <c r="D918">
        <v>1.78511765249494E-2</v>
      </c>
      <c r="E918">
        <v>1.3422560849340499</v>
      </c>
      <c r="F918">
        <v>0.44784941038767401</v>
      </c>
      <c r="G918">
        <v>0.89505274766086396</v>
      </c>
      <c r="H918">
        <v>0.84453047189816499</v>
      </c>
      <c r="I918">
        <v>4</v>
      </c>
      <c r="J918">
        <v>0</v>
      </c>
      <c r="K918" t="s">
        <v>3634</v>
      </c>
      <c r="L918" t="s">
        <v>3635</v>
      </c>
    </row>
    <row r="919" spans="1:12">
      <c r="A919" t="s">
        <v>3636</v>
      </c>
      <c r="B919" t="s">
        <v>3637</v>
      </c>
      <c r="C919">
        <v>12.809266563751899</v>
      </c>
      <c r="D919">
        <v>0.55302485737854301</v>
      </c>
      <c r="E919">
        <v>1.23700241356167</v>
      </c>
      <c r="F919">
        <v>4.6377428117077499E-2</v>
      </c>
      <c r="G919">
        <v>0.89501363547011004</v>
      </c>
      <c r="H919">
        <v>1.6709506423353</v>
      </c>
      <c r="I919">
        <v>4</v>
      </c>
      <c r="J919">
        <v>0</v>
      </c>
      <c r="K919" t="s">
        <v>3638</v>
      </c>
      <c r="L919" t="s">
        <v>3639</v>
      </c>
    </row>
    <row r="920" spans="1:12">
      <c r="A920" t="s">
        <v>3640</v>
      </c>
      <c r="B920" t="s">
        <v>3641</v>
      </c>
      <c r="C920">
        <v>-1.5386386789565101</v>
      </c>
      <c r="D920">
        <v>0.87613465152039904</v>
      </c>
      <c r="E920">
        <v>3.9043446601245901</v>
      </c>
      <c r="F920">
        <v>0.91293071346408505</v>
      </c>
      <c r="G920">
        <v>0.89453268249224205</v>
      </c>
      <c r="H920">
        <v>2.1453556771490998</v>
      </c>
      <c r="I920">
        <v>3</v>
      </c>
      <c r="J920">
        <v>1</v>
      </c>
      <c r="K920" t="s">
        <v>3642</v>
      </c>
      <c r="L920" t="s">
        <v>3643</v>
      </c>
    </row>
    <row r="921" spans="1:12">
      <c r="A921" t="s">
        <v>3644</v>
      </c>
      <c r="B921" t="s">
        <v>3645</v>
      </c>
      <c r="C921">
        <v>0.972549859951783</v>
      </c>
      <c r="D921">
        <v>0.81300608050531897</v>
      </c>
      <c r="E921">
        <v>0.47049136211360598</v>
      </c>
      <c r="F921">
        <v>1.7768780060987499</v>
      </c>
      <c r="G921">
        <v>0.89277797022855099</v>
      </c>
      <c r="H921">
        <v>0.54906516226233004</v>
      </c>
      <c r="I921">
        <v>4</v>
      </c>
      <c r="J921">
        <v>0</v>
      </c>
      <c r="K921" t="s">
        <v>3646</v>
      </c>
      <c r="L921" t="s">
        <v>3647</v>
      </c>
    </row>
    <row r="922" spans="1:12">
      <c r="A922" t="s">
        <v>3648</v>
      </c>
      <c r="B922" t="s">
        <v>3649</v>
      </c>
      <c r="C922">
        <v>-1.61093648958253</v>
      </c>
      <c r="D922">
        <v>0.110840192765103</v>
      </c>
      <c r="E922">
        <v>3.8281044661571602</v>
      </c>
      <c r="F922">
        <v>1.67417091955238</v>
      </c>
      <c r="G922">
        <v>0.89250555615874505</v>
      </c>
      <c r="H922">
        <v>2.31248715557826</v>
      </c>
      <c r="I922">
        <v>3</v>
      </c>
      <c r="J922">
        <v>1</v>
      </c>
      <c r="K922" t="s">
        <v>3650</v>
      </c>
      <c r="L922" t="s">
        <v>3651</v>
      </c>
    </row>
    <row r="923" spans="1:12">
      <c r="A923" t="s">
        <v>3652</v>
      </c>
      <c r="B923" t="s">
        <v>3653</v>
      </c>
      <c r="C923">
        <v>2.54244997191224</v>
      </c>
      <c r="D923">
        <v>-0.71182795107758401</v>
      </c>
      <c r="E923">
        <v>1.96011636590975</v>
      </c>
      <c r="F923">
        <v>-0.17840764612696899</v>
      </c>
      <c r="G923">
        <v>0.89085435989139194</v>
      </c>
      <c r="H923">
        <v>1.7604159254005201</v>
      </c>
      <c r="I923">
        <v>2</v>
      </c>
      <c r="J923">
        <v>2</v>
      </c>
      <c r="K923" t="s">
        <v>3654</v>
      </c>
      <c r="L923" t="s">
        <v>3655</v>
      </c>
    </row>
    <row r="924" spans="1:12">
      <c r="A924" t="s">
        <v>3656</v>
      </c>
      <c r="B924" t="s">
        <v>3657</v>
      </c>
      <c r="C924">
        <v>1.2715926360858101</v>
      </c>
      <c r="D924">
        <v>0.21246460626445199</v>
      </c>
      <c r="E924">
        <v>1.15844633663584</v>
      </c>
      <c r="F924">
        <v>0.62253975747356705</v>
      </c>
      <c r="G924">
        <v>0.890493047054706</v>
      </c>
      <c r="H924">
        <v>0.60288283414590105</v>
      </c>
      <c r="I924">
        <v>4</v>
      </c>
      <c r="J924">
        <v>0</v>
      </c>
      <c r="K924" t="s">
        <v>3658</v>
      </c>
      <c r="L924" t="s">
        <v>3659</v>
      </c>
    </row>
    <row r="925" spans="1:12">
      <c r="A925" t="s">
        <v>3660</v>
      </c>
      <c r="B925" t="s">
        <v>3661</v>
      </c>
      <c r="C925">
        <v>0.556963485261457</v>
      </c>
      <c r="D925">
        <v>0.29378043514838997</v>
      </c>
      <c r="E925">
        <v>1.5706103651890699</v>
      </c>
      <c r="F925">
        <v>1.2238327653288901</v>
      </c>
      <c r="G925">
        <v>0.89039812529517504</v>
      </c>
      <c r="H925">
        <v>0.64586226272147196</v>
      </c>
      <c r="I925">
        <v>4</v>
      </c>
      <c r="J925">
        <v>0</v>
      </c>
      <c r="K925" t="s">
        <v>3662</v>
      </c>
      <c r="L925" t="s">
        <v>3663</v>
      </c>
    </row>
    <row r="926" spans="1:12">
      <c r="A926" t="s">
        <v>3664</v>
      </c>
      <c r="B926" t="s">
        <v>3665</v>
      </c>
      <c r="C926">
        <v>1.0533003499392799</v>
      </c>
      <c r="D926">
        <v>6.3947100621098901E-2</v>
      </c>
      <c r="E926">
        <v>3.336346204781</v>
      </c>
      <c r="F926">
        <v>0.72685079413420906</v>
      </c>
      <c r="G926">
        <v>0.89007557203674803</v>
      </c>
      <c r="H926">
        <v>1.0977531627799499</v>
      </c>
      <c r="I926">
        <v>4</v>
      </c>
      <c r="J926">
        <v>0</v>
      </c>
      <c r="K926" t="s">
        <v>3666</v>
      </c>
      <c r="L926" t="s">
        <v>3667</v>
      </c>
    </row>
    <row r="927" spans="1:12">
      <c r="A927" t="s">
        <v>3668</v>
      </c>
      <c r="B927" t="s">
        <v>3669</v>
      </c>
      <c r="C927">
        <v>4.07680464595036</v>
      </c>
      <c r="D927">
        <v>0.79490956950198</v>
      </c>
      <c r="E927">
        <v>0.98198040780271501</v>
      </c>
      <c r="F927">
        <v>0.55374401623931002</v>
      </c>
      <c r="G927">
        <v>0.888444988652348</v>
      </c>
      <c r="H927">
        <v>1.03582645147968</v>
      </c>
      <c r="I927">
        <v>4</v>
      </c>
      <c r="J927">
        <v>0</v>
      </c>
      <c r="K927" t="s">
        <v>3670</v>
      </c>
      <c r="L927" t="s">
        <v>3671</v>
      </c>
    </row>
    <row r="928" spans="1:12">
      <c r="A928" t="s">
        <v>3672</v>
      </c>
      <c r="B928" t="s">
        <v>3673</v>
      </c>
      <c r="C928">
        <v>1.19524406182273</v>
      </c>
      <c r="D928">
        <v>-1.51536124642188</v>
      </c>
      <c r="E928">
        <v>10.5636946069516</v>
      </c>
      <c r="F928">
        <v>0.58089508979418203</v>
      </c>
      <c r="G928">
        <v>0.88806957580845902</v>
      </c>
      <c r="H928">
        <v>1.98268279347835</v>
      </c>
      <c r="I928">
        <v>3</v>
      </c>
      <c r="J928">
        <v>1</v>
      </c>
      <c r="K928" t="s">
        <v>3674</v>
      </c>
      <c r="L928" t="s">
        <v>3675</v>
      </c>
    </row>
    <row r="929" spans="1:12">
      <c r="A929" t="s">
        <v>3676</v>
      </c>
      <c r="B929" t="s">
        <v>3677</v>
      </c>
      <c r="C929">
        <v>1.2446838091151899</v>
      </c>
      <c r="D929">
        <v>0.22211430125276499</v>
      </c>
      <c r="E929">
        <v>1.1334988236583601</v>
      </c>
      <c r="F929">
        <v>0.64067385104678898</v>
      </c>
      <c r="G929">
        <v>0.88708633735257603</v>
      </c>
      <c r="H929">
        <v>0.58233673139442299</v>
      </c>
      <c r="I929">
        <v>4</v>
      </c>
      <c r="J929">
        <v>0</v>
      </c>
      <c r="K929" t="s">
        <v>3678</v>
      </c>
      <c r="L929" t="s">
        <v>3679</v>
      </c>
    </row>
    <row r="930" spans="1:12">
      <c r="A930" t="s">
        <v>3680</v>
      </c>
      <c r="B930" t="s">
        <v>3681</v>
      </c>
      <c r="C930">
        <v>1.4764053289890899</v>
      </c>
      <c r="D930">
        <v>-0.153120249197265</v>
      </c>
      <c r="E930">
        <v>1.60096813185271</v>
      </c>
      <c r="F930">
        <v>0.29681022102542598</v>
      </c>
      <c r="G930">
        <v>0.88660777500725896</v>
      </c>
      <c r="H930">
        <v>1.07798341467867</v>
      </c>
      <c r="I930">
        <v>3</v>
      </c>
      <c r="J930">
        <v>1</v>
      </c>
      <c r="K930" t="s">
        <v>3682</v>
      </c>
      <c r="L930" t="s">
        <v>3683</v>
      </c>
    </row>
    <row r="931" spans="1:12">
      <c r="A931" t="s">
        <v>3684</v>
      </c>
      <c r="B931" t="s">
        <v>3685</v>
      </c>
      <c r="C931">
        <v>2.66749089179724</v>
      </c>
      <c r="D931">
        <v>0.161448814490393</v>
      </c>
      <c r="E931">
        <v>1.4306799923864499</v>
      </c>
      <c r="F931">
        <v>0.34143086850520399</v>
      </c>
      <c r="G931">
        <v>0.88605543044582702</v>
      </c>
      <c r="H931">
        <v>1.00543512074486</v>
      </c>
      <c r="I931">
        <v>4</v>
      </c>
      <c r="J931">
        <v>0</v>
      </c>
      <c r="K931" t="s">
        <v>3686</v>
      </c>
      <c r="L931" t="s">
        <v>3687</v>
      </c>
    </row>
    <row r="932" spans="1:12">
      <c r="A932" t="s">
        <v>3688</v>
      </c>
      <c r="B932" t="s">
        <v>3689</v>
      </c>
      <c r="C932">
        <v>3.4456782961469901</v>
      </c>
      <c r="D932">
        <v>0.85320260518952395</v>
      </c>
      <c r="E932">
        <v>0.91880091977480305</v>
      </c>
      <c r="F932">
        <v>0.41984934705392102</v>
      </c>
      <c r="G932">
        <v>0.886001762482163</v>
      </c>
      <c r="H932">
        <v>0.97593179150898501</v>
      </c>
      <c r="I932">
        <v>4</v>
      </c>
      <c r="J932">
        <v>0</v>
      </c>
      <c r="K932" t="s">
        <v>3690</v>
      </c>
      <c r="L932" t="s">
        <v>3691</v>
      </c>
    </row>
    <row r="933" spans="1:12">
      <c r="A933" t="s">
        <v>3692</v>
      </c>
      <c r="B933" t="s">
        <v>3693</v>
      </c>
      <c r="C933">
        <v>1.2574462090345699</v>
      </c>
      <c r="D933">
        <v>-0.211808036312471</v>
      </c>
      <c r="E933">
        <v>1.4966116758130501</v>
      </c>
      <c r="F933">
        <v>0.51437233376973501</v>
      </c>
      <c r="G933">
        <v>0.88590927140215203</v>
      </c>
      <c r="H933">
        <v>1.01217700401083</v>
      </c>
      <c r="I933">
        <v>3</v>
      </c>
      <c r="J933">
        <v>1</v>
      </c>
      <c r="K933" t="s">
        <v>3694</v>
      </c>
      <c r="L933" t="s">
        <v>3695</v>
      </c>
    </row>
    <row r="934" spans="1:12">
      <c r="A934" t="s">
        <v>3696</v>
      </c>
      <c r="B934" t="s">
        <v>3697</v>
      </c>
      <c r="C934">
        <v>2.1082332911775201</v>
      </c>
      <c r="D934">
        <v>-0.71471052455169204</v>
      </c>
      <c r="E934">
        <v>1.2651385893141001</v>
      </c>
      <c r="F934">
        <v>0.50566332566752503</v>
      </c>
      <c r="G934">
        <v>0.88540095749081604</v>
      </c>
      <c r="H934">
        <v>1.5148895743947199</v>
      </c>
      <c r="I934">
        <v>3</v>
      </c>
      <c r="J934">
        <v>1</v>
      </c>
      <c r="K934" t="s">
        <v>3698</v>
      </c>
      <c r="L934" t="s">
        <v>3699</v>
      </c>
    </row>
    <row r="935" spans="1:12">
      <c r="A935" t="s">
        <v>3700</v>
      </c>
      <c r="B935" t="s">
        <v>3701</v>
      </c>
      <c r="C935">
        <v>2.4578973523675098</v>
      </c>
      <c r="D935">
        <v>-0.110221334895787</v>
      </c>
      <c r="E935">
        <v>1.2190648135968101</v>
      </c>
      <c r="F935">
        <v>0.55146812392637001</v>
      </c>
      <c r="G935">
        <v>0.88526646876159398</v>
      </c>
      <c r="H935">
        <v>1.06455300120862</v>
      </c>
      <c r="I935">
        <v>3</v>
      </c>
      <c r="J935">
        <v>1</v>
      </c>
      <c r="K935" t="s">
        <v>3702</v>
      </c>
      <c r="L935" t="s">
        <v>3703</v>
      </c>
    </row>
    <row r="936" spans="1:12">
      <c r="A936" t="s">
        <v>3704</v>
      </c>
      <c r="B936" t="s">
        <v>3705</v>
      </c>
      <c r="C936">
        <v>5.4673907338168304</v>
      </c>
      <c r="D936">
        <v>0.34007158610084298</v>
      </c>
      <c r="E936">
        <v>1.43014191630886</v>
      </c>
      <c r="F936">
        <v>-0.113395644904182</v>
      </c>
      <c r="G936">
        <v>0.88510675120485305</v>
      </c>
      <c r="H936">
        <v>1.4269626025612301</v>
      </c>
      <c r="I936">
        <v>3</v>
      </c>
      <c r="J936">
        <v>1</v>
      </c>
      <c r="K936" t="s">
        <v>3706</v>
      </c>
      <c r="L936" t="s">
        <v>3707</v>
      </c>
    </row>
    <row r="937" spans="1:12">
      <c r="A937" t="s">
        <v>3708</v>
      </c>
      <c r="B937" t="s">
        <v>3709</v>
      </c>
      <c r="C937">
        <v>2.1086052895190699</v>
      </c>
      <c r="D937">
        <v>0.56943464133319499</v>
      </c>
      <c r="E937">
        <v>0.82509125776194403</v>
      </c>
      <c r="F937">
        <v>0.94504682997905298</v>
      </c>
      <c r="G937">
        <v>0.88506904387049801</v>
      </c>
      <c r="H937">
        <v>0.61381578486620003</v>
      </c>
      <c r="I937">
        <v>4</v>
      </c>
      <c r="J937">
        <v>0</v>
      </c>
      <c r="K937" t="s">
        <v>3710</v>
      </c>
      <c r="L937" t="s">
        <v>3711</v>
      </c>
    </row>
    <row r="938" spans="1:12">
      <c r="A938" t="s">
        <v>3712</v>
      </c>
      <c r="B938" t="s">
        <v>3713</v>
      </c>
      <c r="C938">
        <v>0.70820306583291504</v>
      </c>
      <c r="D938">
        <v>1.0582912600971699</v>
      </c>
      <c r="E938">
        <v>0.51863936661937204</v>
      </c>
      <c r="F938">
        <v>1.64340261479897</v>
      </c>
      <c r="G938">
        <v>0.88324716296504202</v>
      </c>
      <c r="H938">
        <v>0.50327257075521903</v>
      </c>
      <c r="I938">
        <v>4</v>
      </c>
      <c r="J938">
        <v>0</v>
      </c>
      <c r="K938" t="s">
        <v>3714</v>
      </c>
      <c r="L938" t="s">
        <v>3715</v>
      </c>
    </row>
    <row r="939" spans="1:12">
      <c r="A939" t="s">
        <v>3716</v>
      </c>
      <c r="B939" t="s">
        <v>3717</v>
      </c>
      <c r="C939">
        <v>1.2622872719782401</v>
      </c>
      <c r="D939">
        <v>0.50291195491463203</v>
      </c>
      <c r="E939">
        <v>2.14127540464081</v>
      </c>
      <c r="F939">
        <v>0.34562278805208702</v>
      </c>
      <c r="G939">
        <v>0.882599613446436</v>
      </c>
      <c r="H939">
        <v>0.77396512000995299</v>
      </c>
      <c r="I939">
        <v>4</v>
      </c>
      <c r="J939">
        <v>0</v>
      </c>
      <c r="K939" t="s">
        <v>3718</v>
      </c>
      <c r="L939" t="s">
        <v>3719</v>
      </c>
    </row>
    <row r="940" spans="1:12">
      <c r="A940" t="s">
        <v>3720</v>
      </c>
      <c r="B940" t="s">
        <v>3721</v>
      </c>
      <c r="C940">
        <v>1.2229596688700699</v>
      </c>
      <c r="D940">
        <v>-0.12807283070629</v>
      </c>
      <c r="E940">
        <v>1.54388648433918</v>
      </c>
      <c r="F940">
        <v>0.53998338759144204</v>
      </c>
      <c r="G940">
        <v>0.88147152823075903</v>
      </c>
      <c r="H940">
        <v>0.936347281706297</v>
      </c>
      <c r="I940">
        <v>3</v>
      </c>
      <c r="J940">
        <v>1</v>
      </c>
      <c r="K940" t="s">
        <v>3722</v>
      </c>
      <c r="L940" t="s">
        <v>3723</v>
      </c>
    </row>
    <row r="941" spans="1:12">
      <c r="A941" t="s">
        <v>3724</v>
      </c>
      <c r="B941" t="s">
        <v>3725</v>
      </c>
      <c r="C941">
        <v>7.62128816082173</v>
      </c>
      <c r="D941">
        <v>-1.3789204672718801E-3</v>
      </c>
      <c r="E941">
        <v>1.75522589049165</v>
      </c>
      <c r="F941">
        <v>-0.322224104887334</v>
      </c>
      <c r="G941">
        <v>0.87692348501219197</v>
      </c>
      <c r="H941">
        <v>1.6290487985097</v>
      </c>
      <c r="I941">
        <v>2</v>
      </c>
      <c r="J941">
        <v>2</v>
      </c>
      <c r="K941" t="s">
        <v>3726</v>
      </c>
      <c r="L941" t="s">
        <v>3727</v>
      </c>
    </row>
    <row r="942" spans="1:12">
      <c r="A942" t="s">
        <v>3728</v>
      </c>
      <c r="B942" t="s">
        <v>3729</v>
      </c>
      <c r="C942">
        <v>1.2111389022482399</v>
      </c>
      <c r="D942">
        <v>-0.34425171540226202</v>
      </c>
      <c r="E942">
        <v>1.07978523936869</v>
      </c>
      <c r="F942">
        <v>0.67067102663255596</v>
      </c>
      <c r="G942">
        <v>0.87522813300062696</v>
      </c>
      <c r="H942">
        <v>1.0764906574400599</v>
      </c>
      <c r="I942">
        <v>3</v>
      </c>
      <c r="J942">
        <v>1</v>
      </c>
      <c r="K942" t="s">
        <v>3730</v>
      </c>
      <c r="L942" t="s">
        <v>3731</v>
      </c>
    </row>
    <row r="943" spans="1:12">
      <c r="A943" t="s">
        <v>3732</v>
      </c>
      <c r="B943" t="s">
        <v>3733</v>
      </c>
      <c r="C943">
        <v>1.43383021236215</v>
      </c>
      <c r="D943">
        <v>0.186288259217052</v>
      </c>
      <c r="E943">
        <v>1.07857364955499</v>
      </c>
      <c r="F943">
        <v>0.67095491866085499</v>
      </c>
      <c r="G943">
        <v>0.87476428410792295</v>
      </c>
      <c r="H943">
        <v>0.637579533039343</v>
      </c>
      <c r="I943">
        <v>4</v>
      </c>
      <c r="J943">
        <v>0</v>
      </c>
      <c r="K943" t="s">
        <v>3734</v>
      </c>
      <c r="L943" t="s">
        <v>3735</v>
      </c>
    </row>
    <row r="944" spans="1:12">
      <c r="A944" t="s">
        <v>3736</v>
      </c>
      <c r="B944" t="s">
        <v>3737</v>
      </c>
      <c r="C944">
        <v>1.8308223363913501</v>
      </c>
      <c r="D944">
        <v>0.83199264038180099</v>
      </c>
      <c r="E944">
        <v>0.91704102019970501</v>
      </c>
      <c r="F944">
        <v>0.71060862951864001</v>
      </c>
      <c r="G944">
        <v>0.874516830290753</v>
      </c>
      <c r="H944">
        <v>0.477822105459421</v>
      </c>
      <c r="I944">
        <v>4</v>
      </c>
      <c r="J944">
        <v>0</v>
      </c>
      <c r="K944" t="s">
        <v>3738</v>
      </c>
      <c r="L944" t="s">
        <v>3739</v>
      </c>
    </row>
    <row r="945" spans="1:12">
      <c r="A945" t="s">
        <v>3740</v>
      </c>
      <c r="B945" t="s">
        <v>3741</v>
      </c>
      <c r="C945">
        <v>1.4077393537201</v>
      </c>
      <c r="D945">
        <v>0.45389995452609899</v>
      </c>
      <c r="E945">
        <v>1.2832080715779599</v>
      </c>
      <c r="F945">
        <v>0.46508244865834297</v>
      </c>
      <c r="G945">
        <v>0.87414526011815596</v>
      </c>
      <c r="H945">
        <v>0.56960969473294099</v>
      </c>
      <c r="I945">
        <v>4</v>
      </c>
      <c r="J945">
        <v>0</v>
      </c>
      <c r="K945" t="s">
        <v>3742</v>
      </c>
      <c r="L945" t="s">
        <v>3743</v>
      </c>
    </row>
    <row r="946" spans="1:12">
      <c r="A946" t="s">
        <v>3744</v>
      </c>
      <c r="B946" t="s">
        <v>3745</v>
      </c>
      <c r="C946">
        <v>1.25728105649237</v>
      </c>
      <c r="D946">
        <v>0.49011872745942198</v>
      </c>
      <c r="E946">
        <v>1.2994496845463199</v>
      </c>
      <c r="F946">
        <v>0.46809985399929499</v>
      </c>
      <c r="G946">
        <v>0.87369989197589804</v>
      </c>
      <c r="H946">
        <v>0.52559416239867596</v>
      </c>
      <c r="I946">
        <v>4</v>
      </c>
      <c r="J946">
        <v>0</v>
      </c>
      <c r="K946" t="s">
        <v>3746</v>
      </c>
      <c r="L946" t="s">
        <v>3747</v>
      </c>
    </row>
    <row r="947" spans="1:12">
      <c r="A947" t="s">
        <v>3748</v>
      </c>
      <c r="B947" t="s">
        <v>3749</v>
      </c>
      <c r="C947">
        <v>1.0337718507356</v>
      </c>
      <c r="D947">
        <v>0.713071021716565</v>
      </c>
      <c r="E947">
        <v>1.5456081630102101</v>
      </c>
      <c r="F947">
        <v>6.2275860247057002E-2</v>
      </c>
      <c r="G947">
        <v>0.87342143622608404</v>
      </c>
      <c r="H947">
        <v>0.74027693548011897</v>
      </c>
      <c r="I947">
        <v>4</v>
      </c>
      <c r="J947">
        <v>0</v>
      </c>
      <c r="K947" t="s">
        <v>3750</v>
      </c>
      <c r="L947" t="s">
        <v>3751</v>
      </c>
    </row>
    <row r="948" spans="1:12">
      <c r="A948" t="s">
        <v>3752</v>
      </c>
      <c r="B948" t="s">
        <v>3753</v>
      </c>
      <c r="C948">
        <v>1.8992104735327</v>
      </c>
      <c r="D948">
        <v>-0.66753251215334497</v>
      </c>
      <c r="E948">
        <v>2.4967382732178098</v>
      </c>
      <c r="F948">
        <v>-0.15283144907129301</v>
      </c>
      <c r="G948">
        <v>0.87318951223070496</v>
      </c>
      <c r="H948">
        <v>1.72263261650849</v>
      </c>
      <c r="I948">
        <v>2</v>
      </c>
      <c r="J948">
        <v>2</v>
      </c>
      <c r="K948" t="s">
        <v>3754</v>
      </c>
      <c r="L948" t="s">
        <v>3755</v>
      </c>
    </row>
    <row r="949" spans="1:12">
      <c r="A949" t="s">
        <v>3756</v>
      </c>
      <c r="B949" t="s">
        <v>3757</v>
      </c>
      <c r="C949">
        <v>1.7827631562745001</v>
      </c>
      <c r="D949">
        <v>0.37985809406625898</v>
      </c>
      <c r="E949">
        <v>1.36471826265836</v>
      </c>
      <c r="F949">
        <v>-0.30706285837901798</v>
      </c>
      <c r="G949">
        <v>0.87228817836231098</v>
      </c>
      <c r="H949">
        <v>1.1754890183350499</v>
      </c>
      <c r="I949">
        <v>3</v>
      </c>
      <c r="J949">
        <v>1</v>
      </c>
      <c r="K949" t="s">
        <v>3758</v>
      </c>
      <c r="L949" t="s">
        <v>3759</v>
      </c>
    </row>
    <row r="950" spans="1:12">
      <c r="A950" t="s">
        <v>3760</v>
      </c>
      <c r="B950" t="s">
        <v>3761</v>
      </c>
      <c r="C950">
        <v>0.86423982366669705</v>
      </c>
      <c r="D950">
        <v>1.1774381139150301</v>
      </c>
      <c r="E950">
        <v>0.87949391271045996</v>
      </c>
      <c r="F950">
        <v>0.63953705750712397</v>
      </c>
      <c r="G950">
        <v>0.87186686818857795</v>
      </c>
      <c r="H950">
        <v>0.24792877184429701</v>
      </c>
      <c r="I950">
        <v>4</v>
      </c>
      <c r="J950">
        <v>0</v>
      </c>
      <c r="K950" t="s">
        <v>3762</v>
      </c>
      <c r="L950" t="s">
        <v>3763</v>
      </c>
    </row>
    <row r="951" spans="1:12">
      <c r="A951" t="s">
        <v>3764</v>
      </c>
      <c r="B951" t="s">
        <v>3765</v>
      </c>
      <c r="C951">
        <v>1.19319349059151</v>
      </c>
      <c r="D951">
        <v>1.66558928761588</v>
      </c>
      <c r="E951">
        <v>0.55040664342914503</v>
      </c>
      <c r="F951">
        <v>-0.26528386331160497</v>
      </c>
      <c r="G951">
        <v>0.87180006701033097</v>
      </c>
      <c r="H951">
        <v>1.0645320361910899</v>
      </c>
      <c r="I951">
        <v>3</v>
      </c>
      <c r="J951">
        <v>1</v>
      </c>
      <c r="K951" t="s">
        <v>3766</v>
      </c>
      <c r="L951" t="s">
        <v>3767</v>
      </c>
    </row>
    <row r="952" spans="1:12">
      <c r="A952" t="s">
        <v>3768</v>
      </c>
      <c r="B952" t="s">
        <v>3769</v>
      </c>
      <c r="C952">
        <v>1.75008707619787</v>
      </c>
      <c r="D952">
        <v>-6.51056839625586E-2</v>
      </c>
      <c r="E952">
        <v>1.3724756013536199</v>
      </c>
      <c r="F952">
        <v>0.35538011542103198</v>
      </c>
      <c r="G952">
        <v>0.863927858387329</v>
      </c>
      <c r="H952">
        <v>0.99570148905496902</v>
      </c>
      <c r="I952">
        <v>3</v>
      </c>
      <c r="J952">
        <v>1</v>
      </c>
      <c r="K952" t="s">
        <v>3770</v>
      </c>
      <c r="L952" t="s">
        <v>3771</v>
      </c>
    </row>
    <row r="953" spans="1:12">
      <c r="A953" t="s">
        <v>3772</v>
      </c>
      <c r="B953" t="s">
        <v>3773</v>
      </c>
      <c r="C953">
        <v>5.3082133689484303</v>
      </c>
      <c r="D953">
        <v>0.58466424191136201</v>
      </c>
      <c r="E953">
        <v>1.0721185322953499</v>
      </c>
      <c r="F953">
        <v>0.64965820422554599</v>
      </c>
      <c r="G953">
        <v>0.86088836826045301</v>
      </c>
      <c r="H953">
        <v>1.1976719912878999</v>
      </c>
      <c r="I953">
        <v>4</v>
      </c>
      <c r="J953">
        <v>0</v>
      </c>
      <c r="K953" t="s">
        <v>3774</v>
      </c>
      <c r="L953" t="s">
        <v>3775</v>
      </c>
    </row>
    <row r="954" spans="1:12">
      <c r="A954" t="s">
        <v>3776</v>
      </c>
      <c r="B954" t="s">
        <v>3777</v>
      </c>
      <c r="C954">
        <v>-0.231424994764998</v>
      </c>
      <c r="D954">
        <v>0.95295111196884996</v>
      </c>
      <c r="E954">
        <v>0.768502496879234</v>
      </c>
      <c r="F954">
        <v>1.83342687009731</v>
      </c>
      <c r="G954">
        <v>0.86072680442404204</v>
      </c>
      <c r="H954">
        <v>1.01945819076555</v>
      </c>
      <c r="I954">
        <v>3</v>
      </c>
      <c r="J954">
        <v>1</v>
      </c>
      <c r="K954" t="s">
        <v>3778</v>
      </c>
      <c r="L954" t="s">
        <v>3779</v>
      </c>
    </row>
    <row r="955" spans="1:12">
      <c r="A955" t="s">
        <v>3780</v>
      </c>
      <c r="B955" t="s">
        <v>3781</v>
      </c>
      <c r="C955">
        <v>1.67632748882959</v>
      </c>
      <c r="D955">
        <v>4.2003150343481697E-2</v>
      </c>
      <c r="E955">
        <v>2.4337382746667</v>
      </c>
      <c r="F955">
        <v>-0.44656188803673202</v>
      </c>
      <c r="G955">
        <v>0.85916531958653797</v>
      </c>
      <c r="H955">
        <v>1.46183342569866</v>
      </c>
      <c r="I955">
        <v>3</v>
      </c>
      <c r="J955">
        <v>1</v>
      </c>
      <c r="K955" t="s">
        <v>3782</v>
      </c>
      <c r="L955" t="s">
        <v>3783</v>
      </c>
    </row>
    <row r="956" spans="1:12">
      <c r="A956" t="s">
        <v>3784</v>
      </c>
      <c r="B956" t="s">
        <v>3785</v>
      </c>
      <c r="C956">
        <v>0.93670687271677699</v>
      </c>
      <c r="D956">
        <v>0.78086220150533903</v>
      </c>
      <c r="E956">
        <v>1.00515380995631</v>
      </c>
      <c r="F956">
        <v>-0.13311881433543599</v>
      </c>
      <c r="G956">
        <v>0.85878453711105796</v>
      </c>
      <c r="H956">
        <v>0.81671662584526605</v>
      </c>
      <c r="I956">
        <v>3</v>
      </c>
      <c r="J956">
        <v>1</v>
      </c>
      <c r="K956" t="s">
        <v>3786</v>
      </c>
      <c r="L956" t="s">
        <v>3787</v>
      </c>
    </row>
    <row r="957" spans="1:12">
      <c r="A957" t="s">
        <v>3788</v>
      </c>
      <c r="B957" t="s">
        <v>3789</v>
      </c>
      <c r="C957">
        <v>1.65789382048026</v>
      </c>
      <c r="D957">
        <v>-0.130893221674176</v>
      </c>
      <c r="E957">
        <v>1.61053187036943</v>
      </c>
      <c r="F957">
        <v>0.106719057201607</v>
      </c>
      <c r="G957">
        <v>0.85862546378551996</v>
      </c>
      <c r="H957">
        <v>1.17823730938695</v>
      </c>
      <c r="I957">
        <v>3</v>
      </c>
      <c r="J957">
        <v>1</v>
      </c>
      <c r="K957" t="s">
        <v>3790</v>
      </c>
      <c r="L957" t="s">
        <v>3791</v>
      </c>
    </row>
    <row r="958" spans="1:12">
      <c r="A958" t="s">
        <v>3792</v>
      </c>
      <c r="B958" t="s">
        <v>3793</v>
      </c>
      <c r="C958">
        <v>2.3958692003170401</v>
      </c>
      <c r="D958">
        <v>0.30772043990291098</v>
      </c>
      <c r="E958">
        <v>0.92881139749502695</v>
      </c>
      <c r="F958">
        <v>0.78718987853417399</v>
      </c>
      <c r="G958">
        <v>0.85800063801460003</v>
      </c>
      <c r="H958">
        <v>0.81523247634866902</v>
      </c>
      <c r="I958">
        <v>4</v>
      </c>
      <c r="J958">
        <v>0</v>
      </c>
      <c r="K958" t="s">
        <v>3794</v>
      </c>
      <c r="L958" t="s">
        <v>3795</v>
      </c>
    </row>
    <row r="959" spans="1:12">
      <c r="A959" t="s">
        <v>3796</v>
      </c>
      <c r="B959" t="s">
        <v>3797</v>
      </c>
      <c r="C959">
        <v>1.1309303299184199</v>
      </c>
      <c r="D959">
        <v>-0.43628272078532798</v>
      </c>
      <c r="E959">
        <v>1.2680181355343101</v>
      </c>
      <c r="F959">
        <v>0.58323775803887201</v>
      </c>
      <c r="G959">
        <v>0.85708404397865001</v>
      </c>
      <c r="H959">
        <v>1.21598601543158</v>
      </c>
      <c r="I959">
        <v>3</v>
      </c>
      <c r="J959">
        <v>1</v>
      </c>
      <c r="K959" t="s">
        <v>3798</v>
      </c>
      <c r="L959" t="s">
        <v>3799</v>
      </c>
    </row>
    <row r="960" spans="1:12">
      <c r="A960" t="s">
        <v>3800</v>
      </c>
      <c r="B960" t="s">
        <v>3801</v>
      </c>
      <c r="C960">
        <v>2.4339784678237</v>
      </c>
      <c r="D960">
        <v>0.32690397814431699</v>
      </c>
      <c r="E960">
        <v>1.1589090639031201</v>
      </c>
      <c r="F960">
        <v>0.55397469521856701</v>
      </c>
      <c r="G960">
        <v>0.85644187956084505</v>
      </c>
      <c r="H960">
        <v>0.84466618146612904</v>
      </c>
      <c r="I960">
        <v>4</v>
      </c>
      <c r="J960">
        <v>0</v>
      </c>
      <c r="K960" t="s">
        <v>3802</v>
      </c>
      <c r="L960" t="s">
        <v>3803</v>
      </c>
    </row>
    <row r="961" spans="1:12">
      <c r="A961" t="s">
        <v>3804</v>
      </c>
      <c r="B961" t="s">
        <v>3805</v>
      </c>
      <c r="C961">
        <v>1.0963511082158399</v>
      </c>
      <c r="D961">
        <v>-0.33026132941844399</v>
      </c>
      <c r="E961">
        <v>0.95189239880601495</v>
      </c>
      <c r="F961">
        <v>0.76052423941875003</v>
      </c>
      <c r="G961">
        <v>0.85620831911238304</v>
      </c>
      <c r="H961">
        <v>1.0458301541733701</v>
      </c>
      <c r="I961">
        <v>3</v>
      </c>
      <c r="J961">
        <v>1</v>
      </c>
      <c r="K961" t="s">
        <v>3806</v>
      </c>
      <c r="L961" t="s">
        <v>3807</v>
      </c>
    </row>
    <row r="962" spans="1:12">
      <c r="A962" t="s">
        <v>3808</v>
      </c>
      <c r="B962" t="s">
        <v>3809</v>
      </c>
      <c r="C962">
        <v>-1.5412132087861199</v>
      </c>
      <c r="D962">
        <v>1.9380672338171401</v>
      </c>
      <c r="E962">
        <v>1.0414511936502</v>
      </c>
      <c r="F962">
        <v>0.67000211966569201</v>
      </c>
      <c r="G962">
        <v>0.855726656657948</v>
      </c>
      <c r="H962">
        <v>2.8042039150217701</v>
      </c>
      <c r="I962">
        <v>3</v>
      </c>
      <c r="J962">
        <v>1</v>
      </c>
      <c r="K962" t="s">
        <v>3810</v>
      </c>
      <c r="L962" t="s">
        <v>3811</v>
      </c>
    </row>
    <row r="963" spans="1:12">
      <c r="A963" t="s">
        <v>3812</v>
      </c>
      <c r="B963" t="s">
        <v>3813</v>
      </c>
      <c r="C963">
        <v>1.2654261957428601</v>
      </c>
      <c r="D963">
        <v>0.31855139774305302</v>
      </c>
      <c r="E963">
        <v>2.9010030814213899</v>
      </c>
      <c r="F963">
        <v>0.44514500679722502</v>
      </c>
      <c r="G963">
        <v>0.85528560127004605</v>
      </c>
      <c r="H963">
        <v>0.96457365048778099</v>
      </c>
      <c r="I963">
        <v>4</v>
      </c>
      <c r="J963">
        <v>0</v>
      </c>
      <c r="K963" t="s">
        <v>3814</v>
      </c>
      <c r="L963" t="s">
        <v>3815</v>
      </c>
    </row>
    <row r="964" spans="1:12">
      <c r="A964" t="s">
        <v>3816</v>
      </c>
      <c r="B964" t="s">
        <v>3817</v>
      </c>
      <c r="C964">
        <v>3.6203739789289799</v>
      </c>
      <c r="D964">
        <v>-0.25931566531728001</v>
      </c>
      <c r="E964">
        <v>1.5995737383241699</v>
      </c>
      <c r="F964">
        <v>0.11063273350479499</v>
      </c>
      <c r="G964">
        <v>0.855103235914485</v>
      </c>
      <c r="H964">
        <v>1.3899304616174799</v>
      </c>
      <c r="I964">
        <v>3</v>
      </c>
      <c r="J964">
        <v>1</v>
      </c>
      <c r="K964" t="s">
        <v>3818</v>
      </c>
      <c r="L964" t="s">
        <v>3819</v>
      </c>
    </row>
    <row r="965" spans="1:12">
      <c r="A965" t="s">
        <v>3820</v>
      </c>
      <c r="B965" t="s">
        <v>3821</v>
      </c>
      <c r="C965">
        <v>1.6901987021523901</v>
      </c>
      <c r="D965">
        <v>-7.0560757464977905E-2</v>
      </c>
      <c r="E965">
        <v>0.97877026302575199</v>
      </c>
      <c r="F965">
        <v>0.72520301240593998</v>
      </c>
      <c r="G965">
        <v>0.85198663771584604</v>
      </c>
      <c r="H965">
        <v>0.87453139176831396</v>
      </c>
      <c r="I965">
        <v>3</v>
      </c>
      <c r="J965">
        <v>1</v>
      </c>
      <c r="K965" t="s">
        <v>3822</v>
      </c>
      <c r="L965" t="s">
        <v>3823</v>
      </c>
    </row>
    <row r="966" spans="1:12">
      <c r="A966" t="s">
        <v>3824</v>
      </c>
      <c r="B966" t="s">
        <v>3825</v>
      </c>
      <c r="C966">
        <v>0.90041736994327004</v>
      </c>
      <c r="D966">
        <v>0.50572772446214798</v>
      </c>
      <c r="E966">
        <v>1.1030959925486901</v>
      </c>
      <c r="F966">
        <v>0.80100353347783904</v>
      </c>
      <c r="G966">
        <v>0.85071045171055504</v>
      </c>
      <c r="H966">
        <v>0.30048472423866701</v>
      </c>
      <c r="I966">
        <v>4</v>
      </c>
      <c r="J966">
        <v>0</v>
      </c>
      <c r="K966" t="s">
        <v>3826</v>
      </c>
      <c r="L966" t="s">
        <v>3827</v>
      </c>
    </row>
    <row r="967" spans="1:12">
      <c r="A967" t="s">
        <v>3828</v>
      </c>
      <c r="B967" t="s">
        <v>3829</v>
      </c>
      <c r="C967">
        <v>0.75496229711818497</v>
      </c>
      <c r="D967">
        <v>1.5534791739200799</v>
      </c>
      <c r="E967">
        <v>0.94347630298751906</v>
      </c>
      <c r="F967">
        <v>-8.4823060964873201E-2</v>
      </c>
      <c r="G967">
        <v>0.84921930005285196</v>
      </c>
      <c r="H967">
        <v>0.85441988358877496</v>
      </c>
      <c r="I967">
        <v>3</v>
      </c>
      <c r="J967">
        <v>1</v>
      </c>
      <c r="K967" t="s">
        <v>3830</v>
      </c>
      <c r="L967" t="s">
        <v>3831</v>
      </c>
    </row>
    <row r="968" spans="1:12">
      <c r="A968" t="s">
        <v>3832</v>
      </c>
      <c r="B968" t="s">
        <v>3833</v>
      </c>
      <c r="C968">
        <v>1.0797829529374801</v>
      </c>
      <c r="D968">
        <v>0.77780911994302504</v>
      </c>
      <c r="E968">
        <v>0.229979753290808</v>
      </c>
      <c r="F968">
        <v>0.91855064118170604</v>
      </c>
      <c r="G968">
        <v>0.84817988056236504</v>
      </c>
      <c r="H968">
        <v>0.49091871047337399</v>
      </c>
      <c r="I968">
        <v>4</v>
      </c>
      <c r="J968">
        <v>0</v>
      </c>
      <c r="K968" t="s">
        <v>3834</v>
      </c>
      <c r="L968" t="s">
        <v>3835</v>
      </c>
    </row>
    <row r="969" spans="1:12">
      <c r="A969" t="s">
        <v>3836</v>
      </c>
      <c r="B969" t="s">
        <v>3837</v>
      </c>
      <c r="C969">
        <v>-2.1835414745487101</v>
      </c>
      <c r="D969">
        <v>0.13645672374024201</v>
      </c>
      <c r="E969">
        <v>1.55974028207902</v>
      </c>
      <c r="F969">
        <v>14.970569163165599</v>
      </c>
      <c r="G969">
        <v>0.84809850290963595</v>
      </c>
      <c r="H969">
        <v>2.13272431543529</v>
      </c>
      <c r="I969">
        <v>3</v>
      </c>
      <c r="J969">
        <v>1</v>
      </c>
      <c r="K969" t="s">
        <v>3838</v>
      </c>
      <c r="L969" t="s">
        <v>3839</v>
      </c>
    </row>
    <row r="970" spans="1:12">
      <c r="A970" t="s">
        <v>3840</v>
      </c>
      <c r="B970" t="s">
        <v>3841</v>
      </c>
      <c r="C970">
        <v>1.9645285082758499</v>
      </c>
      <c r="D970">
        <v>1.7105521550846801</v>
      </c>
      <c r="E970">
        <v>-0.78125842827324699</v>
      </c>
      <c r="F970">
        <v>-1.4564923017142E-2</v>
      </c>
      <c r="G970">
        <v>0.84799361603377299</v>
      </c>
      <c r="H970">
        <v>1.8506049810723599</v>
      </c>
      <c r="I970">
        <v>2</v>
      </c>
      <c r="J970">
        <v>2</v>
      </c>
      <c r="K970" t="s">
        <v>3842</v>
      </c>
      <c r="L970" t="s">
        <v>3843</v>
      </c>
    </row>
    <row r="971" spans="1:12">
      <c r="A971" t="s">
        <v>3844</v>
      </c>
      <c r="B971" t="s">
        <v>3845</v>
      </c>
      <c r="C971">
        <v>2.0065404613698998</v>
      </c>
      <c r="D971">
        <v>-0.78422245277781299</v>
      </c>
      <c r="E971">
        <v>1.90584108202172</v>
      </c>
      <c r="F971">
        <v>-0.211383042634505</v>
      </c>
      <c r="G971">
        <v>0.84722901969360997</v>
      </c>
      <c r="H971">
        <v>1.9700835207590099</v>
      </c>
      <c r="I971">
        <v>2</v>
      </c>
      <c r="J971">
        <v>2</v>
      </c>
      <c r="K971" t="s">
        <v>3846</v>
      </c>
      <c r="L971" t="s">
        <v>3847</v>
      </c>
    </row>
    <row r="972" spans="1:12">
      <c r="A972" t="s">
        <v>3848</v>
      </c>
      <c r="B972" t="s">
        <v>3849</v>
      </c>
      <c r="C972">
        <v>3.6976378497438902</v>
      </c>
      <c r="D972">
        <v>-0.57065999999383599</v>
      </c>
      <c r="E972">
        <v>-1.40976680769309</v>
      </c>
      <c r="F972">
        <v>2.2622672086908699</v>
      </c>
      <c r="G972">
        <v>0.84580360434851798</v>
      </c>
      <c r="H972">
        <v>2.4028935244567999</v>
      </c>
      <c r="I972">
        <v>2</v>
      </c>
      <c r="J972">
        <v>2</v>
      </c>
      <c r="K972" t="s">
        <v>3850</v>
      </c>
      <c r="L972" t="s">
        <v>3851</v>
      </c>
    </row>
    <row r="973" spans="1:12">
      <c r="A973" t="s">
        <v>3852</v>
      </c>
      <c r="B973" t="s">
        <v>3853</v>
      </c>
      <c r="C973">
        <v>2.6819488626291998</v>
      </c>
      <c r="D973">
        <v>0.73241995780008995</v>
      </c>
      <c r="E973">
        <v>0.95892585724690205</v>
      </c>
      <c r="F973">
        <v>0.123798843314212</v>
      </c>
      <c r="G973">
        <v>0.845672907523496</v>
      </c>
      <c r="H973">
        <v>0.97546616750577597</v>
      </c>
      <c r="I973">
        <v>4</v>
      </c>
      <c r="J973">
        <v>0</v>
      </c>
      <c r="K973" t="s">
        <v>3854</v>
      </c>
      <c r="L973" t="s">
        <v>3855</v>
      </c>
    </row>
    <row r="974" spans="1:12">
      <c r="A974" t="s">
        <v>3856</v>
      </c>
      <c r="B974" t="s">
        <v>3857</v>
      </c>
      <c r="C974">
        <v>1.13417553759584</v>
      </c>
      <c r="D974">
        <v>-0.80627940137847998</v>
      </c>
      <c r="E974">
        <v>0.55443466136826003</v>
      </c>
      <c r="F974">
        <v>1.1338278910687101</v>
      </c>
      <c r="G974">
        <v>0.84413127621848605</v>
      </c>
      <c r="H974">
        <v>1.81587714141596</v>
      </c>
      <c r="I974">
        <v>3</v>
      </c>
      <c r="J974">
        <v>1</v>
      </c>
      <c r="K974" t="s">
        <v>3858</v>
      </c>
      <c r="L974" t="s">
        <v>3859</v>
      </c>
    </row>
    <row r="975" spans="1:12">
      <c r="A975" t="s">
        <v>3860</v>
      </c>
      <c r="B975" t="s">
        <v>3861</v>
      </c>
      <c r="C975">
        <v>1.79217121634705</v>
      </c>
      <c r="D975">
        <v>0.73970098388072103</v>
      </c>
      <c r="E975">
        <v>0.94784782083387997</v>
      </c>
      <c r="F975">
        <v>6.6861818178649293E-2</v>
      </c>
      <c r="G975">
        <v>0.84377440235730095</v>
      </c>
      <c r="H975">
        <v>0.80210970031594497</v>
      </c>
      <c r="I975">
        <v>4</v>
      </c>
      <c r="J975">
        <v>0</v>
      </c>
      <c r="K975" t="s">
        <v>3862</v>
      </c>
      <c r="L975" t="s">
        <v>3863</v>
      </c>
    </row>
    <row r="976" spans="1:12">
      <c r="A976" t="s">
        <v>3864</v>
      </c>
      <c r="B976" t="s">
        <v>3865</v>
      </c>
      <c r="C976">
        <v>1.2348985051212</v>
      </c>
      <c r="D976">
        <v>0.45250775882894501</v>
      </c>
      <c r="E976">
        <v>1.69267171778162</v>
      </c>
      <c r="F976">
        <v>-0.14129344114409101</v>
      </c>
      <c r="G976">
        <v>0.84370313197507496</v>
      </c>
      <c r="H976">
        <v>1.0064829125878301</v>
      </c>
      <c r="I976">
        <v>3</v>
      </c>
      <c r="J976">
        <v>1</v>
      </c>
      <c r="K976" t="s">
        <v>3866</v>
      </c>
      <c r="L976" t="s">
        <v>3867</v>
      </c>
    </row>
    <row r="977" spans="1:12">
      <c r="A977" t="s">
        <v>3868</v>
      </c>
      <c r="B977" t="s">
        <v>3869</v>
      </c>
      <c r="C977">
        <v>1.4054351159002401</v>
      </c>
      <c r="D977">
        <v>-0.25530445151262099</v>
      </c>
      <c r="E977">
        <v>1.8416024725482301</v>
      </c>
      <c r="F977">
        <v>0.27980273449320697</v>
      </c>
      <c r="G977">
        <v>0.84261892519672799</v>
      </c>
      <c r="H977">
        <v>1.1884596229262101</v>
      </c>
      <c r="I977">
        <v>3</v>
      </c>
      <c r="J977">
        <v>1</v>
      </c>
      <c r="K977" t="s">
        <v>3870</v>
      </c>
      <c r="L977" t="s">
        <v>3871</v>
      </c>
    </row>
    <row r="978" spans="1:12">
      <c r="A978" t="s">
        <v>3872</v>
      </c>
      <c r="B978" t="s">
        <v>3873</v>
      </c>
      <c r="C978">
        <v>-0.45353121001042501</v>
      </c>
      <c r="D978">
        <v>-0.477756372503231</v>
      </c>
      <c r="E978">
        <v>2.13754304044304</v>
      </c>
      <c r="F978">
        <v>12.880275234181401</v>
      </c>
      <c r="G978">
        <v>0.84200591521630996</v>
      </c>
      <c r="H978">
        <v>1.80559453757614</v>
      </c>
      <c r="I978">
        <v>2</v>
      </c>
      <c r="J978">
        <v>2</v>
      </c>
      <c r="K978" t="s">
        <v>3874</v>
      </c>
      <c r="L978" t="s">
        <v>3875</v>
      </c>
    </row>
    <row r="979" spans="1:12">
      <c r="A979" t="s">
        <v>3876</v>
      </c>
      <c r="B979" t="s">
        <v>3877</v>
      </c>
      <c r="C979">
        <v>1.4064172002920099</v>
      </c>
      <c r="D979">
        <v>0.276152914776578</v>
      </c>
      <c r="E979">
        <v>1.6615941074120499</v>
      </c>
      <c r="F979">
        <v>0.17401191764544999</v>
      </c>
      <c r="G979">
        <v>0.84128505753429506</v>
      </c>
      <c r="H979">
        <v>0.86862347496233705</v>
      </c>
      <c r="I979">
        <v>4</v>
      </c>
      <c r="J979">
        <v>0</v>
      </c>
      <c r="K979" t="s">
        <v>3878</v>
      </c>
      <c r="L979" t="s">
        <v>3879</v>
      </c>
    </row>
    <row r="980" spans="1:12">
      <c r="A980" t="s">
        <v>3880</v>
      </c>
      <c r="B980" t="s">
        <v>3881</v>
      </c>
      <c r="C980">
        <v>0.81653001902990896</v>
      </c>
      <c r="D980">
        <v>0.86489048226584098</v>
      </c>
      <c r="E980">
        <v>11.665978646259701</v>
      </c>
      <c r="F980">
        <v>0.48372858384417899</v>
      </c>
      <c r="G980">
        <v>0.84071025064787497</v>
      </c>
      <c r="H980">
        <v>1.58331375726776</v>
      </c>
      <c r="I980">
        <v>4</v>
      </c>
      <c r="J980">
        <v>0</v>
      </c>
      <c r="K980" t="s">
        <v>3882</v>
      </c>
      <c r="L980" t="s">
        <v>3883</v>
      </c>
    </row>
    <row r="981" spans="1:12">
      <c r="A981" t="s">
        <v>3884</v>
      </c>
      <c r="B981" t="s">
        <v>3885</v>
      </c>
      <c r="C981">
        <v>1.6194111782987</v>
      </c>
      <c r="D981">
        <v>-0.17480753136954499</v>
      </c>
      <c r="E981">
        <v>2.0347571978691601</v>
      </c>
      <c r="F981">
        <v>5.8431731216110498E-2</v>
      </c>
      <c r="G981">
        <v>0.83892145475740598</v>
      </c>
      <c r="H981">
        <v>1.25015635082112</v>
      </c>
      <c r="I981">
        <v>3</v>
      </c>
      <c r="J981">
        <v>1</v>
      </c>
      <c r="K981" t="s">
        <v>3886</v>
      </c>
      <c r="L981" t="s">
        <v>3887</v>
      </c>
    </row>
    <row r="982" spans="1:12">
      <c r="A982" t="s">
        <v>3888</v>
      </c>
      <c r="B982" t="s">
        <v>3889</v>
      </c>
      <c r="C982">
        <v>-0.54560451755080697</v>
      </c>
      <c r="D982">
        <v>0.95328705048729101</v>
      </c>
      <c r="E982">
        <v>1.2709883563668201</v>
      </c>
      <c r="F982">
        <v>0.72075774353756406</v>
      </c>
      <c r="G982">
        <v>0.83702239701242798</v>
      </c>
      <c r="H982">
        <v>1.32739480660513</v>
      </c>
      <c r="I982">
        <v>3</v>
      </c>
      <c r="J982">
        <v>1</v>
      </c>
      <c r="K982" t="s">
        <v>3890</v>
      </c>
      <c r="L982" t="s">
        <v>3891</v>
      </c>
    </row>
    <row r="983" spans="1:12">
      <c r="A983" t="s">
        <v>3892</v>
      </c>
      <c r="B983" t="s">
        <v>3893</v>
      </c>
      <c r="C983">
        <v>0.77267698147410302</v>
      </c>
      <c r="D983">
        <v>1.40421499418639E-2</v>
      </c>
      <c r="E983">
        <v>0.90089317022715898</v>
      </c>
      <c r="F983">
        <v>1.00650998303107</v>
      </c>
      <c r="G983">
        <v>0.836785075850631</v>
      </c>
      <c r="H983">
        <v>0.66802434802671296</v>
      </c>
      <c r="I983">
        <v>4</v>
      </c>
      <c r="J983">
        <v>0</v>
      </c>
      <c r="K983" t="s">
        <v>3894</v>
      </c>
      <c r="L983" t="s">
        <v>3895</v>
      </c>
    </row>
    <row r="984" spans="1:12">
      <c r="A984" t="s">
        <v>3896</v>
      </c>
      <c r="B984" t="s">
        <v>3897</v>
      </c>
      <c r="C984">
        <v>0.97312329987750701</v>
      </c>
      <c r="D984">
        <v>0.56829102169418699</v>
      </c>
      <c r="E984">
        <v>0.69851198406095405</v>
      </c>
      <c r="F984">
        <v>1.3157771481414</v>
      </c>
      <c r="G984">
        <v>0.83581764196923103</v>
      </c>
      <c r="H984">
        <v>0.37217388432680298</v>
      </c>
      <c r="I984">
        <v>4</v>
      </c>
      <c r="J984">
        <v>0</v>
      </c>
      <c r="K984" t="s">
        <v>3898</v>
      </c>
      <c r="L984" t="s">
        <v>3899</v>
      </c>
    </row>
    <row r="985" spans="1:12">
      <c r="A985" t="s">
        <v>3900</v>
      </c>
      <c r="B985" t="s">
        <v>3901</v>
      </c>
      <c r="C985">
        <v>13.5045771274206</v>
      </c>
      <c r="D985">
        <v>0.20381139086758701</v>
      </c>
      <c r="E985">
        <v>1.4669277096600699</v>
      </c>
      <c r="F985">
        <v>-0.56140253513308502</v>
      </c>
      <c r="G985">
        <v>0.83536955026382897</v>
      </c>
      <c r="H985">
        <v>1.81209155393054</v>
      </c>
      <c r="I985">
        <v>3</v>
      </c>
      <c r="J985">
        <v>1</v>
      </c>
      <c r="K985" t="s">
        <v>3902</v>
      </c>
      <c r="L985" t="s">
        <v>3903</v>
      </c>
    </row>
    <row r="986" spans="1:12">
      <c r="A986" t="s">
        <v>3904</v>
      </c>
      <c r="B986" t="s">
        <v>3905</v>
      </c>
      <c r="C986">
        <v>0.63652388465325205</v>
      </c>
      <c r="D986">
        <v>0.10840990461863299</v>
      </c>
      <c r="E986">
        <v>1.0331773842254599</v>
      </c>
      <c r="F986">
        <v>1.1575357537634201</v>
      </c>
      <c r="G986">
        <v>0.83485063443935703</v>
      </c>
      <c r="H986">
        <v>0.643803385455609</v>
      </c>
      <c r="I986">
        <v>4</v>
      </c>
      <c r="J986">
        <v>0</v>
      </c>
      <c r="K986" t="s">
        <v>3906</v>
      </c>
      <c r="L986" t="s">
        <v>3907</v>
      </c>
    </row>
    <row r="987" spans="1:12">
      <c r="A987" t="s">
        <v>3908</v>
      </c>
      <c r="B987" t="s">
        <v>3909</v>
      </c>
      <c r="C987">
        <v>0.75403407969539704</v>
      </c>
      <c r="D987">
        <v>0.59966859592756305</v>
      </c>
      <c r="E987">
        <v>1.7545161983475399</v>
      </c>
      <c r="F987">
        <v>0.90852547669246897</v>
      </c>
      <c r="G987">
        <v>0.83127977819393295</v>
      </c>
      <c r="H987">
        <v>0.51371665678411804</v>
      </c>
      <c r="I987">
        <v>4</v>
      </c>
      <c r="J987">
        <v>0</v>
      </c>
      <c r="K987" t="s">
        <v>3910</v>
      </c>
      <c r="L987" t="s">
        <v>3911</v>
      </c>
    </row>
    <row r="988" spans="1:12">
      <c r="A988" t="s">
        <v>3912</v>
      </c>
      <c r="B988" t="s">
        <v>3913</v>
      </c>
      <c r="C988">
        <v>1.1278317942531999</v>
      </c>
      <c r="D988">
        <v>4.39001996471532E-2</v>
      </c>
      <c r="E988">
        <v>1.15202519147245</v>
      </c>
      <c r="F988">
        <v>0.53274667238330997</v>
      </c>
      <c r="G988">
        <v>0.83028923331825499</v>
      </c>
      <c r="H988">
        <v>0.74318217675736598</v>
      </c>
      <c r="I988">
        <v>4</v>
      </c>
      <c r="J988">
        <v>0</v>
      </c>
      <c r="K988" t="s">
        <v>3914</v>
      </c>
      <c r="L988" t="s">
        <v>3915</v>
      </c>
    </row>
    <row r="989" spans="1:12">
      <c r="A989" t="s">
        <v>3916</v>
      </c>
      <c r="B989" t="s">
        <v>3917</v>
      </c>
      <c r="C989">
        <v>0.92978294907595505</v>
      </c>
      <c r="D989">
        <v>0.46648373193025</v>
      </c>
      <c r="E989">
        <v>0.92347012145460405</v>
      </c>
      <c r="F989">
        <v>0.73674994595504095</v>
      </c>
      <c r="G989">
        <v>0.83011003370482295</v>
      </c>
      <c r="H989">
        <v>0.28489552470160801</v>
      </c>
      <c r="I989">
        <v>4</v>
      </c>
      <c r="J989">
        <v>0</v>
      </c>
      <c r="K989" t="s">
        <v>3918</v>
      </c>
      <c r="L989" t="s">
        <v>3919</v>
      </c>
    </row>
    <row r="990" spans="1:12">
      <c r="A990" t="s">
        <v>3920</v>
      </c>
      <c r="B990" t="s">
        <v>3921</v>
      </c>
      <c r="C990">
        <v>-0.27353520547062898</v>
      </c>
      <c r="D990">
        <v>0.42766402405159498</v>
      </c>
      <c r="E990">
        <v>1.2325473900688499</v>
      </c>
      <c r="F990">
        <v>12.9954518551594</v>
      </c>
      <c r="G990">
        <v>0.83010570706022202</v>
      </c>
      <c r="H990">
        <v>1.75127129857231</v>
      </c>
      <c r="I990">
        <v>3</v>
      </c>
      <c r="J990">
        <v>1</v>
      </c>
      <c r="K990" t="s">
        <v>3922</v>
      </c>
      <c r="L990" t="s">
        <v>3923</v>
      </c>
    </row>
    <row r="991" spans="1:12">
      <c r="A991" t="s">
        <v>3924</v>
      </c>
      <c r="B991" t="s">
        <v>3925</v>
      </c>
      <c r="C991">
        <v>1.5438852742206299</v>
      </c>
      <c r="D991">
        <v>-0.48866020312986103</v>
      </c>
      <c r="E991">
        <v>1.45856247278469</v>
      </c>
      <c r="F991">
        <v>0.19923829070749299</v>
      </c>
      <c r="G991">
        <v>0.82890038174609204</v>
      </c>
      <c r="H991">
        <v>1.46186787294924</v>
      </c>
      <c r="I991">
        <v>3</v>
      </c>
      <c r="J991">
        <v>1</v>
      </c>
      <c r="K991" t="s">
        <v>3926</v>
      </c>
      <c r="L991" t="s">
        <v>3927</v>
      </c>
    </row>
    <row r="992" spans="1:12">
      <c r="A992" t="s">
        <v>3928</v>
      </c>
      <c r="B992" t="s">
        <v>3929</v>
      </c>
      <c r="C992">
        <v>0.60882764622707097</v>
      </c>
      <c r="D992">
        <v>0.77556421112735796</v>
      </c>
      <c r="E992">
        <v>1.3947043396570999</v>
      </c>
      <c r="F992">
        <v>0.88194599259435702</v>
      </c>
      <c r="G992">
        <v>0.82875510186085799</v>
      </c>
      <c r="H992">
        <v>0.37018720933307098</v>
      </c>
      <c r="I992">
        <v>4</v>
      </c>
      <c r="J992">
        <v>0</v>
      </c>
      <c r="K992" t="s">
        <v>3930</v>
      </c>
      <c r="L992" t="s">
        <v>3931</v>
      </c>
    </row>
    <row r="993" spans="1:12">
      <c r="A993" t="s">
        <v>3932</v>
      </c>
      <c r="B993" t="s">
        <v>3933</v>
      </c>
      <c r="C993">
        <v>1.55964913715119</v>
      </c>
      <c r="D993">
        <v>0.37468351863870197</v>
      </c>
      <c r="E993">
        <v>0.80504926286517497</v>
      </c>
      <c r="F993">
        <v>0.85133982791149798</v>
      </c>
      <c r="G993">
        <v>0.82819454538833703</v>
      </c>
      <c r="H993">
        <v>0.54666769497501899</v>
      </c>
      <c r="I993">
        <v>4</v>
      </c>
      <c r="J993">
        <v>0</v>
      </c>
      <c r="K993" t="s">
        <v>3934</v>
      </c>
      <c r="L993" t="s">
        <v>3935</v>
      </c>
    </row>
    <row r="994" spans="1:12">
      <c r="A994" t="s">
        <v>3936</v>
      </c>
      <c r="B994" t="s">
        <v>3937</v>
      </c>
      <c r="C994">
        <v>0.24547295268024799</v>
      </c>
      <c r="D994">
        <v>0.50043313332503003</v>
      </c>
      <c r="E994">
        <v>1.34817674306218</v>
      </c>
      <c r="F994">
        <v>1.1543725066991199</v>
      </c>
      <c r="G994">
        <v>0.82740282001207799</v>
      </c>
      <c r="H994">
        <v>0.64483922119465598</v>
      </c>
      <c r="I994">
        <v>4</v>
      </c>
      <c r="J994">
        <v>0</v>
      </c>
      <c r="K994" t="s">
        <v>3938</v>
      </c>
      <c r="L994" t="s">
        <v>3939</v>
      </c>
    </row>
    <row r="995" spans="1:12">
      <c r="A995" t="s">
        <v>3940</v>
      </c>
      <c r="B995" t="s">
        <v>3941</v>
      </c>
      <c r="C995">
        <v>1.60201450691591</v>
      </c>
      <c r="D995">
        <v>0.18898633297560199</v>
      </c>
      <c r="E995">
        <v>1.0755728458795599</v>
      </c>
      <c r="F995">
        <v>0.57493932124563096</v>
      </c>
      <c r="G995">
        <v>0.82525608356259905</v>
      </c>
      <c r="H995">
        <v>0.71287808724615898</v>
      </c>
      <c r="I995">
        <v>4</v>
      </c>
      <c r="J995">
        <v>0</v>
      </c>
      <c r="K995" t="s">
        <v>3942</v>
      </c>
      <c r="L995" t="s">
        <v>3943</v>
      </c>
    </row>
    <row r="996" spans="1:12">
      <c r="A996" t="s">
        <v>3944</v>
      </c>
      <c r="B996" t="s">
        <v>3945</v>
      </c>
      <c r="C996">
        <v>1.0768609267428799</v>
      </c>
      <c r="D996">
        <v>0.92531786910787905</v>
      </c>
      <c r="E996">
        <v>0.721895193063681</v>
      </c>
      <c r="F996">
        <v>-0.62023362484079902</v>
      </c>
      <c r="G996">
        <v>0.82360653108577997</v>
      </c>
      <c r="H996">
        <v>1.4789051600596801</v>
      </c>
      <c r="I996">
        <v>3</v>
      </c>
      <c r="J996">
        <v>1</v>
      </c>
      <c r="K996" t="s">
        <v>3946</v>
      </c>
      <c r="L996" t="s">
        <v>3947</v>
      </c>
    </row>
    <row r="997" spans="1:12">
      <c r="A997" t="s">
        <v>3948</v>
      </c>
      <c r="B997" t="s">
        <v>3949</v>
      </c>
      <c r="C997">
        <v>0.96471720702846797</v>
      </c>
      <c r="D997">
        <v>0.54343359087836796</v>
      </c>
      <c r="E997">
        <v>0.91975772404228595</v>
      </c>
      <c r="F997">
        <v>0.72735132841322203</v>
      </c>
      <c r="G997">
        <v>0.82355452622775405</v>
      </c>
      <c r="H997">
        <v>0.24503225732839501</v>
      </c>
      <c r="I997">
        <v>4</v>
      </c>
      <c r="J997">
        <v>0</v>
      </c>
      <c r="K997" t="s">
        <v>3950</v>
      </c>
      <c r="L997" t="s">
        <v>3951</v>
      </c>
    </row>
    <row r="998" spans="1:12">
      <c r="A998" t="s">
        <v>3952</v>
      </c>
      <c r="B998" t="s">
        <v>3953</v>
      </c>
      <c r="C998">
        <v>0.82898593448256297</v>
      </c>
      <c r="D998">
        <v>0.40416154419511802</v>
      </c>
      <c r="E998">
        <v>0.81756500100557905</v>
      </c>
      <c r="F998">
        <v>0.91766996988403404</v>
      </c>
      <c r="G998">
        <v>0.82327546774407101</v>
      </c>
      <c r="H998">
        <v>0.30951425584428999</v>
      </c>
      <c r="I998">
        <v>4</v>
      </c>
      <c r="J998">
        <v>0</v>
      </c>
      <c r="K998" t="s">
        <v>3954</v>
      </c>
      <c r="L998" t="s">
        <v>3955</v>
      </c>
    </row>
    <row r="999" spans="1:12">
      <c r="A999" t="s">
        <v>3956</v>
      </c>
      <c r="B999" t="s">
        <v>3957</v>
      </c>
      <c r="C999">
        <v>1.0370353369196901</v>
      </c>
      <c r="D999">
        <v>0.50313845595734696</v>
      </c>
      <c r="E999">
        <v>1.1259611946180901</v>
      </c>
      <c r="F999">
        <v>0.60876676186140899</v>
      </c>
      <c r="G999">
        <v>0.82290104939055098</v>
      </c>
      <c r="H999">
        <v>0.376946422343438</v>
      </c>
      <c r="I999">
        <v>4</v>
      </c>
      <c r="J999">
        <v>0</v>
      </c>
      <c r="K999" t="s">
        <v>3958</v>
      </c>
      <c r="L999" t="s">
        <v>3959</v>
      </c>
    </row>
    <row r="1000" spans="1:12">
      <c r="A1000" t="s">
        <v>3960</v>
      </c>
      <c r="B1000" t="s">
        <v>3961</v>
      </c>
      <c r="C1000">
        <v>1.1604966578362499</v>
      </c>
      <c r="D1000">
        <v>0.64392115187225396</v>
      </c>
      <c r="E1000">
        <v>0.83181969461182204</v>
      </c>
      <c r="F1000">
        <v>0.81262654357748099</v>
      </c>
      <c r="G1000">
        <v>0.82222311909465196</v>
      </c>
      <c r="H1000">
        <v>0.25055220411879803</v>
      </c>
      <c r="I1000">
        <v>4</v>
      </c>
      <c r="J1000">
        <v>0</v>
      </c>
      <c r="K1000" t="s">
        <v>3962</v>
      </c>
      <c r="L1000" t="s">
        <v>3963</v>
      </c>
    </row>
    <row r="1001" spans="1:12">
      <c r="A1001" t="s">
        <v>3964</v>
      </c>
      <c r="B1001" t="s">
        <v>3965</v>
      </c>
      <c r="C1001">
        <v>3.9926194362445999</v>
      </c>
      <c r="D1001">
        <v>0.78090908642621004</v>
      </c>
      <c r="E1001">
        <v>0.86267231345976703</v>
      </c>
      <c r="F1001">
        <v>0.23886314525584099</v>
      </c>
      <c r="G1001">
        <v>0.82179069994298903</v>
      </c>
      <c r="H1001">
        <v>1.1609661238631199</v>
      </c>
      <c r="I1001">
        <v>4</v>
      </c>
      <c r="J1001">
        <v>0</v>
      </c>
      <c r="K1001" t="s">
        <v>3966</v>
      </c>
      <c r="L1001" t="s">
        <v>3967</v>
      </c>
    </row>
    <row r="1002" spans="1:12">
      <c r="A1002" t="s">
        <v>3968</v>
      </c>
      <c r="B1002" t="s">
        <v>3969</v>
      </c>
      <c r="C1002">
        <v>0.41556625996548902</v>
      </c>
      <c r="D1002">
        <v>0.50803097823474597</v>
      </c>
      <c r="E1002">
        <v>1.13544170602211</v>
      </c>
      <c r="F1002">
        <v>1.34133702735313</v>
      </c>
      <c r="G1002">
        <v>0.82173634212842805</v>
      </c>
      <c r="H1002">
        <v>0.53845243787058095</v>
      </c>
      <c r="I1002">
        <v>4</v>
      </c>
      <c r="J1002">
        <v>0</v>
      </c>
      <c r="K1002" t="s">
        <v>3970</v>
      </c>
      <c r="L1002" t="s">
        <v>3971</v>
      </c>
    </row>
    <row r="1003" spans="1:12">
      <c r="A1003" t="s">
        <v>3972</v>
      </c>
      <c r="B1003" t="s">
        <v>3973</v>
      </c>
      <c r="C1003">
        <v>1.2064383394720899</v>
      </c>
      <c r="D1003">
        <v>0.15874659308209699</v>
      </c>
      <c r="E1003">
        <v>1.57681948060143</v>
      </c>
      <c r="F1003">
        <v>0.43537700471113</v>
      </c>
      <c r="G1003">
        <v>0.82090767209161097</v>
      </c>
      <c r="H1003">
        <v>0.78111132895508095</v>
      </c>
      <c r="I1003">
        <v>4</v>
      </c>
      <c r="J1003">
        <v>0</v>
      </c>
      <c r="K1003" t="s">
        <v>3974</v>
      </c>
      <c r="L1003" t="s">
        <v>3975</v>
      </c>
    </row>
    <row r="1004" spans="1:12">
      <c r="A1004" t="s">
        <v>3976</v>
      </c>
      <c r="B1004" t="s">
        <v>3977</v>
      </c>
      <c r="C1004">
        <v>1.1841776528499</v>
      </c>
      <c r="D1004">
        <v>-0.116995453847188</v>
      </c>
      <c r="E1004">
        <v>0.97392436369954305</v>
      </c>
      <c r="F1004">
        <v>0.66672438818276403</v>
      </c>
      <c r="G1004">
        <v>0.82032437594115404</v>
      </c>
      <c r="H1004">
        <v>0.84253241506697496</v>
      </c>
      <c r="I1004">
        <v>3</v>
      </c>
      <c r="J1004">
        <v>1</v>
      </c>
      <c r="K1004" t="s">
        <v>3978</v>
      </c>
      <c r="L1004" t="s">
        <v>3979</v>
      </c>
    </row>
    <row r="1005" spans="1:12">
      <c r="A1005" t="s">
        <v>3980</v>
      </c>
      <c r="B1005" t="s">
        <v>3981</v>
      </c>
      <c r="C1005">
        <v>4.12656060477374</v>
      </c>
      <c r="D1005">
        <v>-0.51478381292209796</v>
      </c>
      <c r="E1005">
        <v>0.85000388610917899</v>
      </c>
      <c r="F1005">
        <v>0.78761902381766102</v>
      </c>
      <c r="G1005">
        <v>0.81881145496342</v>
      </c>
      <c r="H1005">
        <v>1.5078524962320901</v>
      </c>
      <c r="I1005">
        <v>3</v>
      </c>
      <c r="J1005">
        <v>1</v>
      </c>
      <c r="K1005" t="s">
        <v>3982</v>
      </c>
      <c r="L1005" t="s">
        <v>3983</v>
      </c>
    </row>
    <row r="1006" spans="1:12">
      <c r="A1006" t="s">
        <v>3984</v>
      </c>
      <c r="B1006" t="s">
        <v>3985</v>
      </c>
      <c r="C1006">
        <v>1.89881759760043</v>
      </c>
      <c r="D1006">
        <v>-0.36509641398363402</v>
      </c>
      <c r="E1006">
        <v>1.0905498213437701</v>
      </c>
      <c r="F1006">
        <v>0.54608008168871802</v>
      </c>
      <c r="G1006">
        <v>0.818314951516245</v>
      </c>
      <c r="H1006">
        <v>1.19993820375125</v>
      </c>
      <c r="I1006">
        <v>3</v>
      </c>
      <c r="J1006">
        <v>1</v>
      </c>
      <c r="K1006" t="s">
        <v>3986</v>
      </c>
      <c r="L1006" t="s">
        <v>3987</v>
      </c>
    </row>
    <row r="1007" spans="1:12">
      <c r="A1007" t="s">
        <v>3988</v>
      </c>
      <c r="B1007" t="s">
        <v>3989</v>
      </c>
      <c r="C1007">
        <v>-1.8046377889153</v>
      </c>
      <c r="D1007">
        <v>1.0046568664112701</v>
      </c>
      <c r="E1007">
        <v>15.2787944484681</v>
      </c>
      <c r="F1007">
        <v>0.63057809463960302</v>
      </c>
      <c r="G1007">
        <v>0.81761748052543803</v>
      </c>
      <c r="H1007">
        <v>2.05650531466507</v>
      </c>
      <c r="I1007">
        <v>3</v>
      </c>
      <c r="J1007">
        <v>1</v>
      </c>
      <c r="K1007" t="s">
        <v>3990</v>
      </c>
      <c r="L1007" t="s">
        <v>3991</v>
      </c>
    </row>
    <row r="1008" spans="1:12">
      <c r="A1008" t="s">
        <v>3992</v>
      </c>
      <c r="B1008" t="s">
        <v>3993</v>
      </c>
      <c r="C1008">
        <v>0.99474245239408499</v>
      </c>
      <c r="D1008">
        <v>-0.45695860052795201</v>
      </c>
      <c r="E1008">
        <v>1.00271365126596</v>
      </c>
      <c r="F1008">
        <v>0.63836977440874698</v>
      </c>
      <c r="G1008">
        <v>0.81655611340141598</v>
      </c>
      <c r="H1008">
        <v>1.26498651180491</v>
      </c>
      <c r="I1008">
        <v>3</v>
      </c>
      <c r="J1008">
        <v>1</v>
      </c>
      <c r="K1008" t="s">
        <v>3994</v>
      </c>
      <c r="L1008" t="s">
        <v>3995</v>
      </c>
    </row>
    <row r="1009" spans="1:12">
      <c r="A1009" t="s">
        <v>3996</v>
      </c>
      <c r="B1009" t="s">
        <v>3997</v>
      </c>
      <c r="C1009">
        <v>1.27487628064196</v>
      </c>
      <c r="D1009">
        <v>0.46280934194255902</v>
      </c>
      <c r="E1009">
        <v>0.80329745626137805</v>
      </c>
      <c r="F1009">
        <v>0.82708398897852697</v>
      </c>
      <c r="G1009">
        <v>0.81519072261995196</v>
      </c>
      <c r="H1009">
        <v>0.39561028542312798</v>
      </c>
      <c r="I1009">
        <v>4</v>
      </c>
      <c r="J1009">
        <v>0</v>
      </c>
      <c r="K1009" t="s">
        <v>3998</v>
      </c>
      <c r="L1009" t="s">
        <v>3999</v>
      </c>
    </row>
    <row r="1010" spans="1:12">
      <c r="A1010" t="s">
        <v>4000</v>
      </c>
      <c r="B1010" t="s">
        <v>4001</v>
      </c>
      <c r="C1010">
        <v>1.1086152343469999</v>
      </c>
      <c r="D1010">
        <v>0.65733482534084597</v>
      </c>
      <c r="E1010">
        <v>0.96928139114657597</v>
      </c>
      <c r="F1010">
        <v>0.660727541408897</v>
      </c>
      <c r="G1010">
        <v>0.81500446627773604</v>
      </c>
      <c r="H1010">
        <v>0.266911577486869</v>
      </c>
      <c r="I1010">
        <v>4</v>
      </c>
      <c r="J1010">
        <v>0</v>
      </c>
      <c r="K1010" t="s">
        <v>4002</v>
      </c>
      <c r="L1010" t="s">
        <v>4003</v>
      </c>
    </row>
    <row r="1011" spans="1:12">
      <c r="A1011" t="s">
        <v>4004</v>
      </c>
      <c r="B1011" t="s">
        <v>4005</v>
      </c>
      <c r="C1011">
        <v>1.137426766138</v>
      </c>
      <c r="D1011">
        <v>0.40465282934402103</v>
      </c>
      <c r="E1011">
        <v>3.65833014209286</v>
      </c>
      <c r="F1011">
        <v>0.49170955026284902</v>
      </c>
      <c r="G1011">
        <v>0.81456815820042805</v>
      </c>
      <c r="H1011">
        <v>1.07209559288609</v>
      </c>
      <c r="I1011">
        <v>4</v>
      </c>
      <c r="J1011">
        <v>0</v>
      </c>
      <c r="K1011" t="s">
        <v>4006</v>
      </c>
      <c r="L1011" t="s">
        <v>4007</v>
      </c>
    </row>
    <row r="1012" spans="1:12">
      <c r="A1012" t="s">
        <v>4008</v>
      </c>
      <c r="B1012" t="s">
        <v>4009</v>
      </c>
      <c r="C1012">
        <v>2.5293144210705298</v>
      </c>
      <c r="D1012">
        <v>0.50782167970711301</v>
      </c>
      <c r="E1012">
        <v>1.10066984605937</v>
      </c>
      <c r="F1012">
        <v>0.52835429562736203</v>
      </c>
      <c r="G1012">
        <v>0.81451207084336996</v>
      </c>
      <c r="H1012">
        <v>0.81364945093817298</v>
      </c>
      <c r="I1012">
        <v>4</v>
      </c>
      <c r="J1012">
        <v>0</v>
      </c>
      <c r="K1012" t="s">
        <v>4010</v>
      </c>
      <c r="L1012" t="s">
        <v>4011</v>
      </c>
    </row>
    <row r="1013" spans="1:12">
      <c r="A1013" t="s">
        <v>4012</v>
      </c>
      <c r="B1013" t="s">
        <v>4013</v>
      </c>
      <c r="C1013">
        <v>0.765456273872267</v>
      </c>
      <c r="D1013">
        <v>0.56065225865399404</v>
      </c>
      <c r="E1013">
        <v>1.0572785553802899</v>
      </c>
      <c r="F1013">
        <v>0.86201450031115101</v>
      </c>
      <c r="G1013">
        <v>0.81373538709170901</v>
      </c>
      <c r="H1013">
        <v>0.25459013209259401</v>
      </c>
      <c r="I1013">
        <v>4</v>
      </c>
      <c r="J1013">
        <v>0</v>
      </c>
      <c r="K1013" t="s">
        <v>4014</v>
      </c>
      <c r="L1013" t="s">
        <v>4015</v>
      </c>
    </row>
    <row r="1014" spans="1:12">
      <c r="A1014" t="s">
        <v>4016</v>
      </c>
      <c r="B1014" t="s">
        <v>4017</v>
      </c>
      <c r="C1014">
        <v>1.6190011929633299</v>
      </c>
      <c r="D1014">
        <v>5.9589965455457299E-2</v>
      </c>
      <c r="E1014">
        <v>1.3968765239302099</v>
      </c>
      <c r="F1014">
        <v>0.22996715188132</v>
      </c>
      <c r="G1014">
        <v>0.81342183790577005</v>
      </c>
      <c r="H1014">
        <v>0.96238546309064998</v>
      </c>
      <c r="I1014">
        <v>4</v>
      </c>
      <c r="J1014">
        <v>0</v>
      </c>
      <c r="K1014" t="s">
        <v>4018</v>
      </c>
      <c r="L1014" t="s">
        <v>4019</v>
      </c>
    </row>
    <row r="1015" spans="1:12">
      <c r="A1015" t="s">
        <v>4020</v>
      </c>
      <c r="B1015" t="s">
        <v>4021</v>
      </c>
      <c r="C1015">
        <v>1.6695201126550601</v>
      </c>
      <c r="D1015">
        <v>0.953805085490538</v>
      </c>
      <c r="E1015">
        <v>0.67240182505356605</v>
      </c>
      <c r="F1015">
        <v>-0.322323477857624</v>
      </c>
      <c r="G1015">
        <v>0.81310345527205197</v>
      </c>
      <c r="H1015">
        <v>1.1100841075861201</v>
      </c>
      <c r="I1015">
        <v>3</v>
      </c>
      <c r="J1015">
        <v>1</v>
      </c>
      <c r="K1015" t="s">
        <v>4022</v>
      </c>
      <c r="L1015" t="s">
        <v>4023</v>
      </c>
    </row>
    <row r="1016" spans="1:12">
      <c r="A1016" t="s">
        <v>4024</v>
      </c>
      <c r="B1016" t="s">
        <v>4025</v>
      </c>
      <c r="C1016">
        <v>4.2241387728521804</v>
      </c>
      <c r="D1016">
        <v>-8.6227355083633606E-2</v>
      </c>
      <c r="E1016">
        <v>1.5043752742881999</v>
      </c>
      <c r="F1016">
        <v>0.121147603519542</v>
      </c>
      <c r="G1016">
        <v>0.81276143890387098</v>
      </c>
      <c r="H1016">
        <v>1.3778627171105</v>
      </c>
      <c r="I1016">
        <v>3</v>
      </c>
      <c r="J1016">
        <v>1</v>
      </c>
      <c r="K1016" t="s">
        <v>4026</v>
      </c>
      <c r="L1016" t="s">
        <v>4027</v>
      </c>
    </row>
    <row r="1017" spans="1:12">
      <c r="A1017" t="s">
        <v>4028</v>
      </c>
      <c r="B1017" t="s">
        <v>4029</v>
      </c>
      <c r="C1017">
        <v>2.1406023246366801</v>
      </c>
      <c r="D1017">
        <v>-0.36870994905207499</v>
      </c>
      <c r="E1017">
        <v>0.294607711507192</v>
      </c>
      <c r="F1017">
        <v>1.3298847486323799</v>
      </c>
      <c r="G1017">
        <v>0.81224623006978702</v>
      </c>
      <c r="H1017">
        <v>1.3060967551279501</v>
      </c>
      <c r="I1017">
        <v>3</v>
      </c>
      <c r="J1017">
        <v>1</v>
      </c>
      <c r="K1017" t="s">
        <v>4030</v>
      </c>
      <c r="L1017" t="s">
        <v>4031</v>
      </c>
    </row>
    <row r="1018" spans="1:12">
      <c r="A1018" t="s">
        <v>4032</v>
      </c>
      <c r="B1018" t="s">
        <v>4033</v>
      </c>
      <c r="C1018">
        <v>1.90514645159761</v>
      </c>
      <c r="D1018">
        <v>5.9185634914038901E-2</v>
      </c>
      <c r="E1018">
        <v>1.4384751973338801</v>
      </c>
      <c r="F1018">
        <v>0.18463441886784601</v>
      </c>
      <c r="G1018">
        <v>0.811554808100866</v>
      </c>
      <c r="H1018">
        <v>1.0217025462617699</v>
      </c>
      <c r="I1018">
        <v>4</v>
      </c>
      <c r="J1018">
        <v>0</v>
      </c>
      <c r="K1018" t="s">
        <v>4034</v>
      </c>
      <c r="L1018" t="s">
        <v>4035</v>
      </c>
    </row>
    <row r="1019" spans="1:12">
      <c r="A1019" t="s">
        <v>4036</v>
      </c>
      <c r="B1019" t="s">
        <v>4037</v>
      </c>
      <c r="C1019">
        <v>1.2708074496811801</v>
      </c>
      <c r="D1019">
        <v>0.350897623403093</v>
      </c>
      <c r="E1019">
        <v>1.6252122031041201</v>
      </c>
      <c r="F1019">
        <v>-0.34410869698407698</v>
      </c>
      <c r="G1019">
        <v>0.81085253654213896</v>
      </c>
      <c r="H1019">
        <v>1.2302455569086601</v>
      </c>
      <c r="I1019">
        <v>3</v>
      </c>
      <c r="J1019">
        <v>1</v>
      </c>
      <c r="K1019" t="s">
        <v>4038</v>
      </c>
      <c r="L1019" t="s">
        <v>4039</v>
      </c>
    </row>
    <row r="1020" spans="1:12">
      <c r="A1020" t="s">
        <v>4040</v>
      </c>
      <c r="B1020" t="s">
        <v>4041</v>
      </c>
      <c r="C1020">
        <v>1.4225426127435901</v>
      </c>
      <c r="D1020">
        <v>0.57691369275689097</v>
      </c>
      <c r="E1020">
        <v>0.92402930152561003</v>
      </c>
      <c r="F1020">
        <v>0.69594991194104405</v>
      </c>
      <c r="G1020">
        <v>0.80998960673332698</v>
      </c>
      <c r="H1020">
        <v>0.41328814437167899</v>
      </c>
      <c r="I1020">
        <v>4</v>
      </c>
      <c r="J1020">
        <v>0</v>
      </c>
      <c r="K1020" t="s">
        <v>4042</v>
      </c>
      <c r="L1020" t="s">
        <v>4043</v>
      </c>
    </row>
    <row r="1021" spans="1:12">
      <c r="A1021" t="s">
        <v>4044</v>
      </c>
      <c r="B1021" t="s">
        <v>4045</v>
      </c>
      <c r="C1021">
        <v>1.82044115559946</v>
      </c>
      <c r="D1021">
        <v>-0.38963752331132701</v>
      </c>
      <c r="E1021">
        <v>-0.20082933990502999</v>
      </c>
      <c r="F1021">
        <v>2.3900156410804798</v>
      </c>
      <c r="G1021">
        <v>0.80980590784721596</v>
      </c>
      <c r="H1021">
        <v>1.55513257050929</v>
      </c>
      <c r="I1021">
        <v>2</v>
      </c>
      <c r="J1021">
        <v>2</v>
      </c>
      <c r="K1021" t="s">
        <v>4046</v>
      </c>
      <c r="L1021" t="s">
        <v>4047</v>
      </c>
    </row>
    <row r="1022" spans="1:12">
      <c r="A1022" t="s">
        <v>4048</v>
      </c>
      <c r="B1022" t="s">
        <v>4049</v>
      </c>
      <c r="C1022">
        <v>0.81810678457363295</v>
      </c>
      <c r="D1022">
        <v>-0.47778887710704299</v>
      </c>
      <c r="E1022">
        <v>0.86716538340907801</v>
      </c>
      <c r="F1022">
        <v>0.800239501886015</v>
      </c>
      <c r="G1022">
        <v>0.80917314322982403</v>
      </c>
      <c r="H1022">
        <v>1.30248846929146</v>
      </c>
      <c r="I1022">
        <v>3</v>
      </c>
      <c r="J1022">
        <v>1</v>
      </c>
      <c r="K1022" t="s">
        <v>4050</v>
      </c>
      <c r="L1022" t="s">
        <v>4051</v>
      </c>
    </row>
    <row r="1023" spans="1:12">
      <c r="A1023" t="s">
        <v>4052</v>
      </c>
      <c r="B1023" t="s">
        <v>4053</v>
      </c>
      <c r="C1023">
        <v>-0.16774080927190299</v>
      </c>
      <c r="D1023">
        <v>0.26025505505578</v>
      </c>
      <c r="E1023">
        <v>1.6397557185345899</v>
      </c>
      <c r="F1023">
        <v>1.35692679577668</v>
      </c>
      <c r="G1023">
        <v>0.80859092541623301</v>
      </c>
      <c r="H1023">
        <v>1.11889892439483</v>
      </c>
      <c r="I1023">
        <v>3</v>
      </c>
      <c r="J1023">
        <v>1</v>
      </c>
      <c r="K1023" t="s">
        <v>4054</v>
      </c>
      <c r="L1023" t="s">
        <v>4055</v>
      </c>
    </row>
    <row r="1024" spans="1:12">
      <c r="A1024" t="s">
        <v>4056</v>
      </c>
      <c r="B1024" t="s">
        <v>4057</v>
      </c>
      <c r="C1024">
        <v>-0.93385579687986797</v>
      </c>
      <c r="D1024">
        <v>-0.50523198607450803</v>
      </c>
      <c r="E1024">
        <v>2.12173617664833</v>
      </c>
      <c r="F1024">
        <v>11.7282392703878</v>
      </c>
      <c r="G1024">
        <v>0.808252095286911</v>
      </c>
      <c r="H1024">
        <v>1.9037688447587</v>
      </c>
      <c r="I1024">
        <v>2</v>
      </c>
      <c r="J1024">
        <v>2</v>
      </c>
      <c r="K1024" t="s">
        <v>4058</v>
      </c>
      <c r="L1024" t="s">
        <v>4059</v>
      </c>
    </row>
    <row r="1025" spans="1:12">
      <c r="A1025" t="s">
        <v>4060</v>
      </c>
      <c r="B1025" t="s">
        <v>4061</v>
      </c>
      <c r="C1025">
        <v>1.4318682838837</v>
      </c>
      <c r="D1025">
        <v>0.55974409727875996</v>
      </c>
      <c r="E1025">
        <v>0.88353740887349097</v>
      </c>
      <c r="F1025">
        <v>0.72997687476276996</v>
      </c>
      <c r="G1025">
        <v>0.80675714181812996</v>
      </c>
      <c r="H1025">
        <v>0.41900054241164503</v>
      </c>
      <c r="I1025">
        <v>4</v>
      </c>
      <c r="J1025">
        <v>0</v>
      </c>
      <c r="K1025" t="s">
        <v>4062</v>
      </c>
      <c r="L1025" t="s">
        <v>4063</v>
      </c>
    </row>
    <row r="1026" spans="1:12">
      <c r="A1026" t="s">
        <v>4064</v>
      </c>
      <c r="B1026" t="s">
        <v>4065</v>
      </c>
      <c r="C1026">
        <v>1.25998900677152</v>
      </c>
      <c r="D1026">
        <v>0.70264801840088498</v>
      </c>
      <c r="E1026">
        <v>0.90639760001612502</v>
      </c>
      <c r="F1026">
        <v>0.62306073235328396</v>
      </c>
      <c r="G1026">
        <v>0.80452280920850505</v>
      </c>
      <c r="H1026">
        <v>0.32557309760813502</v>
      </c>
      <c r="I1026">
        <v>4</v>
      </c>
      <c r="J1026">
        <v>0</v>
      </c>
      <c r="K1026" t="s">
        <v>4066</v>
      </c>
      <c r="L1026" t="s">
        <v>4067</v>
      </c>
    </row>
    <row r="1027" spans="1:12">
      <c r="A1027" t="s">
        <v>4068</v>
      </c>
      <c r="B1027" t="s">
        <v>4069</v>
      </c>
      <c r="C1027">
        <v>1.9619359965496299</v>
      </c>
      <c r="D1027">
        <v>-0.247797402278571</v>
      </c>
      <c r="E1027">
        <v>1.50111570778383</v>
      </c>
      <c r="F1027">
        <v>0.10606562792481</v>
      </c>
      <c r="G1027">
        <v>0.80359066785432298</v>
      </c>
      <c r="H1027">
        <v>1.2853954599194399</v>
      </c>
      <c r="I1027">
        <v>3</v>
      </c>
      <c r="J1027">
        <v>1</v>
      </c>
      <c r="K1027" t="s">
        <v>4070</v>
      </c>
      <c r="L1027" t="s">
        <v>4071</v>
      </c>
    </row>
    <row r="1028" spans="1:12">
      <c r="A1028" t="s">
        <v>4072</v>
      </c>
      <c r="B1028" t="s">
        <v>4073</v>
      </c>
      <c r="C1028">
        <v>14.7177717152437</v>
      </c>
      <c r="D1028">
        <v>0.71717947870635301</v>
      </c>
      <c r="E1028">
        <v>0.88805736004632396</v>
      </c>
      <c r="F1028">
        <v>-0.429702222448414</v>
      </c>
      <c r="G1028">
        <v>0.80261841937633904</v>
      </c>
      <c r="H1028">
        <v>1.8087664891884301</v>
      </c>
      <c r="I1028">
        <v>3</v>
      </c>
      <c r="J1028">
        <v>1</v>
      </c>
      <c r="K1028" t="s">
        <v>4074</v>
      </c>
      <c r="L1028" t="s">
        <v>4075</v>
      </c>
    </row>
    <row r="1029" spans="1:12">
      <c r="A1029" t="s">
        <v>4076</v>
      </c>
      <c r="B1029" t="s">
        <v>4077</v>
      </c>
      <c r="C1029">
        <v>7.3619388423337302</v>
      </c>
      <c r="D1029">
        <v>-0.48943439325951898</v>
      </c>
      <c r="E1029">
        <v>1.1153626184418599</v>
      </c>
      <c r="F1029">
        <v>0.489453162096884</v>
      </c>
      <c r="G1029">
        <v>0.80240789026937298</v>
      </c>
      <c r="H1029">
        <v>1.67832300830672</v>
      </c>
      <c r="I1029">
        <v>3</v>
      </c>
      <c r="J1029">
        <v>1</v>
      </c>
      <c r="K1029" t="s">
        <v>4078</v>
      </c>
      <c r="L1029" t="s">
        <v>4079</v>
      </c>
    </row>
    <row r="1030" spans="1:12">
      <c r="A1030" t="s">
        <v>4080</v>
      </c>
      <c r="B1030" t="s">
        <v>4081</v>
      </c>
      <c r="C1030">
        <v>0.59624226353026599</v>
      </c>
      <c r="D1030">
        <v>0.49566965099605698</v>
      </c>
      <c r="E1030">
        <v>1.0076215773269099</v>
      </c>
      <c r="F1030">
        <v>1.08286802081908</v>
      </c>
      <c r="G1030">
        <v>0.80193192042859196</v>
      </c>
      <c r="H1030">
        <v>0.36801126996318401</v>
      </c>
      <c r="I1030">
        <v>4</v>
      </c>
      <c r="J1030">
        <v>0</v>
      </c>
      <c r="K1030" t="s">
        <v>4082</v>
      </c>
      <c r="L1030" t="s">
        <v>4083</v>
      </c>
    </row>
    <row r="1031" spans="1:12">
      <c r="A1031" t="s">
        <v>4084</v>
      </c>
      <c r="B1031" t="s">
        <v>4085</v>
      </c>
      <c r="C1031">
        <v>2.7091792430582302</v>
      </c>
      <c r="D1031">
        <v>-3.7014269994242501</v>
      </c>
      <c r="E1031">
        <v>1.4466871033516799</v>
      </c>
      <c r="F1031">
        <v>0.15458744864013399</v>
      </c>
      <c r="G1031">
        <v>0.80063727599590795</v>
      </c>
      <c r="H1031">
        <v>18.210965626867299</v>
      </c>
      <c r="I1031">
        <v>3</v>
      </c>
      <c r="J1031">
        <v>1</v>
      </c>
      <c r="K1031" t="s">
        <v>4086</v>
      </c>
      <c r="L1031" t="s">
        <v>4087</v>
      </c>
    </row>
    <row r="1032" spans="1:12">
      <c r="A1032" t="s">
        <v>4088</v>
      </c>
      <c r="B1032" t="s">
        <v>4089</v>
      </c>
      <c r="C1032">
        <v>1.71290226892584</v>
      </c>
      <c r="D1032">
        <v>2.4238754461537799E-2</v>
      </c>
      <c r="E1032">
        <v>1.5762508926733501</v>
      </c>
      <c r="F1032">
        <v>-0.16724338660669399</v>
      </c>
      <c r="G1032">
        <v>0.80024482356744397</v>
      </c>
      <c r="H1032">
        <v>1.2655756418999999</v>
      </c>
      <c r="I1032">
        <v>3</v>
      </c>
      <c r="J1032">
        <v>1</v>
      </c>
      <c r="K1032" t="s">
        <v>4090</v>
      </c>
      <c r="L1032" t="s">
        <v>4091</v>
      </c>
    </row>
    <row r="1033" spans="1:12">
      <c r="A1033" t="s">
        <v>4092</v>
      </c>
      <c r="B1033" t="s">
        <v>4093</v>
      </c>
      <c r="C1033">
        <v>1.55586365560836</v>
      </c>
      <c r="D1033">
        <v>-0.40501818237354198</v>
      </c>
      <c r="E1033">
        <v>1.70431666465429</v>
      </c>
      <c r="F1033">
        <v>4.1979875947747797E-2</v>
      </c>
      <c r="G1033">
        <v>0.79892176577805596</v>
      </c>
      <c r="H1033">
        <v>1.4682904664657399</v>
      </c>
      <c r="I1033">
        <v>3</v>
      </c>
      <c r="J1033">
        <v>1</v>
      </c>
      <c r="K1033" t="s">
        <v>4094</v>
      </c>
      <c r="L1033" t="s">
        <v>4095</v>
      </c>
    </row>
    <row r="1034" spans="1:12">
      <c r="A1034" t="s">
        <v>4096</v>
      </c>
      <c r="B1034" t="s">
        <v>4097</v>
      </c>
      <c r="C1034">
        <v>3.1764587736008099</v>
      </c>
      <c r="D1034">
        <v>4.4017015433110797E-2</v>
      </c>
      <c r="E1034">
        <v>1.55044071622972</v>
      </c>
      <c r="F1034">
        <v>-0.32155280697115401</v>
      </c>
      <c r="G1034">
        <v>0.79722886583141706</v>
      </c>
      <c r="H1034">
        <v>1.4355846309609701</v>
      </c>
      <c r="I1034">
        <v>3</v>
      </c>
      <c r="J1034">
        <v>1</v>
      </c>
      <c r="K1034" t="s">
        <v>4098</v>
      </c>
      <c r="L1034" t="s">
        <v>4099</v>
      </c>
    </row>
    <row r="1035" spans="1:12">
      <c r="A1035" t="s">
        <v>4100</v>
      </c>
      <c r="B1035" t="s">
        <v>4101</v>
      </c>
      <c r="C1035">
        <v>1.25184840672213</v>
      </c>
      <c r="D1035">
        <v>8.0345979786189695E-2</v>
      </c>
      <c r="E1035">
        <v>1.0477422098210001</v>
      </c>
      <c r="F1035">
        <v>0.54668443848218795</v>
      </c>
      <c r="G1035">
        <v>0.79721332415159596</v>
      </c>
      <c r="H1035">
        <v>0.71844208495114803</v>
      </c>
      <c r="I1035">
        <v>4</v>
      </c>
      <c r="J1035">
        <v>0</v>
      </c>
      <c r="K1035" t="s">
        <v>4102</v>
      </c>
      <c r="L1035" t="s">
        <v>4103</v>
      </c>
    </row>
    <row r="1036" spans="1:12">
      <c r="A1036" t="s">
        <v>4104</v>
      </c>
      <c r="B1036" t="s">
        <v>4105</v>
      </c>
      <c r="C1036">
        <v>2.0510082548112099</v>
      </c>
      <c r="D1036">
        <v>-0.22675639841346701</v>
      </c>
      <c r="E1036">
        <v>0.910526252930832</v>
      </c>
      <c r="F1036">
        <v>0.67903492467551896</v>
      </c>
      <c r="G1036">
        <v>0.79478058880317504</v>
      </c>
      <c r="H1036">
        <v>1.09805157983099</v>
      </c>
      <c r="I1036">
        <v>3</v>
      </c>
      <c r="J1036">
        <v>1</v>
      </c>
      <c r="K1036" t="s">
        <v>4106</v>
      </c>
      <c r="L1036" t="s">
        <v>4107</v>
      </c>
    </row>
    <row r="1037" spans="1:12">
      <c r="A1037" t="s">
        <v>4108</v>
      </c>
      <c r="B1037" t="s">
        <v>4109</v>
      </c>
      <c r="C1037">
        <v>1.06345027317806</v>
      </c>
      <c r="D1037">
        <v>0.62221117525657499</v>
      </c>
      <c r="E1037">
        <v>0.96353297366775403</v>
      </c>
      <c r="F1037">
        <v>4.7916263382248997E-2</v>
      </c>
      <c r="G1037">
        <v>0.79287207446216401</v>
      </c>
      <c r="H1037">
        <v>0.67971555522599403</v>
      </c>
      <c r="I1037">
        <v>4</v>
      </c>
      <c r="J1037">
        <v>0</v>
      </c>
      <c r="K1037" t="s">
        <v>4110</v>
      </c>
      <c r="L1037" t="s">
        <v>4111</v>
      </c>
    </row>
    <row r="1038" spans="1:12">
      <c r="A1038" t="s">
        <v>4112</v>
      </c>
      <c r="B1038" t="s">
        <v>4113</v>
      </c>
      <c r="C1038">
        <v>-0.91238427554803703</v>
      </c>
      <c r="D1038">
        <v>-0.12732491481876199</v>
      </c>
      <c r="E1038">
        <v>2.2935688965974101</v>
      </c>
      <c r="F1038">
        <v>1.71255895536333</v>
      </c>
      <c r="G1038">
        <v>0.79261702027228498</v>
      </c>
      <c r="H1038">
        <v>2.0363876820811302</v>
      </c>
      <c r="I1038">
        <v>2</v>
      </c>
      <c r="J1038">
        <v>2</v>
      </c>
      <c r="K1038" t="s">
        <v>4114</v>
      </c>
      <c r="L1038" t="s">
        <v>4115</v>
      </c>
    </row>
    <row r="1039" spans="1:12">
      <c r="A1039" t="s">
        <v>4116</v>
      </c>
      <c r="B1039" t="s">
        <v>4117</v>
      </c>
      <c r="C1039">
        <v>1.2330267397596899</v>
      </c>
      <c r="D1039">
        <v>-0.62270097346450004</v>
      </c>
      <c r="E1039">
        <v>2.4273480714404601</v>
      </c>
      <c r="F1039">
        <v>0.35220256657388699</v>
      </c>
      <c r="G1039">
        <v>0.79261465316678903</v>
      </c>
      <c r="H1039">
        <v>1.5311569634222399</v>
      </c>
      <c r="I1039">
        <v>3</v>
      </c>
      <c r="J1039">
        <v>1</v>
      </c>
      <c r="K1039" t="s">
        <v>4118</v>
      </c>
      <c r="L1039" t="s">
        <v>4119</v>
      </c>
    </row>
    <row r="1040" spans="1:12">
      <c r="A1040" t="s">
        <v>4120</v>
      </c>
      <c r="B1040" t="s">
        <v>4121</v>
      </c>
      <c r="C1040">
        <v>2.05360276748906</v>
      </c>
      <c r="D1040">
        <v>-0.46918340695868399</v>
      </c>
      <c r="E1040">
        <v>2.6493017833136201</v>
      </c>
      <c r="F1040">
        <v>-0.69674662389097797</v>
      </c>
      <c r="G1040">
        <v>0.79220968026518801</v>
      </c>
      <c r="H1040">
        <v>1.9384609656693399</v>
      </c>
      <c r="I1040">
        <v>2</v>
      </c>
      <c r="J1040">
        <v>2</v>
      </c>
      <c r="K1040" t="s">
        <v>4122</v>
      </c>
      <c r="L1040" t="s">
        <v>4123</v>
      </c>
    </row>
    <row r="1041" spans="1:12">
      <c r="A1041" t="s">
        <v>4124</v>
      </c>
      <c r="B1041" t="s">
        <v>4125</v>
      </c>
      <c r="C1041">
        <v>0.80749148977141805</v>
      </c>
      <c r="D1041">
        <v>0.73993733748878199</v>
      </c>
      <c r="E1041">
        <v>0.77153788700025505</v>
      </c>
      <c r="F1041">
        <v>1.0266679979614199</v>
      </c>
      <c r="G1041">
        <v>0.78951468838583705</v>
      </c>
      <c r="H1041">
        <v>0.15519594000133199</v>
      </c>
      <c r="I1041">
        <v>4</v>
      </c>
      <c r="J1041">
        <v>0</v>
      </c>
      <c r="K1041" t="s">
        <v>4126</v>
      </c>
      <c r="L1041" t="s">
        <v>4127</v>
      </c>
    </row>
    <row r="1042" spans="1:12">
      <c r="A1042" t="s">
        <v>4128</v>
      </c>
      <c r="B1042" t="s">
        <v>4129</v>
      </c>
      <c r="C1042">
        <v>0.94329782044856603</v>
      </c>
      <c r="D1042">
        <v>0.34992921699299701</v>
      </c>
      <c r="E1042">
        <v>1.4024859876729801</v>
      </c>
      <c r="F1042">
        <v>0.63406007084467497</v>
      </c>
      <c r="G1042">
        <v>0.78867894564662</v>
      </c>
      <c r="H1042">
        <v>0.54142789801372604</v>
      </c>
      <c r="I1042">
        <v>4</v>
      </c>
      <c r="J1042">
        <v>0</v>
      </c>
      <c r="K1042" t="s">
        <v>4130</v>
      </c>
      <c r="L1042" t="s">
        <v>4131</v>
      </c>
    </row>
    <row r="1043" spans="1:12">
      <c r="A1043" t="s">
        <v>4132</v>
      </c>
      <c r="B1043" t="s">
        <v>4133</v>
      </c>
      <c r="C1043">
        <v>1.57153213127241</v>
      </c>
      <c r="D1043">
        <v>5.1792541462649701E-2</v>
      </c>
      <c r="E1043">
        <v>1.37730077182041</v>
      </c>
      <c r="F1043">
        <v>0.196506323042622</v>
      </c>
      <c r="G1043">
        <v>0.78690354743151703</v>
      </c>
      <c r="H1043">
        <v>0.98316040606745003</v>
      </c>
      <c r="I1043">
        <v>4</v>
      </c>
      <c r="J1043">
        <v>0</v>
      </c>
      <c r="K1043" t="s">
        <v>4134</v>
      </c>
      <c r="L1043" t="s">
        <v>4135</v>
      </c>
    </row>
    <row r="1044" spans="1:12">
      <c r="A1044" t="s">
        <v>4136</v>
      </c>
      <c r="B1044" t="s">
        <v>4137</v>
      </c>
      <c r="C1044">
        <v>2.5476833611460998</v>
      </c>
      <c r="D1044">
        <v>1.16355124211594</v>
      </c>
      <c r="E1044">
        <v>0.182536892427314</v>
      </c>
      <c r="F1044">
        <v>0.409772953363298</v>
      </c>
      <c r="G1044">
        <v>0.78666209773962104</v>
      </c>
      <c r="H1044">
        <v>0.99176749921446405</v>
      </c>
      <c r="I1044">
        <v>4</v>
      </c>
      <c r="J1044">
        <v>0</v>
      </c>
      <c r="K1044" t="s">
        <v>4138</v>
      </c>
      <c r="L1044" t="s">
        <v>4139</v>
      </c>
    </row>
    <row r="1045" spans="1:12">
      <c r="A1045" t="s">
        <v>4140</v>
      </c>
      <c r="B1045" t="s">
        <v>4141</v>
      </c>
      <c r="C1045">
        <v>1.0362295537384101</v>
      </c>
      <c r="D1045">
        <v>0.536670364104185</v>
      </c>
      <c r="E1045">
        <v>2.71325005087964</v>
      </c>
      <c r="F1045">
        <v>0.38628580051260097</v>
      </c>
      <c r="G1045">
        <v>0.78644995892129799</v>
      </c>
      <c r="H1045">
        <v>0.91335505068427103</v>
      </c>
      <c r="I1045">
        <v>4</v>
      </c>
      <c r="J1045">
        <v>0</v>
      </c>
      <c r="K1045" t="s">
        <v>4142</v>
      </c>
      <c r="L1045" t="s">
        <v>4143</v>
      </c>
    </row>
    <row r="1046" spans="1:12">
      <c r="A1046" t="s">
        <v>4144</v>
      </c>
      <c r="B1046" t="s">
        <v>4145</v>
      </c>
      <c r="C1046">
        <v>1.28510875909425</v>
      </c>
      <c r="D1046">
        <v>-8.9641234691867105E-2</v>
      </c>
      <c r="E1046">
        <v>1.2434991506705699</v>
      </c>
      <c r="F1046">
        <v>0.32925173014285097</v>
      </c>
      <c r="G1046">
        <v>0.78637544040671303</v>
      </c>
      <c r="H1046">
        <v>0.98656778269864998</v>
      </c>
      <c r="I1046">
        <v>3</v>
      </c>
      <c r="J1046">
        <v>1</v>
      </c>
      <c r="K1046" t="s">
        <v>4146</v>
      </c>
      <c r="L1046" t="s">
        <v>4147</v>
      </c>
    </row>
    <row r="1047" spans="1:12">
      <c r="A1047" t="s">
        <v>4148</v>
      </c>
      <c r="B1047" t="s">
        <v>4149</v>
      </c>
      <c r="C1047">
        <v>4.0257235442100301</v>
      </c>
      <c r="D1047">
        <v>-0.89647263657621801</v>
      </c>
      <c r="E1047">
        <v>-0.88594756496632898</v>
      </c>
      <c r="F1047">
        <v>2.4578905251568699</v>
      </c>
      <c r="G1047">
        <v>0.78597148009527196</v>
      </c>
      <c r="H1047">
        <v>2.1020666300334399</v>
      </c>
      <c r="I1047">
        <v>2</v>
      </c>
      <c r="J1047">
        <v>2</v>
      </c>
      <c r="K1047" t="s">
        <v>4150</v>
      </c>
      <c r="L1047" t="s">
        <v>4151</v>
      </c>
    </row>
    <row r="1048" spans="1:12">
      <c r="A1048" t="s">
        <v>4152</v>
      </c>
      <c r="B1048" t="s">
        <v>4153</v>
      </c>
      <c r="C1048">
        <v>1.0739506895753701</v>
      </c>
      <c r="D1048">
        <v>0.30440404751925898</v>
      </c>
      <c r="E1048">
        <v>1.2138203616232699</v>
      </c>
      <c r="F1048">
        <v>0.49707839551687</v>
      </c>
      <c r="G1048">
        <v>0.78551454254612496</v>
      </c>
      <c r="H1048">
        <v>0.56962221964577497</v>
      </c>
      <c r="I1048">
        <v>4</v>
      </c>
      <c r="J1048">
        <v>0</v>
      </c>
      <c r="K1048" t="s">
        <v>4154</v>
      </c>
      <c r="L1048" t="s">
        <v>4155</v>
      </c>
    </row>
    <row r="1049" spans="1:12">
      <c r="A1049" t="s">
        <v>4156</v>
      </c>
      <c r="B1049" t="s">
        <v>4157</v>
      </c>
      <c r="C1049">
        <v>0.54951485895871399</v>
      </c>
      <c r="D1049">
        <v>0.68722991234086706</v>
      </c>
      <c r="E1049">
        <v>1.50069833178974</v>
      </c>
      <c r="F1049">
        <v>0.87971180103650404</v>
      </c>
      <c r="G1049">
        <v>0.78347085668868599</v>
      </c>
      <c r="H1049">
        <v>0.46449181126942801</v>
      </c>
      <c r="I1049">
        <v>4</v>
      </c>
      <c r="J1049">
        <v>0</v>
      </c>
      <c r="K1049" t="s">
        <v>4158</v>
      </c>
      <c r="L1049" t="s">
        <v>4159</v>
      </c>
    </row>
    <row r="1050" spans="1:12">
      <c r="A1050" t="s">
        <v>4160</v>
      </c>
      <c r="B1050" t="s">
        <v>4161</v>
      </c>
      <c r="C1050">
        <v>1.9094030691433901</v>
      </c>
      <c r="D1050">
        <v>0.85293969094449895</v>
      </c>
      <c r="E1050">
        <v>0.70428778729158203</v>
      </c>
      <c r="F1050">
        <v>0.58387000089464902</v>
      </c>
      <c r="G1050">
        <v>0.77861373911803999</v>
      </c>
      <c r="H1050">
        <v>0.60031701107421798</v>
      </c>
      <c r="I1050">
        <v>4</v>
      </c>
      <c r="J1050">
        <v>0</v>
      </c>
      <c r="K1050" t="s">
        <v>4162</v>
      </c>
      <c r="L1050" t="s">
        <v>4163</v>
      </c>
    </row>
    <row r="1051" spans="1:12">
      <c r="A1051" t="s">
        <v>4164</v>
      </c>
      <c r="B1051" t="s">
        <v>4165</v>
      </c>
      <c r="C1051">
        <v>0.61628673765360498</v>
      </c>
      <c r="D1051">
        <v>0.43711425790525199</v>
      </c>
      <c r="E1051">
        <v>0.93972328071463096</v>
      </c>
      <c r="F1051">
        <v>0.96412458068306195</v>
      </c>
      <c r="G1051">
        <v>0.77800500918411797</v>
      </c>
      <c r="H1051">
        <v>0.34675711171228502</v>
      </c>
      <c r="I1051">
        <v>4</v>
      </c>
      <c r="J1051">
        <v>0</v>
      </c>
      <c r="K1051" t="s">
        <v>4166</v>
      </c>
      <c r="L1051" t="s">
        <v>4167</v>
      </c>
    </row>
    <row r="1052" spans="1:12">
      <c r="A1052" t="s">
        <v>4168</v>
      </c>
      <c r="B1052" t="s">
        <v>4169</v>
      </c>
      <c r="C1052">
        <v>-3.5784009880682602E-2</v>
      </c>
      <c r="D1052">
        <v>0.94200296835575603</v>
      </c>
      <c r="E1052">
        <v>1.5633812346629601</v>
      </c>
      <c r="F1052">
        <v>0.61361691782195404</v>
      </c>
      <c r="G1052">
        <v>0.77780994308885498</v>
      </c>
      <c r="H1052">
        <v>0.86471790213665001</v>
      </c>
      <c r="I1052">
        <v>3</v>
      </c>
      <c r="J1052">
        <v>1</v>
      </c>
      <c r="K1052" t="s">
        <v>4170</v>
      </c>
      <c r="L1052" t="s">
        <v>4171</v>
      </c>
    </row>
    <row r="1053" spans="1:12">
      <c r="A1053" t="s">
        <v>4172</v>
      </c>
      <c r="B1053" t="s">
        <v>4173</v>
      </c>
      <c r="C1053">
        <v>1.01011162816836</v>
      </c>
      <c r="D1053">
        <v>0.31166626044680801</v>
      </c>
      <c r="E1053">
        <v>1.0671529322641899</v>
      </c>
      <c r="F1053">
        <v>0.544140530386508</v>
      </c>
      <c r="G1053">
        <v>0.77712607927743804</v>
      </c>
      <c r="H1053">
        <v>0.49899311075950797</v>
      </c>
      <c r="I1053">
        <v>4</v>
      </c>
      <c r="J1053">
        <v>0</v>
      </c>
      <c r="K1053" t="s">
        <v>4174</v>
      </c>
      <c r="L1053" t="s">
        <v>4175</v>
      </c>
    </row>
    <row r="1054" spans="1:12">
      <c r="A1054" t="s">
        <v>4176</v>
      </c>
      <c r="B1054" t="s">
        <v>4177</v>
      </c>
      <c r="C1054">
        <v>0.42324848897898298</v>
      </c>
      <c r="D1054">
        <v>-0.70976273789009103</v>
      </c>
      <c r="E1054">
        <v>13.4007988124566</v>
      </c>
      <c r="F1054">
        <v>1.13037890095115</v>
      </c>
      <c r="G1054">
        <v>0.77681369496506802</v>
      </c>
      <c r="H1054">
        <v>1.8542788483632</v>
      </c>
      <c r="I1054">
        <v>3</v>
      </c>
      <c r="J1054">
        <v>1</v>
      </c>
      <c r="K1054" t="s">
        <v>4178</v>
      </c>
      <c r="L1054" t="s">
        <v>4179</v>
      </c>
    </row>
    <row r="1055" spans="1:12">
      <c r="A1055" t="s">
        <v>4180</v>
      </c>
      <c r="B1055" t="s">
        <v>4181</v>
      </c>
      <c r="C1055">
        <v>0.23613153795470601</v>
      </c>
      <c r="D1055">
        <v>0.39199996111000301</v>
      </c>
      <c r="E1055">
        <v>1.15880027645113</v>
      </c>
      <c r="F1055">
        <v>1.90942995845097</v>
      </c>
      <c r="G1055">
        <v>0.77540011878056903</v>
      </c>
      <c r="H1055">
        <v>0.83411573868016797</v>
      </c>
      <c r="I1055">
        <v>4</v>
      </c>
      <c r="J1055">
        <v>0</v>
      </c>
      <c r="K1055" t="s">
        <v>4182</v>
      </c>
      <c r="L1055" t="s">
        <v>4183</v>
      </c>
    </row>
    <row r="1056" spans="1:12">
      <c r="A1056" t="s">
        <v>4184</v>
      </c>
      <c r="B1056" t="s">
        <v>4185</v>
      </c>
      <c r="C1056">
        <v>1.2874281791259301</v>
      </c>
      <c r="D1056">
        <v>0.233792602613765</v>
      </c>
      <c r="E1056">
        <v>0.66724338914187198</v>
      </c>
      <c r="F1056">
        <v>0.88322528882271201</v>
      </c>
      <c r="G1056">
        <v>0.77523433898229199</v>
      </c>
      <c r="H1056">
        <v>0.57189426648348396</v>
      </c>
      <c r="I1056">
        <v>4</v>
      </c>
      <c r="J1056">
        <v>0</v>
      </c>
      <c r="K1056" t="s">
        <v>4186</v>
      </c>
      <c r="L1056" t="s">
        <v>4187</v>
      </c>
    </row>
    <row r="1057" spans="1:12">
      <c r="A1057" t="s">
        <v>4188</v>
      </c>
      <c r="B1057" t="s">
        <v>4189</v>
      </c>
      <c r="C1057">
        <v>1.2985188467567601</v>
      </c>
      <c r="D1057">
        <v>0.114175126194218</v>
      </c>
      <c r="E1057">
        <v>1.2153829389041999</v>
      </c>
      <c r="F1057">
        <v>0.33331254823144701</v>
      </c>
      <c r="G1057">
        <v>0.77434774356782599</v>
      </c>
      <c r="H1057">
        <v>0.81603271185819104</v>
      </c>
      <c r="I1057">
        <v>4</v>
      </c>
      <c r="J1057">
        <v>0</v>
      </c>
      <c r="K1057" t="s">
        <v>4190</v>
      </c>
      <c r="L1057" t="s">
        <v>4191</v>
      </c>
    </row>
    <row r="1058" spans="1:12">
      <c r="A1058" t="s">
        <v>4192</v>
      </c>
      <c r="B1058" t="s">
        <v>4193</v>
      </c>
      <c r="C1058">
        <v>1.21012257679131</v>
      </c>
      <c r="D1058">
        <v>-6.1123293337752203E-2</v>
      </c>
      <c r="E1058">
        <v>1.51008539638503</v>
      </c>
      <c r="F1058">
        <v>0.33676350845583503</v>
      </c>
      <c r="G1058">
        <v>0.77344304262357499</v>
      </c>
      <c r="H1058">
        <v>0.98058539097537001</v>
      </c>
      <c r="I1058">
        <v>3</v>
      </c>
      <c r="J1058">
        <v>1</v>
      </c>
      <c r="K1058" t="s">
        <v>4194</v>
      </c>
      <c r="L1058" t="s">
        <v>4195</v>
      </c>
    </row>
    <row r="1059" spans="1:12">
      <c r="A1059" t="s">
        <v>4196</v>
      </c>
      <c r="B1059" t="s">
        <v>4197</v>
      </c>
      <c r="C1059">
        <v>1.3263100914771</v>
      </c>
      <c r="D1059">
        <v>0.11367503223468001</v>
      </c>
      <c r="E1059">
        <v>0.83392355756602099</v>
      </c>
      <c r="F1059">
        <v>0.70939826183966503</v>
      </c>
      <c r="G1059">
        <v>0.77166090970284296</v>
      </c>
      <c r="H1059">
        <v>0.66845664086304701</v>
      </c>
      <c r="I1059">
        <v>4</v>
      </c>
      <c r="J1059">
        <v>0</v>
      </c>
      <c r="K1059" t="s">
        <v>4198</v>
      </c>
      <c r="L1059" t="s">
        <v>4199</v>
      </c>
    </row>
    <row r="1060" spans="1:12">
      <c r="A1060" t="s">
        <v>4200</v>
      </c>
      <c r="B1060" t="s">
        <v>4201</v>
      </c>
      <c r="C1060">
        <v>0.84430589866436001</v>
      </c>
      <c r="D1060">
        <v>0.58958564277687397</v>
      </c>
      <c r="E1060">
        <v>0.79801542706600104</v>
      </c>
      <c r="F1060">
        <v>0.74285921310721303</v>
      </c>
      <c r="G1060">
        <v>0.77043732008660704</v>
      </c>
      <c r="H1060">
        <v>0.14897382550225099</v>
      </c>
      <c r="I1060">
        <v>4</v>
      </c>
      <c r="J1060">
        <v>0</v>
      </c>
      <c r="K1060" t="s">
        <v>4202</v>
      </c>
      <c r="L1060" t="s">
        <v>4203</v>
      </c>
    </row>
    <row r="1061" spans="1:12">
      <c r="A1061" t="s">
        <v>4204</v>
      </c>
      <c r="B1061" t="s">
        <v>4205</v>
      </c>
      <c r="C1061">
        <v>0.93879066865577998</v>
      </c>
      <c r="D1061">
        <v>-0.95499158213652802</v>
      </c>
      <c r="E1061">
        <v>3.2217736791705698</v>
      </c>
      <c r="F1061">
        <v>0.59848326872616397</v>
      </c>
      <c r="G1061">
        <v>0.76863696869097198</v>
      </c>
      <c r="H1061">
        <v>1.8125077003787999</v>
      </c>
      <c r="I1061">
        <v>3</v>
      </c>
      <c r="J1061">
        <v>1</v>
      </c>
      <c r="K1061" t="s">
        <v>4206</v>
      </c>
      <c r="L1061" t="s">
        <v>4207</v>
      </c>
    </row>
    <row r="1062" spans="1:12">
      <c r="A1062" t="s">
        <v>4208</v>
      </c>
      <c r="B1062" t="s">
        <v>4209</v>
      </c>
      <c r="C1062">
        <v>9.9180865074932401E-2</v>
      </c>
      <c r="D1062">
        <v>1.0135613135152</v>
      </c>
      <c r="E1062">
        <v>0.56856272580613598</v>
      </c>
      <c r="F1062">
        <v>0.96683171343857899</v>
      </c>
      <c r="G1062">
        <v>0.76769721962235704</v>
      </c>
      <c r="H1062">
        <v>0.64204294887073199</v>
      </c>
      <c r="I1062">
        <v>4</v>
      </c>
      <c r="J1062">
        <v>0</v>
      </c>
      <c r="K1062" t="s">
        <v>4210</v>
      </c>
      <c r="L1062" t="s">
        <v>4211</v>
      </c>
    </row>
    <row r="1063" spans="1:12">
      <c r="A1063" t="s">
        <v>4212</v>
      </c>
      <c r="B1063" t="s">
        <v>4213</v>
      </c>
      <c r="C1063">
        <v>0.970789426940735</v>
      </c>
      <c r="D1063">
        <v>0.291317748235211</v>
      </c>
      <c r="E1063">
        <v>0.98832850738463096</v>
      </c>
      <c r="F1063">
        <v>0.55833059747551905</v>
      </c>
      <c r="G1063">
        <v>0.76456001220812697</v>
      </c>
      <c r="H1063">
        <v>0.48191188112594702</v>
      </c>
      <c r="I1063">
        <v>4</v>
      </c>
      <c r="J1063">
        <v>0</v>
      </c>
      <c r="K1063" t="s">
        <v>4214</v>
      </c>
      <c r="L1063" t="s">
        <v>4215</v>
      </c>
    </row>
    <row r="1064" spans="1:12">
      <c r="A1064" t="s">
        <v>4216</v>
      </c>
      <c r="B1064" t="s">
        <v>4217</v>
      </c>
      <c r="C1064">
        <v>1.62697594433063</v>
      </c>
      <c r="D1064">
        <v>14.3046439182794</v>
      </c>
      <c r="E1064">
        <v>-9.8470433927564202E-2</v>
      </c>
      <c r="F1064">
        <v>-0.36090051902176101</v>
      </c>
      <c r="G1064">
        <v>0.76425275520153702</v>
      </c>
      <c r="H1064">
        <v>1.8131490193906401</v>
      </c>
      <c r="I1064">
        <v>2</v>
      </c>
      <c r="J1064">
        <v>2</v>
      </c>
      <c r="K1064" t="s">
        <v>4218</v>
      </c>
      <c r="L1064" t="s">
        <v>4219</v>
      </c>
    </row>
    <row r="1065" spans="1:12">
      <c r="A1065" t="s">
        <v>4220</v>
      </c>
      <c r="B1065" t="s">
        <v>4221</v>
      </c>
      <c r="C1065">
        <v>0.96295023025305804</v>
      </c>
      <c r="D1065">
        <v>0.56338663616680995</v>
      </c>
      <c r="E1065">
        <v>1.4814272468883201</v>
      </c>
      <c r="F1065">
        <v>0.170575661388424</v>
      </c>
      <c r="G1065">
        <v>0.76316843320993399</v>
      </c>
      <c r="H1065">
        <v>0.70557136428440603</v>
      </c>
      <c r="I1065">
        <v>4</v>
      </c>
      <c r="J1065">
        <v>0</v>
      </c>
      <c r="K1065" t="s">
        <v>4222</v>
      </c>
      <c r="L1065" t="s">
        <v>4223</v>
      </c>
    </row>
    <row r="1066" spans="1:12">
      <c r="A1066" t="s">
        <v>4224</v>
      </c>
      <c r="B1066" t="s">
        <v>4225</v>
      </c>
      <c r="C1066">
        <v>1.78221291172007</v>
      </c>
      <c r="D1066">
        <v>0.12592613600037</v>
      </c>
      <c r="E1066">
        <v>1.25280447329869</v>
      </c>
      <c r="F1066">
        <v>0.27216359800023499</v>
      </c>
      <c r="G1066">
        <v>0.76248403564946399</v>
      </c>
      <c r="H1066">
        <v>0.92458797944554405</v>
      </c>
      <c r="I1066">
        <v>4</v>
      </c>
      <c r="J1066">
        <v>0</v>
      </c>
      <c r="K1066" t="s">
        <v>4226</v>
      </c>
      <c r="L1066" t="s">
        <v>4227</v>
      </c>
    </row>
    <row r="1067" spans="1:12">
      <c r="A1067" t="s">
        <v>4228</v>
      </c>
      <c r="B1067" t="s">
        <v>4229</v>
      </c>
      <c r="C1067">
        <v>0.86010378311810998</v>
      </c>
      <c r="D1067">
        <v>0.66304324420279204</v>
      </c>
      <c r="E1067">
        <v>1.36182852556028</v>
      </c>
      <c r="F1067">
        <v>0.65169817981473599</v>
      </c>
      <c r="G1067">
        <v>0.76157351366045101</v>
      </c>
      <c r="H1067">
        <v>0.37606426836053902</v>
      </c>
      <c r="I1067">
        <v>4</v>
      </c>
      <c r="J1067">
        <v>0</v>
      </c>
      <c r="K1067" t="s">
        <v>4230</v>
      </c>
      <c r="L1067" t="s">
        <v>4231</v>
      </c>
    </row>
    <row r="1068" spans="1:12">
      <c r="A1068" t="s">
        <v>4232</v>
      </c>
      <c r="B1068" t="s">
        <v>4233</v>
      </c>
      <c r="C1068">
        <v>2.0409953235290899</v>
      </c>
      <c r="D1068">
        <v>1.9723974379811E-2</v>
      </c>
      <c r="E1068">
        <v>1.2973663326785101</v>
      </c>
      <c r="F1068">
        <v>0.225644360878855</v>
      </c>
      <c r="G1068">
        <v>0.76150534677868698</v>
      </c>
      <c r="H1068">
        <v>1.05678681827938</v>
      </c>
      <c r="I1068">
        <v>4</v>
      </c>
      <c r="J1068">
        <v>0</v>
      </c>
      <c r="K1068" t="s">
        <v>4234</v>
      </c>
      <c r="L1068" t="s">
        <v>4235</v>
      </c>
    </row>
    <row r="1069" spans="1:12">
      <c r="A1069" t="s">
        <v>4236</v>
      </c>
      <c r="B1069" t="s">
        <v>4237</v>
      </c>
      <c r="C1069">
        <v>3.6725705455075</v>
      </c>
      <c r="D1069">
        <v>0.32500589959589099</v>
      </c>
      <c r="E1069">
        <v>1.1979830755449601</v>
      </c>
      <c r="F1069">
        <v>0.12413816656450199</v>
      </c>
      <c r="G1069">
        <v>0.76149448757042704</v>
      </c>
      <c r="H1069">
        <v>1.22551677380206</v>
      </c>
      <c r="I1069">
        <v>4</v>
      </c>
      <c r="J1069">
        <v>0</v>
      </c>
      <c r="K1069" t="s">
        <v>4238</v>
      </c>
      <c r="L1069" t="s">
        <v>4239</v>
      </c>
    </row>
    <row r="1070" spans="1:12">
      <c r="A1070" t="s">
        <v>4240</v>
      </c>
      <c r="B1070" t="s">
        <v>4241</v>
      </c>
      <c r="C1070">
        <v>2.8504032882579402</v>
      </c>
      <c r="D1070">
        <v>0.17117505114079501</v>
      </c>
      <c r="E1070">
        <v>1.34652021057</v>
      </c>
      <c r="F1070">
        <v>0.17490987259794399</v>
      </c>
      <c r="G1070">
        <v>0.76071504158397296</v>
      </c>
      <c r="H1070">
        <v>1.1181299490069501</v>
      </c>
      <c r="I1070">
        <v>4</v>
      </c>
      <c r="J1070">
        <v>0</v>
      </c>
      <c r="K1070" t="s">
        <v>4242</v>
      </c>
      <c r="L1070" t="s">
        <v>4243</v>
      </c>
    </row>
    <row r="1071" spans="1:12">
      <c r="A1071" t="s">
        <v>4244</v>
      </c>
      <c r="B1071" t="s">
        <v>4245</v>
      </c>
      <c r="C1071">
        <v>-0.339514396911618</v>
      </c>
      <c r="D1071">
        <v>1.15160562753971</v>
      </c>
      <c r="E1071">
        <v>2.4299625067973798</v>
      </c>
      <c r="F1071">
        <v>0.36849276200143399</v>
      </c>
      <c r="G1071">
        <v>0.76004919477057398</v>
      </c>
      <c r="H1071">
        <v>1.3144220639642901</v>
      </c>
      <c r="I1071">
        <v>3</v>
      </c>
      <c r="J1071">
        <v>1</v>
      </c>
      <c r="K1071" t="s">
        <v>4246</v>
      </c>
      <c r="L1071" t="s">
        <v>4247</v>
      </c>
    </row>
    <row r="1072" spans="1:12">
      <c r="A1072" t="s">
        <v>4248</v>
      </c>
      <c r="B1072" t="s">
        <v>4249</v>
      </c>
      <c r="C1072">
        <v>1.0663940494326301</v>
      </c>
      <c r="D1072">
        <v>-0.56651170365078996</v>
      </c>
      <c r="E1072">
        <v>1.51829701864246</v>
      </c>
      <c r="F1072">
        <v>0.45364079335005397</v>
      </c>
      <c r="G1072">
        <v>0.76001742139134498</v>
      </c>
      <c r="H1072">
        <v>1.45991080025813</v>
      </c>
      <c r="I1072">
        <v>3</v>
      </c>
      <c r="J1072">
        <v>1</v>
      </c>
      <c r="K1072" t="s">
        <v>4250</v>
      </c>
      <c r="L1072" t="s">
        <v>4251</v>
      </c>
    </row>
    <row r="1073" spans="1:12">
      <c r="A1073" t="s">
        <v>4252</v>
      </c>
      <c r="B1073" t="s">
        <v>4253</v>
      </c>
      <c r="C1073">
        <v>0.98399959905475898</v>
      </c>
      <c r="D1073">
        <v>0.35539805141009501</v>
      </c>
      <c r="E1073">
        <v>0.99586948803126396</v>
      </c>
      <c r="F1073">
        <v>0.53379047184040196</v>
      </c>
      <c r="G1073">
        <v>0.75889503544758097</v>
      </c>
      <c r="H1073">
        <v>0.45060356475670399</v>
      </c>
      <c r="I1073">
        <v>4</v>
      </c>
      <c r="J1073">
        <v>0</v>
      </c>
      <c r="K1073" t="s">
        <v>4254</v>
      </c>
      <c r="L1073" t="s">
        <v>4255</v>
      </c>
    </row>
    <row r="1074" spans="1:12">
      <c r="A1074" t="s">
        <v>4256</v>
      </c>
      <c r="B1074" t="s">
        <v>4257</v>
      </c>
      <c r="C1074">
        <v>1.3889261612575901</v>
      </c>
      <c r="D1074">
        <v>0.128422393806218</v>
      </c>
      <c r="E1074">
        <v>1.7653998167929099</v>
      </c>
      <c r="F1074">
        <v>-0.13371948077839199</v>
      </c>
      <c r="G1074">
        <v>0.75867427753190397</v>
      </c>
      <c r="H1074">
        <v>1.1827566222034001</v>
      </c>
      <c r="I1074">
        <v>3</v>
      </c>
      <c r="J1074">
        <v>1</v>
      </c>
      <c r="K1074" t="s">
        <v>4258</v>
      </c>
      <c r="L1074" t="s">
        <v>4259</v>
      </c>
    </row>
    <row r="1075" spans="1:12">
      <c r="A1075" t="s">
        <v>4260</v>
      </c>
      <c r="B1075" t="s">
        <v>4261</v>
      </c>
      <c r="C1075">
        <v>-0.82462040469021902</v>
      </c>
      <c r="D1075">
        <v>1.3470754488850201</v>
      </c>
      <c r="E1075">
        <v>0.169132232143721</v>
      </c>
      <c r="F1075">
        <v>1.49868237484643</v>
      </c>
      <c r="G1075">
        <v>0.75810384051437096</v>
      </c>
      <c r="H1075">
        <v>1.9921982907735301</v>
      </c>
      <c r="I1075">
        <v>3</v>
      </c>
      <c r="J1075">
        <v>1</v>
      </c>
      <c r="K1075" t="s">
        <v>4262</v>
      </c>
      <c r="L1075" t="s">
        <v>4263</v>
      </c>
    </row>
    <row r="1076" spans="1:12">
      <c r="A1076" t="s">
        <v>4264</v>
      </c>
      <c r="B1076" t="s">
        <v>4265</v>
      </c>
      <c r="C1076">
        <v>17.544344778218399</v>
      </c>
      <c r="D1076">
        <v>0.308225633065495</v>
      </c>
      <c r="E1076">
        <v>0.86133578113689802</v>
      </c>
      <c r="F1076">
        <v>0.65373607858666805</v>
      </c>
      <c r="G1076">
        <v>0.75753592986178298</v>
      </c>
      <c r="H1076">
        <v>1.7495907325344899</v>
      </c>
      <c r="I1076">
        <v>4</v>
      </c>
      <c r="J1076">
        <v>0</v>
      </c>
      <c r="K1076" t="s">
        <v>4266</v>
      </c>
      <c r="L1076" t="s">
        <v>4267</v>
      </c>
    </row>
    <row r="1077" spans="1:12">
      <c r="A1077" t="s">
        <v>4268</v>
      </c>
      <c r="B1077" t="s">
        <v>4269</v>
      </c>
      <c r="C1077">
        <v>8.2315657714986598E-2</v>
      </c>
      <c r="D1077">
        <v>0.40640527344667599</v>
      </c>
      <c r="E1077">
        <v>3.5452288417916198</v>
      </c>
      <c r="F1077">
        <v>1.1057229080795301</v>
      </c>
      <c r="G1077">
        <v>0.75606409076310399</v>
      </c>
      <c r="H1077">
        <v>1.21892733877856</v>
      </c>
      <c r="I1077">
        <v>4</v>
      </c>
      <c r="J1077">
        <v>0</v>
      </c>
      <c r="K1077" t="s">
        <v>4270</v>
      </c>
      <c r="L1077" t="s">
        <v>4271</v>
      </c>
    </row>
    <row r="1078" spans="1:12">
      <c r="A1078" t="s">
        <v>4272</v>
      </c>
      <c r="B1078" t="s">
        <v>4273</v>
      </c>
      <c r="C1078">
        <v>1.5483789485472099</v>
      </c>
      <c r="D1078">
        <v>-0.106145620967851</v>
      </c>
      <c r="E1078">
        <v>1.4046603813310099</v>
      </c>
      <c r="F1078">
        <v>0.107256094058526</v>
      </c>
      <c r="G1078">
        <v>0.75595823769477</v>
      </c>
      <c r="H1078">
        <v>1.16256451397445</v>
      </c>
      <c r="I1078">
        <v>3</v>
      </c>
      <c r="J1078">
        <v>1</v>
      </c>
      <c r="K1078" t="s">
        <v>4274</v>
      </c>
      <c r="L1078" t="s">
        <v>4275</v>
      </c>
    </row>
    <row r="1079" spans="1:12">
      <c r="A1079" t="s">
        <v>4276</v>
      </c>
      <c r="B1079" t="s">
        <v>4277</v>
      </c>
      <c r="C1079">
        <v>0.12793480702447499</v>
      </c>
      <c r="D1079">
        <v>0.22833973820505901</v>
      </c>
      <c r="E1079">
        <v>1.6601087431349599</v>
      </c>
      <c r="F1079">
        <v>1.2833139656146</v>
      </c>
      <c r="G1079">
        <v>0.75582685190983401</v>
      </c>
      <c r="H1079">
        <v>0.92568892366537103</v>
      </c>
      <c r="I1079">
        <v>4</v>
      </c>
      <c r="J1079">
        <v>0</v>
      </c>
      <c r="K1079" t="s">
        <v>4278</v>
      </c>
      <c r="L1079" t="s">
        <v>4279</v>
      </c>
    </row>
    <row r="1080" spans="1:12">
      <c r="A1080" t="s">
        <v>4280</v>
      </c>
      <c r="B1080" t="s">
        <v>4281</v>
      </c>
      <c r="C1080">
        <v>0.30178678812787102</v>
      </c>
      <c r="D1080">
        <v>0.292738884643162</v>
      </c>
      <c r="E1080">
        <v>1.2090995958033099</v>
      </c>
      <c r="F1080">
        <v>1.3626203273431301</v>
      </c>
      <c r="G1080">
        <v>0.75544319196559295</v>
      </c>
      <c r="H1080">
        <v>0.725413672090371</v>
      </c>
      <c r="I1080">
        <v>4</v>
      </c>
      <c r="J1080">
        <v>0</v>
      </c>
      <c r="K1080" t="s">
        <v>4282</v>
      </c>
      <c r="L1080" t="s">
        <v>4283</v>
      </c>
    </row>
    <row r="1081" spans="1:12">
      <c r="A1081" t="s">
        <v>4284</v>
      </c>
      <c r="B1081" t="s">
        <v>4285</v>
      </c>
      <c r="C1081">
        <v>0.93945202927300597</v>
      </c>
      <c r="D1081">
        <v>0.56950868779293895</v>
      </c>
      <c r="E1081">
        <v>0.54125480911142598</v>
      </c>
      <c r="F1081">
        <v>1.26792313349765</v>
      </c>
      <c r="G1081">
        <v>0.75448035853297202</v>
      </c>
      <c r="H1081">
        <v>0.41467692698975001</v>
      </c>
      <c r="I1081">
        <v>4</v>
      </c>
      <c r="J1081">
        <v>0</v>
      </c>
      <c r="K1081" t="s">
        <v>4286</v>
      </c>
      <c r="L1081" t="s">
        <v>4287</v>
      </c>
    </row>
    <row r="1082" spans="1:12">
      <c r="A1082" t="s">
        <v>4288</v>
      </c>
      <c r="B1082" t="s">
        <v>4289</v>
      </c>
      <c r="C1082">
        <v>0.90733236239000503</v>
      </c>
      <c r="D1082">
        <v>-0.25797831218346401</v>
      </c>
      <c r="E1082">
        <v>0.80561319243627705</v>
      </c>
      <c r="F1082">
        <v>0.70135876423617105</v>
      </c>
      <c r="G1082">
        <v>0.75348597833622399</v>
      </c>
      <c r="H1082">
        <v>0.99796742671184402</v>
      </c>
      <c r="I1082">
        <v>3</v>
      </c>
      <c r="J1082">
        <v>1</v>
      </c>
      <c r="K1082" t="s">
        <v>4290</v>
      </c>
      <c r="L1082" t="s">
        <v>4291</v>
      </c>
    </row>
    <row r="1083" spans="1:12">
      <c r="A1083" t="s">
        <v>4292</v>
      </c>
      <c r="B1083" t="s">
        <v>4293</v>
      </c>
      <c r="C1083">
        <v>1.4347625647587601</v>
      </c>
      <c r="D1083">
        <v>-4.1875937652803901E-3</v>
      </c>
      <c r="E1083">
        <v>1.21040212542269</v>
      </c>
      <c r="F1083">
        <v>0.29286313773221001</v>
      </c>
      <c r="G1083">
        <v>0.75163263157745397</v>
      </c>
      <c r="H1083">
        <v>0.950329986300531</v>
      </c>
      <c r="I1083">
        <v>3</v>
      </c>
      <c r="J1083">
        <v>1</v>
      </c>
      <c r="K1083" t="s">
        <v>4294</v>
      </c>
      <c r="L1083" t="s">
        <v>4295</v>
      </c>
    </row>
    <row r="1084" spans="1:12">
      <c r="A1084" t="s">
        <v>4296</v>
      </c>
      <c r="B1084" t="s">
        <v>4297</v>
      </c>
      <c r="C1084">
        <v>0.74954699141313397</v>
      </c>
      <c r="D1084">
        <v>0.50268410852816503</v>
      </c>
      <c r="E1084">
        <v>0.86834702107098205</v>
      </c>
      <c r="F1084">
        <v>0.753604104304613</v>
      </c>
      <c r="G1084">
        <v>0.75157554785887304</v>
      </c>
      <c r="H1084">
        <v>0.214440536822191</v>
      </c>
      <c r="I1084">
        <v>4</v>
      </c>
      <c r="J1084">
        <v>0</v>
      </c>
      <c r="K1084" t="s">
        <v>4298</v>
      </c>
      <c r="L1084" t="s">
        <v>4299</v>
      </c>
    </row>
    <row r="1085" spans="1:12">
      <c r="A1085" t="s">
        <v>4300</v>
      </c>
      <c r="B1085" t="s">
        <v>4301</v>
      </c>
      <c r="C1085">
        <v>-3.3268381348056799</v>
      </c>
      <c r="D1085">
        <v>0.66828541753510096</v>
      </c>
      <c r="E1085">
        <v>10.1484824251023</v>
      </c>
      <c r="F1085">
        <v>0.83364086726201903</v>
      </c>
      <c r="G1085">
        <v>0.75096314239855999</v>
      </c>
      <c r="H1085">
        <v>2.7449733174243098</v>
      </c>
      <c r="I1085">
        <v>3</v>
      </c>
      <c r="J1085">
        <v>1</v>
      </c>
      <c r="K1085" t="s">
        <v>4302</v>
      </c>
      <c r="L1085" t="s">
        <v>4303</v>
      </c>
    </row>
    <row r="1086" spans="1:12">
      <c r="A1086" t="s">
        <v>4304</v>
      </c>
      <c r="B1086" t="s">
        <v>4305</v>
      </c>
      <c r="C1086">
        <v>0.41849556082703399</v>
      </c>
      <c r="D1086">
        <v>0.56922678967658702</v>
      </c>
      <c r="E1086">
        <v>1.19678668173737</v>
      </c>
      <c r="F1086">
        <v>0.93014346249801005</v>
      </c>
      <c r="G1086">
        <v>0.74968512608729898</v>
      </c>
      <c r="H1086">
        <v>0.45184145320511998</v>
      </c>
      <c r="I1086">
        <v>4</v>
      </c>
      <c r="J1086">
        <v>0</v>
      </c>
      <c r="K1086" t="s">
        <v>4306</v>
      </c>
      <c r="L1086" t="s">
        <v>4307</v>
      </c>
    </row>
    <row r="1087" spans="1:12">
      <c r="A1087" t="s">
        <v>4308</v>
      </c>
      <c r="B1087" t="s">
        <v>4309</v>
      </c>
      <c r="C1087">
        <v>0.58436501114802597</v>
      </c>
      <c r="D1087">
        <v>0.13335300922708801</v>
      </c>
      <c r="E1087">
        <v>1.7887193236035099</v>
      </c>
      <c r="F1087">
        <v>0.91347116994805899</v>
      </c>
      <c r="G1087">
        <v>0.74891809054804204</v>
      </c>
      <c r="H1087">
        <v>0.81853156913371705</v>
      </c>
      <c r="I1087">
        <v>4</v>
      </c>
      <c r="J1087">
        <v>0</v>
      </c>
      <c r="K1087" t="s">
        <v>4310</v>
      </c>
      <c r="L1087" t="s">
        <v>4311</v>
      </c>
    </row>
    <row r="1088" spans="1:12">
      <c r="A1088" t="s">
        <v>4312</v>
      </c>
      <c r="B1088" t="s">
        <v>4313</v>
      </c>
      <c r="C1088">
        <v>1.10341135797328</v>
      </c>
      <c r="D1088">
        <v>0.249573450112509</v>
      </c>
      <c r="E1088">
        <v>1.8037188001564499</v>
      </c>
      <c r="F1088">
        <v>0.39326530307934299</v>
      </c>
      <c r="G1088">
        <v>0.74833833052631205</v>
      </c>
      <c r="H1088">
        <v>0.80659052116320895</v>
      </c>
      <c r="I1088">
        <v>4</v>
      </c>
      <c r="J1088">
        <v>0</v>
      </c>
      <c r="K1088" t="s">
        <v>4314</v>
      </c>
      <c r="L1088" t="s">
        <v>4315</v>
      </c>
    </row>
    <row r="1089" spans="1:12">
      <c r="A1089" t="s">
        <v>4316</v>
      </c>
      <c r="B1089" t="s">
        <v>4317</v>
      </c>
      <c r="C1089">
        <v>1.0170042831737101</v>
      </c>
      <c r="D1089">
        <v>5.7795490319293201E-2</v>
      </c>
      <c r="E1089">
        <v>0.47854679958904001</v>
      </c>
      <c r="F1089">
        <v>1.13418186898486</v>
      </c>
      <c r="G1089">
        <v>0.74777554138137803</v>
      </c>
      <c r="H1089">
        <v>0.74284305873918</v>
      </c>
      <c r="I1089">
        <v>4</v>
      </c>
      <c r="J1089">
        <v>0</v>
      </c>
      <c r="K1089" t="s">
        <v>4318</v>
      </c>
      <c r="L1089" t="s">
        <v>4319</v>
      </c>
    </row>
    <row r="1090" spans="1:12">
      <c r="A1090" t="s">
        <v>4320</v>
      </c>
      <c r="B1090" t="s">
        <v>4321</v>
      </c>
      <c r="C1090">
        <v>-2.58346638166369</v>
      </c>
      <c r="D1090">
        <v>0.60473566207427998</v>
      </c>
      <c r="E1090">
        <v>3.9670859627572099</v>
      </c>
      <c r="F1090">
        <v>0.88727228448224305</v>
      </c>
      <c r="G1090">
        <v>0.74600397327826196</v>
      </c>
      <c r="H1090">
        <v>3.7235991062364402</v>
      </c>
      <c r="I1090">
        <v>3</v>
      </c>
      <c r="J1090">
        <v>1</v>
      </c>
      <c r="K1090" t="s">
        <v>4322</v>
      </c>
      <c r="L1090" t="s">
        <v>4323</v>
      </c>
    </row>
    <row r="1091" spans="1:12">
      <c r="A1091" t="s">
        <v>4324</v>
      </c>
      <c r="B1091" t="s">
        <v>4325</v>
      </c>
      <c r="C1091">
        <v>1.1892937880795E-3</v>
      </c>
      <c r="D1091">
        <v>-0.34783610784605201</v>
      </c>
      <c r="E1091">
        <v>3.0867559859631601</v>
      </c>
      <c r="F1091">
        <v>1.4895419348614001</v>
      </c>
      <c r="G1091">
        <v>0.74536561432473902</v>
      </c>
      <c r="H1091">
        <v>1.4848164632697101</v>
      </c>
      <c r="I1091">
        <v>3</v>
      </c>
      <c r="J1091">
        <v>1</v>
      </c>
      <c r="K1091" t="s">
        <v>4326</v>
      </c>
      <c r="L1091" t="s">
        <v>4327</v>
      </c>
    </row>
    <row r="1092" spans="1:12">
      <c r="A1092" t="s">
        <v>4328</v>
      </c>
      <c r="B1092" t="s">
        <v>4329</v>
      </c>
      <c r="C1092">
        <v>0.36811441500047498</v>
      </c>
      <c r="D1092">
        <v>2.0242355073290401</v>
      </c>
      <c r="E1092">
        <v>1.1186513031401899</v>
      </c>
      <c r="F1092">
        <v>-1.59333008990109</v>
      </c>
      <c r="G1092">
        <v>0.74338285907033697</v>
      </c>
      <c r="H1092">
        <v>3.2097349668103301</v>
      </c>
      <c r="I1092">
        <v>3</v>
      </c>
      <c r="J1092">
        <v>1</v>
      </c>
      <c r="K1092" t="s">
        <v>4330</v>
      </c>
      <c r="L1092" t="s">
        <v>4331</v>
      </c>
    </row>
    <row r="1093" spans="1:12">
      <c r="A1093" t="s">
        <v>4332</v>
      </c>
      <c r="B1093" t="s">
        <v>4333</v>
      </c>
      <c r="C1093">
        <v>-0.65208154301043197</v>
      </c>
      <c r="D1093">
        <v>0.87640019059462904</v>
      </c>
      <c r="E1093">
        <v>0.60417073852524195</v>
      </c>
      <c r="F1093">
        <v>2.3420947630100701</v>
      </c>
      <c r="G1093">
        <v>0.74028546455993505</v>
      </c>
      <c r="H1093">
        <v>1.55037354970301</v>
      </c>
      <c r="I1093">
        <v>3</v>
      </c>
      <c r="J1093">
        <v>1</v>
      </c>
      <c r="K1093" t="s">
        <v>4334</v>
      </c>
      <c r="L1093" t="s">
        <v>4335</v>
      </c>
    </row>
    <row r="1094" spans="1:12">
      <c r="A1094" t="s">
        <v>4336</v>
      </c>
      <c r="B1094" t="s">
        <v>4337</v>
      </c>
      <c r="C1094">
        <v>1.72638459822685</v>
      </c>
      <c r="D1094">
        <v>8.9928043015121598E-2</v>
      </c>
      <c r="E1094">
        <v>1.38960309417855</v>
      </c>
      <c r="F1094">
        <v>-0.607307106946266</v>
      </c>
      <c r="G1094">
        <v>0.73976556859683795</v>
      </c>
      <c r="H1094">
        <v>1.6862301275429401</v>
      </c>
      <c r="I1094">
        <v>3</v>
      </c>
      <c r="J1094">
        <v>1</v>
      </c>
      <c r="K1094" t="s">
        <v>4338</v>
      </c>
      <c r="L1094" t="s">
        <v>4339</v>
      </c>
    </row>
    <row r="1095" spans="1:12">
      <c r="A1095" t="s">
        <v>4340</v>
      </c>
      <c r="B1095" t="s">
        <v>4341</v>
      </c>
      <c r="C1095">
        <v>0.85816332123378802</v>
      </c>
      <c r="D1095">
        <v>-0.118577568332946</v>
      </c>
      <c r="E1095">
        <v>0.86333642177699199</v>
      </c>
      <c r="F1095">
        <v>0.61878530140936605</v>
      </c>
      <c r="G1095">
        <v>0.73847431132157704</v>
      </c>
      <c r="H1095">
        <v>0.8346597765696</v>
      </c>
      <c r="I1095">
        <v>3</v>
      </c>
      <c r="J1095">
        <v>1</v>
      </c>
      <c r="K1095" t="s">
        <v>4342</v>
      </c>
      <c r="L1095" t="s">
        <v>4343</v>
      </c>
    </row>
    <row r="1096" spans="1:12">
      <c r="A1096" t="s">
        <v>4344</v>
      </c>
      <c r="B1096" t="s">
        <v>4345</v>
      </c>
      <c r="C1096">
        <v>-0.94851803665143597</v>
      </c>
      <c r="D1096">
        <v>-0.26385539409967301</v>
      </c>
      <c r="E1096">
        <v>3.1509244985143301</v>
      </c>
      <c r="F1096">
        <v>1.73998001086812</v>
      </c>
      <c r="G1096">
        <v>0.73806230838422704</v>
      </c>
      <c r="H1096">
        <v>2.0384115859219398</v>
      </c>
      <c r="I1096">
        <v>2</v>
      </c>
      <c r="J1096">
        <v>2</v>
      </c>
      <c r="K1096" t="s">
        <v>4346</v>
      </c>
      <c r="L1096" t="s">
        <v>4347</v>
      </c>
    </row>
    <row r="1097" spans="1:12">
      <c r="A1097" t="s">
        <v>4348</v>
      </c>
      <c r="B1097" t="s">
        <v>4349</v>
      </c>
      <c r="C1097">
        <v>2.33265810443093</v>
      </c>
      <c r="D1097">
        <v>6.0804331051469797E-2</v>
      </c>
      <c r="E1097">
        <v>0.72868819663600004</v>
      </c>
      <c r="F1097">
        <v>0.74692556615144701</v>
      </c>
      <c r="G1097">
        <v>0.73780688139372297</v>
      </c>
      <c r="H1097">
        <v>0.99725459378400005</v>
      </c>
      <c r="I1097">
        <v>4</v>
      </c>
      <c r="J1097">
        <v>0</v>
      </c>
      <c r="K1097" t="s">
        <v>4350</v>
      </c>
      <c r="L1097" t="s">
        <v>4351</v>
      </c>
    </row>
    <row r="1098" spans="1:12">
      <c r="A1098" t="s">
        <v>4352</v>
      </c>
      <c r="B1098" t="s">
        <v>4353</v>
      </c>
      <c r="C1098">
        <v>-1.86319385489305</v>
      </c>
      <c r="D1098">
        <v>1.2790947342616299</v>
      </c>
      <c r="E1098">
        <v>10.409312709024601</v>
      </c>
      <c r="F1098">
        <v>0.196318897162471</v>
      </c>
      <c r="G1098">
        <v>0.73770681571205099</v>
      </c>
      <c r="H1098">
        <v>2.1665664884615299</v>
      </c>
      <c r="I1098">
        <v>3</v>
      </c>
      <c r="J1098">
        <v>1</v>
      </c>
      <c r="K1098" t="s">
        <v>4354</v>
      </c>
      <c r="L1098" t="s">
        <v>4355</v>
      </c>
    </row>
    <row r="1099" spans="1:12">
      <c r="A1099" t="s">
        <v>4356</v>
      </c>
      <c r="B1099" t="s">
        <v>4357</v>
      </c>
      <c r="C1099">
        <v>1.52951906185287</v>
      </c>
      <c r="D1099">
        <v>4.1916552456052802E-2</v>
      </c>
      <c r="E1099">
        <v>0.42593150854116402</v>
      </c>
      <c r="F1099">
        <v>1.0482192849460099</v>
      </c>
      <c r="G1099">
        <v>0.73707539674358902</v>
      </c>
      <c r="H1099">
        <v>0.86539010535625804</v>
      </c>
      <c r="I1099">
        <v>4</v>
      </c>
      <c r="J1099">
        <v>0</v>
      </c>
      <c r="K1099" t="s">
        <v>4358</v>
      </c>
      <c r="L1099" t="s">
        <v>4359</v>
      </c>
    </row>
    <row r="1100" spans="1:12">
      <c r="A1100" t="s">
        <v>4360</v>
      </c>
      <c r="B1100" t="s">
        <v>4361</v>
      </c>
      <c r="C1100">
        <v>1.75898547918268</v>
      </c>
      <c r="D1100">
        <v>-0.72902902961859595</v>
      </c>
      <c r="E1100">
        <v>3.9677953927415901</v>
      </c>
      <c r="F1100">
        <v>-0.28553508907307701</v>
      </c>
      <c r="G1100">
        <v>0.73672519505480205</v>
      </c>
      <c r="H1100">
        <v>1.8271279542046599</v>
      </c>
      <c r="I1100">
        <v>2</v>
      </c>
      <c r="J1100">
        <v>2</v>
      </c>
      <c r="K1100" t="s">
        <v>4362</v>
      </c>
      <c r="L1100" t="s">
        <v>4363</v>
      </c>
    </row>
    <row r="1101" spans="1:12">
      <c r="A1101" t="s">
        <v>4364</v>
      </c>
      <c r="B1101" t="s">
        <v>4365</v>
      </c>
      <c r="C1101">
        <v>-0.94276616914679501</v>
      </c>
      <c r="D1101">
        <v>1.86963160984094</v>
      </c>
      <c r="E1101">
        <v>-0.40276204179767</v>
      </c>
      <c r="F1101">
        <v>13.204084762770799</v>
      </c>
      <c r="G1101">
        <v>0.73343478402163798</v>
      </c>
      <c r="H1101">
        <v>1.93111709991892</v>
      </c>
      <c r="I1101">
        <v>2</v>
      </c>
      <c r="J1101">
        <v>2</v>
      </c>
      <c r="K1101" t="s">
        <v>4366</v>
      </c>
      <c r="L1101" t="s">
        <v>4367</v>
      </c>
    </row>
    <row r="1102" spans="1:12">
      <c r="A1102" t="s">
        <v>4368</v>
      </c>
      <c r="B1102" t="s">
        <v>4369</v>
      </c>
      <c r="C1102">
        <v>1.1718545052395799</v>
      </c>
      <c r="D1102">
        <v>0.43201394451196101</v>
      </c>
      <c r="E1102">
        <v>0.98685358723761796</v>
      </c>
      <c r="F1102">
        <v>0.47889686042090202</v>
      </c>
      <c r="G1102">
        <v>0.73287522382925996</v>
      </c>
      <c r="H1102">
        <v>0.48023966733370899</v>
      </c>
      <c r="I1102">
        <v>4</v>
      </c>
      <c r="J1102">
        <v>0</v>
      </c>
      <c r="K1102" t="s">
        <v>4370</v>
      </c>
      <c r="L1102" t="s">
        <v>4371</v>
      </c>
    </row>
    <row r="1103" spans="1:12">
      <c r="A1103" t="s">
        <v>4372</v>
      </c>
      <c r="B1103" t="s">
        <v>4373</v>
      </c>
      <c r="C1103">
        <v>15.030650827730501</v>
      </c>
      <c r="D1103">
        <v>0.39842435290983702</v>
      </c>
      <c r="E1103">
        <v>1.06703973717329</v>
      </c>
      <c r="F1103">
        <v>0.27186040180920401</v>
      </c>
      <c r="G1103">
        <v>0.73273204504156697</v>
      </c>
      <c r="H1103">
        <v>1.72571538680985</v>
      </c>
      <c r="I1103">
        <v>4</v>
      </c>
      <c r="J1103">
        <v>0</v>
      </c>
      <c r="K1103" t="s">
        <v>4374</v>
      </c>
      <c r="L1103" t="s">
        <v>4375</v>
      </c>
    </row>
    <row r="1104" spans="1:12">
      <c r="A1104" t="s">
        <v>4376</v>
      </c>
      <c r="B1104" t="s">
        <v>4377</v>
      </c>
      <c r="C1104">
        <v>0.78616921430822495</v>
      </c>
      <c r="D1104">
        <v>0.73017008002081296</v>
      </c>
      <c r="E1104">
        <v>0.73152394386722697</v>
      </c>
      <c r="F1104">
        <v>0.63644190246567001</v>
      </c>
      <c r="G1104">
        <v>0.73084701194402002</v>
      </c>
      <c r="H1104">
        <v>8.6205668851221495E-2</v>
      </c>
      <c r="I1104">
        <v>4</v>
      </c>
      <c r="J1104">
        <v>0</v>
      </c>
      <c r="K1104" t="s">
        <v>4378</v>
      </c>
      <c r="L1104" t="s">
        <v>4379</v>
      </c>
    </row>
    <row r="1105" spans="1:12">
      <c r="A1105" t="s">
        <v>4380</v>
      </c>
      <c r="B1105" t="s">
        <v>4381</v>
      </c>
      <c r="C1105">
        <v>-0.30330486378258498</v>
      </c>
      <c r="D1105">
        <v>0.47870149485458202</v>
      </c>
      <c r="E1105">
        <v>0.97710032978765804</v>
      </c>
      <c r="F1105">
        <v>16.0715866929018</v>
      </c>
      <c r="G1105">
        <v>0.72790091232111997</v>
      </c>
      <c r="H1105">
        <v>1.8256746408753299</v>
      </c>
      <c r="I1105">
        <v>3</v>
      </c>
      <c r="J1105">
        <v>1</v>
      </c>
      <c r="K1105" t="s">
        <v>4382</v>
      </c>
      <c r="L1105" t="s">
        <v>4383</v>
      </c>
    </row>
    <row r="1106" spans="1:12">
      <c r="A1106" t="s">
        <v>4384</v>
      </c>
      <c r="B1106" t="s">
        <v>4385</v>
      </c>
      <c r="C1106">
        <v>1.48158689393451</v>
      </c>
      <c r="D1106">
        <v>-6.9150404055981801E-2</v>
      </c>
      <c r="E1106">
        <v>1.2381122557795099</v>
      </c>
      <c r="F1106">
        <v>0.215320906920491</v>
      </c>
      <c r="G1106">
        <v>0.72671658135000405</v>
      </c>
      <c r="H1106">
        <v>1.0586350228562</v>
      </c>
      <c r="I1106">
        <v>3</v>
      </c>
      <c r="J1106">
        <v>1</v>
      </c>
      <c r="K1106" t="s">
        <v>4386</v>
      </c>
      <c r="L1106" t="s">
        <v>4387</v>
      </c>
    </row>
    <row r="1107" spans="1:12">
      <c r="A1107" t="s">
        <v>4388</v>
      </c>
      <c r="B1107" t="s">
        <v>4389</v>
      </c>
      <c r="C1107">
        <v>-0.67660789147822697</v>
      </c>
      <c r="D1107">
        <v>0.74990431596618201</v>
      </c>
      <c r="E1107">
        <v>0.703035610252843</v>
      </c>
      <c r="F1107">
        <v>1.2901166279260901</v>
      </c>
      <c r="G1107">
        <v>0.72646996310951195</v>
      </c>
      <c r="H1107">
        <v>1.6238496952993999</v>
      </c>
      <c r="I1107">
        <v>3</v>
      </c>
      <c r="J1107">
        <v>1</v>
      </c>
      <c r="K1107" t="s">
        <v>4390</v>
      </c>
      <c r="L1107" t="s">
        <v>4391</v>
      </c>
    </row>
    <row r="1108" spans="1:12">
      <c r="A1108" t="s">
        <v>4392</v>
      </c>
      <c r="B1108" t="s">
        <v>4393</v>
      </c>
      <c r="C1108">
        <v>4.4678269762162902E-2</v>
      </c>
      <c r="D1108">
        <v>1.4011443174536</v>
      </c>
      <c r="E1108">
        <v>-8.5104919948342905E-2</v>
      </c>
      <c r="F1108">
        <v>1.51879450490368</v>
      </c>
      <c r="G1108">
        <v>0.72291129360788497</v>
      </c>
      <c r="H1108">
        <v>1.1912724800654899</v>
      </c>
      <c r="I1108">
        <v>3</v>
      </c>
      <c r="J1108">
        <v>1</v>
      </c>
      <c r="K1108" t="s">
        <v>4394</v>
      </c>
      <c r="L1108" t="s">
        <v>4395</v>
      </c>
    </row>
    <row r="1109" spans="1:12">
      <c r="A1109" t="s">
        <v>4396</v>
      </c>
      <c r="B1109" t="s">
        <v>4397</v>
      </c>
      <c r="C1109">
        <v>2.1193825994752999</v>
      </c>
      <c r="D1109">
        <v>0.79102580622660901</v>
      </c>
      <c r="E1109">
        <v>0.65473759793231701</v>
      </c>
      <c r="F1109">
        <v>0.63328744734752695</v>
      </c>
      <c r="G1109">
        <v>0.72288170207946301</v>
      </c>
      <c r="H1109">
        <v>0.682726675296914</v>
      </c>
      <c r="I1109">
        <v>4</v>
      </c>
      <c r="J1109">
        <v>0</v>
      </c>
      <c r="K1109" t="s">
        <v>4398</v>
      </c>
      <c r="L1109" t="s">
        <v>4399</v>
      </c>
    </row>
    <row r="1110" spans="1:12">
      <c r="A1110" t="s">
        <v>4400</v>
      </c>
      <c r="B1110" t="s">
        <v>4401</v>
      </c>
      <c r="C1110">
        <v>1.5096089415784899</v>
      </c>
      <c r="D1110">
        <v>-0.47246803166668999</v>
      </c>
      <c r="E1110">
        <v>0.71035852468622895</v>
      </c>
      <c r="F1110">
        <v>0.73317841793795702</v>
      </c>
      <c r="G1110">
        <v>0.72176847131209299</v>
      </c>
      <c r="H1110">
        <v>1.3184989154562801</v>
      </c>
      <c r="I1110">
        <v>3</v>
      </c>
      <c r="J1110">
        <v>1</v>
      </c>
      <c r="K1110" t="s">
        <v>4402</v>
      </c>
      <c r="L1110" t="s">
        <v>4403</v>
      </c>
    </row>
    <row r="1111" spans="1:12">
      <c r="A1111" t="s">
        <v>4404</v>
      </c>
      <c r="B1111" t="s">
        <v>4405</v>
      </c>
      <c r="C1111">
        <v>2.2593455585711699</v>
      </c>
      <c r="D1111">
        <v>0.46106946668778598</v>
      </c>
      <c r="E1111">
        <v>0.98201638167446104</v>
      </c>
      <c r="F1111">
        <v>-0.95557950873387898</v>
      </c>
      <c r="G1111">
        <v>0.72154292418112298</v>
      </c>
      <c r="H1111">
        <v>1.9370758777998101</v>
      </c>
      <c r="I1111">
        <v>3</v>
      </c>
      <c r="J1111">
        <v>1</v>
      </c>
      <c r="K1111" t="s">
        <v>4406</v>
      </c>
      <c r="L1111" t="s">
        <v>4407</v>
      </c>
    </row>
    <row r="1112" spans="1:12">
      <c r="A1112" t="s">
        <v>4408</v>
      </c>
      <c r="B1112" t="s">
        <v>4409</v>
      </c>
      <c r="C1112">
        <v>-1.2162577519729401</v>
      </c>
      <c r="D1112">
        <v>0.41718903367119098</v>
      </c>
      <c r="E1112">
        <v>1.0245893474315999</v>
      </c>
      <c r="F1112">
        <v>16.455966701823201</v>
      </c>
      <c r="G1112">
        <v>0.720889190551397</v>
      </c>
      <c r="H1112">
        <v>1.97701223768593</v>
      </c>
      <c r="I1112">
        <v>3</v>
      </c>
      <c r="J1112">
        <v>1</v>
      </c>
      <c r="K1112" t="s">
        <v>4410</v>
      </c>
      <c r="L1112" t="s">
        <v>4411</v>
      </c>
    </row>
    <row r="1113" spans="1:12">
      <c r="A1113" t="s">
        <v>4412</v>
      </c>
      <c r="B1113" t="s">
        <v>4413</v>
      </c>
      <c r="C1113">
        <v>0.99227895252644105</v>
      </c>
      <c r="D1113">
        <v>0.44693836600799902</v>
      </c>
      <c r="E1113">
        <v>1.4238551945918101</v>
      </c>
      <c r="F1113">
        <v>0.25353829842516901</v>
      </c>
      <c r="G1113">
        <v>0.71960865926721995</v>
      </c>
      <c r="H1113">
        <v>0.68224149576527104</v>
      </c>
      <c r="I1113">
        <v>4</v>
      </c>
      <c r="J1113">
        <v>0</v>
      </c>
      <c r="K1113" t="s">
        <v>4414</v>
      </c>
      <c r="L1113" t="s">
        <v>4415</v>
      </c>
    </row>
    <row r="1114" spans="1:12">
      <c r="A1114" t="s">
        <v>4416</v>
      </c>
      <c r="B1114" t="s">
        <v>4417</v>
      </c>
      <c r="C1114">
        <v>1.2219363986962299</v>
      </c>
      <c r="D1114">
        <v>0.133389158832697</v>
      </c>
      <c r="E1114">
        <v>2.1521188533446298</v>
      </c>
      <c r="F1114">
        <v>0.21658635878289501</v>
      </c>
      <c r="G1114">
        <v>0.71926137873956597</v>
      </c>
      <c r="H1114">
        <v>1.02319331968094</v>
      </c>
      <c r="I1114">
        <v>4</v>
      </c>
      <c r="J1114">
        <v>0</v>
      </c>
      <c r="K1114" t="s">
        <v>4418</v>
      </c>
      <c r="L1114" t="s">
        <v>4419</v>
      </c>
    </row>
    <row r="1115" spans="1:12">
      <c r="A1115" t="s">
        <v>4420</v>
      </c>
      <c r="B1115" t="s">
        <v>4421</v>
      </c>
      <c r="C1115">
        <v>5.4538354326997798</v>
      </c>
      <c r="D1115">
        <v>-0.64456605175693005</v>
      </c>
      <c r="E1115">
        <v>1.8021241808421</v>
      </c>
      <c r="F1115">
        <v>-0.36599938139535598</v>
      </c>
      <c r="G1115">
        <v>0.71806239972337504</v>
      </c>
      <c r="H1115">
        <v>1.8035914072001</v>
      </c>
      <c r="I1115">
        <v>2</v>
      </c>
      <c r="J1115">
        <v>2</v>
      </c>
      <c r="K1115" t="s">
        <v>4422</v>
      </c>
      <c r="L1115" t="s">
        <v>4423</v>
      </c>
    </row>
    <row r="1116" spans="1:12">
      <c r="A1116" t="s">
        <v>4424</v>
      </c>
      <c r="B1116" t="s">
        <v>4425</v>
      </c>
      <c r="C1116">
        <v>4.28274867641528</v>
      </c>
      <c r="D1116">
        <v>0.63691786294378605</v>
      </c>
      <c r="E1116">
        <v>0.44099907719022302</v>
      </c>
      <c r="F1116">
        <v>0.79807952215326605</v>
      </c>
      <c r="G1116">
        <v>0.71749869254852605</v>
      </c>
      <c r="H1116">
        <v>1.1914945113759301</v>
      </c>
      <c r="I1116">
        <v>4</v>
      </c>
      <c r="J1116">
        <v>0</v>
      </c>
      <c r="K1116" t="s">
        <v>4426</v>
      </c>
      <c r="L1116" t="s">
        <v>4427</v>
      </c>
    </row>
    <row r="1117" spans="1:12">
      <c r="A1117" t="s">
        <v>4428</v>
      </c>
      <c r="B1117" t="s">
        <v>4429</v>
      </c>
      <c r="C1117">
        <v>1.6497418019582599</v>
      </c>
      <c r="D1117">
        <v>-0.37862673770237198</v>
      </c>
      <c r="E1117">
        <v>1.9739132347355901</v>
      </c>
      <c r="F1117">
        <v>-0.21562222281775301</v>
      </c>
      <c r="G1117">
        <v>0.71705978957025496</v>
      </c>
      <c r="H1117">
        <v>1.61956710682577</v>
      </c>
      <c r="I1117">
        <v>2</v>
      </c>
      <c r="J1117">
        <v>2</v>
      </c>
      <c r="K1117" t="s">
        <v>4430</v>
      </c>
      <c r="L1117" t="s">
        <v>4431</v>
      </c>
    </row>
    <row r="1118" spans="1:12">
      <c r="A1118" t="s">
        <v>4432</v>
      </c>
      <c r="B1118" t="s">
        <v>4433</v>
      </c>
      <c r="C1118">
        <v>0.66020220259340301</v>
      </c>
      <c r="D1118">
        <v>0.45076967354847303</v>
      </c>
      <c r="E1118">
        <v>1.0293835303896499</v>
      </c>
      <c r="F1118">
        <v>0.77291521074477398</v>
      </c>
      <c r="G1118">
        <v>0.71655870666908905</v>
      </c>
      <c r="H1118">
        <v>0.33095577971333101</v>
      </c>
      <c r="I1118">
        <v>4</v>
      </c>
      <c r="J1118">
        <v>0</v>
      </c>
      <c r="K1118" t="s">
        <v>4434</v>
      </c>
      <c r="L1118" t="s">
        <v>4435</v>
      </c>
    </row>
    <row r="1119" spans="1:12">
      <c r="A1119" t="s">
        <v>4436</v>
      </c>
      <c r="B1119" t="s">
        <v>4437</v>
      </c>
      <c r="C1119">
        <v>2.76828858317882</v>
      </c>
      <c r="D1119">
        <v>4.4151980942840403E-2</v>
      </c>
      <c r="E1119">
        <v>1.2581733876216601</v>
      </c>
      <c r="F1119">
        <v>0.17373926892627001</v>
      </c>
      <c r="G1119">
        <v>0.71595632827396605</v>
      </c>
      <c r="H1119">
        <v>1.1889703824250699</v>
      </c>
      <c r="I1119">
        <v>4</v>
      </c>
      <c r="J1119">
        <v>0</v>
      </c>
      <c r="K1119" t="s">
        <v>4438</v>
      </c>
      <c r="L1119" t="s">
        <v>4439</v>
      </c>
    </row>
    <row r="1120" spans="1:12">
      <c r="A1120" t="s">
        <v>4440</v>
      </c>
      <c r="B1120" t="s">
        <v>4441</v>
      </c>
      <c r="C1120">
        <v>0.62560277954190302</v>
      </c>
      <c r="D1120">
        <v>0.76389156958718996</v>
      </c>
      <c r="E1120">
        <v>1.42289486367903</v>
      </c>
      <c r="F1120">
        <v>0.66474301137714897</v>
      </c>
      <c r="G1120">
        <v>0.71431729048216996</v>
      </c>
      <c r="H1120">
        <v>0.42982011352195698</v>
      </c>
      <c r="I1120">
        <v>4</v>
      </c>
      <c r="J1120">
        <v>0</v>
      </c>
      <c r="K1120" t="s">
        <v>4442</v>
      </c>
      <c r="L1120" t="s">
        <v>4443</v>
      </c>
    </row>
    <row r="1121" spans="1:12">
      <c r="A1121" t="s">
        <v>4444</v>
      </c>
      <c r="B1121" t="s">
        <v>4445</v>
      </c>
      <c r="C1121">
        <v>3.3486398004141198</v>
      </c>
      <c r="D1121">
        <v>7.8342788479949105E-2</v>
      </c>
      <c r="E1121">
        <v>1.3469358041009201</v>
      </c>
      <c r="F1121">
        <v>-0.60425032659102595</v>
      </c>
      <c r="G1121">
        <v>0.71263929629043798</v>
      </c>
      <c r="H1121">
        <v>1.6663970696503401</v>
      </c>
      <c r="I1121">
        <v>3</v>
      </c>
      <c r="J1121">
        <v>1</v>
      </c>
      <c r="K1121" t="s">
        <v>4446</v>
      </c>
      <c r="L1121" t="s">
        <v>4447</v>
      </c>
    </row>
    <row r="1122" spans="1:12">
      <c r="A1122" t="s">
        <v>4448</v>
      </c>
      <c r="B1122" t="s">
        <v>4449</v>
      </c>
      <c r="C1122">
        <v>1.5235184570579201</v>
      </c>
      <c r="D1122">
        <v>0.24098558665807901</v>
      </c>
      <c r="E1122">
        <v>1.18248244485056</v>
      </c>
      <c r="F1122">
        <v>2.6922724313427501E-2</v>
      </c>
      <c r="G1122">
        <v>0.71173401575432305</v>
      </c>
      <c r="H1122">
        <v>0.97213212066389298</v>
      </c>
      <c r="I1122">
        <v>4</v>
      </c>
      <c r="J1122">
        <v>0</v>
      </c>
      <c r="K1122" t="s">
        <v>4450</v>
      </c>
      <c r="L1122" t="s">
        <v>4451</v>
      </c>
    </row>
    <row r="1123" spans="1:12">
      <c r="A1123" t="s">
        <v>4452</v>
      </c>
      <c r="B1123" t="s">
        <v>4453</v>
      </c>
      <c r="C1123">
        <v>1.4428763734258201</v>
      </c>
      <c r="D1123">
        <v>-1.07525093140067</v>
      </c>
      <c r="E1123">
        <v>2.1821385369466699</v>
      </c>
      <c r="F1123">
        <v>-2.0518910396627298E-2</v>
      </c>
      <c r="G1123">
        <v>0.71117873151459698</v>
      </c>
      <c r="H1123">
        <v>2.31009693213085</v>
      </c>
      <c r="I1123">
        <v>2</v>
      </c>
      <c r="J1123">
        <v>2</v>
      </c>
      <c r="K1123" t="s">
        <v>4454</v>
      </c>
      <c r="L1123" t="s">
        <v>4455</v>
      </c>
    </row>
    <row r="1124" spans="1:12">
      <c r="A1124" t="s">
        <v>4456</v>
      </c>
      <c r="B1124" t="s">
        <v>4457</v>
      </c>
      <c r="C1124">
        <v>0.76086445930232505</v>
      </c>
      <c r="D1124">
        <v>0.60251488526237396</v>
      </c>
      <c r="E1124">
        <v>0.70621467107395997</v>
      </c>
      <c r="F1124">
        <v>0.70819651719343102</v>
      </c>
      <c r="G1124">
        <v>0.70720559413369599</v>
      </c>
      <c r="H1124">
        <v>9.5483325264775695E-2</v>
      </c>
      <c r="I1124">
        <v>4</v>
      </c>
      <c r="J1124">
        <v>0</v>
      </c>
      <c r="K1124" t="s">
        <v>4458</v>
      </c>
      <c r="L1124" t="s">
        <v>4459</v>
      </c>
    </row>
    <row r="1125" spans="1:12">
      <c r="A1125" t="s">
        <v>4460</v>
      </c>
      <c r="B1125" t="s">
        <v>4461</v>
      </c>
      <c r="C1125">
        <v>1.1960695690038501</v>
      </c>
      <c r="D1125">
        <v>0.21764189061006001</v>
      </c>
      <c r="E1125">
        <v>2.1610633465026599</v>
      </c>
      <c r="F1125">
        <v>9.0737091838247297E-2</v>
      </c>
      <c r="G1125">
        <v>0.70685572980695599</v>
      </c>
      <c r="H1125">
        <v>1.0537577391158299</v>
      </c>
      <c r="I1125">
        <v>4</v>
      </c>
      <c r="J1125">
        <v>0</v>
      </c>
      <c r="K1125" t="s">
        <v>4462</v>
      </c>
      <c r="L1125" t="s">
        <v>4463</v>
      </c>
    </row>
    <row r="1126" spans="1:12">
      <c r="A1126" t="s">
        <v>4464</v>
      </c>
      <c r="B1126" t="s">
        <v>4465</v>
      </c>
      <c r="C1126">
        <v>0.72056001056056096</v>
      </c>
      <c r="D1126">
        <v>0.68952939302346505</v>
      </c>
      <c r="E1126">
        <v>1.97413531887154</v>
      </c>
      <c r="F1126">
        <v>0.66875689360710999</v>
      </c>
      <c r="G1126">
        <v>0.70504470179201295</v>
      </c>
      <c r="H1126">
        <v>0.63256821901446703</v>
      </c>
      <c r="I1126">
        <v>4</v>
      </c>
      <c r="J1126">
        <v>0</v>
      </c>
      <c r="K1126" t="s">
        <v>4466</v>
      </c>
      <c r="L1126" t="s">
        <v>4467</v>
      </c>
    </row>
    <row r="1127" spans="1:12">
      <c r="A1127" t="s">
        <v>4468</v>
      </c>
      <c r="B1127" t="s">
        <v>4469</v>
      </c>
      <c r="C1127">
        <v>1.1851427456182699</v>
      </c>
      <c r="D1127">
        <v>-0.12602051284503701</v>
      </c>
      <c r="E1127">
        <v>0.77750616394591898</v>
      </c>
      <c r="F1127">
        <v>0.63138040902144499</v>
      </c>
      <c r="G1127">
        <v>0.70444328648368204</v>
      </c>
      <c r="H1127">
        <v>0.88812727806873604</v>
      </c>
      <c r="I1127">
        <v>3</v>
      </c>
      <c r="J1127">
        <v>1</v>
      </c>
      <c r="K1127" t="s">
        <v>4470</v>
      </c>
      <c r="L1127" t="s">
        <v>4471</v>
      </c>
    </row>
    <row r="1128" spans="1:12">
      <c r="A1128" t="s">
        <v>4472</v>
      </c>
      <c r="B1128" t="s">
        <v>4473</v>
      </c>
      <c r="C1128">
        <v>-0.28410108623086</v>
      </c>
      <c r="D1128">
        <v>0.53220603854986603</v>
      </c>
      <c r="E1128">
        <v>0.97935309375985302</v>
      </c>
      <c r="F1128">
        <v>0.87631114870239801</v>
      </c>
      <c r="G1128">
        <v>0.70425859362613197</v>
      </c>
      <c r="H1128">
        <v>1.08923097800055</v>
      </c>
      <c r="I1128">
        <v>3</v>
      </c>
      <c r="J1128">
        <v>1</v>
      </c>
      <c r="K1128" t="s">
        <v>4474</v>
      </c>
      <c r="L1128" t="s">
        <v>4475</v>
      </c>
    </row>
    <row r="1129" spans="1:12">
      <c r="A1129" t="s">
        <v>4476</v>
      </c>
      <c r="B1129" t="s">
        <v>4477</v>
      </c>
      <c r="C1129">
        <v>-0.745717270527958</v>
      </c>
      <c r="D1129">
        <v>0.52586768755262103</v>
      </c>
      <c r="E1129">
        <v>0.87955339723639803</v>
      </c>
      <c r="F1129">
        <v>1.02552669431595</v>
      </c>
      <c r="G1129">
        <v>0.70271054239451003</v>
      </c>
      <c r="H1129">
        <v>1.9126210437566999</v>
      </c>
      <c r="I1129">
        <v>3</v>
      </c>
      <c r="J1129">
        <v>1</v>
      </c>
      <c r="K1129" t="s">
        <v>4478</v>
      </c>
      <c r="L1129" t="s">
        <v>4479</v>
      </c>
    </row>
    <row r="1130" spans="1:12">
      <c r="A1130" t="s">
        <v>4480</v>
      </c>
      <c r="B1130" t="s">
        <v>4481</v>
      </c>
      <c r="C1130">
        <v>1.1482457316621399</v>
      </c>
      <c r="D1130">
        <v>4.26806377518575E-2</v>
      </c>
      <c r="E1130">
        <v>1.36578664318152</v>
      </c>
      <c r="F1130">
        <v>0.25706360996996303</v>
      </c>
      <c r="G1130">
        <v>0.70265467081605204</v>
      </c>
      <c r="H1130">
        <v>0.92581303031865103</v>
      </c>
      <c r="I1130">
        <v>4</v>
      </c>
      <c r="J1130">
        <v>0</v>
      </c>
      <c r="K1130" t="s">
        <v>4482</v>
      </c>
      <c r="L1130" t="s">
        <v>4483</v>
      </c>
    </row>
    <row r="1131" spans="1:12">
      <c r="A1131" t="s">
        <v>4484</v>
      </c>
      <c r="B1131" t="s">
        <v>4485</v>
      </c>
      <c r="C1131">
        <v>2.02115143430294</v>
      </c>
      <c r="D1131">
        <v>-1.4115811423907501</v>
      </c>
      <c r="E1131">
        <v>2.5757927162420202</v>
      </c>
      <c r="F1131">
        <v>-0.61804840066842703</v>
      </c>
      <c r="G1131">
        <v>0.70155151681725902</v>
      </c>
      <c r="H1131">
        <v>3.0433871560080998</v>
      </c>
      <c r="I1131">
        <v>2</v>
      </c>
      <c r="J1131">
        <v>2</v>
      </c>
      <c r="K1131" t="s">
        <v>4486</v>
      </c>
      <c r="L1131" t="s">
        <v>4487</v>
      </c>
    </row>
    <row r="1132" spans="1:12">
      <c r="A1132" t="s">
        <v>4488</v>
      </c>
      <c r="B1132" t="s">
        <v>4489</v>
      </c>
      <c r="C1132">
        <v>1.9862792592768199</v>
      </c>
      <c r="D1132">
        <v>-4.8968651119826498E-2</v>
      </c>
      <c r="E1132">
        <v>1.01611738724923</v>
      </c>
      <c r="F1132">
        <v>0.38590507115396</v>
      </c>
      <c r="G1132">
        <v>0.70101122920159797</v>
      </c>
      <c r="H1132">
        <v>1.05820869788651</v>
      </c>
      <c r="I1132">
        <v>3</v>
      </c>
      <c r="J1132">
        <v>1</v>
      </c>
      <c r="K1132" t="s">
        <v>4490</v>
      </c>
      <c r="L1132" t="s">
        <v>4491</v>
      </c>
    </row>
    <row r="1133" spans="1:12">
      <c r="A1133" t="s">
        <v>4492</v>
      </c>
      <c r="B1133" t="s">
        <v>4493</v>
      </c>
      <c r="C1133">
        <v>0.84068314184405302</v>
      </c>
      <c r="D1133">
        <v>-0.21875030973450199</v>
      </c>
      <c r="E1133">
        <v>1.63328342106645</v>
      </c>
      <c r="F1133">
        <v>0.55995309051664399</v>
      </c>
      <c r="G1133">
        <v>0.700318116180349</v>
      </c>
      <c r="H1133">
        <v>1.08659448097516</v>
      </c>
      <c r="I1133">
        <v>3</v>
      </c>
      <c r="J1133">
        <v>1</v>
      </c>
      <c r="K1133" t="s">
        <v>4494</v>
      </c>
      <c r="L1133" t="s">
        <v>4495</v>
      </c>
    </row>
    <row r="1134" spans="1:12">
      <c r="A1134" t="s">
        <v>4496</v>
      </c>
      <c r="B1134" t="s">
        <v>4497</v>
      </c>
      <c r="C1134">
        <v>0.79364755470873205</v>
      </c>
      <c r="D1134">
        <v>0.60617284456786202</v>
      </c>
      <c r="E1134">
        <v>11.693146887702399</v>
      </c>
      <c r="F1134">
        <v>0.11717994044442701</v>
      </c>
      <c r="G1134">
        <v>0.69991019963829704</v>
      </c>
      <c r="H1134">
        <v>1.69597021866061</v>
      </c>
      <c r="I1134">
        <v>4</v>
      </c>
      <c r="J1134">
        <v>0</v>
      </c>
      <c r="K1134" t="s">
        <v>4498</v>
      </c>
      <c r="L1134" t="s">
        <v>4499</v>
      </c>
    </row>
    <row r="1135" spans="1:12">
      <c r="A1135" t="s">
        <v>4500</v>
      </c>
      <c r="B1135" t="s">
        <v>4501</v>
      </c>
      <c r="C1135">
        <v>-0.67858433729184398</v>
      </c>
      <c r="D1135">
        <v>0.60934741938557901</v>
      </c>
      <c r="E1135">
        <v>1.30565243010541</v>
      </c>
      <c r="F1135">
        <v>0.78975451763182203</v>
      </c>
      <c r="G1135">
        <v>0.69955096850870002</v>
      </c>
      <c r="H1135">
        <v>1.66497797763167</v>
      </c>
      <c r="I1135">
        <v>3</v>
      </c>
      <c r="J1135">
        <v>1</v>
      </c>
      <c r="K1135" t="s">
        <v>4502</v>
      </c>
      <c r="L1135" t="s">
        <v>4503</v>
      </c>
    </row>
    <row r="1136" spans="1:12">
      <c r="A1136" t="s">
        <v>4504</v>
      </c>
      <c r="B1136" t="s">
        <v>4505</v>
      </c>
      <c r="C1136">
        <v>2.0190779664262899</v>
      </c>
      <c r="D1136">
        <v>-0.478890607874008</v>
      </c>
      <c r="E1136">
        <v>1.87727901992639</v>
      </c>
      <c r="F1136">
        <v>-0.62272507016197898</v>
      </c>
      <c r="G1136">
        <v>0.69919420602619198</v>
      </c>
      <c r="H1136">
        <v>2.0683771755865599</v>
      </c>
      <c r="I1136">
        <v>2</v>
      </c>
      <c r="J1136">
        <v>2</v>
      </c>
      <c r="K1136" t="s">
        <v>4506</v>
      </c>
      <c r="L1136" t="s">
        <v>4507</v>
      </c>
    </row>
    <row r="1137" spans="1:12">
      <c r="A1137" t="s">
        <v>4508</v>
      </c>
      <c r="B1137" t="s">
        <v>4509</v>
      </c>
      <c r="C1137">
        <v>-6.0708427187442203E-2</v>
      </c>
      <c r="D1137">
        <v>1.2962290114682</v>
      </c>
      <c r="E1137">
        <v>1.85338739481884</v>
      </c>
      <c r="F1137">
        <v>0.101346702626811</v>
      </c>
      <c r="G1137">
        <v>0.69878785704750801</v>
      </c>
      <c r="H1137">
        <v>1.16381994274522</v>
      </c>
      <c r="I1137">
        <v>3</v>
      </c>
      <c r="J1137">
        <v>1</v>
      </c>
      <c r="K1137" t="s">
        <v>4510</v>
      </c>
      <c r="L1137" t="s">
        <v>4511</v>
      </c>
    </row>
    <row r="1138" spans="1:12">
      <c r="A1138" t="s">
        <v>4512</v>
      </c>
      <c r="B1138" t="s">
        <v>4513</v>
      </c>
      <c r="C1138">
        <v>1.0331229899140699</v>
      </c>
      <c r="D1138">
        <v>0.202270768684849</v>
      </c>
      <c r="E1138">
        <v>2.8081920281967898</v>
      </c>
      <c r="F1138">
        <v>0.36393310101936999</v>
      </c>
      <c r="G1138">
        <v>0.69852804546672398</v>
      </c>
      <c r="H1138">
        <v>1.08273887404573</v>
      </c>
      <c r="I1138">
        <v>4</v>
      </c>
      <c r="J1138">
        <v>0</v>
      </c>
      <c r="K1138" t="s">
        <v>4514</v>
      </c>
      <c r="L1138" t="s">
        <v>4515</v>
      </c>
    </row>
    <row r="1139" spans="1:12">
      <c r="A1139" t="s">
        <v>4516</v>
      </c>
      <c r="B1139" t="s">
        <v>4517</v>
      </c>
      <c r="C1139">
        <v>0.80021849137620604</v>
      </c>
      <c r="D1139">
        <v>-0.45061940626702501</v>
      </c>
      <c r="E1139">
        <v>0.80112566309688404</v>
      </c>
      <c r="F1139">
        <v>0.59412051542019395</v>
      </c>
      <c r="G1139">
        <v>0.69716950339820005</v>
      </c>
      <c r="H1139">
        <v>1.37361162022799</v>
      </c>
      <c r="I1139">
        <v>3</v>
      </c>
      <c r="J1139">
        <v>1</v>
      </c>
      <c r="K1139" t="s">
        <v>4518</v>
      </c>
      <c r="L1139" t="s">
        <v>4519</v>
      </c>
    </row>
    <row r="1140" spans="1:12">
      <c r="A1140" t="s">
        <v>4520</v>
      </c>
      <c r="B1140" t="s">
        <v>4521</v>
      </c>
      <c r="C1140">
        <v>1.91632661223498</v>
      </c>
      <c r="D1140">
        <v>-1.10919861264747</v>
      </c>
      <c r="E1140">
        <v>0.82565251510166005</v>
      </c>
      <c r="F1140">
        <v>0.56506859964473299</v>
      </c>
      <c r="G1140">
        <v>0.69536055737319602</v>
      </c>
      <c r="H1140">
        <v>2.2770128007745201</v>
      </c>
      <c r="I1140">
        <v>3</v>
      </c>
      <c r="J1140">
        <v>1</v>
      </c>
      <c r="K1140" t="s">
        <v>4522</v>
      </c>
      <c r="L1140" t="s">
        <v>4523</v>
      </c>
    </row>
    <row r="1141" spans="1:12">
      <c r="A1141" t="s">
        <v>4524</v>
      </c>
      <c r="B1141" t="s">
        <v>4525</v>
      </c>
      <c r="C1141">
        <v>10.514434918915899</v>
      </c>
      <c r="D1141">
        <v>3.0770005864034299E-2</v>
      </c>
      <c r="E1141">
        <v>0.85015379827163395</v>
      </c>
      <c r="F1141">
        <v>0.53934382706094897</v>
      </c>
      <c r="G1141">
        <v>0.69474881266629196</v>
      </c>
      <c r="H1141">
        <v>1.6864614298096701</v>
      </c>
      <c r="I1141">
        <v>4</v>
      </c>
      <c r="J1141">
        <v>0</v>
      </c>
      <c r="K1141" t="s">
        <v>4526</v>
      </c>
      <c r="L1141" t="s">
        <v>4527</v>
      </c>
    </row>
    <row r="1142" spans="1:12">
      <c r="A1142" t="s">
        <v>4528</v>
      </c>
      <c r="B1142" t="s">
        <v>4529</v>
      </c>
      <c r="C1142">
        <v>0.223648082241067</v>
      </c>
      <c r="D1142">
        <v>0.53221725039290801</v>
      </c>
      <c r="E1142">
        <v>1.7783773874073701</v>
      </c>
      <c r="F1142">
        <v>0.85672304750946504</v>
      </c>
      <c r="G1142">
        <v>0.69447014895118697</v>
      </c>
      <c r="H1142">
        <v>0.79282908301723998</v>
      </c>
      <c r="I1142">
        <v>4</v>
      </c>
      <c r="J1142">
        <v>0</v>
      </c>
      <c r="K1142" t="s">
        <v>4530</v>
      </c>
      <c r="L1142" t="s">
        <v>4531</v>
      </c>
    </row>
    <row r="1143" spans="1:12">
      <c r="A1143" t="s">
        <v>4532</v>
      </c>
      <c r="B1143" t="s">
        <v>4533</v>
      </c>
      <c r="C1143">
        <v>0.83227346469461405</v>
      </c>
      <c r="D1143">
        <v>0.97621451299519502</v>
      </c>
      <c r="E1143">
        <v>0.55450784220740201</v>
      </c>
      <c r="F1143">
        <v>0.27828925761777601</v>
      </c>
      <c r="G1143">
        <v>0.69339065345100803</v>
      </c>
      <c r="H1143">
        <v>0.46800143667797101</v>
      </c>
      <c r="I1143">
        <v>4</v>
      </c>
      <c r="J1143">
        <v>0</v>
      </c>
      <c r="K1143" t="s">
        <v>4534</v>
      </c>
      <c r="L1143" t="s">
        <v>4535</v>
      </c>
    </row>
    <row r="1144" spans="1:12">
      <c r="A1144" t="s">
        <v>4536</v>
      </c>
      <c r="B1144" t="s">
        <v>4537</v>
      </c>
      <c r="C1144">
        <v>-0.84735925478082696</v>
      </c>
      <c r="D1144">
        <v>0.20222695907265301</v>
      </c>
      <c r="E1144">
        <v>3.16039055820027</v>
      </c>
      <c r="F1144">
        <v>1.1839333914704899</v>
      </c>
      <c r="G1144">
        <v>0.69308017527157195</v>
      </c>
      <c r="H1144">
        <v>1.8443435711907901</v>
      </c>
      <c r="I1144">
        <v>3</v>
      </c>
      <c r="J1144">
        <v>1</v>
      </c>
      <c r="K1144" t="s">
        <v>4538</v>
      </c>
      <c r="L1144" t="s">
        <v>4539</v>
      </c>
    </row>
    <row r="1145" spans="1:12">
      <c r="A1145" t="s">
        <v>4540</v>
      </c>
      <c r="B1145" t="s">
        <v>4541</v>
      </c>
      <c r="C1145">
        <v>1.2619876100832701</v>
      </c>
      <c r="D1145">
        <v>0.401678430770192</v>
      </c>
      <c r="E1145">
        <v>0.97817511364652299</v>
      </c>
      <c r="F1145">
        <v>0.280743039578702</v>
      </c>
      <c r="G1145">
        <v>0.68992677220835696</v>
      </c>
      <c r="H1145">
        <v>0.63914078641385896</v>
      </c>
      <c r="I1145">
        <v>4</v>
      </c>
      <c r="J1145">
        <v>0</v>
      </c>
      <c r="K1145" t="s">
        <v>4542</v>
      </c>
      <c r="L1145" t="s">
        <v>4543</v>
      </c>
    </row>
    <row r="1146" spans="1:12">
      <c r="A1146" t="s">
        <v>4544</v>
      </c>
      <c r="B1146" t="s">
        <v>4545</v>
      </c>
      <c r="C1146">
        <v>-2.2074861284287799</v>
      </c>
      <c r="D1146">
        <v>5.2818095650033703E-2</v>
      </c>
      <c r="E1146">
        <v>11.229090971087899</v>
      </c>
      <c r="F1146">
        <v>1.32547999985605</v>
      </c>
      <c r="G1146">
        <v>0.68914904775304398</v>
      </c>
      <c r="H1146">
        <v>2.2828539729891499</v>
      </c>
      <c r="I1146">
        <v>3</v>
      </c>
      <c r="J1146">
        <v>1</v>
      </c>
      <c r="K1146" t="s">
        <v>4546</v>
      </c>
      <c r="L1146" t="s">
        <v>4547</v>
      </c>
    </row>
    <row r="1147" spans="1:12">
      <c r="A1147" t="s">
        <v>4548</v>
      </c>
      <c r="B1147" t="s">
        <v>4549</v>
      </c>
      <c r="C1147">
        <v>0.22945937994662499</v>
      </c>
      <c r="D1147">
        <v>0.27075444939821303</v>
      </c>
      <c r="E1147">
        <v>1.5730323345769499</v>
      </c>
      <c r="F1147">
        <v>1.10281232830077</v>
      </c>
      <c r="G1147">
        <v>0.68678338884949497</v>
      </c>
      <c r="H1147">
        <v>0.82737724347836905</v>
      </c>
      <c r="I1147">
        <v>4</v>
      </c>
      <c r="J1147">
        <v>0</v>
      </c>
      <c r="K1147" t="s">
        <v>4550</v>
      </c>
      <c r="L1147" t="s">
        <v>4551</v>
      </c>
    </row>
    <row r="1148" spans="1:12">
      <c r="A1148" t="s">
        <v>4552</v>
      </c>
      <c r="B1148" t="s">
        <v>4553</v>
      </c>
      <c r="C1148">
        <v>-0.94450496754418301</v>
      </c>
      <c r="D1148">
        <v>0.568500941755541</v>
      </c>
      <c r="E1148">
        <v>0.80447441756930005</v>
      </c>
      <c r="F1148">
        <v>1.8079769862366299</v>
      </c>
      <c r="G1148">
        <v>0.68648767966242097</v>
      </c>
      <c r="H1148">
        <v>2.0342407596360799</v>
      </c>
      <c r="I1148">
        <v>3</v>
      </c>
      <c r="J1148">
        <v>1</v>
      </c>
      <c r="K1148" t="s">
        <v>4554</v>
      </c>
      <c r="L1148" t="s">
        <v>4555</v>
      </c>
    </row>
    <row r="1149" spans="1:12">
      <c r="A1149" t="s">
        <v>4556</v>
      </c>
      <c r="B1149" t="s">
        <v>4557</v>
      </c>
      <c r="C1149">
        <v>0.71459303807331798</v>
      </c>
      <c r="D1149">
        <v>0.84077788972952705</v>
      </c>
      <c r="E1149">
        <v>0.22758749080596599</v>
      </c>
      <c r="F1149">
        <v>0.65708144395094203</v>
      </c>
      <c r="G1149">
        <v>0.68583724101212995</v>
      </c>
      <c r="H1149">
        <v>0.43645487677638001</v>
      </c>
      <c r="I1149">
        <v>4</v>
      </c>
      <c r="J1149">
        <v>0</v>
      </c>
      <c r="K1149" t="s">
        <v>4558</v>
      </c>
      <c r="L1149" t="s">
        <v>4559</v>
      </c>
    </row>
    <row r="1150" spans="1:12">
      <c r="A1150" t="s">
        <v>4560</v>
      </c>
      <c r="B1150" t="s">
        <v>4561</v>
      </c>
      <c r="C1150">
        <v>1.6062538980465699</v>
      </c>
      <c r="D1150">
        <v>0.18983850888779</v>
      </c>
      <c r="E1150">
        <v>1.1814468725160501</v>
      </c>
      <c r="F1150">
        <v>-0.64979004108754501</v>
      </c>
      <c r="G1150">
        <v>0.68564269070192296</v>
      </c>
      <c r="H1150">
        <v>1.74102651434459</v>
      </c>
      <c r="I1150">
        <v>3</v>
      </c>
      <c r="J1150">
        <v>1</v>
      </c>
      <c r="K1150" t="s">
        <v>4562</v>
      </c>
      <c r="L1150" t="s">
        <v>4563</v>
      </c>
    </row>
    <row r="1151" spans="1:12">
      <c r="A1151" t="s">
        <v>4564</v>
      </c>
      <c r="B1151" t="s">
        <v>4565</v>
      </c>
      <c r="C1151">
        <v>0.84667986990206001</v>
      </c>
      <c r="D1151">
        <v>-0.126327793895222</v>
      </c>
      <c r="E1151">
        <v>2.0149929335276302</v>
      </c>
      <c r="F1151">
        <v>0.52416004989618004</v>
      </c>
      <c r="G1151">
        <v>0.68541995989911997</v>
      </c>
      <c r="H1151">
        <v>1.1002892472750501</v>
      </c>
      <c r="I1151">
        <v>3</v>
      </c>
      <c r="J1151">
        <v>1</v>
      </c>
      <c r="K1151" t="s">
        <v>4566</v>
      </c>
      <c r="L1151" t="s">
        <v>4567</v>
      </c>
    </row>
    <row r="1152" spans="1:12">
      <c r="A1152" t="s">
        <v>4568</v>
      </c>
      <c r="B1152" t="s">
        <v>4569</v>
      </c>
      <c r="C1152">
        <v>1.3787272532246799</v>
      </c>
      <c r="D1152">
        <v>-0.70252508752029497</v>
      </c>
      <c r="E1152">
        <v>1.9149625745368599</v>
      </c>
      <c r="F1152">
        <v>-8.3873689488459195E-3</v>
      </c>
      <c r="G1152">
        <v>0.68516994213791804</v>
      </c>
      <c r="H1152">
        <v>1.87429245724576</v>
      </c>
      <c r="I1152">
        <v>2</v>
      </c>
      <c r="J1152">
        <v>2</v>
      </c>
      <c r="K1152" t="s">
        <v>4570</v>
      </c>
      <c r="L1152" t="s">
        <v>4571</v>
      </c>
    </row>
    <row r="1153" spans="1:12">
      <c r="A1153" t="s">
        <v>4572</v>
      </c>
      <c r="B1153" t="s">
        <v>4573</v>
      </c>
      <c r="C1153">
        <v>1.08684949897776</v>
      </c>
      <c r="D1153">
        <v>0.11640669005655301</v>
      </c>
      <c r="E1153">
        <v>2.0765898647538101</v>
      </c>
      <c r="F1153">
        <v>0.28123384236807197</v>
      </c>
      <c r="G1153">
        <v>0.68404167067291699</v>
      </c>
      <c r="H1153">
        <v>1.00796867792907</v>
      </c>
      <c r="I1153">
        <v>4</v>
      </c>
      <c r="J1153">
        <v>0</v>
      </c>
      <c r="K1153" t="s">
        <v>4574</v>
      </c>
      <c r="L1153" t="s">
        <v>4575</v>
      </c>
    </row>
    <row r="1154" spans="1:12">
      <c r="A1154" t="s">
        <v>4576</v>
      </c>
      <c r="B1154" t="s">
        <v>4577</v>
      </c>
      <c r="C1154">
        <v>1.8048016929126001</v>
      </c>
      <c r="D1154">
        <v>0.31402893219800099</v>
      </c>
      <c r="E1154">
        <v>1.05307382362541</v>
      </c>
      <c r="F1154">
        <v>-0.59009239701600802</v>
      </c>
      <c r="G1154">
        <v>0.68355137791170695</v>
      </c>
      <c r="H1154">
        <v>1.58671725395013</v>
      </c>
      <c r="I1154">
        <v>3</v>
      </c>
      <c r="J1154">
        <v>1</v>
      </c>
      <c r="K1154" t="s">
        <v>4578</v>
      </c>
      <c r="L1154" t="s">
        <v>4579</v>
      </c>
    </row>
    <row r="1155" spans="1:12">
      <c r="A1155" t="s">
        <v>4580</v>
      </c>
      <c r="B1155" t="s">
        <v>4581</v>
      </c>
      <c r="C1155">
        <v>1.2821153651386901</v>
      </c>
      <c r="D1155">
        <v>-0.167091981115261</v>
      </c>
      <c r="E1155">
        <v>1.9091556604873501</v>
      </c>
      <c r="F1155">
        <v>8.1090962609946304E-2</v>
      </c>
      <c r="G1155">
        <v>0.68160316387432096</v>
      </c>
      <c r="H1155">
        <v>1.26921177646915</v>
      </c>
      <c r="I1155">
        <v>3</v>
      </c>
      <c r="J1155">
        <v>1</v>
      </c>
      <c r="K1155" t="s">
        <v>4582</v>
      </c>
      <c r="L1155" t="s">
        <v>4583</v>
      </c>
    </row>
    <row r="1156" spans="1:12">
      <c r="A1156" t="s">
        <v>4584</v>
      </c>
      <c r="B1156" t="s">
        <v>4585</v>
      </c>
      <c r="C1156">
        <v>1.0352939134921599</v>
      </c>
      <c r="D1156">
        <v>0.32687007103500199</v>
      </c>
      <c r="E1156">
        <v>2.0797725180225299</v>
      </c>
      <c r="F1156">
        <v>2.4332677904743999E-2</v>
      </c>
      <c r="G1156">
        <v>0.68108199226358102</v>
      </c>
      <c r="H1156">
        <v>1.0536372856105001</v>
      </c>
      <c r="I1156">
        <v>4</v>
      </c>
      <c r="J1156">
        <v>0</v>
      </c>
      <c r="K1156" t="s">
        <v>4586</v>
      </c>
      <c r="L1156" t="s">
        <v>4587</v>
      </c>
    </row>
    <row r="1157" spans="1:12">
      <c r="A1157" t="s">
        <v>4588</v>
      </c>
      <c r="B1157" t="s">
        <v>4589</v>
      </c>
      <c r="C1157">
        <v>0.65901909816051496</v>
      </c>
      <c r="D1157">
        <v>1.0708879929608399</v>
      </c>
      <c r="E1157">
        <v>0.69725341802503304</v>
      </c>
      <c r="F1157">
        <v>0.49289283748353302</v>
      </c>
      <c r="G1157">
        <v>0.678136258092774</v>
      </c>
      <c r="H1157">
        <v>0.33417221020488902</v>
      </c>
      <c r="I1157">
        <v>4</v>
      </c>
      <c r="J1157">
        <v>0</v>
      </c>
      <c r="K1157" t="s">
        <v>4590</v>
      </c>
      <c r="L1157" t="s">
        <v>4591</v>
      </c>
    </row>
    <row r="1158" spans="1:12">
      <c r="A1158" t="s">
        <v>4592</v>
      </c>
      <c r="B1158" t="s">
        <v>4593</v>
      </c>
      <c r="C1158">
        <v>-4.0884057545587001E-2</v>
      </c>
      <c r="D1158">
        <v>0.59810146431261102</v>
      </c>
      <c r="E1158">
        <v>1.7633027977798801</v>
      </c>
      <c r="F1158">
        <v>0.75711483604824503</v>
      </c>
      <c r="G1158">
        <v>0.67760815018042797</v>
      </c>
      <c r="H1158">
        <v>0.97083769271583498</v>
      </c>
      <c r="I1158">
        <v>3</v>
      </c>
      <c r="J1158">
        <v>1</v>
      </c>
      <c r="K1158" t="s">
        <v>4594</v>
      </c>
      <c r="L1158" t="s">
        <v>4595</v>
      </c>
    </row>
    <row r="1159" spans="1:12">
      <c r="A1159" t="s">
        <v>4596</v>
      </c>
      <c r="B1159" t="s">
        <v>4597</v>
      </c>
      <c r="C1159">
        <v>-12.2078095861756</v>
      </c>
      <c r="D1159">
        <v>0.31776250380608101</v>
      </c>
      <c r="E1159">
        <v>1.1921354847524399</v>
      </c>
      <c r="F1159">
        <v>1.03540143680109</v>
      </c>
      <c r="G1159">
        <v>0.67658197030358802</v>
      </c>
      <c r="H1159">
        <v>2.7070440168629801</v>
      </c>
      <c r="I1159">
        <v>3</v>
      </c>
      <c r="J1159">
        <v>1</v>
      </c>
      <c r="K1159" t="s">
        <v>4598</v>
      </c>
      <c r="L1159" t="s">
        <v>4599</v>
      </c>
    </row>
    <row r="1160" spans="1:12">
      <c r="A1160" t="s">
        <v>4600</v>
      </c>
      <c r="B1160" t="s">
        <v>4601</v>
      </c>
      <c r="C1160">
        <v>0.66667193353985599</v>
      </c>
      <c r="D1160">
        <v>0.685422676588476</v>
      </c>
      <c r="E1160">
        <v>1.96731541899167</v>
      </c>
      <c r="F1160">
        <v>0.30010907212375398</v>
      </c>
      <c r="G1160">
        <v>0.67604730506416599</v>
      </c>
      <c r="H1160">
        <v>0.80691902516025305</v>
      </c>
      <c r="I1160">
        <v>4</v>
      </c>
      <c r="J1160">
        <v>0</v>
      </c>
      <c r="K1160" t="s">
        <v>4602</v>
      </c>
      <c r="L1160" t="s">
        <v>4603</v>
      </c>
    </row>
    <row r="1161" spans="1:12">
      <c r="A1161" t="s">
        <v>4604</v>
      </c>
      <c r="B1161" t="s">
        <v>4605</v>
      </c>
      <c r="C1161">
        <v>-0.58808277642771001</v>
      </c>
      <c r="D1161">
        <v>0.125044063884338</v>
      </c>
      <c r="E1161">
        <v>1.2268381845191501</v>
      </c>
      <c r="F1161">
        <v>1.3467095753206799</v>
      </c>
      <c r="G1161">
        <v>0.67594112420174801</v>
      </c>
      <c r="H1161">
        <v>1.7530628662139101</v>
      </c>
      <c r="I1161">
        <v>3</v>
      </c>
      <c r="J1161">
        <v>1</v>
      </c>
      <c r="K1161" t="s">
        <v>4606</v>
      </c>
      <c r="L1161" t="s">
        <v>4607</v>
      </c>
    </row>
    <row r="1162" spans="1:12">
      <c r="A1162" t="s">
        <v>4608</v>
      </c>
      <c r="B1162" t="s">
        <v>4609</v>
      </c>
      <c r="C1162">
        <v>2.1312148083520301</v>
      </c>
      <c r="D1162">
        <v>0.36918114258856799</v>
      </c>
      <c r="E1162">
        <v>0.98005436992828499</v>
      </c>
      <c r="F1162">
        <v>-0.217868263649311</v>
      </c>
      <c r="G1162">
        <v>0.67461775625842701</v>
      </c>
      <c r="H1162">
        <v>1.2311682499927401</v>
      </c>
      <c r="I1162">
        <v>3</v>
      </c>
      <c r="J1162">
        <v>1</v>
      </c>
      <c r="K1162" t="s">
        <v>4610</v>
      </c>
      <c r="L1162" t="s">
        <v>4611</v>
      </c>
    </row>
    <row r="1163" spans="1:12">
      <c r="A1163" t="s">
        <v>4612</v>
      </c>
      <c r="B1163" t="s">
        <v>4613</v>
      </c>
      <c r="C1163">
        <v>1.70979784014667</v>
      </c>
      <c r="D1163">
        <v>-1.0191785569538101</v>
      </c>
      <c r="E1163">
        <v>1.56819408915373</v>
      </c>
      <c r="F1163">
        <v>-0.222639315720977</v>
      </c>
      <c r="G1163">
        <v>0.67277738671637699</v>
      </c>
      <c r="H1163">
        <v>2.6440008949641598</v>
      </c>
      <c r="I1163">
        <v>2</v>
      </c>
      <c r="J1163">
        <v>2</v>
      </c>
      <c r="K1163" t="s">
        <v>4614</v>
      </c>
      <c r="L1163" t="s">
        <v>4615</v>
      </c>
    </row>
    <row r="1164" spans="1:12">
      <c r="A1164" t="s">
        <v>4616</v>
      </c>
      <c r="B1164" t="s">
        <v>4617</v>
      </c>
      <c r="C1164">
        <v>-0.238863239230102</v>
      </c>
      <c r="D1164">
        <v>0.29531482538440401</v>
      </c>
      <c r="E1164">
        <v>1.5827586099009501</v>
      </c>
      <c r="F1164">
        <v>1.0492804410655401</v>
      </c>
      <c r="G1164">
        <v>0.67229763322497704</v>
      </c>
      <c r="H1164">
        <v>1.1974855729253</v>
      </c>
      <c r="I1164">
        <v>3</v>
      </c>
      <c r="J1164">
        <v>1</v>
      </c>
      <c r="K1164" t="s">
        <v>4618</v>
      </c>
      <c r="L1164" t="s">
        <v>4619</v>
      </c>
    </row>
    <row r="1165" spans="1:12">
      <c r="A1165" t="s">
        <v>4620</v>
      </c>
      <c r="B1165" t="s">
        <v>4621</v>
      </c>
      <c r="C1165">
        <v>1.0702440815893799</v>
      </c>
      <c r="D1165">
        <v>-2.9785800918301499E-2</v>
      </c>
      <c r="E1165">
        <v>1.3094076408606301</v>
      </c>
      <c r="F1165">
        <v>0.26835608292185698</v>
      </c>
      <c r="G1165">
        <v>0.66930008225562199</v>
      </c>
      <c r="H1165">
        <v>0.973896483819088</v>
      </c>
      <c r="I1165">
        <v>3</v>
      </c>
      <c r="J1165">
        <v>1</v>
      </c>
      <c r="K1165" t="s">
        <v>4622</v>
      </c>
      <c r="L1165" t="s">
        <v>4623</v>
      </c>
    </row>
    <row r="1166" spans="1:12">
      <c r="A1166" t="s">
        <v>4624</v>
      </c>
      <c r="B1166" t="s">
        <v>4625</v>
      </c>
      <c r="C1166">
        <v>0.80812136151793501</v>
      </c>
      <c r="D1166">
        <v>0.529112369280897</v>
      </c>
      <c r="E1166">
        <v>-1.0165323954818201E-2</v>
      </c>
      <c r="F1166">
        <v>0.96046931653427503</v>
      </c>
      <c r="G1166">
        <v>0.668616865399416</v>
      </c>
      <c r="H1166">
        <v>0.74694809627096304</v>
      </c>
      <c r="I1166">
        <v>3</v>
      </c>
      <c r="J1166">
        <v>1</v>
      </c>
      <c r="K1166" t="s">
        <v>4626</v>
      </c>
      <c r="L1166" t="s">
        <v>4627</v>
      </c>
    </row>
    <row r="1167" spans="1:12">
      <c r="A1167" t="s">
        <v>4628</v>
      </c>
      <c r="B1167" t="s">
        <v>4629</v>
      </c>
      <c r="C1167">
        <v>1.4971265933229201</v>
      </c>
      <c r="D1167">
        <v>-0.22987671401444501</v>
      </c>
      <c r="E1167">
        <v>0.66017300700748505</v>
      </c>
      <c r="F1167">
        <v>0.67591215431762397</v>
      </c>
      <c r="G1167">
        <v>0.66804258066255395</v>
      </c>
      <c r="H1167">
        <v>1.08377196377116</v>
      </c>
      <c r="I1167">
        <v>3</v>
      </c>
      <c r="J1167">
        <v>1</v>
      </c>
      <c r="K1167" t="s">
        <v>4630</v>
      </c>
      <c r="L1167" t="s">
        <v>4631</v>
      </c>
    </row>
    <row r="1168" spans="1:12">
      <c r="A1168" t="s">
        <v>4632</v>
      </c>
      <c r="B1168" t="s">
        <v>4633</v>
      </c>
      <c r="C1168">
        <v>-1.29786257477814</v>
      </c>
      <c r="D1168">
        <v>-0.80651615026933898</v>
      </c>
      <c r="E1168">
        <v>11.101629768597</v>
      </c>
      <c r="F1168">
        <v>2.1399067100398099</v>
      </c>
      <c r="G1168">
        <v>0.66669527988523603</v>
      </c>
      <c r="H1168">
        <v>2.06478123080413</v>
      </c>
      <c r="I1168">
        <v>2</v>
      </c>
      <c r="J1168">
        <v>2</v>
      </c>
      <c r="K1168" t="s">
        <v>4634</v>
      </c>
      <c r="L1168" t="s">
        <v>4635</v>
      </c>
    </row>
    <row r="1169" spans="1:12">
      <c r="A1169" t="s">
        <v>4636</v>
      </c>
      <c r="B1169" t="s">
        <v>4637</v>
      </c>
      <c r="C1169">
        <v>-2.3454956336390902</v>
      </c>
      <c r="D1169">
        <v>-0.33698646327537302</v>
      </c>
      <c r="E1169">
        <v>2.32259529191189</v>
      </c>
      <c r="F1169">
        <v>1.66698130788447</v>
      </c>
      <c r="G1169">
        <v>0.66499742230455094</v>
      </c>
      <c r="H1169">
        <v>6.4582202568124902</v>
      </c>
      <c r="I1169">
        <v>2</v>
      </c>
      <c r="J1169">
        <v>2</v>
      </c>
      <c r="K1169" t="s">
        <v>4638</v>
      </c>
      <c r="L1169" t="s">
        <v>4639</v>
      </c>
    </row>
    <row r="1170" spans="1:12">
      <c r="A1170" t="s">
        <v>4640</v>
      </c>
      <c r="B1170" t="s">
        <v>4641</v>
      </c>
      <c r="C1170">
        <v>0.68372185516582396</v>
      </c>
      <c r="D1170">
        <v>-9.2542771284376102E-2</v>
      </c>
      <c r="E1170">
        <v>0.83676465776391995</v>
      </c>
      <c r="F1170">
        <v>0.64542437887181403</v>
      </c>
      <c r="G1170">
        <v>0.66457311701881905</v>
      </c>
      <c r="H1170">
        <v>0.80171255875054603</v>
      </c>
      <c r="I1170">
        <v>3</v>
      </c>
      <c r="J1170">
        <v>1</v>
      </c>
      <c r="K1170" t="s">
        <v>4642</v>
      </c>
      <c r="L1170" t="s">
        <v>4643</v>
      </c>
    </row>
    <row r="1171" spans="1:12">
      <c r="A1171" t="s">
        <v>4644</v>
      </c>
      <c r="B1171" t="s">
        <v>4645</v>
      </c>
      <c r="C1171">
        <v>0.42569940047259403</v>
      </c>
      <c r="D1171">
        <v>1.67010927560698</v>
      </c>
      <c r="E1171">
        <v>0.87541119909347498</v>
      </c>
      <c r="F1171">
        <v>0.45317385780491098</v>
      </c>
      <c r="G1171">
        <v>0.66429252844919295</v>
      </c>
      <c r="H1171">
        <v>0.677954625003095</v>
      </c>
      <c r="I1171">
        <v>4</v>
      </c>
      <c r="J1171">
        <v>0</v>
      </c>
      <c r="K1171" t="s">
        <v>4646</v>
      </c>
      <c r="L1171" t="s">
        <v>4647</v>
      </c>
    </row>
    <row r="1172" spans="1:12">
      <c r="A1172" t="s">
        <v>4648</v>
      </c>
      <c r="B1172" t="s">
        <v>4649</v>
      </c>
      <c r="C1172">
        <v>5.0805187560875398</v>
      </c>
      <c r="D1172">
        <v>-2.0501178385727399</v>
      </c>
      <c r="E1172">
        <v>3.37817770908172</v>
      </c>
      <c r="F1172">
        <v>-2.28127230300771</v>
      </c>
      <c r="G1172">
        <v>0.66402993525448695</v>
      </c>
      <c r="H1172">
        <v>3.6422819814187801</v>
      </c>
      <c r="I1172">
        <v>2</v>
      </c>
      <c r="J1172">
        <v>2</v>
      </c>
      <c r="K1172" t="s">
        <v>4650</v>
      </c>
      <c r="L1172" t="s">
        <v>4651</v>
      </c>
    </row>
    <row r="1173" spans="1:12">
      <c r="A1173" t="s">
        <v>4652</v>
      </c>
      <c r="B1173" t="s">
        <v>4653</v>
      </c>
      <c r="C1173">
        <v>-0.46864462088108</v>
      </c>
      <c r="D1173">
        <v>8.3152605879253494E-2</v>
      </c>
      <c r="E1173">
        <v>11.441980630023799</v>
      </c>
      <c r="F1173">
        <v>1.2443193836703299</v>
      </c>
      <c r="G1173">
        <v>0.66373599477479195</v>
      </c>
      <c r="H1173">
        <v>1.8286128233204599</v>
      </c>
      <c r="I1173">
        <v>3</v>
      </c>
      <c r="J1173">
        <v>1</v>
      </c>
      <c r="K1173" t="s">
        <v>4654</v>
      </c>
      <c r="L1173" t="s">
        <v>4655</v>
      </c>
    </row>
    <row r="1174" spans="1:12">
      <c r="A1174" t="s">
        <v>4656</v>
      </c>
      <c r="B1174" t="s">
        <v>4657</v>
      </c>
      <c r="C1174">
        <v>1.0779884728772899</v>
      </c>
      <c r="D1174">
        <v>0.38896375381492798</v>
      </c>
      <c r="E1174">
        <v>0.93612209173493099</v>
      </c>
      <c r="F1174">
        <v>-0.31318247056924597</v>
      </c>
      <c r="G1174">
        <v>0.66254292277492999</v>
      </c>
      <c r="H1174">
        <v>1.2084077607779999</v>
      </c>
      <c r="I1174">
        <v>3</v>
      </c>
      <c r="J1174">
        <v>1</v>
      </c>
      <c r="K1174" t="s">
        <v>4658</v>
      </c>
      <c r="L1174" t="s">
        <v>4659</v>
      </c>
    </row>
    <row r="1175" spans="1:12">
      <c r="A1175" t="s">
        <v>4660</v>
      </c>
      <c r="B1175" t="s">
        <v>4661</v>
      </c>
      <c r="C1175">
        <v>1.5069540934209</v>
      </c>
      <c r="D1175">
        <v>-0.67153983543201701</v>
      </c>
      <c r="E1175">
        <v>0.51628680486045198</v>
      </c>
      <c r="F1175">
        <v>0.80790147663832301</v>
      </c>
      <c r="G1175">
        <v>0.66209414074938699</v>
      </c>
      <c r="H1175">
        <v>1.6823927573715201</v>
      </c>
      <c r="I1175">
        <v>3</v>
      </c>
      <c r="J1175">
        <v>1</v>
      </c>
      <c r="K1175" t="s">
        <v>4662</v>
      </c>
      <c r="L1175" t="s">
        <v>4663</v>
      </c>
    </row>
    <row r="1176" spans="1:12">
      <c r="A1176" t="s">
        <v>4664</v>
      </c>
      <c r="B1176" t="s">
        <v>4665</v>
      </c>
      <c r="C1176">
        <v>-0.29086795239557001</v>
      </c>
      <c r="D1176">
        <v>-0.219898667982562</v>
      </c>
      <c r="E1176">
        <v>3.2919114240649501</v>
      </c>
      <c r="F1176">
        <v>1.54322462353998</v>
      </c>
      <c r="G1176">
        <v>0.66166297777870897</v>
      </c>
      <c r="H1176">
        <v>1.5730403007450799</v>
      </c>
      <c r="I1176">
        <v>2</v>
      </c>
      <c r="J1176">
        <v>2</v>
      </c>
      <c r="K1176" t="s">
        <v>4666</v>
      </c>
      <c r="L1176" t="s">
        <v>4667</v>
      </c>
    </row>
    <row r="1177" spans="1:12">
      <c r="A1177" t="s">
        <v>4668</v>
      </c>
      <c r="B1177" t="s">
        <v>4669</v>
      </c>
      <c r="C1177">
        <v>2.9661594153644901</v>
      </c>
      <c r="D1177">
        <v>-0.79727627183149397</v>
      </c>
      <c r="E1177">
        <v>1.7538045868151699</v>
      </c>
      <c r="F1177">
        <v>-0.43568621372227401</v>
      </c>
      <c r="G1177">
        <v>0.65905918654644802</v>
      </c>
      <c r="H1177">
        <v>2.0583868886911998</v>
      </c>
      <c r="I1177">
        <v>2</v>
      </c>
      <c r="J1177">
        <v>2</v>
      </c>
      <c r="K1177" t="s">
        <v>4670</v>
      </c>
      <c r="L1177" t="s">
        <v>4671</v>
      </c>
    </row>
    <row r="1178" spans="1:12">
      <c r="A1178" t="s">
        <v>4672</v>
      </c>
      <c r="B1178" t="s">
        <v>4673</v>
      </c>
      <c r="C1178">
        <v>0.97230090528575697</v>
      </c>
      <c r="D1178">
        <v>0.33664797921718698</v>
      </c>
      <c r="E1178">
        <v>1.38233742108263</v>
      </c>
      <c r="F1178">
        <v>0.34379842997259602</v>
      </c>
      <c r="G1178">
        <v>0.65804966762917705</v>
      </c>
      <c r="H1178">
        <v>0.67408338761437403</v>
      </c>
      <c r="I1178">
        <v>4</v>
      </c>
      <c r="J1178">
        <v>0</v>
      </c>
      <c r="K1178" t="s">
        <v>4674</v>
      </c>
      <c r="L1178" t="s">
        <v>4675</v>
      </c>
    </row>
    <row r="1179" spans="1:12">
      <c r="A1179" t="s">
        <v>4676</v>
      </c>
      <c r="B1179" t="s">
        <v>4677</v>
      </c>
      <c r="C1179">
        <v>1.0636234026235101</v>
      </c>
      <c r="D1179">
        <v>0.36191909347484502</v>
      </c>
      <c r="E1179">
        <v>0.95305557838635202</v>
      </c>
      <c r="F1179">
        <v>-0.54878445130515197</v>
      </c>
      <c r="G1179">
        <v>0.65748733593059905</v>
      </c>
      <c r="H1179">
        <v>1.6136606325831599</v>
      </c>
      <c r="I1179">
        <v>3</v>
      </c>
      <c r="J1179">
        <v>1</v>
      </c>
      <c r="K1179" t="s">
        <v>4678</v>
      </c>
      <c r="L1179" t="s">
        <v>4679</v>
      </c>
    </row>
    <row r="1180" spans="1:12">
      <c r="A1180" t="s">
        <v>4680</v>
      </c>
      <c r="B1180" t="s">
        <v>4681</v>
      </c>
      <c r="C1180">
        <v>3.3768019138800902</v>
      </c>
      <c r="D1180">
        <v>0.16087916696593901</v>
      </c>
      <c r="E1180">
        <v>1.15270966858835</v>
      </c>
      <c r="F1180">
        <v>-0.47589764173163002</v>
      </c>
      <c r="G1180">
        <v>0.65679441777714598</v>
      </c>
      <c r="H1180">
        <v>1.60165683760197</v>
      </c>
      <c r="I1180">
        <v>3</v>
      </c>
      <c r="J1180">
        <v>1</v>
      </c>
      <c r="K1180" t="s">
        <v>4682</v>
      </c>
      <c r="L1180" t="s">
        <v>4683</v>
      </c>
    </row>
    <row r="1181" spans="1:12">
      <c r="A1181" t="s">
        <v>4684</v>
      </c>
      <c r="B1181" t="s">
        <v>4685</v>
      </c>
      <c r="C1181">
        <v>2.7435655785213502</v>
      </c>
      <c r="D1181">
        <v>0.27239439543521798</v>
      </c>
      <c r="E1181">
        <v>1.03880847774018</v>
      </c>
      <c r="F1181">
        <v>-6.6891615097371099E-2</v>
      </c>
      <c r="G1181">
        <v>0.65560143658770198</v>
      </c>
      <c r="H1181">
        <v>1.25669316838889</v>
      </c>
      <c r="I1181">
        <v>3</v>
      </c>
      <c r="J1181">
        <v>1</v>
      </c>
      <c r="K1181" t="s">
        <v>4686</v>
      </c>
      <c r="L1181" t="s">
        <v>4687</v>
      </c>
    </row>
    <row r="1182" spans="1:12">
      <c r="A1182" t="s">
        <v>4688</v>
      </c>
      <c r="B1182" t="s">
        <v>4689</v>
      </c>
      <c r="C1182">
        <v>1.1235854452052501</v>
      </c>
      <c r="D1182">
        <v>-0.26442240303590903</v>
      </c>
      <c r="E1182">
        <v>2.4110006716291799</v>
      </c>
      <c r="F1182">
        <v>0.18675238847988801</v>
      </c>
      <c r="G1182">
        <v>0.65516891684257295</v>
      </c>
      <c r="H1182">
        <v>1.36789285103682</v>
      </c>
      <c r="I1182">
        <v>3</v>
      </c>
      <c r="J1182">
        <v>1</v>
      </c>
      <c r="K1182" t="s">
        <v>4690</v>
      </c>
      <c r="L1182" t="s">
        <v>4691</v>
      </c>
    </row>
    <row r="1183" spans="1:12">
      <c r="A1183" t="s">
        <v>4692</v>
      </c>
      <c r="B1183" t="s">
        <v>4693</v>
      </c>
      <c r="C1183">
        <v>0.66959385394889204</v>
      </c>
      <c r="D1183">
        <v>0.52840302044236598</v>
      </c>
      <c r="E1183">
        <v>2.3672052598698201</v>
      </c>
      <c r="F1183">
        <v>0.63721289155911898</v>
      </c>
      <c r="G1183">
        <v>0.65340337275400495</v>
      </c>
      <c r="H1183">
        <v>0.83743217471982501</v>
      </c>
      <c r="I1183">
        <v>4</v>
      </c>
      <c r="J1183">
        <v>0</v>
      </c>
      <c r="K1183" t="s">
        <v>4694</v>
      </c>
      <c r="L1183" t="s">
        <v>4695</v>
      </c>
    </row>
    <row r="1184" spans="1:12">
      <c r="A1184" t="s">
        <v>4696</v>
      </c>
      <c r="B1184" t="s">
        <v>4697</v>
      </c>
      <c r="C1184">
        <v>0.81827476220925</v>
      </c>
      <c r="D1184">
        <v>0.48723178121475802</v>
      </c>
      <c r="E1184">
        <v>1.1423743324920199</v>
      </c>
      <c r="F1184">
        <v>0.171451261269845</v>
      </c>
      <c r="G1184">
        <v>0.65275327171200404</v>
      </c>
      <c r="H1184">
        <v>0.63953867557944</v>
      </c>
      <c r="I1184">
        <v>4</v>
      </c>
      <c r="J1184">
        <v>0</v>
      </c>
      <c r="K1184" t="s">
        <v>4698</v>
      </c>
      <c r="L1184" t="s">
        <v>4699</v>
      </c>
    </row>
    <row r="1185" spans="1:12">
      <c r="A1185" t="s">
        <v>4700</v>
      </c>
      <c r="B1185" t="s">
        <v>4701</v>
      </c>
      <c r="C1185">
        <v>-0.30891088092205998</v>
      </c>
      <c r="D1185">
        <v>0.71749605733663202</v>
      </c>
      <c r="E1185">
        <v>1.5240221924514801</v>
      </c>
      <c r="F1185">
        <v>0.58465092389728801</v>
      </c>
      <c r="G1185">
        <v>0.65107349061695996</v>
      </c>
      <c r="H1185">
        <v>1.19284564821143</v>
      </c>
      <c r="I1185">
        <v>3</v>
      </c>
      <c r="J1185">
        <v>1</v>
      </c>
      <c r="K1185" t="s">
        <v>4702</v>
      </c>
      <c r="L1185" t="s">
        <v>4703</v>
      </c>
    </row>
    <row r="1186" spans="1:12">
      <c r="A1186" t="s">
        <v>4704</v>
      </c>
      <c r="B1186" t="s">
        <v>4705</v>
      </c>
      <c r="C1186">
        <v>0.82055934800090102</v>
      </c>
      <c r="D1186">
        <v>0.38001413682408303</v>
      </c>
      <c r="E1186">
        <v>0.71839623701978095</v>
      </c>
      <c r="F1186">
        <v>0.58316209996194102</v>
      </c>
      <c r="G1186">
        <v>0.65077916849086104</v>
      </c>
      <c r="H1186">
        <v>0.30434851439024602</v>
      </c>
      <c r="I1186">
        <v>4</v>
      </c>
      <c r="J1186">
        <v>0</v>
      </c>
      <c r="K1186" t="s">
        <v>4706</v>
      </c>
      <c r="L1186" t="s">
        <v>4707</v>
      </c>
    </row>
    <row r="1187" spans="1:12">
      <c r="A1187" t="s">
        <v>4708</v>
      </c>
      <c r="B1187" t="s">
        <v>4709</v>
      </c>
      <c r="C1187">
        <v>0.619708746241319</v>
      </c>
      <c r="D1187">
        <v>0.62789124278845299</v>
      </c>
      <c r="E1187">
        <v>0.67267915591587502</v>
      </c>
      <c r="F1187">
        <v>0.96168997670550904</v>
      </c>
      <c r="G1187">
        <v>0.650285199352164</v>
      </c>
      <c r="H1187">
        <v>0.22550599400983401</v>
      </c>
      <c r="I1187">
        <v>4</v>
      </c>
      <c r="J1187">
        <v>0</v>
      </c>
      <c r="K1187" t="s">
        <v>4710</v>
      </c>
      <c r="L1187" t="s">
        <v>4711</v>
      </c>
    </row>
    <row r="1188" spans="1:12">
      <c r="A1188" t="s">
        <v>4712</v>
      </c>
      <c r="B1188" t="s">
        <v>4713</v>
      </c>
      <c r="C1188">
        <v>1.37136821012917</v>
      </c>
      <c r="D1188">
        <v>-7.2049540958085495E-2</v>
      </c>
      <c r="E1188">
        <v>1.7815919260177799</v>
      </c>
      <c r="F1188">
        <v>-0.29823665559922602</v>
      </c>
      <c r="G1188">
        <v>0.64965933458554304</v>
      </c>
      <c r="H1188">
        <v>1.4876302126777099</v>
      </c>
      <c r="I1188">
        <v>2</v>
      </c>
      <c r="J1188">
        <v>2</v>
      </c>
      <c r="K1188" t="s">
        <v>4714</v>
      </c>
      <c r="L1188" t="s">
        <v>4715</v>
      </c>
    </row>
    <row r="1189" spans="1:12">
      <c r="A1189" t="s">
        <v>4716</v>
      </c>
      <c r="B1189" t="s">
        <v>4717</v>
      </c>
      <c r="C1189">
        <v>-10.554206998727899</v>
      </c>
      <c r="D1189">
        <v>-0.119494051579198</v>
      </c>
      <c r="E1189">
        <v>12.1163620934864</v>
      </c>
      <c r="F1189">
        <v>1.4172628489041901</v>
      </c>
      <c r="G1189">
        <v>0.64888439866249703</v>
      </c>
      <c r="H1189">
        <v>12.974855117034</v>
      </c>
      <c r="I1189">
        <v>2</v>
      </c>
      <c r="J1189">
        <v>2</v>
      </c>
      <c r="K1189" t="s">
        <v>4718</v>
      </c>
      <c r="L1189" t="s">
        <v>4719</v>
      </c>
    </row>
    <row r="1190" spans="1:12">
      <c r="A1190" t="s">
        <v>4720</v>
      </c>
      <c r="B1190" t="s">
        <v>4721</v>
      </c>
      <c r="C1190">
        <v>4.1752734502145401E-2</v>
      </c>
      <c r="D1190">
        <v>0.184245388652509</v>
      </c>
      <c r="E1190">
        <v>1.4086896067966099</v>
      </c>
      <c r="F1190">
        <v>1.1133677701054301</v>
      </c>
      <c r="G1190">
        <v>0.64880657937897301</v>
      </c>
      <c r="H1190">
        <v>0.98425682627786604</v>
      </c>
      <c r="I1190">
        <v>4</v>
      </c>
      <c r="J1190">
        <v>0</v>
      </c>
      <c r="K1190" t="s">
        <v>4722</v>
      </c>
      <c r="L1190" t="s">
        <v>4723</v>
      </c>
    </row>
    <row r="1191" spans="1:12">
      <c r="A1191" t="s">
        <v>4724</v>
      </c>
      <c r="B1191" t="s">
        <v>4725</v>
      </c>
      <c r="C1191">
        <v>0.64190296399191704</v>
      </c>
      <c r="D1191">
        <v>0.56155992337328897</v>
      </c>
      <c r="E1191">
        <v>1.3909533239182901</v>
      </c>
      <c r="F1191">
        <v>0.65235068815832997</v>
      </c>
      <c r="G1191">
        <v>0.64712682607512395</v>
      </c>
      <c r="H1191">
        <v>0.47838202184330098</v>
      </c>
      <c r="I1191">
        <v>4</v>
      </c>
      <c r="J1191">
        <v>0</v>
      </c>
      <c r="K1191" t="s">
        <v>4726</v>
      </c>
      <c r="L1191" t="s">
        <v>4727</v>
      </c>
    </row>
    <row r="1192" spans="1:12">
      <c r="A1192" t="s">
        <v>4728</v>
      </c>
      <c r="B1192" t="s">
        <v>4729</v>
      </c>
      <c r="C1192">
        <v>1.90496879634831</v>
      </c>
      <c r="D1192">
        <v>0.53966822125002201</v>
      </c>
      <c r="E1192">
        <v>0.51548299381297702</v>
      </c>
      <c r="F1192">
        <v>0.75209341367853699</v>
      </c>
      <c r="G1192">
        <v>0.64588081746427894</v>
      </c>
      <c r="H1192">
        <v>0.711052530527441</v>
      </c>
      <c r="I1192">
        <v>4</v>
      </c>
      <c r="J1192">
        <v>0</v>
      </c>
      <c r="K1192" t="s">
        <v>4730</v>
      </c>
      <c r="L1192" t="s">
        <v>4731</v>
      </c>
    </row>
    <row r="1193" spans="1:12">
      <c r="A1193" t="s">
        <v>4732</v>
      </c>
      <c r="B1193" t="s">
        <v>4733</v>
      </c>
      <c r="C1193">
        <v>2.17964300469469</v>
      </c>
      <c r="D1193">
        <v>0.30161686936859</v>
      </c>
      <c r="E1193">
        <v>0.90813621294295299</v>
      </c>
      <c r="F1193">
        <v>0.38297521896841702</v>
      </c>
      <c r="G1193">
        <v>0.64555571595568495</v>
      </c>
      <c r="H1193">
        <v>0.91940420580134996</v>
      </c>
      <c r="I1193">
        <v>4</v>
      </c>
      <c r="J1193">
        <v>0</v>
      </c>
      <c r="K1193" t="s">
        <v>4734</v>
      </c>
      <c r="L1193" t="s">
        <v>4735</v>
      </c>
    </row>
    <row r="1194" spans="1:12">
      <c r="A1194" t="s">
        <v>4736</v>
      </c>
      <c r="B1194" t="s">
        <v>4737</v>
      </c>
      <c r="C1194">
        <v>-9.3391573361922298</v>
      </c>
      <c r="D1194">
        <v>1.00333593555252</v>
      </c>
      <c r="E1194">
        <v>12.896395468722</v>
      </c>
      <c r="F1194">
        <v>0.28708174748239601</v>
      </c>
      <c r="G1194">
        <v>0.64520884151746005</v>
      </c>
      <c r="H1194">
        <v>7.51363394938695</v>
      </c>
      <c r="I1194">
        <v>3</v>
      </c>
      <c r="J1194">
        <v>1</v>
      </c>
      <c r="K1194" t="s">
        <v>4738</v>
      </c>
      <c r="L1194" t="s">
        <v>4739</v>
      </c>
    </row>
    <row r="1195" spans="1:12">
      <c r="A1195" t="s">
        <v>4740</v>
      </c>
      <c r="B1195" t="s">
        <v>4741</v>
      </c>
      <c r="C1195">
        <v>1.14982241603458</v>
      </c>
      <c r="D1195">
        <v>0.13923856625578701</v>
      </c>
      <c r="E1195">
        <v>1.7852186951006599</v>
      </c>
      <c r="F1195">
        <v>1.0399311526363799E-2</v>
      </c>
      <c r="G1195">
        <v>0.64453049114518701</v>
      </c>
      <c r="H1195">
        <v>1.0977073650942899</v>
      </c>
      <c r="I1195">
        <v>4</v>
      </c>
      <c r="J1195">
        <v>0</v>
      </c>
      <c r="K1195" t="s">
        <v>4742</v>
      </c>
      <c r="L1195" t="s">
        <v>4743</v>
      </c>
    </row>
    <row r="1196" spans="1:12">
      <c r="A1196" t="s">
        <v>4744</v>
      </c>
      <c r="B1196" t="s">
        <v>4745</v>
      </c>
      <c r="C1196">
        <v>2.84961463542751</v>
      </c>
      <c r="D1196">
        <v>0.122407928967976</v>
      </c>
      <c r="E1196">
        <v>1.07459062514522</v>
      </c>
      <c r="F1196">
        <v>0.21197904067478701</v>
      </c>
      <c r="G1196">
        <v>0.64328483291000604</v>
      </c>
      <c r="H1196">
        <v>1.1882343961489901</v>
      </c>
      <c r="I1196">
        <v>4</v>
      </c>
      <c r="J1196">
        <v>0</v>
      </c>
      <c r="K1196" t="s">
        <v>4746</v>
      </c>
      <c r="L1196" t="s">
        <v>4747</v>
      </c>
    </row>
    <row r="1197" spans="1:12">
      <c r="A1197" t="s">
        <v>4748</v>
      </c>
      <c r="B1197" t="s">
        <v>4749</v>
      </c>
      <c r="C1197">
        <v>3.5269037175013098</v>
      </c>
      <c r="D1197">
        <v>0.47814249601893499</v>
      </c>
      <c r="E1197">
        <v>0.80676458079442703</v>
      </c>
      <c r="F1197">
        <v>0.13213740912596</v>
      </c>
      <c r="G1197">
        <v>0.64245353840668096</v>
      </c>
      <c r="H1197">
        <v>1.2556098133425699</v>
      </c>
      <c r="I1197">
        <v>4</v>
      </c>
      <c r="J1197">
        <v>0</v>
      </c>
      <c r="K1197" t="s">
        <v>4750</v>
      </c>
      <c r="L1197" t="s">
        <v>4751</v>
      </c>
    </row>
    <row r="1198" spans="1:12">
      <c r="A1198" t="s">
        <v>4752</v>
      </c>
      <c r="B1198" t="s">
        <v>4753</v>
      </c>
      <c r="C1198">
        <v>0.88735010512949697</v>
      </c>
      <c r="D1198">
        <v>0.108073442948821</v>
      </c>
      <c r="E1198">
        <v>0.52706366159653295</v>
      </c>
      <c r="F1198">
        <v>0.75666878231733703</v>
      </c>
      <c r="G1198">
        <v>0.64186622195693499</v>
      </c>
      <c r="H1198">
        <v>0.60012281378584198</v>
      </c>
      <c r="I1198">
        <v>4</v>
      </c>
      <c r="J1198">
        <v>0</v>
      </c>
      <c r="K1198" t="s">
        <v>4754</v>
      </c>
      <c r="L1198" t="s">
        <v>4755</v>
      </c>
    </row>
    <row r="1199" spans="1:12">
      <c r="A1199" t="s">
        <v>4756</v>
      </c>
      <c r="B1199" t="s">
        <v>4757</v>
      </c>
      <c r="C1199">
        <v>-4.33654816047108E-2</v>
      </c>
      <c r="D1199">
        <v>0.69382486249220598</v>
      </c>
      <c r="E1199">
        <v>0.58901674957247396</v>
      </c>
      <c r="F1199">
        <v>0.83912711032910503</v>
      </c>
      <c r="G1199">
        <v>0.64142080603233997</v>
      </c>
      <c r="H1199">
        <v>0.74877555280572505</v>
      </c>
      <c r="I1199">
        <v>3</v>
      </c>
      <c r="J1199">
        <v>1</v>
      </c>
      <c r="K1199" t="s">
        <v>4758</v>
      </c>
      <c r="L1199" t="s">
        <v>4759</v>
      </c>
    </row>
    <row r="1200" spans="1:12">
      <c r="A1200" t="s">
        <v>4760</v>
      </c>
      <c r="B1200" t="s">
        <v>4761</v>
      </c>
      <c r="C1200">
        <v>-0.36051506943001799</v>
      </c>
      <c r="D1200">
        <v>0.40376615121830001</v>
      </c>
      <c r="E1200">
        <v>3.4187136297534599</v>
      </c>
      <c r="F1200">
        <v>0.87543402944349402</v>
      </c>
      <c r="G1200">
        <v>0.63960009033089704</v>
      </c>
      <c r="H1200">
        <v>1.51007572765322</v>
      </c>
      <c r="I1200">
        <v>3</v>
      </c>
      <c r="J1200">
        <v>1</v>
      </c>
      <c r="K1200" t="s">
        <v>4762</v>
      </c>
      <c r="L1200" t="s">
        <v>4763</v>
      </c>
    </row>
    <row r="1201" spans="1:12">
      <c r="A1201" t="s">
        <v>4764</v>
      </c>
      <c r="B1201" t="s">
        <v>4765</v>
      </c>
      <c r="C1201">
        <v>-0.67060208981880798</v>
      </c>
      <c r="D1201">
        <v>0.28773367767341501</v>
      </c>
      <c r="E1201">
        <v>1.8888263952488</v>
      </c>
      <c r="F1201">
        <v>0.98921611652413199</v>
      </c>
      <c r="G1201">
        <v>0.63847489709877303</v>
      </c>
      <c r="H1201">
        <v>1.73703217586861</v>
      </c>
      <c r="I1201">
        <v>3</v>
      </c>
      <c r="J1201">
        <v>1</v>
      </c>
      <c r="K1201" t="s">
        <v>4766</v>
      </c>
      <c r="L1201" t="s">
        <v>4767</v>
      </c>
    </row>
    <row r="1202" spans="1:12">
      <c r="A1202" t="s">
        <v>4768</v>
      </c>
      <c r="B1202" t="s">
        <v>4769</v>
      </c>
      <c r="C1202">
        <v>0.66757448554616405</v>
      </c>
      <c r="D1202">
        <v>0.35521508829238502</v>
      </c>
      <c r="E1202">
        <v>1.3959926935653899</v>
      </c>
      <c r="F1202">
        <v>0.60750179538739102</v>
      </c>
      <c r="G1202">
        <v>0.63753814046677704</v>
      </c>
      <c r="H1202">
        <v>0.59114958559070696</v>
      </c>
      <c r="I1202">
        <v>4</v>
      </c>
      <c r="J1202">
        <v>0</v>
      </c>
      <c r="K1202" t="s">
        <v>4770</v>
      </c>
      <c r="L1202" t="s">
        <v>4771</v>
      </c>
    </row>
    <row r="1203" spans="1:12">
      <c r="A1203" t="s">
        <v>4772</v>
      </c>
      <c r="B1203" t="s">
        <v>4773</v>
      </c>
      <c r="C1203">
        <v>-0.54403171268006101</v>
      </c>
      <c r="D1203">
        <v>1.9622721411758</v>
      </c>
      <c r="E1203">
        <v>1.8188524949667799</v>
      </c>
      <c r="F1203">
        <v>-3.9529924627398998</v>
      </c>
      <c r="G1203">
        <v>0.63741039114336095</v>
      </c>
      <c r="H1203">
        <v>15.4548373317357</v>
      </c>
      <c r="I1203">
        <v>2</v>
      </c>
      <c r="J1203">
        <v>2</v>
      </c>
      <c r="K1203" t="s">
        <v>4774</v>
      </c>
      <c r="L1203" t="s">
        <v>4775</v>
      </c>
    </row>
    <row r="1204" spans="1:12">
      <c r="A1204" t="s">
        <v>4776</v>
      </c>
      <c r="B1204" t="s">
        <v>4777</v>
      </c>
      <c r="C1204">
        <v>1.32405448933102</v>
      </c>
      <c r="D1204">
        <v>0.13389695281548999</v>
      </c>
      <c r="E1204">
        <v>-7.2022846169730897E-2</v>
      </c>
      <c r="F1204">
        <v>1.1385650408055801</v>
      </c>
      <c r="G1204">
        <v>0.63623099681053596</v>
      </c>
      <c r="H1204">
        <v>1.11263600335228</v>
      </c>
      <c r="I1204">
        <v>3</v>
      </c>
      <c r="J1204">
        <v>1</v>
      </c>
      <c r="K1204" t="s">
        <v>4778</v>
      </c>
      <c r="L1204" t="s">
        <v>4779</v>
      </c>
    </row>
    <row r="1205" spans="1:12">
      <c r="A1205" t="s">
        <v>4780</v>
      </c>
      <c r="B1205" t="s">
        <v>4781</v>
      </c>
      <c r="C1205">
        <v>-10.289920683071299</v>
      </c>
      <c r="D1205">
        <v>1.23257846263751</v>
      </c>
      <c r="E1205">
        <v>3.9801767056760799E-2</v>
      </c>
      <c r="F1205">
        <v>12.2453068183335</v>
      </c>
      <c r="G1205">
        <v>0.63619011484714005</v>
      </c>
      <c r="H1205">
        <v>11.4196067320261</v>
      </c>
      <c r="I1205">
        <v>3</v>
      </c>
      <c r="J1205">
        <v>1</v>
      </c>
      <c r="K1205" t="s">
        <v>4782</v>
      </c>
      <c r="L1205" t="s">
        <v>4783</v>
      </c>
    </row>
    <row r="1206" spans="1:12">
      <c r="A1206" t="s">
        <v>4784</v>
      </c>
      <c r="B1206" t="s">
        <v>4785</v>
      </c>
      <c r="C1206">
        <v>-0.82060580544742701</v>
      </c>
      <c r="D1206">
        <v>0.97655277439439603</v>
      </c>
      <c r="E1206">
        <v>0.47432596247710102</v>
      </c>
      <c r="F1206">
        <v>0.79690309017941197</v>
      </c>
      <c r="G1206">
        <v>0.63561452632825599</v>
      </c>
      <c r="H1206">
        <v>2.2757361292843301</v>
      </c>
      <c r="I1206">
        <v>3</v>
      </c>
      <c r="J1206">
        <v>1</v>
      </c>
      <c r="K1206" t="s">
        <v>4786</v>
      </c>
      <c r="L1206" t="s">
        <v>4787</v>
      </c>
    </row>
    <row r="1207" spans="1:12">
      <c r="A1207" t="s">
        <v>4788</v>
      </c>
      <c r="B1207" t="s">
        <v>4789</v>
      </c>
      <c r="C1207">
        <v>0.70749361954422396</v>
      </c>
      <c r="D1207">
        <v>-0.21228994205513499</v>
      </c>
      <c r="E1207">
        <v>1.3434352183668401</v>
      </c>
      <c r="F1207">
        <v>0.561228784188745</v>
      </c>
      <c r="G1207">
        <v>0.63436120186648404</v>
      </c>
      <c r="H1207">
        <v>1.06532211501871</v>
      </c>
      <c r="I1207">
        <v>3</v>
      </c>
      <c r="J1207">
        <v>1</v>
      </c>
      <c r="K1207" t="s">
        <v>4790</v>
      </c>
      <c r="L1207" t="s">
        <v>4791</v>
      </c>
    </row>
    <row r="1208" spans="1:12">
      <c r="A1208" t="s">
        <v>4792</v>
      </c>
      <c r="B1208" t="s">
        <v>4793</v>
      </c>
      <c r="C1208">
        <v>0.98218495297362096</v>
      </c>
      <c r="D1208">
        <v>2.2366550991161001</v>
      </c>
      <c r="E1208">
        <v>0.28467378933059101</v>
      </c>
      <c r="F1208">
        <v>0.24568208710018999</v>
      </c>
      <c r="G1208">
        <v>0.63342937115210596</v>
      </c>
      <c r="H1208">
        <v>0.99219260447160196</v>
      </c>
      <c r="I1208">
        <v>4</v>
      </c>
      <c r="J1208">
        <v>0</v>
      </c>
      <c r="K1208" t="s">
        <v>4794</v>
      </c>
      <c r="L1208" t="s">
        <v>4795</v>
      </c>
    </row>
    <row r="1209" spans="1:12">
      <c r="A1209" t="s">
        <v>4796</v>
      </c>
      <c r="B1209" t="s">
        <v>4797</v>
      </c>
      <c r="C1209">
        <v>1.62468117760653</v>
      </c>
      <c r="D1209">
        <v>-0.81585587391222403</v>
      </c>
      <c r="E1209">
        <v>1.5646375655562701</v>
      </c>
      <c r="F1209">
        <v>-0.29828743366253802</v>
      </c>
      <c r="G1209">
        <v>0.63317506594686801</v>
      </c>
      <c r="H1209">
        <v>2.4294464439003698</v>
      </c>
      <c r="I1209">
        <v>2</v>
      </c>
      <c r="J1209">
        <v>2</v>
      </c>
      <c r="K1209" t="s">
        <v>4798</v>
      </c>
      <c r="L1209" t="s">
        <v>4799</v>
      </c>
    </row>
    <row r="1210" spans="1:12">
      <c r="A1210" t="s">
        <v>4800</v>
      </c>
      <c r="B1210" t="s">
        <v>4801</v>
      </c>
      <c r="C1210">
        <v>1.78225288324946</v>
      </c>
      <c r="D1210">
        <v>0.22225607750647</v>
      </c>
      <c r="E1210">
        <v>1.04286754854238</v>
      </c>
      <c r="F1210">
        <v>-0.46355028732637299</v>
      </c>
      <c r="G1210">
        <v>0.63256181302442904</v>
      </c>
      <c r="H1210">
        <v>1.5113359196671601</v>
      </c>
      <c r="I1210">
        <v>3</v>
      </c>
      <c r="J1210">
        <v>1</v>
      </c>
      <c r="K1210" t="s">
        <v>4802</v>
      </c>
      <c r="L1210" t="s">
        <v>4803</v>
      </c>
    </row>
    <row r="1211" spans="1:12">
      <c r="A1211" t="s">
        <v>4804</v>
      </c>
      <c r="B1211" t="s">
        <v>4805</v>
      </c>
      <c r="C1211">
        <v>0.62199753793122703</v>
      </c>
      <c r="D1211">
        <v>0.18550180462504301</v>
      </c>
      <c r="E1211">
        <v>0.63977391496394398</v>
      </c>
      <c r="F1211">
        <v>1.2684876689445701</v>
      </c>
      <c r="G1211">
        <v>0.630885726447586</v>
      </c>
      <c r="H1211">
        <v>0.65639743186949095</v>
      </c>
      <c r="I1211">
        <v>4</v>
      </c>
      <c r="J1211">
        <v>0</v>
      </c>
      <c r="K1211" t="s">
        <v>4806</v>
      </c>
      <c r="L1211" t="s">
        <v>4807</v>
      </c>
    </row>
    <row r="1212" spans="1:12">
      <c r="A1212" t="s">
        <v>4808</v>
      </c>
      <c r="B1212" t="s">
        <v>4809</v>
      </c>
      <c r="C1212">
        <v>0.69454998926345901</v>
      </c>
      <c r="D1212">
        <v>0.56681981644684398</v>
      </c>
      <c r="E1212">
        <v>0.28055396018996598</v>
      </c>
      <c r="F1212">
        <v>1.1364214076816299</v>
      </c>
      <c r="G1212">
        <v>0.630684902855151</v>
      </c>
      <c r="H1212">
        <v>0.53185145665453504</v>
      </c>
      <c r="I1212">
        <v>4</v>
      </c>
      <c r="J1212">
        <v>0</v>
      </c>
      <c r="K1212" t="s">
        <v>4810</v>
      </c>
      <c r="L1212" t="s">
        <v>4811</v>
      </c>
    </row>
    <row r="1213" spans="1:12">
      <c r="A1213" t="s">
        <v>4812</v>
      </c>
      <c r="B1213" t="s">
        <v>4813</v>
      </c>
      <c r="C1213">
        <v>1.0384555701715601</v>
      </c>
      <c r="D1213">
        <v>0.16908832938113499</v>
      </c>
      <c r="E1213">
        <v>0.83263667544961895</v>
      </c>
      <c r="F1213">
        <v>0.42863715454387602</v>
      </c>
      <c r="G1213">
        <v>0.63063691499674701</v>
      </c>
      <c r="H1213">
        <v>0.63459615529008295</v>
      </c>
      <c r="I1213">
        <v>4</v>
      </c>
      <c r="J1213">
        <v>0</v>
      </c>
      <c r="K1213" t="s">
        <v>4814</v>
      </c>
      <c r="L1213" t="s">
        <v>4815</v>
      </c>
    </row>
    <row r="1214" spans="1:12">
      <c r="A1214" t="s">
        <v>4816</v>
      </c>
      <c r="B1214" t="s">
        <v>4817</v>
      </c>
      <c r="C1214">
        <v>2.3375463327579502</v>
      </c>
      <c r="D1214">
        <v>-1.3729830564415599E-2</v>
      </c>
      <c r="E1214">
        <v>1.27307095442815</v>
      </c>
      <c r="F1214">
        <v>-0.89941390291956202</v>
      </c>
      <c r="G1214">
        <v>0.62967056193186699</v>
      </c>
      <c r="H1214">
        <v>2.1101380038130899</v>
      </c>
      <c r="I1214">
        <v>2</v>
      </c>
      <c r="J1214">
        <v>2</v>
      </c>
      <c r="K1214" t="s">
        <v>4818</v>
      </c>
      <c r="L1214" t="s">
        <v>4819</v>
      </c>
    </row>
    <row r="1215" spans="1:12">
      <c r="A1215" t="s">
        <v>4820</v>
      </c>
      <c r="B1215" t="s">
        <v>4821</v>
      </c>
      <c r="C1215">
        <v>0.29220642084180898</v>
      </c>
      <c r="D1215">
        <v>-0.26867078765292501</v>
      </c>
      <c r="E1215">
        <v>3.8963979901069701</v>
      </c>
      <c r="F1215">
        <v>0.96192486478933303</v>
      </c>
      <c r="G1215">
        <v>0.62706564281557098</v>
      </c>
      <c r="H1215">
        <v>1.51870330005401</v>
      </c>
      <c r="I1215">
        <v>3</v>
      </c>
      <c r="J1215">
        <v>1</v>
      </c>
      <c r="K1215" t="s">
        <v>4822</v>
      </c>
      <c r="L1215" t="s">
        <v>4823</v>
      </c>
    </row>
    <row r="1216" spans="1:12">
      <c r="A1216" t="s">
        <v>4824</v>
      </c>
      <c r="B1216" t="s">
        <v>4825</v>
      </c>
      <c r="C1216">
        <v>1.1795623476827699</v>
      </c>
      <c r="D1216">
        <v>0.49623301797563002</v>
      </c>
      <c r="E1216">
        <v>0.53889929419308502</v>
      </c>
      <c r="F1216">
        <v>0.71407296196919101</v>
      </c>
      <c r="G1216">
        <v>0.62648612808113802</v>
      </c>
      <c r="H1216">
        <v>0.42719273440559602</v>
      </c>
      <c r="I1216">
        <v>4</v>
      </c>
      <c r="J1216">
        <v>0</v>
      </c>
      <c r="K1216" t="s">
        <v>4826</v>
      </c>
      <c r="L1216" t="s">
        <v>4827</v>
      </c>
    </row>
    <row r="1217" spans="1:12">
      <c r="A1217" t="s">
        <v>4828</v>
      </c>
      <c r="B1217" t="s">
        <v>4829</v>
      </c>
      <c r="C1217">
        <v>1.3047692533349999</v>
      </c>
      <c r="D1217">
        <v>-1.1489701847362599</v>
      </c>
      <c r="E1217">
        <v>1.9741313481812801</v>
      </c>
      <c r="F1217">
        <v>-5.2236729636771298E-2</v>
      </c>
      <c r="G1217">
        <v>0.62626626184911505</v>
      </c>
      <c r="H1217">
        <v>2.6868661729741299</v>
      </c>
      <c r="I1217">
        <v>2</v>
      </c>
      <c r="J1217">
        <v>2</v>
      </c>
      <c r="K1217" t="s">
        <v>4830</v>
      </c>
      <c r="L1217" t="s">
        <v>4831</v>
      </c>
    </row>
    <row r="1218" spans="1:12">
      <c r="A1218" t="s">
        <v>4832</v>
      </c>
      <c r="B1218" t="s">
        <v>4833</v>
      </c>
      <c r="C1218">
        <v>0.442323867063382</v>
      </c>
      <c r="D1218">
        <v>0.64444796318135</v>
      </c>
      <c r="E1218">
        <v>1.09426945337938</v>
      </c>
      <c r="F1218">
        <v>0.60353146177345696</v>
      </c>
      <c r="G1218">
        <v>0.62398971247740398</v>
      </c>
      <c r="H1218">
        <v>0.401341374743024</v>
      </c>
      <c r="I1218">
        <v>4</v>
      </c>
      <c r="J1218">
        <v>0</v>
      </c>
      <c r="K1218" t="s">
        <v>4834</v>
      </c>
      <c r="L1218" t="s">
        <v>4835</v>
      </c>
    </row>
    <row r="1219" spans="1:12">
      <c r="A1219" t="s">
        <v>4836</v>
      </c>
      <c r="B1219" t="s">
        <v>4837</v>
      </c>
      <c r="C1219">
        <v>0.55175492455374497</v>
      </c>
      <c r="D1219">
        <v>0.164297955592214</v>
      </c>
      <c r="E1219">
        <v>1.1025956157624099</v>
      </c>
      <c r="F1219">
        <v>0.69269075324552798</v>
      </c>
      <c r="G1219">
        <v>0.62222283889963703</v>
      </c>
      <c r="H1219">
        <v>0.61705663556139601</v>
      </c>
      <c r="I1219">
        <v>4</v>
      </c>
      <c r="J1219">
        <v>0</v>
      </c>
      <c r="K1219" t="s">
        <v>4838</v>
      </c>
      <c r="L1219" t="s">
        <v>4839</v>
      </c>
    </row>
    <row r="1220" spans="1:12">
      <c r="A1220" t="s">
        <v>4840</v>
      </c>
      <c r="B1220" t="s">
        <v>4841</v>
      </c>
      <c r="C1220">
        <v>12.417470559949599</v>
      </c>
      <c r="D1220">
        <v>-0.48323925953991798</v>
      </c>
      <c r="E1220">
        <v>1.15763258193249</v>
      </c>
      <c r="F1220">
        <v>8.4901068101052204E-2</v>
      </c>
      <c r="G1220">
        <v>0.62126682501677299</v>
      </c>
      <c r="H1220">
        <v>1.8578522868682299</v>
      </c>
      <c r="I1220">
        <v>3</v>
      </c>
      <c r="J1220">
        <v>1</v>
      </c>
      <c r="K1220" t="s">
        <v>4842</v>
      </c>
      <c r="L1220" t="s">
        <v>4843</v>
      </c>
    </row>
    <row r="1221" spans="1:12">
      <c r="A1221" t="s">
        <v>4844</v>
      </c>
      <c r="B1221" t="s">
        <v>4845</v>
      </c>
      <c r="C1221">
        <v>1.7120705634578099</v>
      </c>
      <c r="D1221">
        <v>0.30470978536212301</v>
      </c>
      <c r="E1221">
        <v>0.93704986612677899</v>
      </c>
      <c r="F1221">
        <v>0.28264334885924602</v>
      </c>
      <c r="G1221">
        <v>0.620879825744451</v>
      </c>
      <c r="H1221">
        <v>0.83314754367062105</v>
      </c>
      <c r="I1221">
        <v>4</v>
      </c>
      <c r="J1221">
        <v>0</v>
      </c>
      <c r="K1221" t="s">
        <v>4846</v>
      </c>
      <c r="L1221" t="s">
        <v>4847</v>
      </c>
    </row>
    <row r="1222" spans="1:12">
      <c r="A1222" t="s">
        <v>4848</v>
      </c>
      <c r="B1222" t="s">
        <v>4849</v>
      </c>
      <c r="C1222">
        <v>0.73749349207513204</v>
      </c>
      <c r="D1222">
        <v>0.84725823370491304</v>
      </c>
      <c r="E1222">
        <v>0.50295124789062695</v>
      </c>
      <c r="F1222">
        <v>0.263760178439087</v>
      </c>
      <c r="G1222">
        <v>0.62022236998287905</v>
      </c>
      <c r="H1222">
        <v>0.44132574228298899</v>
      </c>
      <c r="I1222">
        <v>4</v>
      </c>
      <c r="J1222">
        <v>0</v>
      </c>
      <c r="K1222" t="s">
        <v>4850</v>
      </c>
      <c r="L1222" t="s">
        <v>4851</v>
      </c>
    </row>
    <row r="1223" spans="1:12">
      <c r="A1223" t="s">
        <v>4852</v>
      </c>
      <c r="B1223" t="s">
        <v>4853</v>
      </c>
      <c r="C1223">
        <v>1.13457045110291</v>
      </c>
      <c r="D1223">
        <v>0.144576018328581</v>
      </c>
      <c r="E1223">
        <v>0.93762280982228197</v>
      </c>
      <c r="F1223">
        <v>0.30184917815365597</v>
      </c>
      <c r="G1223">
        <v>0.61973599398796897</v>
      </c>
      <c r="H1223">
        <v>0.76306240930628999</v>
      </c>
      <c r="I1223">
        <v>4</v>
      </c>
      <c r="J1223">
        <v>0</v>
      </c>
      <c r="K1223" t="s">
        <v>4854</v>
      </c>
      <c r="L1223" t="s">
        <v>4855</v>
      </c>
    </row>
    <row r="1224" spans="1:12">
      <c r="A1224" t="s">
        <v>4856</v>
      </c>
      <c r="B1224" t="s">
        <v>4857</v>
      </c>
      <c r="C1224">
        <v>1.16284514185315</v>
      </c>
      <c r="D1224">
        <v>0.43459317014972998</v>
      </c>
      <c r="E1224">
        <v>-0.320178986741879</v>
      </c>
      <c r="F1224">
        <v>0.79409367540257403</v>
      </c>
      <c r="G1224">
        <v>0.61434342277615195</v>
      </c>
      <c r="H1224">
        <v>1.2221283469783899</v>
      </c>
      <c r="I1224">
        <v>3</v>
      </c>
      <c r="J1224">
        <v>1</v>
      </c>
      <c r="K1224" t="s">
        <v>4858</v>
      </c>
      <c r="L1224" t="s">
        <v>4859</v>
      </c>
    </row>
    <row r="1225" spans="1:12">
      <c r="A1225" t="s">
        <v>4860</v>
      </c>
      <c r="B1225" t="s">
        <v>4861</v>
      </c>
      <c r="C1225">
        <v>-0.99372940737480897</v>
      </c>
      <c r="D1225">
        <v>0.73266484476567995</v>
      </c>
      <c r="E1225">
        <v>11.7147465418532</v>
      </c>
      <c r="F1225">
        <v>0.49538310006917502</v>
      </c>
      <c r="G1225">
        <v>0.61402397241742801</v>
      </c>
      <c r="H1225">
        <v>1.96442977681794</v>
      </c>
      <c r="I1225">
        <v>3</v>
      </c>
      <c r="J1225">
        <v>1</v>
      </c>
      <c r="K1225" t="s">
        <v>4862</v>
      </c>
      <c r="L1225" t="s">
        <v>4863</v>
      </c>
    </row>
    <row r="1226" spans="1:12">
      <c r="A1226" t="s">
        <v>4864</v>
      </c>
      <c r="B1226" t="s">
        <v>4865</v>
      </c>
      <c r="C1226">
        <v>0.350121524905953</v>
      </c>
      <c r="D1226">
        <v>0.46621928900933701</v>
      </c>
      <c r="E1226">
        <v>0.76160197022791698</v>
      </c>
      <c r="F1226">
        <v>0.87322345812336699</v>
      </c>
      <c r="G1226">
        <v>0.61391062961862697</v>
      </c>
      <c r="H1226">
        <v>0.40022386549743399</v>
      </c>
      <c r="I1226">
        <v>4</v>
      </c>
      <c r="J1226">
        <v>0</v>
      </c>
      <c r="K1226" t="s">
        <v>4866</v>
      </c>
      <c r="L1226" t="s">
        <v>4867</v>
      </c>
    </row>
    <row r="1227" spans="1:12">
      <c r="A1227" t="s">
        <v>4868</v>
      </c>
      <c r="B1227" t="s">
        <v>4869</v>
      </c>
      <c r="C1227">
        <v>0.24730996586266901</v>
      </c>
      <c r="D1227">
        <v>-1.70273597186324</v>
      </c>
      <c r="E1227">
        <v>1.78076275956583</v>
      </c>
      <c r="F1227">
        <v>0.98013653434400705</v>
      </c>
      <c r="G1227">
        <v>0.61372325010333795</v>
      </c>
      <c r="H1227">
        <v>4.5674124853547902</v>
      </c>
      <c r="I1227">
        <v>3</v>
      </c>
      <c r="J1227">
        <v>1</v>
      </c>
      <c r="K1227" t="s">
        <v>4870</v>
      </c>
      <c r="L1227" t="s">
        <v>4871</v>
      </c>
    </row>
    <row r="1228" spans="1:12">
      <c r="A1228" t="s">
        <v>4872</v>
      </c>
      <c r="B1228" t="s">
        <v>4873</v>
      </c>
      <c r="C1228">
        <v>1.7504900866735</v>
      </c>
      <c r="D1228">
        <v>5.3173163153431798E-2</v>
      </c>
      <c r="E1228">
        <v>0.52592975736189096</v>
      </c>
      <c r="F1228">
        <v>0.70052650172236697</v>
      </c>
      <c r="G1228">
        <v>0.61322812954212902</v>
      </c>
      <c r="H1228">
        <v>0.945487040712091</v>
      </c>
      <c r="I1228">
        <v>4</v>
      </c>
      <c r="J1228">
        <v>0</v>
      </c>
      <c r="K1228" t="s">
        <v>4874</v>
      </c>
      <c r="L1228" t="s">
        <v>4875</v>
      </c>
    </row>
    <row r="1229" spans="1:12">
      <c r="A1229" t="s">
        <v>4876</v>
      </c>
      <c r="B1229" t="s">
        <v>4877</v>
      </c>
      <c r="C1229">
        <v>0.66059621419216596</v>
      </c>
      <c r="D1229">
        <v>0.56372559005907197</v>
      </c>
      <c r="E1229">
        <v>-0.184562635941107</v>
      </c>
      <c r="F1229">
        <v>1.1118369073602701</v>
      </c>
      <c r="G1229">
        <v>0.61216090212561902</v>
      </c>
      <c r="H1229">
        <v>0.99946477547007795</v>
      </c>
      <c r="I1229">
        <v>3</v>
      </c>
      <c r="J1229">
        <v>1</v>
      </c>
      <c r="K1229" t="s">
        <v>4878</v>
      </c>
      <c r="L1229" t="s">
        <v>4879</v>
      </c>
    </row>
    <row r="1230" spans="1:12">
      <c r="A1230" t="s">
        <v>4880</v>
      </c>
      <c r="B1230" t="s">
        <v>4881</v>
      </c>
      <c r="C1230">
        <v>-0.39740001204014302</v>
      </c>
      <c r="D1230">
        <v>7.7006166800852897E-3</v>
      </c>
      <c r="E1230">
        <v>1.2157673284738399</v>
      </c>
      <c r="F1230">
        <v>1.33279688016561</v>
      </c>
      <c r="G1230">
        <v>0.61173397257696605</v>
      </c>
      <c r="H1230">
        <v>1.60361296680151</v>
      </c>
      <c r="I1230">
        <v>3</v>
      </c>
      <c r="J1230">
        <v>1</v>
      </c>
      <c r="K1230" t="s">
        <v>4882</v>
      </c>
      <c r="L1230" t="s">
        <v>4883</v>
      </c>
    </row>
    <row r="1231" spans="1:12">
      <c r="A1231" t="s">
        <v>4884</v>
      </c>
      <c r="B1231" t="s">
        <v>4885</v>
      </c>
      <c r="C1231">
        <v>1.01635609865836</v>
      </c>
      <c r="D1231">
        <v>-1.2782054758222201</v>
      </c>
      <c r="E1231">
        <v>1.6365091396042</v>
      </c>
      <c r="F1231">
        <v>0.20660006966938499</v>
      </c>
      <c r="G1231">
        <v>0.61147808416387694</v>
      </c>
      <c r="H1231">
        <v>3.1872446419277498</v>
      </c>
      <c r="I1231">
        <v>3</v>
      </c>
      <c r="J1231">
        <v>1</v>
      </c>
      <c r="K1231" t="s">
        <v>4886</v>
      </c>
      <c r="L1231" t="s">
        <v>4887</v>
      </c>
    </row>
    <row r="1232" spans="1:12">
      <c r="A1232" t="s">
        <v>4888</v>
      </c>
      <c r="B1232" t="s">
        <v>4889</v>
      </c>
      <c r="C1232">
        <v>0.368574344482757</v>
      </c>
      <c r="D1232">
        <v>0.85429586280043401</v>
      </c>
      <c r="E1232">
        <v>0.35090961380573499</v>
      </c>
      <c r="F1232">
        <v>1.1361373559527901</v>
      </c>
      <c r="G1232">
        <v>0.61143510364159603</v>
      </c>
      <c r="H1232">
        <v>0.56766055394719195</v>
      </c>
      <c r="I1232">
        <v>4</v>
      </c>
      <c r="J1232">
        <v>0</v>
      </c>
      <c r="K1232" t="s">
        <v>4890</v>
      </c>
      <c r="L1232" t="s">
        <v>4891</v>
      </c>
    </row>
    <row r="1233" spans="1:12">
      <c r="A1233" t="s">
        <v>4892</v>
      </c>
      <c r="B1233" t="s">
        <v>4893</v>
      </c>
      <c r="C1233">
        <v>2.32094947863059</v>
      </c>
      <c r="D1233">
        <v>-1.46514380270703</v>
      </c>
      <c r="E1233">
        <v>2.50071202802047</v>
      </c>
      <c r="F1233">
        <v>-1.09817717812333</v>
      </c>
      <c r="G1233">
        <v>0.61138615025362997</v>
      </c>
      <c r="H1233">
        <v>3.7875208863326599</v>
      </c>
      <c r="I1233">
        <v>2</v>
      </c>
      <c r="J1233">
        <v>2</v>
      </c>
      <c r="K1233" t="s">
        <v>4894</v>
      </c>
      <c r="L1233" t="s">
        <v>4895</v>
      </c>
    </row>
    <row r="1234" spans="1:12">
      <c r="A1234" t="s">
        <v>4896</v>
      </c>
      <c r="B1234" t="s">
        <v>4897</v>
      </c>
      <c r="C1234">
        <v>-0.829231505054014</v>
      </c>
      <c r="D1234">
        <v>0.46244567250991803</v>
      </c>
      <c r="E1234">
        <v>0.76016387974645205</v>
      </c>
      <c r="F1234">
        <v>1.0442227085813001</v>
      </c>
      <c r="G1234">
        <v>0.61130477612818501</v>
      </c>
      <c r="H1234">
        <v>2.3017681964530898</v>
      </c>
      <c r="I1234">
        <v>3</v>
      </c>
      <c r="J1234">
        <v>1</v>
      </c>
      <c r="K1234" t="s">
        <v>4898</v>
      </c>
      <c r="L1234" t="s">
        <v>4899</v>
      </c>
    </row>
    <row r="1235" spans="1:12">
      <c r="A1235" t="s">
        <v>4900</v>
      </c>
      <c r="B1235" t="s">
        <v>4901</v>
      </c>
      <c r="C1235">
        <v>0.80594246546996595</v>
      </c>
      <c r="D1235">
        <v>-0.57380828941687501</v>
      </c>
      <c r="E1235">
        <v>2.05917500599146</v>
      </c>
      <c r="F1235">
        <v>0.41312926118261201</v>
      </c>
      <c r="G1235">
        <v>0.60953586332628895</v>
      </c>
      <c r="H1235">
        <v>1.61145884546697</v>
      </c>
      <c r="I1235">
        <v>3</v>
      </c>
      <c r="J1235">
        <v>1</v>
      </c>
      <c r="K1235" t="s">
        <v>4902</v>
      </c>
      <c r="L1235" t="s">
        <v>4903</v>
      </c>
    </row>
    <row r="1236" spans="1:12">
      <c r="A1236" t="s">
        <v>4904</v>
      </c>
      <c r="B1236" t="s">
        <v>4905</v>
      </c>
      <c r="C1236">
        <v>0.72532340631389203</v>
      </c>
      <c r="D1236">
        <v>4.8286727284998499E-2</v>
      </c>
      <c r="E1236">
        <v>0.49218983422933998</v>
      </c>
      <c r="F1236">
        <v>3.0066617593742699</v>
      </c>
      <c r="G1236">
        <v>0.60875662027161603</v>
      </c>
      <c r="H1236">
        <v>1.23818451756739</v>
      </c>
      <c r="I1236">
        <v>4</v>
      </c>
      <c r="J1236">
        <v>0</v>
      </c>
      <c r="K1236" t="s">
        <v>4906</v>
      </c>
      <c r="L1236" t="s">
        <v>4907</v>
      </c>
    </row>
    <row r="1237" spans="1:12">
      <c r="A1237" t="s">
        <v>4908</v>
      </c>
      <c r="B1237" t="s">
        <v>4909</v>
      </c>
      <c r="C1237">
        <v>1.24904327658105</v>
      </c>
      <c r="D1237">
        <v>-0.33464216379189099</v>
      </c>
      <c r="E1237">
        <v>1.2886469701288601</v>
      </c>
      <c r="F1237">
        <v>-3.16882406187999E-2</v>
      </c>
      <c r="G1237">
        <v>0.60867751798112701</v>
      </c>
      <c r="H1237">
        <v>1.5613205699535899</v>
      </c>
      <c r="I1237">
        <v>2</v>
      </c>
      <c r="J1237">
        <v>2</v>
      </c>
      <c r="K1237" t="s">
        <v>4910</v>
      </c>
      <c r="L1237" t="s">
        <v>4911</v>
      </c>
    </row>
    <row r="1238" spans="1:12">
      <c r="A1238" t="s">
        <v>4912</v>
      </c>
      <c r="B1238" t="s">
        <v>4913</v>
      </c>
      <c r="C1238">
        <v>2.5689064448227099</v>
      </c>
      <c r="D1238">
        <v>-1.0151719843071101</v>
      </c>
      <c r="E1238">
        <v>0.81004031626536399</v>
      </c>
      <c r="F1238">
        <v>0.40640917852090302</v>
      </c>
      <c r="G1238">
        <v>0.60822474739313404</v>
      </c>
      <c r="H1238">
        <v>2.1307740149822898</v>
      </c>
      <c r="I1238">
        <v>3</v>
      </c>
      <c r="J1238">
        <v>1</v>
      </c>
      <c r="K1238" t="s">
        <v>4914</v>
      </c>
      <c r="L1238" t="s">
        <v>4915</v>
      </c>
    </row>
    <row r="1239" spans="1:12">
      <c r="A1239" t="s">
        <v>4916</v>
      </c>
      <c r="B1239" t="s">
        <v>4917</v>
      </c>
      <c r="C1239">
        <v>0.59821844222272202</v>
      </c>
      <c r="D1239">
        <v>0.61794079102972999</v>
      </c>
      <c r="E1239">
        <v>0.38970845907552198</v>
      </c>
      <c r="F1239">
        <v>0.74000398833829695</v>
      </c>
      <c r="G1239">
        <v>0.608079616626226</v>
      </c>
      <c r="H1239">
        <v>0.24791072097156799</v>
      </c>
      <c r="I1239">
        <v>4</v>
      </c>
      <c r="J1239">
        <v>0</v>
      </c>
      <c r="K1239" t="s">
        <v>4918</v>
      </c>
      <c r="L1239" t="s">
        <v>4919</v>
      </c>
    </row>
    <row r="1240" spans="1:12">
      <c r="A1240" t="s">
        <v>4920</v>
      </c>
      <c r="B1240" t="s">
        <v>4921</v>
      </c>
      <c r="C1240">
        <v>-1.8229957103196699</v>
      </c>
      <c r="D1240">
        <v>1.8456463253667099</v>
      </c>
      <c r="E1240">
        <v>0.90598196291816702</v>
      </c>
      <c r="F1240">
        <v>0.30424262104572403</v>
      </c>
      <c r="G1240">
        <v>0.60511229198194605</v>
      </c>
      <c r="H1240">
        <v>5.0482530793401104</v>
      </c>
      <c r="I1240">
        <v>3</v>
      </c>
      <c r="J1240">
        <v>1</v>
      </c>
      <c r="K1240" t="s">
        <v>4922</v>
      </c>
      <c r="L1240" t="s">
        <v>4923</v>
      </c>
    </row>
    <row r="1241" spans="1:12">
      <c r="A1241" t="s">
        <v>4924</v>
      </c>
      <c r="B1241" t="s">
        <v>4925</v>
      </c>
      <c r="C1241">
        <v>0.38046098780938697</v>
      </c>
      <c r="D1241">
        <v>0.23952921332399599</v>
      </c>
      <c r="E1241">
        <v>0.82887791338164596</v>
      </c>
      <c r="F1241">
        <v>1.12545644267644</v>
      </c>
      <c r="G1241">
        <v>0.60466945059551702</v>
      </c>
      <c r="H1241">
        <v>0.63372217261758601</v>
      </c>
      <c r="I1241">
        <v>4</v>
      </c>
      <c r="J1241">
        <v>0</v>
      </c>
      <c r="K1241" t="s">
        <v>4926</v>
      </c>
      <c r="L1241" t="s">
        <v>4927</v>
      </c>
    </row>
    <row r="1242" spans="1:12">
      <c r="A1242" t="s">
        <v>4928</v>
      </c>
      <c r="B1242" t="s">
        <v>4929</v>
      </c>
      <c r="C1242">
        <v>0.85087170524855504</v>
      </c>
      <c r="D1242">
        <v>1.4004989334036599</v>
      </c>
      <c r="E1242">
        <v>8.5773853892516794E-2</v>
      </c>
      <c r="F1242">
        <v>0.35764348748632302</v>
      </c>
      <c r="G1242">
        <v>0.60425759636743903</v>
      </c>
      <c r="H1242">
        <v>0.85920279822748102</v>
      </c>
      <c r="I1242">
        <v>4</v>
      </c>
      <c r="J1242">
        <v>0</v>
      </c>
      <c r="K1242" t="s">
        <v>4930</v>
      </c>
      <c r="L1242" t="s">
        <v>4931</v>
      </c>
    </row>
    <row r="1243" spans="1:12">
      <c r="A1243" t="s">
        <v>4932</v>
      </c>
      <c r="B1243" t="s">
        <v>4933</v>
      </c>
      <c r="C1243">
        <v>0.34996781271581201</v>
      </c>
      <c r="D1243">
        <v>0.33262055023798998</v>
      </c>
      <c r="E1243">
        <v>0.94467155483808396</v>
      </c>
      <c r="F1243">
        <v>0.85762124032574805</v>
      </c>
      <c r="G1243">
        <v>0.60379452652078003</v>
      </c>
      <c r="H1243">
        <v>0.52357549081437205</v>
      </c>
      <c r="I1243">
        <v>4</v>
      </c>
      <c r="J1243">
        <v>0</v>
      </c>
      <c r="K1243" t="s">
        <v>4934</v>
      </c>
      <c r="L1243" t="s">
        <v>4935</v>
      </c>
    </row>
    <row r="1244" spans="1:12">
      <c r="A1244" t="s">
        <v>4936</v>
      </c>
      <c r="B1244" t="s">
        <v>4937</v>
      </c>
      <c r="C1244">
        <v>5.3626706877881798E-2</v>
      </c>
      <c r="D1244">
        <v>0.63201434009940205</v>
      </c>
      <c r="E1244">
        <v>1.5138979071420999</v>
      </c>
      <c r="F1244">
        <v>0.57409423977487795</v>
      </c>
      <c r="G1244">
        <v>0.60305428993714005</v>
      </c>
      <c r="H1244">
        <v>0.87347611372214096</v>
      </c>
      <c r="I1244">
        <v>4</v>
      </c>
      <c r="J1244">
        <v>0</v>
      </c>
      <c r="K1244" t="s">
        <v>4938</v>
      </c>
      <c r="L1244" t="s">
        <v>4939</v>
      </c>
    </row>
    <row r="1245" spans="1:12">
      <c r="A1245" t="s">
        <v>4940</v>
      </c>
      <c r="B1245" t="s">
        <v>4941</v>
      </c>
      <c r="C1245">
        <v>0.85372889538779995</v>
      </c>
      <c r="D1245">
        <v>0.30456801550625201</v>
      </c>
      <c r="E1245">
        <v>0.75522803229385504</v>
      </c>
      <c r="F1245">
        <v>0.44894669128915998</v>
      </c>
      <c r="G1245">
        <v>0.60208736179150801</v>
      </c>
      <c r="H1245">
        <v>0.43521672460686001</v>
      </c>
      <c r="I1245">
        <v>4</v>
      </c>
      <c r="J1245">
        <v>0</v>
      </c>
      <c r="K1245" t="s">
        <v>4942</v>
      </c>
      <c r="L1245" t="s">
        <v>4943</v>
      </c>
    </row>
    <row r="1246" spans="1:12">
      <c r="A1246" t="s">
        <v>4944</v>
      </c>
      <c r="B1246" t="s">
        <v>4945</v>
      </c>
      <c r="C1246">
        <v>1.2191152736503299</v>
      </c>
      <c r="D1246">
        <v>-1.5502081175654801E-2</v>
      </c>
      <c r="E1246">
        <v>1.6599916989955601</v>
      </c>
      <c r="F1246">
        <v>-1.37986752169177</v>
      </c>
      <c r="G1246">
        <v>0.60180659623733801</v>
      </c>
      <c r="H1246">
        <v>3.6818858328592201</v>
      </c>
      <c r="I1246">
        <v>2</v>
      </c>
      <c r="J1246">
        <v>2</v>
      </c>
      <c r="K1246" t="s">
        <v>4946</v>
      </c>
      <c r="L1246" t="s">
        <v>4947</v>
      </c>
    </row>
    <row r="1247" spans="1:12">
      <c r="A1247" t="s">
        <v>4948</v>
      </c>
      <c r="B1247" t="s">
        <v>4949</v>
      </c>
      <c r="C1247">
        <v>0.48103727857274697</v>
      </c>
      <c r="D1247">
        <v>0.51894229919412704</v>
      </c>
      <c r="E1247">
        <v>0.68345787586603901</v>
      </c>
      <c r="F1247">
        <v>0.87119023422613695</v>
      </c>
      <c r="G1247">
        <v>0.60120008753008303</v>
      </c>
      <c r="H1247">
        <v>0.27900648258347999</v>
      </c>
      <c r="I1247">
        <v>4</v>
      </c>
      <c r="J1247">
        <v>0</v>
      </c>
      <c r="K1247" t="s">
        <v>4950</v>
      </c>
      <c r="L1247" t="s">
        <v>4951</v>
      </c>
    </row>
    <row r="1248" spans="1:12">
      <c r="A1248" t="s">
        <v>4952</v>
      </c>
      <c r="B1248" t="s">
        <v>4953</v>
      </c>
      <c r="C1248">
        <v>-0.199160888619691</v>
      </c>
      <c r="D1248">
        <v>0.50277339749544503</v>
      </c>
      <c r="E1248">
        <v>0.98826574714706095</v>
      </c>
      <c r="F1248">
        <v>0.69676609614893203</v>
      </c>
      <c r="G1248">
        <v>0.59976974682218898</v>
      </c>
      <c r="H1248">
        <v>1.01632928758204</v>
      </c>
      <c r="I1248">
        <v>3</v>
      </c>
      <c r="J1248">
        <v>1</v>
      </c>
      <c r="K1248" t="s">
        <v>4954</v>
      </c>
      <c r="L1248" t="s">
        <v>4955</v>
      </c>
    </row>
    <row r="1249" spans="1:12">
      <c r="A1249" t="s">
        <v>4956</v>
      </c>
      <c r="B1249" t="s">
        <v>4957</v>
      </c>
      <c r="C1249">
        <v>-0.52634525266533205</v>
      </c>
      <c r="D1249">
        <v>0.80953938310523998</v>
      </c>
      <c r="E1249">
        <v>1.29123116913924</v>
      </c>
      <c r="F1249">
        <v>0.38826774455020002</v>
      </c>
      <c r="G1249">
        <v>0.59890356382772003</v>
      </c>
      <c r="H1249">
        <v>1.5730976585388501</v>
      </c>
      <c r="I1249">
        <v>3</v>
      </c>
      <c r="J1249">
        <v>1</v>
      </c>
      <c r="K1249" t="s">
        <v>4958</v>
      </c>
      <c r="L1249" t="s">
        <v>4959</v>
      </c>
    </row>
    <row r="1250" spans="1:12">
      <c r="A1250" t="s">
        <v>4960</v>
      </c>
      <c r="B1250" t="s">
        <v>4961</v>
      </c>
      <c r="C1250">
        <v>1.7144843675869399</v>
      </c>
      <c r="D1250">
        <v>0.137817594698666</v>
      </c>
      <c r="E1250">
        <v>0.96369846221758904</v>
      </c>
      <c r="F1250">
        <v>0.23272483191655599</v>
      </c>
      <c r="G1250">
        <v>0.59821164706707297</v>
      </c>
      <c r="H1250">
        <v>0.96343543691631295</v>
      </c>
      <c r="I1250">
        <v>4</v>
      </c>
      <c r="J1250">
        <v>0</v>
      </c>
      <c r="K1250" t="s">
        <v>4962</v>
      </c>
      <c r="L1250" t="s">
        <v>4963</v>
      </c>
    </row>
    <row r="1251" spans="1:12">
      <c r="A1251" t="s">
        <v>4964</v>
      </c>
      <c r="B1251" t="s">
        <v>4965</v>
      </c>
      <c r="C1251">
        <v>0.61157752638730301</v>
      </c>
      <c r="D1251">
        <v>-0.52444522633776802</v>
      </c>
      <c r="E1251">
        <v>1.29871364225643</v>
      </c>
      <c r="F1251">
        <v>0.58422225006448103</v>
      </c>
      <c r="G1251">
        <v>0.59789988822589202</v>
      </c>
      <c r="H1251">
        <v>1.5314510458439099</v>
      </c>
      <c r="I1251">
        <v>3</v>
      </c>
      <c r="J1251">
        <v>1</v>
      </c>
      <c r="K1251" t="s">
        <v>4966</v>
      </c>
      <c r="L1251" t="s">
        <v>4967</v>
      </c>
    </row>
    <row r="1252" spans="1:12">
      <c r="A1252" t="s">
        <v>4968</v>
      </c>
      <c r="B1252" t="s">
        <v>4969</v>
      </c>
      <c r="C1252">
        <v>0.61357761515434905</v>
      </c>
      <c r="D1252">
        <v>0.40164596251469797</v>
      </c>
      <c r="E1252">
        <v>1.5171016404308499</v>
      </c>
      <c r="F1252">
        <v>0.58006286289597098</v>
      </c>
      <c r="G1252">
        <v>0.59682023902516002</v>
      </c>
      <c r="H1252">
        <v>0.64435911702122795</v>
      </c>
      <c r="I1252">
        <v>4</v>
      </c>
      <c r="J1252">
        <v>0</v>
      </c>
      <c r="K1252" t="s">
        <v>4970</v>
      </c>
      <c r="L1252" t="s">
        <v>4971</v>
      </c>
    </row>
    <row r="1253" spans="1:12">
      <c r="A1253" t="s">
        <v>4972</v>
      </c>
      <c r="B1253" t="s">
        <v>4973</v>
      </c>
      <c r="C1253">
        <v>0.82595115272587205</v>
      </c>
      <c r="D1253">
        <v>0.36569949540525698</v>
      </c>
      <c r="E1253">
        <v>0.93888848316955598</v>
      </c>
      <c r="F1253">
        <v>-0.15223140222429599</v>
      </c>
      <c r="G1253">
        <v>0.59582532406556399</v>
      </c>
      <c r="H1253">
        <v>1.0056889153298401</v>
      </c>
      <c r="I1253">
        <v>3</v>
      </c>
      <c r="J1253">
        <v>1</v>
      </c>
      <c r="K1253" t="s">
        <v>4974</v>
      </c>
      <c r="L1253" t="s">
        <v>4975</v>
      </c>
    </row>
    <row r="1254" spans="1:12">
      <c r="A1254" t="s">
        <v>4976</v>
      </c>
      <c r="B1254" t="s">
        <v>4977</v>
      </c>
      <c r="C1254">
        <v>-1.6996099590474101</v>
      </c>
      <c r="D1254">
        <v>0.45672607025988099</v>
      </c>
      <c r="E1254">
        <v>0.73381379712491701</v>
      </c>
      <c r="F1254">
        <v>2.4141406832010399</v>
      </c>
      <c r="G1254">
        <v>0.595269933692399</v>
      </c>
      <c r="H1254">
        <v>3.54598218974514</v>
      </c>
      <c r="I1254">
        <v>3</v>
      </c>
      <c r="J1254">
        <v>1</v>
      </c>
      <c r="K1254" t="s">
        <v>4978</v>
      </c>
      <c r="L1254" t="s">
        <v>4979</v>
      </c>
    </row>
    <row r="1255" spans="1:12">
      <c r="A1255" t="s">
        <v>4980</v>
      </c>
      <c r="B1255" t="s">
        <v>4981</v>
      </c>
      <c r="C1255">
        <v>3.4791223696309901</v>
      </c>
      <c r="D1255">
        <v>0.64221682414658099</v>
      </c>
      <c r="E1255">
        <v>0.54739982150738198</v>
      </c>
      <c r="F1255">
        <v>0.410193643564088</v>
      </c>
      <c r="G1255">
        <v>0.59480832282698204</v>
      </c>
      <c r="H1255">
        <v>1.1624510135750701</v>
      </c>
      <c r="I1255">
        <v>4</v>
      </c>
      <c r="J1255">
        <v>0</v>
      </c>
      <c r="K1255" t="s">
        <v>4982</v>
      </c>
      <c r="L1255" t="s">
        <v>4983</v>
      </c>
    </row>
    <row r="1256" spans="1:12">
      <c r="A1256" t="s">
        <v>4984</v>
      </c>
      <c r="B1256" t="s">
        <v>4985</v>
      </c>
      <c r="C1256">
        <v>0.62453005170214904</v>
      </c>
      <c r="D1256">
        <v>0.56348680233335302</v>
      </c>
      <c r="E1256">
        <v>0.15696197654564001</v>
      </c>
      <c r="F1256">
        <v>0.84064304157919101</v>
      </c>
      <c r="G1256">
        <v>0.59400842701775103</v>
      </c>
      <c r="H1256">
        <v>0.52261947487105898</v>
      </c>
      <c r="I1256">
        <v>4</v>
      </c>
      <c r="J1256">
        <v>0</v>
      </c>
      <c r="K1256" t="s">
        <v>4986</v>
      </c>
      <c r="L1256" t="s">
        <v>4987</v>
      </c>
    </row>
    <row r="1257" spans="1:12">
      <c r="A1257" t="s">
        <v>4988</v>
      </c>
      <c r="B1257" t="s">
        <v>4989</v>
      </c>
      <c r="C1257">
        <v>3.3516343374342199</v>
      </c>
      <c r="D1257">
        <v>-0.21895800691471201</v>
      </c>
      <c r="E1257">
        <v>1.1483474309378501</v>
      </c>
      <c r="F1257">
        <v>3.7821374771167399E-2</v>
      </c>
      <c r="G1257">
        <v>0.59308440285451103</v>
      </c>
      <c r="H1257">
        <v>1.50660296466176</v>
      </c>
      <c r="I1257">
        <v>3</v>
      </c>
      <c r="J1257">
        <v>1</v>
      </c>
      <c r="K1257" t="s">
        <v>4990</v>
      </c>
      <c r="L1257" t="s">
        <v>4991</v>
      </c>
    </row>
    <row r="1258" spans="1:12">
      <c r="A1258" t="s">
        <v>4992</v>
      </c>
      <c r="B1258" t="s">
        <v>4993</v>
      </c>
      <c r="C1258">
        <v>-0.10891578744047301</v>
      </c>
      <c r="D1258">
        <v>1.29112065573817</v>
      </c>
      <c r="E1258">
        <v>-1.09797690585104</v>
      </c>
      <c r="F1258">
        <v>9.7912591794298898</v>
      </c>
      <c r="G1258">
        <v>0.59110243414885</v>
      </c>
      <c r="H1258">
        <v>2.0167178296200001</v>
      </c>
      <c r="I1258">
        <v>2</v>
      </c>
      <c r="J1258">
        <v>2</v>
      </c>
      <c r="K1258" t="s">
        <v>4994</v>
      </c>
      <c r="L1258" t="s">
        <v>4995</v>
      </c>
    </row>
    <row r="1259" spans="1:12">
      <c r="A1259" t="s">
        <v>4996</v>
      </c>
      <c r="B1259" t="s">
        <v>4997</v>
      </c>
      <c r="C1259">
        <v>0.91237308510736903</v>
      </c>
      <c r="D1259">
        <v>0.43426199322652898</v>
      </c>
      <c r="E1259">
        <v>0.74740643577357802</v>
      </c>
      <c r="F1259">
        <v>-0.54977909247416601</v>
      </c>
      <c r="G1259">
        <v>0.59083421450005402</v>
      </c>
      <c r="H1259">
        <v>1.6956930083659001</v>
      </c>
      <c r="I1259">
        <v>3</v>
      </c>
      <c r="J1259">
        <v>1</v>
      </c>
      <c r="K1259" t="s">
        <v>4998</v>
      </c>
      <c r="L1259" t="s">
        <v>4999</v>
      </c>
    </row>
    <row r="1260" spans="1:12">
      <c r="A1260" t="s">
        <v>5000</v>
      </c>
      <c r="B1260" t="s">
        <v>5001</v>
      </c>
      <c r="C1260">
        <v>2.8976464550715502</v>
      </c>
      <c r="D1260">
        <v>-1.6183521586837299</v>
      </c>
      <c r="E1260">
        <v>2.5993091961441901</v>
      </c>
      <c r="F1260">
        <v>-1.41810172455614</v>
      </c>
      <c r="G1260">
        <v>0.59060373579402103</v>
      </c>
      <c r="H1260">
        <v>4.0117780762342301</v>
      </c>
      <c r="I1260">
        <v>2</v>
      </c>
      <c r="J1260">
        <v>2</v>
      </c>
      <c r="K1260" t="s">
        <v>5002</v>
      </c>
      <c r="L1260" t="s">
        <v>5003</v>
      </c>
    </row>
    <row r="1261" spans="1:12">
      <c r="A1261" t="s">
        <v>5004</v>
      </c>
      <c r="B1261" t="s">
        <v>5005</v>
      </c>
      <c r="C1261">
        <v>1.0870853236667599</v>
      </c>
      <c r="D1261">
        <v>4.1483017578725703E-2</v>
      </c>
      <c r="E1261">
        <v>1.0552489637806799</v>
      </c>
      <c r="F1261">
        <v>0.124426369833748</v>
      </c>
      <c r="G1261">
        <v>0.58983766680721506</v>
      </c>
      <c r="H1261">
        <v>0.99070377344244398</v>
      </c>
      <c r="I1261">
        <v>4</v>
      </c>
      <c r="J1261">
        <v>0</v>
      </c>
      <c r="K1261" t="s">
        <v>5006</v>
      </c>
      <c r="L1261" t="s">
        <v>5007</v>
      </c>
    </row>
    <row r="1262" spans="1:12">
      <c r="A1262" t="s">
        <v>5008</v>
      </c>
      <c r="B1262" t="s">
        <v>5009</v>
      </c>
      <c r="C1262">
        <v>0.114713505874895</v>
      </c>
      <c r="D1262">
        <v>0.150370634078936</v>
      </c>
      <c r="E1262">
        <v>2.2098483527801398</v>
      </c>
      <c r="F1262">
        <v>1.0268575773597</v>
      </c>
      <c r="G1262">
        <v>0.58861410571932105</v>
      </c>
      <c r="H1262">
        <v>1.1246223392975601</v>
      </c>
      <c r="I1262">
        <v>4</v>
      </c>
      <c r="J1262">
        <v>0</v>
      </c>
      <c r="K1262" t="s">
        <v>5010</v>
      </c>
      <c r="L1262" t="s">
        <v>5011</v>
      </c>
    </row>
    <row r="1263" spans="1:12">
      <c r="A1263" t="s">
        <v>5012</v>
      </c>
      <c r="B1263" t="s">
        <v>5013</v>
      </c>
      <c r="C1263">
        <v>2.1725481763926902</v>
      </c>
      <c r="D1263">
        <v>8.4646370286057496E-2</v>
      </c>
      <c r="E1263">
        <v>0.45153294681432499</v>
      </c>
      <c r="F1263">
        <v>0.72463060824635805</v>
      </c>
      <c r="G1263">
        <v>0.58808177753034196</v>
      </c>
      <c r="H1263">
        <v>1.0654683581595901</v>
      </c>
      <c r="I1263">
        <v>4</v>
      </c>
      <c r="J1263">
        <v>0</v>
      </c>
      <c r="K1263" t="s">
        <v>5014</v>
      </c>
      <c r="L1263" t="s">
        <v>5015</v>
      </c>
    </row>
    <row r="1264" spans="1:12">
      <c r="A1264" t="s">
        <v>5016</v>
      </c>
      <c r="B1264" t="s">
        <v>5017</v>
      </c>
      <c r="C1264">
        <v>1.56955629467127</v>
      </c>
      <c r="D1264">
        <v>-3.4129729505670801E-2</v>
      </c>
      <c r="E1264">
        <v>0.79997914950589499</v>
      </c>
      <c r="F1264">
        <v>0.37601845082385699</v>
      </c>
      <c r="G1264">
        <v>0.58799880016487605</v>
      </c>
      <c r="H1264">
        <v>1.01068192058441</v>
      </c>
      <c r="I1264">
        <v>3</v>
      </c>
      <c r="J1264">
        <v>1</v>
      </c>
      <c r="K1264" t="s">
        <v>5018</v>
      </c>
      <c r="L1264" t="s">
        <v>5019</v>
      </c>
    </row>
    <row r="1265" spans="1:12">
      <c r="A1265" t="s">
        <v>5020</v>
      </c>
      <c r="B1265" t="s">
        <v>5021</v>
      </c>
      <c r="C1265">
        <v>0.54462060938416101</v>
      </c>
      <c r="D1265">
        <v>0.63091406193649102</v>
      </c>
      <c r="E1265">
        <v>2.3334986543211702</v>
      </c>
      <c r="F1265">
        <v>0.51901198090681999</v>
      </c>
      <c r="G1265">
        <v>0.58776733566032602</v>
      </c>
      <c r="H1265">
        <v>0.87945348171828197</v>
      </c>
      <c r="I1265">
        <v>4</v>
      </c>
      <c r="J1265">
        <v>0</v>
      </c>
      <c r="K1265" t="s">
        <v>5022</v>
      </c>
      <c r="L1265" t="s">
        <v>5023</v>
      </c>
    </row>
    <row r="1266" spans="1:12">
      <c r="A1266" t="s">
        <v>5024</v>
      </c>
      <c r="B1266" t="s">
        <v>5025</v>
      </c>
      <c r="C1266">
        <v>0.25950777339261499</v>
      </c>
      <c r="D1266">
        <v>0.44649004270290998</v>
      </c>
      <c r="E1266">
        <v>1.9231168477869001</v>
      </c>
      <c r="F1266">
        <v>0.72776711100470304</v>
      </c>
      <c r="G1266">
        <v>0.58712857685380704</v>
      </c>
      <c r="H1266">
        <v>0.89104982135300004</v>
      </c>
      <c r="I1266">
        <v>4</v>
      </c>
      <c r="J1266">
        <v>0</v>
      </c>
      <c r="K1266" t="s">
        <v>5026</v>
      </c>
      <c r="L1266" t="s">
        <v>5027</v>
      </c>
    </row>
    <row r="1267" spans="1:12">
      <c r="A1267" t="s">
        <v>5028</v>
      </c>
      <c r="B1267" t="s">
        <v>5029</v>
      </c>
      <c r="C1267">
        <v>0.406386227330925</v>
      </c>
      <c r="D1267">
        <v>0.76567653361291299</v>
      </c>
      <c r="E1267">
        <v>-0.43354093029459001</v>
      </c>
      <c r="F1267">
        <v>1.2671183599898299</v>
      </c>
      <c r="G1267">
        <v>0.58603138047191905</v>
      </c>
      <c r="H1267">
        <v>1.42859532215727</v>
      </c>
      <c r="I1267">
        <v>3</v>
      </c>
      <c r="J1267">
        <v>1</v>
      </c>
      <c r="K1267" t="s">
        <v>5030</v>
      </c>
      <c r="L1267" t="s">
        <v>5031</v>
      </c>
    </row>
    <row r="1268" spans="1:12">
      <c r="A1268" t="s">
        <v>5032</v>
      </c>
      <c r="B1268" t="s">
        <v>5033</v>
      </c>
      <c r="C1268">
        <v>1.2063973971823101</v>
      </c>
      <c r="D1268">
        <v>0.14442502168844601</v>
      </c>
      <c r="E1268">
        <v>1.02561887203434</v>
      </c>
      <c r="F1268">
        <v>-0.27496212304769102</v>
      </c>
      <c r="G1268">
        <v>0.58502194686139697</v>
      </c>
      <c r="H1268">
        <v>1.3457864670852699</v>
      </c>
      <c r="I1268">
        <v>3</v>
      </c>
      <c r="J1268">
        <v>1</v>
      </c>
      <c r="K1268" t="s">
        <v>5034</v>
      </c>
      <c r="L1268" t="s">
        <v>5035</v>
      </c>
    </row>
    <row r="1269" spans="1:12">
      <c r="A1269" t="s">
        <v>5036</v>
      </c>
      <c r="B1269" t="s">
        <v>5037</v>
      </c>
      <c r="C1269">
        <v>0.44562846155171898</v>
      </c>
      <c r="D1269">
        <v>-0.84111587200211102</v>
      </c>
      <c r="E1269">
        <v>13.7141974958753</v>
      </c>
      <c r="F1269">
        <v>0.72366115420882504</v>
      </c>
      <c r="G1269">
        <v>0.58464480788027196</v>
      </c>
      <c r="H1269">
        <v>1.9473829744108599</v>
      </c>
      <c r="I1269">
        <v>3</v>
      </c>
      <c r="J1269">
        <v>1</v>
      </c>
      <c r="K1269" t="s">
        <v>5038</v>
      </c>
      <c r="L1269" t="s">
        <v>5039</v>
      </c>
    </row>
    <row r="1270" spans="1:12">
      <c r="A1270" t="s">
        <v>5040</v>
      </c>
      <c r="B1270" t="s">
        <v>5041</v>
      </c>
      <c r="C1270">
        <v>0.65546455671364301</v>
      </c>
      <c r="D1270">
        <v>-0.261783277765198</v>
      </c>
      <c r="E1270">
        <v>1.8002959633240601</v>
      </c>
      <c r="F1270">
        <v>0.51362515948662002</v>
      </c>
      <c r="G1270">
        <v>0.58454485810013201</v>
      </c>
      <c r="H1270">
        <v>1.25652360108616</v>
      </c>
      <c r="I1270">
        <v>3</v>
      </c>
      <c r="J1270">
        <v>1</v>
      </c>
      <c r="K1270" t="s">
        <v>5042</v>
      </c>
      <c r="L1270" t="s">
        <v>5043</v>
      </c>
    </row>
    <row r="1271" spans="1:12">
      <c r="A1271" t="s">
        <v>5044</v>
      </c>
      <c r="B1271" t="s">
        <v>5045</v>
      </c>
      <c r="C1271">
        <v>0.56271376302481602</v>
      </c>
      <c r="D1271">
        <v>0.60633797873447004</v>
      </c>
      <c r="E1271">
        <v>1.0539799907937599</v>
      </c>
      <c r="F1271">
        <v>0.3159521497028</v>
      </c>
      <c r="G1271">
        <v>0.58452587087964303</v>
      </c>
      <c r="H1271">
        <v>0.48420112411660698</v>
      </c>
      <c r="I1271">
        <v>4</v>
      </c>
      <c r="J1271">
        <v>0</v>
      </c>
      <c r="K1271" t="s">
        <v>5046</v>
      </c>
      <c r="L1271" t="s">
        <v>5047</v>
      </c>
    </row>
    <row r="1272" spans="1:12">
      <c r="A1272" t="s">
        <v>5048</v>
      </c>
      <c r="B1272" t="s">
        <v>5049</v>
      </c>
      <c r="C1272">
        <v>0.34159067211313099</v>
      </c>
      <c r="D1272">
        <v>0.82728808907094897</v>
      </c>
      <c r="E1272">
        <v>11.723531788231901</v>
      </c>
      <c r="F1272">
        <v>-0.50478668857494802</v>
      </c>
      <c r="G1272">
        <v>0.58443938059204004</v>
      </c>
      <c r="H1272">
        <v>1.8655276174237501</v>
      </c>
      <c r="I1272">
        <v>3</v>
      </c>
      <c r="J1272">
        <v>1</v>
      </c>
      <c r="K1272" t="s">
        <v>5050</v>
      </c>
      <c r="L1272" t="s">
        <v>5051</v>
      </c>
    </row>
    <row r="1273" spans="1:12">
      <c r="A1273" t="s">
        <v>5052</v>
      </c>
      <c r="B1273" t="s">
        <v>5053</v>
      </c>
      <c r="C1273">
        <v>0.71334808945129002</v>
      </c>
      <c r="D1273">
        <v>0.28620403303281799</v>
      </c>
      <c r="E1273">
        <v>13.274013866871901</v>
      </c>
      <c r="F1273">
        <v>0.45530251163100399</v>
      </c>
      <c r="G1273">
        <v>0.58432530054114695</v>
      </c>
      <c r="H1273">
        <v>1.7372530098108101</v>
      </c>
      <c r="I1273">
        <v>4</v>
      </c>
      <c r="J1273">
        <v>0</v>
      </c>
      <c r="K1273" t="s">
        <v>5054</v>
      </c>
      <c r="L1273" t="s">
        <v>5055</v>
      </c>
    </row>
    <row r="1274" spans="1:12">
      <c r="A1274" t="s">
        <v>5056</v>
      </c>
      <c r="B1274" t="s">
        <v>5057</v>
      </c>
      <c r="C1274">
        <v>1.4364555662241101</v>
      </c>
      <c r="D1274">
        <v>0.18864979827221201</v>
      </c>
      <c r="E1274">
        <v>0.97780650317930695</v>
      </c>
      <c r="F1274">
        <v>-6.3525361067785197E-2</v>
      </c>
      <c r="G1274">
        <v>0.58322815072575895</v>
      </c>
      <c r="H1274">
        <v>1.09397358230866</v>
      </c>
      <c r="I1274">
        <v>3</v>
      </c>
      <c r="J1274">
        <v>1</v>
      </c>
      <c r="K1274" t="s">
        <v>5058</v>
      </c>
      <c r="L1274" t="s">
        <v>5059</v>
      </c>
    </row>
    <row r="1275" spans="1:12">
      <c r="A1275" t="s">
        <v>5060</v>
      </c>
      <c r="B1275" t="s">
        <v>5061</v>
      </c>
      <c r="C1275">
        <v>1.1373700602637999</v>
      </c>
      <c r="D1275">
        <v>0.25328759423830199</v>
      </c>
      <c r="E1275">
        <v>2.9670242530847098E-2</v>
      </c>
      <c r="F1275">
        <v>0.91292931548199097</v>
      </c>
      <c r="G1275">
        <v>0.58310845486014595</v>
      </c>
      <c r="H1275">
        <v>0.90230585665510299</v>
      </c>
      <c r="I1275">
        <v>4</v>
      </c>
      <c r="J1275">
        <v>0</v>
      </c>
      <c r="K1275" t="s">
        <v>5062</v>
      </c>
      <c r="L1275" t="s">
        <v>5063</v>
      </c>
    </row>
    <row r="1276" spans="1:12">
      <c r="A1276" t="s">
        <v>5064</v>
      </c>
      <c r="B1276" t="s">
        <v>5065</v>
      </c>
      <c r="C1276">
        <v>0.402300170115925</v>
      </c>
      <c r="D1276">
        <v>0.34690504747991002</v>
      </c>
      <c r="E1276">
        <v>1.0039422381934</v>
      </c>
      <c r="F1276">
        <v>0.76276924038911498</v>
      </c>
      <c r="G1276">
        <v>0.58253470525252005</v>
      </c>
      <c r="H1276">
        <v>0.49384092985487299</v>
      </c>
      <c r="I1276">
        <v>4</v>
      </c>
      <c r="J1276">
        <v>0</v>
      </c>
      <c r="K1276" t="s">
        <v>5066</v>
      </c>
      <c r="L1276" t="s">
        <v>5067</v>
      </c>
    </row>
    <row r="1277" spans="1:12">
      <c r="A1277" t="s">
        <v>5068</v>
      </c>
      <c r="B1277" t="s">
        <v>5069</v>
      </c>
      <c r="C1277">
        <v>0.77736656447997698</v>
      </c>
      <c r="D1277">
        <v>0.19733235098392399</v>
      </c>
      <c r="E1277">
        <v>2.1952578464762</v>
      </c>
      <c r="F1277">
        <v>0.38040801304027799</v>
      </c>
      <c r="G1277">
        <v>0.57888728876012796</v>
      </c>
      <c r="H1277">
        <v>1.0193559346921299</v>
      </c>
      <c r="I1277">
        <v>4</v>
      </c>
      <c r="J1277">
        <v>0</v>
      </c>
      <c r="K1277" t="s">
        <v>5070</v>
      </c>
      <c r="L1277" t="s">
        <v>5071</v>
      </c>
    </row>
    <row r="1278" spans="1:12">
      <c r="A1278" t="s">
        <v>5072</v>
      </c>
      <c r="B1278" t="s">
        <v>5073</v>
      </c>
      <c r="C1278">
        <v>-3.13347711748058</v>
      </c>
      <c r="D1278">
        <v>0.211310412993573</v>
      </c>
      <c r="E1278">
        <v>0.94099807861630202</v>
      </c>
      <c r="F1278">
        <v>0.98698260770457003</v>
      </c>
      <c r="G1278">
        <v>0.57615424580493801</v>
      </c>
      <c r="H1278">
        <v>7.8690804262885097</v>
      </c>
      <c r="I1278">
        <v>3</v>
      </c>
      <c r="J1278">
        <v>1</v>
      </c>
      <c r="K1278" t="s">
        <v>5074</v>
      </c>
      <c r="L1278" t="s">
        <v>5075</v>
      </c>
    </row>
    <row r="1279" spans="1:12">
      <c r="A1279" t="s">
        <v>5076</v>
      </c>
      <c r="B1279" t="s">
        <v>5077</v>
      </c>
      <c r="C1279">
        <v>0.14560415858515899</v>
      </c>
      <c r="D1279">
        <v>0.33477410149486098</v>
      </c>
      <c r="E1279">
        <v>0.81727584154803501</v>
      </c>
      <c r="F1279">
        <v>0.86804551372114502</v>
      </c>
      <c r="G1279">
        <v>0.57602497152144805</v>
      </c>
      <c r="H1279">
        <v>0.65920424689548796</v>
      </c>
      <c r="I1279">
        <v>4</v>
      </c>
      <c r="J1279">
        <v>0</v>
      </c>
      <c r="K1279" t="s">
        <v>5078</v>
      </c>
      <c r="L1279" t="s">
        <v>5079</v>
      </c>
    </row>
    <row r="1280" spans="1:12">
      <c r="A1280" t="s">
        <v>5080</v>
      </c>
      <c r="B1280" t="s">
        <v>5081</v>
      </c>
      <c r="C1280">
        <v>-4.5010049111589803E-2</v>
      </c>
      <c r="D1280">
        <v>0.41128135145313299</v>
      </c>
      <c r="E1280">
        <v>1.36475643994315</v>
      </c>
      <c r="F1280">
        <v>0.73747082628737903</v>
      </c>
      <c r="G1280">
        <v>0.57437608887025604</v>
      </c>
      <c r="H1280">
        <v>0.96058153765393095</v>
      </c>
      <c r="I1280">
        <v>3</v>
      </c>
      <c r="J1280">
        <v>1</v>
      </c>
      <c r="K1280" t="s">
        <v>5082</v>
      </c>
      <c r="L1280" t="s">
        <v>5083</v>
      </c>
    </row>
    <row r="1281" spans="1:12">
      <c r="A1281" t="s">
        <v>5084</v>
      </c>
      <c r="B1281" t="s">
        <v>5085</v>
      </c>
      <c r="C1281">
        <v>1.12770874188398</v>
      </c>
      <c r="D1281">
        <v>-1.2326278226363401</v>
      </c>
      <c r="E1281">
        <v>1.02304580481465</v>
      </c>
      <c r="F1281">
        <v>0.124563615968728</v>
      </c>
      <c r="G1281">
        <v>0.57380471039169301</v>
      </c>
      <c r="H1281">
        <v>4.1915305366847004</v>
      </c>
      <c r="I1281">
        <v>3</v>
      </c>
      <c r="J1281">
        <v>1</v>
      </c>
      <c r="K1281" t="s">
        <v>5086</v>
      </c>
      <c r="L1281" t="s">
        <v>5087</v>
      </c>
    </row>
    <row r="1282" spans="1:12">
      <c r="A1282" t="s">
        <v>5088</v>
      </c>
      <c r="B1282" t="s">
        <v>5089</v>
      </c>
      <c r="C1282">
        <v>0.52777143686364802</v>
      </c>
      <c r="D1282">
        <v>2.3415875419811298</v>
      </c>
      <c r="E1282">
        <v>0.61882232540283799</v>
      </c>
      <c r="F1282">
        <v>-1.36332399126105</v>
      </c>
      <c r="G1282">
        <v>0.57329688113324295</v>
      </c>
      <c r="H1282">
        <v>2.8496230959163702</v>
      </c>
      <c r="I1282">
        <v>3</v>
      </c>
      <c r="J1282">
        <v>1</v>
      </c>
      <c r="K1282" t="s">
        <v>5090</v>
      </c>
      <c r="L1282" t="s">
        <v>5091</v>
      </c>
    </row>
    <row r="1283" spans="1:12">
      <c r="A1283" t="s">
        <v>5092</v>
      </c>
      <c r="B1283" t="s">
        <v>5093</v>
      </c>
      <c r="C1283">
        <v>0.279742871798495</v>
      </c>
      <c r="D1283">
        <v>0.403541853017644</v>
      </c>
      <c r="E1283">
        <v>0.93040560239954195</v>
      </c>
      <c r="F1283">
        <v>0.74094392176268398</v>
      </c>
      <c r="G1283">
        <v>0.57224288739016405</v>
      </c>
      <c r="H1283">
        <v>0.50933022331340705</v>
      </c>
      <c r="I1283">
        <v>4</v>
      </c>
      <c r="J1283">
        <v>0</v>
      </c>
      <c r="K1283" t="s">
        <v>5094</v>
      </c>
      <c r="L1283" t="s">
        <v>5095</v>
      </c>
    </row>
    <row r="1284" spans="1:12">
      <c r="A1284" t="s">
        <v>5096</v>
      </c>
      <c r="B1284" t="s">
        <v>5097</v>
      </c>
      <c r="C1284">
        <v>0.55952325439209005</v>
      </c>
      <c r="D1284">
        <v>-0.60465652843132001</v>
      </c>
      <c r="E1284">
        <v>0.70132458462543801</v>
      </c>
      <c r="F1284">
        <v>0.58291704295172997</v>
      </c>
      <c r="G1284">
        <v>0.57122014867190996</v>
      </c>
      <c r="H1284">
        <v>1.97811354744974</v>
      </c>
      <c r="I1284">
        <v>3</v>
      </c>
      <c r="J1284">
        <v>1</v>
      </c>
      <c r="K1284" t="s">
        <v>5098</v>
      </c>
      <c r="L1284" t="s">
        <v>5099</v>
      </c>
    </row>
    <row r="1285" spans="1:12">
      <c r="A1285" t="s">
        <v>5100</v>
      </c>
      <c r="B1285" t="s">
        <v>5101</v>
      </c>
      <c r="C1285">
        <v>2.9459841252801402</v>
      </c>
      <c r="D1285">
        <v>-0.81786599417791195</v>
      </c>
      <c r="E1285">
        <v>1.9562597342026</v>
      </c>
      <c r="F1285">
        <v>-0.83093844861230604</v>
      </c>
      <c r="G1285">
        <v>0.56919687001234498</v>
      </c>
      <c r="H1285">
        <v>2.37756383838355</v>
      </c>
      <c r="I1285">
        <v>2</v>
      </c>
      <c r="J1285">
        <v>2</v>
      </c>
      <c r="K1285" t="s">
        <v>5102</v>
      </c>
      <c r="L1285" t="s">
        <v>5103</v>
      </c>
    </row>
    <row r="1286" spans="1:12">
      <c r="A1286" t="s">
        <v>5104</v>
      </c>
      <c r="B1286" t="s">
        <v>5105</v>
      </c>
      <c r="C1286">
        <v>1.9520507169183701</v>
      </c>
      <c r="D1286">
        <v>-8.22556671129826E-2</v>
      </c>
      <c r="E1286">
        <v>0.90072105267979496</v>
      </c>
      <c r="F1286">
        <v>0.23570316145176201</v>
      </c>
      <c r="G1286">
        <v>0.56821210706577896</v>
      </c>
      <c r="H1286">
        <v>1.19623147069627</v>
      </c>
      <c r="I1286">
        <v>3</v>
      </c>
      <c r="J1286">
        <v>1</v>
      </c>
      <c r="K1286" t="s">
        <v>5106</v>
      </c>
      <c r="L1286" t="s">
        <v>5107</v>
      </c>
    </row>
    <row r="1287" spans="1:12">
      <c r="A1287" t="s">
        <v>5108</v>
      </c>
      <c r="B1287" t="s">
        <v>5109</v>
      </c>
      <c r="C1287">
        <v>12.740843920011701</v>
      </c>
      <c r="D1287">
        <v>0.26496751610594799</v>
      </c>
      <c r="E1287">
        <v>0.86932617935376599</v>
      </c>
      <c r="F1287">
        <v>0.166783002240003</v>
      </c>
      <c r="G1287">
        <v>0.56714684772985702</v>
      </c>
      <c r="H1287">
        <v>1.7551477748815201</v>
      </c>
      <c r="I1287">
        <v>4</v>
      </c>
      <c r="J1287">
        <v>0</v>
      </c>
      <c r="K1287" t="s">
        <v>5110</v>
      </c>
      <c r="L1287" t="s">
        <v>5111</v>
      </c>
    </row>
    <row r="1288" spans="1:12">
      <c r="A1288" t="s">
        <v>5112</v>
      </c>
      <c r="B1288" t="s">
        <v>5113</v>
      </c>
      <c r="C1288">
        <v>0.339049371085476</v>
      </c>
      <c r="D1288">
        <v>-8.6689536521704302E-2</v>
      </c>
      <c r="E1288">
        <v>0.79082082414627897</v>
      </c>
      <c r="F1288">
        <v>0.92659778729245301</v>
      </c>
      <c r="G1288">
        <v>0.56493509761587701</v>
      </c>
      <c r="H1288">
        <v>0.93532386360963804</v>
      </c>
      <c r="I1288">
        <v>3</v>
      </c>
      <c r="J1288">
        <v>1</v>
      </c>
      <c r="K1288" t="s">
        <v>5114</v>
      </c>
      <c r="L1288" t="s">
        <v>5115</v>
      </c>
    </row>
    <row r="1289" spans="1:12">
      <c r="A1289" t="s">
        <v>5116</v>
      </c>
      <c r="B1289" t="s">
        <v>5117</v>
      </c>
      <c r="C1289">
        <v>-1.7253634765968899</v>
      </c>
      <c r="D1289">
        <v>0.56624128223633596</v>
      </c>
      <c r="E1289">
        <v>0.58467622782902695</v>
      </c>
      <c r="F1289">
        <v>0.56054720185531703</v>
      </c>
      <c r="G1289">
        <v>0.563394242045827</v>
      </c>
      <c r="H1289">
        <v>330.38103060505603</v>
      </c>
      <c r="I1289">
        <v>3</v>
      </c>
      <c r="J1289">
        <v>1</v>
      </c>
      <c r="K1289" t="s">
        <v>5118</v>
      </c>
      <c r="L1289" t="s">
        <v>5119</v>
      </c>
    </row>
    <row r="1290" spans="1:12">
      <c r="A1290" t="s">
        <v>5120</v>
      </c>
      <c r="B1290" t="s">
        <v>5121</v>
      </c>
      <c r="C1290">
        <v>0.40315867636276598</v>
      </c>
      <c r="D1290">
        <v>0.24406286685241901</v>
      </c>
      <c r="E1290">
        <v>0.72333314897762702</v>
      </c>
      <c r="F1290">
        <v>1.54228186276017</v>
      </c>
      <c r="G1290">
        <v>0.56324591267019597</v>
      </c>
      <c r="H1290">
        <v>0.79394244900916899</v>
      </c>
      <c r="I1290">
        <v>4</v>
      </c>
      <c r="J1290">
        <v>0</v>
      </c>
      <c r="K1290" t="s">
        <v>5122</v>
      </c>
      <c r="L1290" t="s">
        <v>5123</v>
      </c>
    </row>
    <row r="1291" spans="1:12">
      <c r="A1291" t="s">
        <v>5124</v>
      </c>
      <c r="B1291" t="s">
        <v>5125</v>
      </c>
      <c r="C1291">
        <v>1.31444281755704</v>
      </c>
      <c r="D1291">
        <v>-6.8433693376333302E-2</v>
      </c>
      <c r="E1291">
        <v>0.947871776355519</v>
      </c>
      <c r="F1291">
        <v>0.17820139724335901</v>
      </c>
      <c r="G1291">
        <v>0.56303658679943902</v>
      </c>
      <c r="H1291">
        <v>1.0910849737330901</v>
      </c>
      <c r="I1291">
        <v>3</v>
      </c>
      <c r="J1291">
        <v>1</v>
      </c>
      <c r="K1291" t="s">
        <v>5126</v>
      </c>
      <c r="L1291" t="s">
        <v>5127</v>
      </c>
    </row>
    <row r="1292" spans="1:12">
      <c r="A1292" t="s">
        <v>5128</v>
      </c>
      <c r="B1292" t="s">
        <v>5129</v>
      </c>
      <c r="C1292">
        <v>1.13893688077832</v>
      </c>
      <c r="D1292">
        <v>-0.143384418973283</v>
      </c>
      <c r="E1292">
        <v>1.17385149135472</v>
      </c>
      <c r="F1292">
        <v>-1.7652957368307201E-2</v>
      </c>
      <c r="G1292">
        <v>0.56064196170500702</v>
      </c>
      <c r="H1292">
        <v>1.33122501063844</v>
      </c>
      <c r="I1292">
        <v>2</v>
      </c>
      <c r="J1292">
        <v>2</v>
      </c>
      <c r="K1292" t="s">
        <v>5130</v>
      </c>
      <c r="L1292" t="s">
        <v>5131</v>
      </c>
    </row>
    <row r="1293" spans="1:12">
      <c r="A1293" t="s">
        <v>5132</v>
      </c>
      <c r="B1293" t="s">
        <v>5133</v>
      </c>
      <c r="C1293">
        <v>-0.187811055954379</v>
      </c>
      <c r="D1293">
        <v>0.39589315678266301</v>
      </c>
      <c r="E1293">
        <v>1.3451880863441199</v>
      </c>
      <c r="F1293">
        <v>0.72530163568509298</v>
      </c>
      <c r="G1293">
        <v>0.56059739623387805</v>
      </c>
      <c r="H1293">
        <v>1.1238880733486201</v>
      </c>
      <c r="I1293">
        <v>3</v>
      </c>
      <c r="J1293">
        <v>1</v>
      </c>
      <c r="K1293" t="s">
        <v>5134</v>
      </c>
      <c r="L1293" t="s">
        <v>5135</v>
      </c>
    </row>
    <row r="1294" spans="1:12">
      <c r="A1294" t="s">
        <v>5136</v>
      </c>
      <c r="B1294" t="s">
        <v>5137</v>
      </c>
      <c r="C1294">
        <v>0.48522417168276799</v>
      </c>
      <c r="D1294">
        <v>0.250395519993594</v>
      </c>
      <c r="E1294">
        <v>1.2858757587974901</v>
      </c>
      <c r="F1294">
        <v>0.63577693263012103</v>
      </c>
      <c r="G1294">
        <v>0.56050055215644501</v>
      </c>
      <c r="H1294">
        <v>0.66787238551986805</v>
      </c>
      <c r="I1294">
        <v>4</v>
      </c>
      <c r="J1294">
        <v>0</v>
      </c>
      <c r="K1294" t="s">
        <v>5138</v>
      </c>
      <c r="L1294" t="s">
        <v>5139</v>
      </c>
    </row>
    <row r="1295" spans="1:12">
      <c r="A1295" t="s">
        <v>5140</v>
      </c>
      <c r="B1295" t="s">
        <v>5141</v>
      </c>
      <c r="C1295">
        <v>-2.6084902054469201</v>
      </c>
      <c r="D1295">
        <v>0.29653353972072899</v>
      </c>
      <c r="E1295">
        <v>11.0534132849315</v>
      </c>
      <c r="F1295">
        <v>0.82409010157933704</v>
      </c>
      <c r="G1295">
        <v>0.56031182065003304</v>
      </c>
      <c r="H1295">
        <v>2.4958944332983699</v>
      </c>
      <c r="I1295">
        <v>3</v>
      </c>
      <c r="J1295">
        <v>1</v>
      </c>
      <c r="K1295" t="s">
        <v>5142</v>
      </c>
      <c r="L1295" t="s">
        <v>5143</v>
      </c>
    </row>
    <row r="1296" spans="1:12">
      <c r="A1296" t="s">
        <v>5144</v>
      </c>
      <c r="B1296" t="s">
        <v>5145</v>
      </c>
      <c r="C1296">
        <v>0.99432015350545599</v>
      </c>
      <c r="D1296">
        <v>-0.54897910365467695</v>
      </c>
      <c r="E1296">
        <v>1.8392375488363399</v>
      </c>
      <c r="F1296">
        <v>0.117458539554278</v>
      </c>
      <c r="G1296">
        <v>0.55588934652986699</v>
      </c>
      <c r="H1296">
        <v>1.73170219654574</v>
      </c>
      <c r="I1296">
        <v>3</v>
      </c>
      <c r="J1296">
        <v>1</v>
      </c>
      <c r="K1296" t="s">
        <v>5146</v>
      </c>
      <c r="L1296" t="s">
        <v>5147</v>
      </c>
    </row>
    <row r="1297" spans="1:12">
      <c r="A1297" t="s">
        <v>5148</v>
      </c>
      <c r="B1297" t="s">
        <v>5149</v>
      </c>
      <c r="C1297">
        <v>1.4043957476187801</v>
      </c>
      <c r="D1297">
        <v>-3.9073793168804702E-2</v>
      </c>
      <c r="E1297">
        <v>0.39174503679992401</v>
      </c>
      <c r="F1297">
        <v>0.71942340538480098</v>
      </c>
      <c r="G1297">
        <v>0.55558422109236205</v>
      </c>
      <c r="H1297">
        <v>0.98320539910413196</v>
      </c>
      <c r="I1297">
        <v>3</v>
      </c>
      <c r="J1297">
        <v>1</v>
      </c>
      <c r="K1297" t="s">
        <v>5150</v>
      </c>
      <c r="L1297" t="s">
        <v>5151</v>
      </c>
    </row>
    <row r="1298" spans="1:12">
      <c r="A1298" t="s">
        <v>5152</v>
      </c>
      <c r="B1298" t="s">
        <v>5153</v>
      </c>
      <c r="C1298">
        <v>0.95523915867106801</v>
      </c>
      <c r="D1298">
        <v>1.3434151911402901</v>
      </c>
      <c r="E1298">
        <v>0.15387466144136799</v>
      </c>
      <c r="F1298">
        <v>-0.334945235830646</v>
      </c>
      <c r="G1298">
        <v>0.55455691005621799</v>
      </c>
      <c r="H1298">
        <v>1.4352967269018699</v>
      </c>
      <c r="I1298">
        <v>3</v>
      </c>
      <c r="J1298">
        <v>1</v>
      </c>
      <c r="K1298" t="s">
        <v>5154</v>
      </c>
      <c r="L1298" t="s">
        <v>5155</v>
      </c>
    </row>
    <row r="1299" spans="1:12">
      <c r="A1299" t="s">
        <v>5156</v>
      </c>
      <c r="B1299" t="s">
        <v>5157</v>
      </c>
      <c r="C1299">
        <v>0.79417303953350105</v>
      </c>
      <c r="D1299">
        <v>0.21466106039765101</v>
      </c>
      <c r="E1299">
        <v>1.3655727558139801</v>
      </c>
      <c r="F1299">
        <v>0.313407952328211</v>
      </c>
      <c r="G1299">
        <v>0.55379049593085605</v>
      </c>
      <c r="H1299">
        <v>0.78452942842562101</v>
      </c>
      <c r="I1299">
        <v>4</v>
      </c>
      <c r="J1299">
        <v>0</v>
      </c>
      <c r="K1299" t="s">
        <v>5158</v>
      </c>
      <c r="L1299" t="s">
        <v>5159</v>
      </c>
    </row>
    <row r="1300" spans="1:12">
      <c r="A1300" t="s">
        <v>5160</v>
      </c>
      <c r="B1300" t="s">
        <v>5161</v>
      </c>
      <c r="C1300">
        <v>1.43223836879663</v>
      </c>
      <c r="D1300">
        <v>-0.14650495657363799</v>
      </c>
      <c r="E1300">
        <v>0.82805876646379695</v>
      </c>
      <c r="F1300">
        <v>0.27904427193063303</v>
      </c>
      <c r="G1300">
        <v>0.55355151919721501</v>
      </c>
      <c r="H1300">
        <v>1.14395566718965</v>
      </c>
      <c r="I1300">
        <v>3</v>
      </c>
      <c r="J1300">
        <v>1</v>
      </c>
      <c r="K1300" t="s">
        <v>5162</v>
      </c>
      <c r="L1300" t="s">
        <v>5163</v>
      </c>
    </row>
    <row r="1301" spans="1:12">
      <c r="A1301" t="s">
        <v>5164</v>
      </c>
      <c r="B1301" t="s">
        <v>5165</v>
      </c>
      <c r="C1301">
        <v>0.43384380608683798</v>
      </c>
      <c r="D1301">
        <v>0.67143313705913898</v>
      </c>
      <c r="E1301">
        <v>1.28476332503902</v>
      </c>
      <c r="F1301">
        <v>-0.23300690160109899</v>
      </c>
      <c r="G1301">
        <v>0.55263847157298795</v>
      </c>
      <c r="H1301">
        <v>1.16338150701334</v>
      </c>
      <c r="I1301">
        <v>3</v>
      </c>
      <c r="J1301">
        <v>1</v>
      </c>
      <c r="K1301" t="s">
        <v>5166</v>
      </c>
      <c r="L1301" t="s">
        <v>5167</v>
      </c>
    </row>
    <row r="1302" spans="1:12">
      <c r="A1302" t="s">
        <v>5168</v>
      </c>
      <c r="B1302" t="s">
        <v>5169</v>
      </c>
      <c r="C1302">
        <v>-0.61897551728669697</v>
      </c>
      <c r="D1302">
        <v>1.03519240657887</v>
      </c>
      <c r="E1302">
        <v>1.9818660536594499</v>
      </c>
      <c r="F1302">
        <v>6.9663745871276703E-2</v>
      </c>
      <c r="G1302">
        <v>0.55242807622507695</v>
      </c>
      <c r="H1302">
        <v>1.8398020605182299</v>
      </c>
      <c r="I1302">
        <v>3</v>
      </c>
      <c r="J1302">
        <v>1</v>
      </c>
      <c r="K1302" t="s">
        <v>5170</v>
      </c>
      <c r="L1302" t="s">
        <v>5171</v>
      </c>
    </row>
    <row r="1303" spans="1:12">
      <c r="A1303" t="s">
        <v>5172</v>
      </c>
      <c r="B1303" t="s">
        <v>5173</v>
      </c>
      <c r="C1303">
        <v>-1.8029404614693101</v>
      </c>
      <c r="D1303">
        <v>0.37848161779514899</v>
      </c>
      <c r="E1303">
        <v>10.580000689660899</v>
      </c>
      <c r="F1303">
        <v>0.72586416633913398</v>
      </c>
      <c r="G1303">
        <v>0.55217289206714204</v>
      </c>
      <c r="H1303">
        <v>2.2349323256985398</v>
      </c>
      <c r="I1303">
        <v>3</v>
      </c>
      <c r="J1303">
        <v>1</v>
      </c>
      <c r="K1303" t="s">
        <v>5174</v>
      </c>
      <c r="L1303" t="s">
        <v>5175</v>
      </c>
    </row>
    <row r="1304" spans="1:12">
      <c r="A1304" t="s">
        <v>5176</v>
      </c>
      <c r="B1304" t="s">
        <v>5177</v>
      </c>
      <c r="C1304">
        <v>1.3475098279025901</v>
      </c>
      <c r="D1304">
        <v>-0.37187706099550399</v>
      </c>
      <c r="E1304">
        <v>0.35625695793569501</v>
      </c>
      <c r="F1304">
        <v>0.74570431114651703</v>
      </c>
      <c r="G1304">
        <v>0.55098063454110602</v>
      </c>
      <c r="H1304">
        <v>1.38745279649093</v>
      </c>
      <c r="I1304">
        <v>3</v>
      </c>
      <c r="J1304">
        <v>1</v>
      </c>
      <c r="K1304" t="s">
        <v>5178</v>
      </c>
      <c r="L1304" t="s">
        <v>5179</v>
      </c>
    </row>
    <row r="1305" spans="1:12">
      <c r="A1305" t="s">
        <v>5180</v>
      </c>
      <c r="B1305" t="s">
        <v>5181</v>
      </c>
      <c r="C1305">
        <v>0.53294411504403605</v>
      </c>
      <c r="D1305">
        <v>0.56801095028715098</v>
      </c>
      <c r="E1305">
        <v>0.82164941269366099</v>
      </c>
      <c r="F1305">
        <v>-0.196046811495726</v>
      </c>
      <c r="G1305">
        <v>0.55047753266559396</v>
      </c>
      <c r="H1305">
        <v>1.0142294069671101</v>
      </c>
      <c r="I1305">
        <v>3</v>
      </c>
      <c r="J1305">
        <v>1</v>
      </c>
      <c r="K1305" t="s">
        <v>5182</v>
      </c>
      <c r="L1305" t="s">
        <v>5183</v>
      </c>
    </row>
    <row r="1306" spans="1:12">
      <c r="A1306" t="s">
        <v>5184</v>
      </c>
      <c r="B1306" t="s">
        <v>5185</v>
      </c>
      <c r="C1306">
        <v>0.59554858526884202</v>
      </c>
      <c r="D1306">
        <v>0.88581073502202201</v>
      </c>
      <c r="E1306">
        <v>0.50523788255251201</v>
      </c>
      <c r="F1306">
        <v>-0.68094972127157904</v>
      </c>
      <c r="G1306">
        <v>0.55039323391067696</v>
      </c>
      <c r="H1306">
        <v>2.1167169957714198</v>
      </c>
      <c r="I1306">
        <v>3</v>
      </c>
      <c r="J1306">
        <v>1</v>
      </c>
      <c r="K1306" t="s">
        <v>5186</v>
      </c>
      <c r="L1306" t="s">
        <v>5187</v>
      </c>
    </row>
    <row r="1307" spans="1:12">
      <c r="A1307" t="s">
        <v>5188</v>
      </c>
      <c r="B1307" t="s">
        <v>5189</v>
      </c>
      <c r="C1307">
        <v>0.92926734286559198</v>
      </c>
      <c r="D1307">
        <v>-0.30878986700903599</v>
      </c>
      <c r="E1307">
        <v>1.71693877613017</v>
      </c>
      <c r="F1307">
        <v>0.17021663976156601</v>
      </c>
      <c r="G1307">
        <v>0.54974199131357904</v>
      </c>
      <c r="H1307">
        <v>1.41589248225813</v>
      </c>
      <c r="I1307">
        <v>3</v>
      </c>
      <c r="J1307">
        <v>1</v>
      </c>
      <c r="K1307" t="s">
        <v>5190</v>
      </c>
      <c r="L1307" t="s">
        <v>5191</v>
      </c>
    </row>
    <row r="1308" spans="1:12">
      <c r="A1308" t="s">
        <v>5192</v>
      </c>
      <c r="B1308" t="s">
        <v>5193</v>
      </c>
      <c r="C1308">
        <v>1.0086452839339299</v>
      </c>
      <c r="D1308">
        <v>9.0782316523551301E-2</v>
      </c>
      <c r="E1308">
        <v>1.33482298290701</v>
      </c>
      <c r="F1308">
        <v>-1.0827416969550001</v>
      </c>
      <c r="G1308">
        <v>0.54971380022874095</v>
      </c>
      <c r="H1308">
        <v>3.2072996134424199</v>
      </c>
      <c r="I1308">
        <v>3</v>
      </c>
      <c r="J1308">
        <v>1</v>
      </c>
      <c r="K1308" t="s">
        <v>5194</v>
      </c>
      <c r="L1308" t="s">
        <v>5195</v>
      </c>
    </row>
    <row r="1309" spans="1:12">
      <c r="A1309" t="s">
        <v>5196</v>
      </c>
      <c r="B1309" t="s">
        <v>5197</v>
      </c>
      <c r="C1309">
        <v>2.2055322773286701</v>
      </c>
      <c r="D1309">
        <v>0.29159856495847403</v>
      </c>
      <c r="E1309">
        <v>0.80310844851320795</v>
      </c>
      <c r="F1309">
        <v>-0.82879626475147505</v>
      </c>
      <c r="G1309">
        <v>0.54735350673584104</v>
      </c>
      <c r="H1309">
        <v>2.0374698448751598</v>
      </c>
      <c r="I1309">
        <v>3</v>
      </c>
      <c r="J1309">
        <v>1</v>
      </c>
      <c r="K1309" t="s">
        <v>5198</v>
      </c>
      <c r="L1309" t="s">
        <v>5199</v>
      </c>
    </row>
    <row r="1310" spans="1:12">
      <c r="A1310" t="s">
        <v>5200</v>
      </c>
      <c r="B1310" t="s">
        <v>5201</v>
      </c>
      <c r="C1310">
        <v>0.69285522041598402</v>
      </c>
      <c r="D1310">
        <v>0.40165962823878298</v>
      </c>
      <c r="E1310">
        <v>1.4220719529486201</v>
      </c>
      <c r="F1310">
        <v>-0.31172733919851697</v>
      </c>
      <c r="G1310">
        <v>0.547257424327383</v>
      </c>
      <c r="H1310">
        <v>1.3021216544132199</v>
      </c>
      <c r="I1310">
        <v>3</v>
      </c>
      <c r="J1310">
        <v>1</v>
      </c>
      <c r="K1310" t="s">
        <v>5202</v>
      </c>
      <c r="L1310" t="s">
        <v>5203</v>
      </c>
    </row>
    <row r="1311" spans="1:12">
      <c r="A1311" t="s">
        <v>5204</v>
      </c>
      <c r="B1311" t="s">
        <v>5205</v>
      </c>
      <c r="C1311">
        <v>2.7710673223418198</v>
      </c>
      <c r="D1311">
        <v>-6.4556464676435193E-2</v>
      </c>
      <c r="E1311">
        <v>1.1575581108687101</v>
      </c>
      <c r="F1311">
        <v>-0.59481244663646904</v>
      </c>
      <c r="G1311">
        <v>0.54650082309613801</v>
      </c>
      <c r="H1311">
        <v>1.82911291806175</v>
      </c>
      <c r="I1311">
        <v>2</v>
      </c>
      <c r="J1311">
        <v>2</v>
      </c>
      <c r="K1311" t="s">
        <v>5206</v>
      </c>
      <c r="L1311" t="s">
        <v>5207</v>
      </c>
    </row>
    <row r="1312" spans="1:12">
      <c r="A1312" t="s">
        <v>5208</v>
      </c>
      <c r="B1312" t="s">
        <v>5209</v>
      </c>
      <c r="C1312">
        <v>0.61667715100783904</v>
      </c>
      <c r="D1312">
        <v>0.88635856520895095</v>
      </c>
      <c r="E1312">
        <v>0.47592108317908099</v>
      </c>
      <c r="F1312">
        <v>7.5713493211722899E-3</v>
      </c>
      <c r="G1312">
        <v>0.54629911709346002</v>
      </c>
      <c r="H1312">
        <v>0.74065823433958899</v>
      </c>
      <c r="I1312">
        <v>4</v>
      </c>
      <c r="J1312">
        <v>0</v>
      </c>
      <c r="K1312" t="s">
        <v>5210</v>
      </c>
      <c r="L1312" t="s">
        <v>5211</v>
      </c>
    </row>
    <row r="1313" spans="1:12">
      <c r="A1313" t="s">
        <v>5212</v>
      </c>
      <c r="B1313" t="s">
        <v>5213</v>
      </c>
      <c r="C1313">
        <v>-3.4525322782988899</v>
      </c>
      <c r="D1313">
        <v>0.81812269686547701</v>
      </c>
      <c r="E1313">
        <v>0.96107777862796795</v>
      </c>
      <c r="F1313">
        <v>0.271258349059113</v>
      </c>
      <c r="G1313">
        <v>0.54469052296229503</v>
      </c>
      <c r="H1313">
        <v>5.9605049954807798</v>
      </c>
      <c r="I1313">
        <v>3</v>
      </c>
      <c r="J1313">
        <v>1</v>
      </c>
      <c r="K1313" t="s">
        <v>5214</v>
      </c>
      <c r="L1313" t="s">
        <v>5215</v>
      </c>
    </row>
    <row r="1314" spans="1:12">
      <c r="A1314" t="s">
        <v>5216</v>
      </c>
      <c r="B1314" t="s">
        <v>5217</v>
      </c>
      <c r="C1314">
        <v>-0.338515795945114</v>
      </c>
      <c r="D1314">
        <v>0.92823434380747605</v>
      </c>
      <c r="E1314">
        <v>0.16000260585119799</v>
      </c>
      <c r="F1314">
        <v>13.674005762562</v>
      </c>
      <c r="G1314">
        <v>0.54411847482933695</v>
      </c>
      <c r="H1314">
        <v>1.8669911466898901</v>
      </c>
      <c r="I1314">
        <v>3</v>
      </c>
      <c r="J1314">
        <v>1</v>
      </c>
      <c r="K1314" t="s">
        <v>5218</v>
      </c>
      <c r="L1314" t="s">
        <v>5219</v>
      </c>
    </row>
    <row r="1315" spans="1:12">
      <c r="A1315" t="s">
        <v>5220</v>
      </c>
      <c r="B1315" t="s">
        <v>5221</v>
      </c>
      <c r="C1315">
        <v>3.6859341939319399</v>
      </c>
      <c r="D1315">
        <v>6.4390193400452697E-2</v>
      </c>
      <c r="E1315">
        <v>1.0234268578580901</v>
      </c>
      <c r="F1315">
        <v>-2.5488158818584399</v>
      </c>
      <c r="G1315">
        <v>0.54390852562927205</v>
      </c>
      <c r="H1315">
        <v>4.6298904843304802</v>
      </c>
      <c r="I1315">
        <v>3</v>
      </c>
      <c r="J1315">
        <v>1</v>
      </c>
      <c r="K1315" t="s">
        <v>5222</v>
      </c>
      <c r="L1315" t="s">
        <v>5223</v>
      </c>
    </row>
    <row r="1316" spans="1:12">
      <c r="A1316" t="s">
        <v>5224</v>
      </c>
      <c r="B1316" t="s">
        <v>5225</v>
      </c>
      <c r="C1316">
        <v>1.6852952376146</v>
      </c>
      <c r="D1316">
        <v>0.22263123619774999</v>
      </c>
      <c r="E1316">
        <v>0.82562274874333197</v>
      </c>
      <c r="F1316">
        <v>0.261604209757057</v>
      </c>
      <c r="G1316">
        <v>0.54361347925019499</v>
      </c>
      <c r="H1316">
        <v>0.91138106036104105</v>
      </c>
      <c r="I1316">
        <v>4</v>
      </c>
      <c r="J1316">
        <v>0</v>
      </c>
      <c r="K1316" t="s">
        <v>5226</v>
      </c>
      <c r="L1316" t="s">
        <v>5227</v>
      </c>
    </row>
    <row r="1317" spans="1:12">
      <c r="A1317" t="s">
        <v>5228</v>
      </c>
      <c r="B1317" t="s">
        <v>5229</v>
      </c>
      <c r="C1317">
        <v>-0.66351671201951201</v>
      </c>
      <c r="D1317">
        <v>-0.24210179426103401</v>
      </c>
      <c r="E1317">
        <v>2.8481184370001902</v>
      </c>
      <c r="F1317">
        <v>1.3290632647574601</v>
      </c>
      <c r="G1317">
        <v>0.54348073524821405</v>
      </c>
      <c r="H1317">
        <v>1.9589589685477899</v>
      </c>
      <c r="I1317">
        <v>2</v>
      </c>
      <c r="J1317">
        <v>2</v>
      </c>
      <c r="K1317" t="s">
        <v>5230</v>
      </c>
      <c r="L1317" t="s">
        <v>5231</v>
      </c>
    </row>
    <row r="1318" spans="1:12">
      <c r="A1318" t="s">
        <v>5232</v>
      </c>
      <c r="B1318" t="s">
        <v>5233</v>
      </c>
      <c r="C1318">
        <v>2.5073951821981302</v>
      </c>
      <c r="D1318">
        <v>-0.55190080399160002</v>
      </c>
      <c r="E1318">
        <v>0.63464999012581602</v>
      </c>
      <c r="F1318">
        <v>0.449974004752074</v>
      </c>
      <c r="G1318">
        <v>0.54231199743894498</v>
      </c>
      <c r="H1318">
        <v>1.6791869076833299</v>
      </c>
      <c r="I1318">
        <v>3</v>
      </c>
      <c r="J1318">
        <v>1</v>
      </c>
      <c r="K1318" t="s">
        <v>5234</v>
      </c>
      <c r="L1318" t="s">
        <v>5235</v>
      </c>
    </row>
    <row r="1319" spans="1:12">
      <c r="A1319" t="s">
        <v>5236</v>
      </c>
      <c r="B1319" t="s">
        <v>5237</v>
      </c>
      <c r="C1319">
        <v>0.22338398577122701</v>
      </c>
      <c r="D1319">
        <v>0.26360237364544598</v>
      </c>
      <c r="E1319">
        <v>0.81997091771214903</v>
      </c>
      <c r="F1319">
        <v>1.00767125556279</v>
      </c>
      <c r="G1319">
        <v>0.54178664567879697</v>
      </c>
      <c r="H1319">
        <v>0.68238810085352297</v>
      </c>
      <c r="I1319">
        <v>4</v>
      </c>
      <c r="J1319">
        <v>0</v>
      </c>
      <c r="K1319" t="s">
        <v>5238</v>
      </c>
      <c r="L1319" t="s">
        <v>5239</v>
      </c>
    </row>
    <row r="1320" spans="1:12">
      <c r="A1320" t="s">
        <v>5240</v>
      </c>
      <c r="B1320" t="s">
        <v>5241</v>
      </c>
      <c r="C1320">
        <v>3.81840487017746</v>
      </c>
      <c r="D1320">
        <v>-1.9225429890093599</v>
      </c>
      <c r="E1320">
        <v>2.7457305678419401</v>
      </c>
      <c r="F1320">
        <v>-1.6632923176074901</v>
      </c>
      <c r="G1320">
        <v>0.54121912511722403</v>
      </c>
      <c r="H1320">
        <v>3.9814367900900498</v>
      </c>
      <c r="I1320">
        <v>2</v>
      </c>
      <c r="J1320">
        <v>2</v>
      </c>
      <c r="K1320" t="s">
        <v>5242</v>
      </c>
      <c r="L1320" t="s">
        <v>5243</v>
      </c>
    </row>
    <row r="1321" spans="1:12">
      <c r="A1321" t="s">
        <v>5244</v>
      </c>
      <c r="B1321" t="s">
        <v>5245</v>
      </c>
      <c r="C1321">
        <v>1.6161002635449699</v>
      </c>
      <c r="D1321">
        <v>-1.3659676948885999</v>
      </c>
      <c r="E1321">
        <v>2.2177946867853802</v>
      </c>
      <c r="F1321">
        <v>-0.53529201927135495</v>
      </c>
      <c r="G1321">
        <v>0.540404122136807</v>
      </c>
      <c r="H1321">
        <v>3.5345114731243998</v>
      </c>
      <c r="I1321">
        <v>2</v>
      </c>
      <c r="J1321">
        <v>2</v>
      </c>
      <c r="K1321" t="s">
        <v>5246</v>
      </c>
      <c r="L1321" t="s">
        <v>5247</v>
      </c>
    </row>
    <row r="1322" spans="1:12">
      <c r="A1322" t="s">
        <v>5248</v>
      </c>
      <c r="B1322" t="s">
        <v>5249</v>
      </c>
      <c r="C1322">
        <v>1.41709804374815</v>
      </c>
      <c r="D1322">
        <v>0.94473871345907501</v>
      </c>
      <c r="E1322">
        <v>-0.28248874290714798</v>
      </c>
      <c r="F1322">
        <v>0.13596585756323201</v>
      </c>
      <c r="G1322">
        <v>0.540352285511154</v>
      </c>
      <c r="H1322">
        <v>1.3877328195696399</v>
      </c>
      <c r="I1322">
        <v>3</v>
      </c>
      <c r="J1322">
        <v>1</v>
      </c>
      <c r="K1322" t="s">
        <v>5250</v>
      </c>
      <c r="L1322" t="s">
        <v>5251</v>
      </c>
    </row>
    <row r="1323" spans="1:12">
      <c r="A1323" t="s">
        <v>5252</v>
      </c>
      <c r="B1323" t="s">
        <v>5253</v>
      </c>
      <c r="C1323">
        <v>0.24294650274604501</v>
      </c>
      <c r="D1323">
        <v>-0.27892867772455898</v>
      </c>
      <c r="E1323">
        <v>1.9762416147339401</v>
      </c>
      <c r="F1323">
        <v>0.83324871623780605</v>
      </c>
      <c r="G1323">
        <v>0.53809760949192598</v>
      </c>
      <c r="H1323">
        <v>1.3966864139752699</v>
      </c>
      <c r="I1323">
        <v>3</v>
      </c>
      <c r="J1323">
        <v>1</v>
      </c>
      <c r="K1323" t="s">
        <v>5254</v>
      </c>
      <c r="L1323" t="s">
        <v>5255</v>
      </c>
    </row>
    <row r="1324" spans="1:12">
      <c r="A1324" t="s">
        <v>5256</v>
      </c>
      <c r="B1324" t="s">
        <v>5257</v>
      </c>
      <c r="C1324">
        <v>2.16971954464162</v>
      </c>
      <c r="D1324">
        <v>0.70567891417168804</v>
      </c>
      <c r="E1324">
        <v>0.36485581132032002</v>
      </c>
      <c r="F1324">
        <v>-1.03693266232681</v>
      </c>
      <c r="G1324">
        <v>0.53526736274600395</v>
      </c>
      <c r="H1324">
        <v>2.39022123511947</v>
      </c>
      <c r="I1324">
        <v>3</v>
      </c>
      <c r="J1324">
        <v>1</v>
      </c>
      <c r="K1324" t="s">
        <v>5258</v>
      </c>
      <c r="L1324" t="s">
        <v>5259</v>
      </c>
    </row>
    <row r="1325" spans="1:12">
      <c r="A1325" t="s">
        <v>5260</v>
      </c>
      <c r="B1325" t="s">
        <v>5261</v>
      </c>
      <c r="C1325">
        <v>0.50564760984344503</v>
      </c>
      <c r="D1325">
        <v>0.56136576269208105</v>
      </c>
      <c r="E1325">
        <v>1.59756138100865</v>
      </c>
      <c r="F1325">
        <v>-0.58743869699887097</v>
      </c>
      <c r="G1325">
        <v>0.53350668626776299</v>
      </c>
      <c r="H1325">
        <v>1.7186426292698</v>
      </c>
      <c r="I1325">
        <v>3</v>
      </c>
      <c r="J1325">
        <v>1</v>
      </c>
      <c r="K1325" t="s">
        <v>5262</v>
      </c>
      <c r="L1325" t="s">
        <v>5263</v>
      </c>
    </row>
    <row r="1326" spans="1:12">
      <c r="A1326" t="s">
        <v>5264</v>
      </c>
      <c r="B1326" t="s">
        <v>5265</v>
      </c>
      <c r="C1326">
        <v>0.54372109413809599</v>
      </c>
      <c r="D1326">
        <v>0.11583822932714</v>
      </c>
      <c r="E1326">
        <v>1.00105567114788</v>
      </c>
      <c r="F1326">
        <v>0.51524372577385502</v>
      </c>
      <c r="G1326">
        <v>0.52948240995597595</v>
      </c>
      <c r="H1326">
        <v>0.66541445546592803</v>
      </c>
      <c r="I1326">
        <v>4</v>
      </c>
      <c r="J1326">
        <v>0</v>
      </c>
      <c r="K1326" t="s">
        <v>5266</v>
      </c>
      <c r="L1326" t="s">
        <v>5267</v>
      </c>
    </row>
    <row r="1327" spans="1:12">
      <c r="A1327" t="s">
        <v>5268</v>
      </c>
      <c r="B1327" t="s">
        <v>5269</v>
      </c>
      <c r="C1327">
        <v>-10.711142142537099</v>
      </c>
      <c r="D1327">
        <v>0.16852343764826999</v>
      </c>
      <c r="E1327">
        <v>11.338249159072101</v>
      </c>
      <c r="F1327">
        <v>0.88995172142643997</v>
      </c>
      <c r="G1327">
        <v>0.52923757953735495</v>
      </c>
      <c r="H1327">
        <v>21.374938950335299</v>
      </c>
      <c r="I1327">
        <v>3</v>
      </c>
      <c r="J1327">
        <v>1</v>
      </c>
      <c r="K1327" t="s">
        <v>5270</v>
      </c>
      <c r="L1327" t="s">
        <v>5271</v>
      </c>
    </row>
    <row r="1328" spans="1:12">
      <c r="A1328" t="s">
        <v>5272</v>
      </c>
      <c r="B1328" t="s">
        <v>5273</v>
      </c>
      <c r="C1328">
        <v>1.8696022543426201</v>
      </c>
      <c r="D1328">
        <v>0.40856915937662902</v>
      </c>
      <c r="E1328">
        <v>0.64628301168160596</v>
      </c>
      <c r="F1328">
        <v>0.32304074947557399</v>
      </c>
      <c r="G1328">
        <v>0.52742608552911796</v>
      </c>
      <c r="H1328">
        <v>0.88473127942490204</v>
      </c>
      <c r="I1328">
        <v>4</v>
      </c>
      <c r="J1328">
        <v>0</v>
      </c>
      <c r="K1328" t="s">
        <v>5274</v>
      </c>
      <c r="L1328" t="s">
        <v>5275</v>
      </c>
    </row>
    <row r="1329" spans="1:12">
      <c r="A1329" t="s">
        <v>5276</v>
      </c>
      <c r="B1329" t="s">
        <v>5277</v>
      </c>
      <c r="C1329">
        <v>0.39385403896403598</v>
      </c>
      <c r="D1329">
        <v>0.45914494388448301</v>
      </c>
      <c r="E1329">
        <v>0.80579523035925804</v>
      </c>
      <c r="F1329">
        <v>0.59401161887070297</v>
      </c>
      <c r="G1329">
        <v>0.52657828137759299</v>
      </c>
      <c r="H1329">
        <v>0.32304737253446802</v>
      </c>
      <c r="I1329">
        <v>4</v>
      </c>
      <c r="J1329">
        <v>0</v>
      </c>
      <c r="K1329" t="s">
        <v>5278</v>
      </c>
      <c r="L1329" t="s">
        <v>5279</v>
      </c>
    </row>
    <row r="1330" spans="1:12">
      <c r="A1330" t="s">
        <v>5280</v>
      </c>
      <c r="B1330" t="s">
        <v>5281</v>
      </c>
      <c r="C1330">
        <v>0.82172031924067102</v>
      </c>
      <c r="D1330">
        <v>0.20992058557468701</v>
      </c>
      <c r="E1330">
        <v>11.752908656864999</v>
      </c>
      <c r="F1330">
        <v>0.22917599399154001</v>
      </c>
      <c r="G1330">
        <v>0.525448156616105</v>
      </c>
      <c r="H1330">
        <v>1.7438294989458401</v>
      </c>
      <c r="I1330">
        <v>4</v>
      </c>
      <c r="J1330">
        <v>0</v>
      </c>
      <c r="K1330" t="s">
        <v>5282</v>
      </c>
      <c r="L1330" t="s">
        <v>5283</v>
      </c>
    </row>
    <row r="1331" spans="1:12">
      <c r="A1331" t="s">
        <v>5284</v>
      </c>
      <c r="B1331" t="s">
        <v>5285</v>
      </c>
      <c r="C1331">
        <v>0.46741807417154901</v>
      </c>
      <c r="D1331">
        <v>0.27016677223700802</v>
      </c>
      <c r="E1331">
        <v>0.582265883124092</v>
      </c>
      <c r="F1331">
        <v>0.97867594294683302</v>
      </c>
      <c r="G1331">
        <v>0.52484197864782101</v>
      </c>
      <c r="H1331">
        <v>0.51965450973249405</v>
      </c>
      <c r="I1331">
        <v>4</v>
      </c>
      <c r="J1331">
        <v>0</v>
      </c>
      <c r="K1331" t="s">
        <v>5286</v>
      </c>
      <c r="L1331" t="s">
        <v>5287</v>
      </c>
    </row>
    <row r="1332" spans="1:12">
      <c r="A1332" t="s">
        <v>5288</v>
      </c>
      <c r="B1332" t="s">
        <v>5289</v>
      </c>
      <c r="C1332">
        <v>0.80336204391238597</v>
      </c>
      <c r="D1332">
        <v>0.15443544100774501</v>
      </c>
      <c r="E1332">
        <v>0.38455979148557101</v>
      </c>
      <c r="F1332">
        <v>0.66352158077490597</v>
      </c>
      <c r="G1332">
        <v>0.52404068613023802</v>
      </c>
      <c r="H1332">
        <v>0.57738313227753402</v>
      </c>
      <c r="I1332">
        <v>4</v>
      </c>
      <c r="J1332">
        <v>0</v>
      </c>
      <c r="K1332" t="s">
        <v>5290</v>
      </c>
      <c r="L1332" t="s">
        <v>5291</v>
      </c>
    </row>
    <row r="1333" spans="1:12">
      <c r="A1333" t="s">
        <v>5292</v>
      </c>
      <c r="B1333" t="s">
        <v>5293</v>
      </c>
      <c r="C1333">
        <v>8.06270720918454E-2</v>
      </c>
      <c r="D1333">
        <v>0.35658052807398199</v>
      </c>
      <c r="E1333">
        <v>1.0539688422706699</v>
      </c>
      <c r="F1333">
        <v>0.69050778982705197</v>
      </c>
      <c r="G1333">
        <v>0.52354415895051698</v>
      </c>
      <c r="H1333">
        <v>0.77162097894690296</v>
      </c>
      <c r="I1333">
        <v>4</v>
      </c>
      <c r="J1333">
        <v>0</v>
      </c>
      <c r="K1333" t="s">
        <v>5294</v>
      </c>
      <c r="L1333" t="s">
        <v>5295</v>
      </c>
    </row>
    <row r="1334" spans="1:12">
      <c r="A1334" t="s">
        <v>5296</v>
      </c>
      <c r="B1334" t="s">
        <v>5297</v>
      </c>
      <c r="C1334">
        <v>5.9060880626365897</v>
      </c>
      <c r="D1334">
        <v>-0.91396432631866698</v>
      </c>
      <c r="E1334">
        <v>1.3848763723047199</v>
      </c>
      <c r="F1334">
        <v>-0.33942109264131598</v>
      </c>
      <c r="G1334">
        <v>0.52272763983170201</v>
      </c>
      <c r="H1334">
        <v>2.0469246655184401</v>
      </c>
      <c r="I1334">
        <v>2</v>
      </c>
      <c r="J1334">
        <v>2</v>
      </c>
      <c r="K1334" t="s">
        <v>5298</v>
      </c>
      <c r="L1334" t="s">
        <v>5299</v>
      </c>
    </row>
    <row r="1335" spans="1:12">
      <c r="A1335" t="s">
        <v>5300</v>
      </c>
      <c r="B1335" t="s">
        <v>5301</v>
      </c>
      <c r="C1335">
        <v>2.1973886450565998</v>
      </c>
      <c r="D1335">
        <v>0.44889119055585303</v>
      </c>
      <c r="E1335">
        <v>0.59430564267580899</v>
      </c>
      <c r="F1335">
        <v>-0.54153146295511301</v>
      </c>
      <c r="G1335">
        <v>0.52159841661583095</v>
      </c>
      <c r="H1335">
        <v>1.68001903997764</v>
      </c>
      <c r="I1335">
        <v>3</v>
      </c>
      <c r="J1335">
        <v>1</v>
      </c>
      <c r="K1335" t="s">
        <v>5302</v>
      </c>
      <c r="L1335" t="s">
        <v>5303</v>
      </c>
    </row>
    <row r="1336" spans="1:12">
      <c r="A1336" t="s">
        <v>5304</v>
      </c>
      <c r="B1336" t="s">
        <v>5305</v>
      </c>
      <c r="C1336">
        <v>-3.7690193504980103E-2</v>
      </c>
      <c r="D1336">
        <v>0.48293095394716301</v>
      </c>
      <c r="E1336">
        <v>0.81208771678825598</v>
      </c>
      <c r="F1336">
        <v>0.55703930355571896</v>
      </c>
      <c r="G1336">
        <v>0.51998512875144098</v>
      </c>
      <c r="H1336">
        <v>0.78611641722220604</v>
      </c>
      <c r="I1336">
        <v>3</v>
      </c>
      <c r="J1336">
        <v>1</v>
      </c>
      <c r="K1336" t="s">
        <v>5306</v>
      </c>
      <c r="L1336" t="s">
        <v>5307</v>
      </c>
    </row>
    <row r="1337" spans="1:12">
      <c r="A1337" t="s">
        <v>5308</v>
      </c>
      <c r="B1337" t="s">
        <v>5309</v>
      </c>
      <c r="C1337">
        <v>0.78142816417113004</v>
      </c>
      <c r="D1337">
        <v>0.19789455161192501</v>
      </c>
      <c r="E1337">
        <v>2.0061652679793101</v>
      </c>
      <c r="F1337">
        <v>0.256680749632689</v>
      </c>
      <c r="G1337">
        <v>0.51905445690190899</v>
      </c>
      <c r="H1337">
        <v>1.0352808537586899</v>
      </c>
      <c r="I1337">
        <v>4</v>
      </c>
      <c r="J1337">
        <v>0</v>
      </c>
      <c r="K1337" t="s">
        <v>5310</v>
      </c>
      <c r="L1337" t="s">
        <v>5311</v>
      </c>
    </row>
    <row r="1338" spans="1:12">
      <c r="A1338" t="s">
        <v>5312</v>
      </c>
      <c r="B1338" t="s">
        <v>5313</v>
      </c>
      <c r="C1338">
        <v>0.30721951706260497</v>
      </c>
      <c r="D1338">
        <v>0.623190697065093</v>
      </c>
      <c r="E1338">
        <v>2.15717494551838</v>
      </c>
      <c r="F1338">
        <v>0.41188853394110703</v>
      </c>
      <c r="G1338">
        <v>0.51753961550310001</v>
      </c>
      <c r="H1338">
        <v>0.98862151248871399</v>
      </c>
      <c r="I1338">
        <v>4</v>
      </c>
      <c r="J1338">
        <v>0</v>
      </c>
      <c r="K1338" t="s">
        <v>5314</v>
      </c>
      <c r="L1338" t="s">
        <v>5315</v>
      </c>
    </row>
    <row r="1339" spans="1:12">
      <c r="A1339" t="s">
        <v>5316</v>
      </c>
      <c r="B1339" t="s">
        <v>5317</v>
      </c>
      <c r="C1339">
        <v>1.3825424537148301</v>
      </c>
      <c r="D1339">
        <v>-0.22210305398977501</v>
      </c>
      <c r="E1339">
        <v>0.34733720083041703</v>
      </c>
      <c r="F1339">
        <v>0.68720535905650304</v>
      </c>
      <c r="G1339">
        <v>0.51727127994346001</v>
      </c>
      <c r="H1339">
        <v>1.2220819919810499</v>
      </c>
      <c r="I1339">
        <v>3</v>
      </c>
      <c r="J1339">
        <v>1</v>
      </c>
      <c r="K1339" t="s">
        <v>5318</v>
      </c>
      <c r="L1339" t="s">
        <v>5319</v>
      </c>
    </row>
    <row r="1340" spans="1:12">
      <c r="A1340" t="s">
        <v>5320</v>
      </c>
      <c r="B1340" t="s">
        <v>5321</v>
      </c>
      <c r="C1340">
        <v>0.937235706392747</v>
      </c>
      <c r="D1340">
        <v>9.5006259856898007E-2</v>
      </c>
      <c r="E1340">
        <v>1.3045604997178599</v>
      </c>
      <c r="F1340">
        <v>2.0623727954886199E-2</v>
      </c>
      <c r="G1340">
        <v>0.51612098312482202</v>
      </c>
      <c r="H1340">
        <v>1.07329691279227</v>
      </c>
      <c r="I1340">
        <v>4</v>
      </c>
      <c r="J1340">
        <v>0</v>
      </c>
      <c r="K1340" t="s">
        <v>5322</v>
      </c>
      <c r="L1340" t="s">
        <v>5323</v>
      </c>
    </row>
    <row r="1341" spans="1:12">
      <c r="A1341" t="s">
        <v>5324</v>
      </c>
      <c r="B1341" t="s">
        <v>5325</v>
      </c>
      <c r="C1341">
        <v>-0.63444439715581302</v>
      </c>
      <c r="D1341">
        <v>3.8740600170550601E-2</v>
      </c>
      <c r="E1341">
        <v>2.1318432109796199</v>
      </c>
      <c r="F1341">
        <v>0.99340924838800404</v>
      </c>
      <c r="G1341">
        <v>0.51607492427927704</v>
      </c>
      <c r="H1341">
        <v>1.90107894662447</v>
      </c>
      <c r="I1341">
        <v>3</v>
      </c>
      <c r="J1341">
        <v>1</v>
      </c>
      <c r="K1341" t="s">
        <v>5326</v>
      </c>
      <c r="L1341" t="s">
        <v>5327</v>
      </c>
    </row>
    <row r="1342" spans="1:12">
      <c r="A1342" t="s">
        <v>5328</v>
      </c>
      <c r="B1342" t="s">
        <v>5329</v>
      </c>
      <c r="C1342">
        <v>-2.2181376761200799</v>
      </c>
      <c r="D1342">
        <v>0.62932227358930803</v>
      </c>
      <c r="E1342">
        <v>2.26203942378491</v>
      </c>
      <c r="F1342">
        <v>0.40093367650731498</v>
      </c>
      <c r="G1342">
        <v>0.51512797504831198</v>
      </c>
      <c r="H1342">
        <v>6.9017876187532696</v>
      </c>
      <c r="I1342">
        <v>3</v>
      </c>
      <c r="J1342">
        <v>1</v>
      </c>
      <c r="K1342" t="s">
        <v>5330</v>
      </c>
      <c r="L1342" t="s">
        <v>5331</v>
      </c>
    </row>
    <row r="1343" spans="1:12">
      <c r="A1343" t="s">
        <v>5332</v>
      </c>
      <c r="B1343" t="s">
        <v>5333</v>
      </c>
      <c r="C1343">
        <v>0.56904806111822703</v>
      </c>
      <c r="D1343">
        <v>0.60125242949519597</v>
      </c>
      <c r="E1343">
        <v>-1.1188893674499401</v>
      </c>
      <c r="F1343">
        <v>0.45899938991554901</v>
      </c>
      <c r="G1343">
        <v>0.51402372551688802</v>
      </c>
      <c r="H1343">
        <v>6.5298304071867497</v>
      </c>
      <c r="I1343">
        <v>3</v>
      </c>
      <c r="J1343">
        <v>1</v>
      </c>
      <c r="K1343" t="s">
        <v>5334</v>
      </c>
      <c r="L1343" t="s">
        <v>5335</v>
      </c>
    </row>
    <row r="1344" spans="1:12">
      <c r="A1344" t="s">
        <v>5336</v>
      </c>
      <c r="B1344" t="s">
        <v>5337</v>
      </c>
      <c r="C1344">
        <v>1.8629955109215099</v>
      </c>
      <c r="D1344">
        <v>0.44353494161969698</v>
      </c>
      <c r="E1344">
        <v>0.58422915130748199</v>
      </c>
      <c r="F1344">
        <v>5.7026787293497701E-2</v>
      </c>
      <c r="G1344">
        <v>0.51388204646359004</v>
      </c>
      <c r="H1344">
        <v>1.0626143894778499</v>
      </c>
      <c r="I1344">
        <v>4</v>
      </c>
      <c r="J1344">
        <v>0</v>
      </c>
      <c r="K1344" t="s">
        <v>5338</v>
      </c>
      <c r="L1344" t="s">
        <v>5339</v>
      </c>
    </row>
    <row r="1345" spans="1:12">
      <c r="A1345" t="s">
        <v>5340</v>
      </c>
      <c r="B1345" t="s">
        <v>5341</v>
      </c>
      <c r="C1345">
        <v>0.25516348475092698</v>
      </c>
      <c r="D1345">
        <v>0.77108150244212303</v>
      </c>
      <c r="E1345">
        <v>-0.24146900119259199</v>
      </c>
      <c r="F1345">
        <v>1.7931005834667699</v>
      </c>
      <c r="G1345">
        <v>0.51312249359652495</v>
      </c>
      <c r="H1345">
        <v>1.3502841685454099</v>
      </c>
      <c r="I1345">
        <v>3</v>
      </c>
      <c r="J1345">
        <v>1</v>
      </c>
      <c r="K1345" t="s">
        <v>5342</v>
      </c>
      <c r="L1345" t="s">
        <v>5343</v>
      </c>
    </row>
    <row r="1346" spans="1:12">
      <c r="A1346" t="s">
        <v>5344</v>
      </c>
      <c r="B1346" t="s">
        <v>5345</v>
      </c>
      <c r="C1346">
        <v>0.75597660847923398</v>
      </c>
      <c r="D1346">
        <v>0.26762786922119203</v>
      </c>
      <c r="E1346">
        <v>1.22834013597017</v>
      </c>
      <c r="F1346">
        <v>6.3300413272405098E-2</v>
      </c>
      <c r="G1346">
        <v>0.51180223885021303</v>
      </c>
      <c r="H1346">
        <v>0.90097080587368095</v>
      </c>
      <c r="I1346">
        <v>4</v>
      </c>
      <c r="J1346">
        <v>0</v>
      </c>
      <c r="K1346" t="s">
        <v>5346</v>
      </c>
      <c r="L1346" t="s">
        <v>5347</v>
      </c>
    </row>
    <row r="1347" spans="1:12">
      <c r="A1347" t="s">
        <v>5348</v>
      </c>
      <c r="B1347" t="s">
        <v>5349</v>
      </c>
      <c r="C1347">
        <v>0.67227238597387795</v>
      </c>
      <c r="D1347">
        <v>-0.26059823986073</v>
      </c>
      <c r="E1347">
        <v>2.6817697545547401</v>
      </c>
      <c r="F1347">
        <v>0.346187221866397</v>
      </c>
      <c r="G1347">
        <v>0.50922980392013695</v>
      </c>
      <c r="H1347">
        <v>1.4822542742923299</v>
      </c>
      <c r="I1347">
        <v>3</v>
      </c>
      <c r="J1347">
        <v>1</v>
      </c>
      <c r="K1347" t="s">
        <v>5350</v>
      </c>
      <c r="L1347" t="s">
        <v>5351</v>
      </c>
    </row>
    <row r="1348" spans="1:12">
      <c r="A1348" t="s">
        <v>5352</v>
      </c>
      <c r="B1348" t="s">
        <v>5353</v>
      </c>
      <c r="C1348">
        <v>-0.87625404942535101</v>
      </c>
      <c r="D1348">
        <v>0.65211399966595496</v>
      </c>
      <c r="E1348">
        <v>0.36586665093877702</v>
      </c>
      <c r="F1348">
        <v>0.92438979728002302</v>
      </c>
      <c r="G1348">
        <v>0.50899032530236599</v>
      </c>
      <c r="H1348">
        <v>2.9837345975587501</v>
      </c>
      <c r="I1348">
        <v>3</v>
      </c>
      <c r="J1348">
        <v>1</v>
      </c>
      <c r="K1348" t="s">
        <v>5354</v>
      </c>
      <c r="L1348" t="s">
        <v>5355</v>
      </c>
    </row>
    <row r="1349" spans="1:12">
      <c r="A1349" t="s">
        <v>5356</v>
      </c>
      <c r="B1349" t="s">
        <v>5357</v>
      </c>
      <c r="C1349">
        <v>0.83992749289088198</v>
      </c>
      <c r="D1349">
        <v>-2.53208486308186</v>
      </c>
      <c r="E1349">
        <v>1.20692202810551</v>
      </c>
      <c r="F1349">
        <v>0.17705112714468199</v>
      </c>
      <c r="G1349">
        <v>0.50848931001778197</v>
      </c>
      <c r="H1349">
        <v>21.951432692628199</v>
      </c>
      <c r="I1349">
        <v>3</v>
      </c>
      <c r="J1349">
        <v>1</v>
      </c>
      <c r="K1349" t="s">
        <v>5358</v>
      </c>
      <c r="L1349" t="s">
        <v>5359</v>
      </c>
    </row>
    <row r="1350" spans="1:12">
      <c r="A1350" t="s">
        <v>5360</v>
      </c>
      <c r="B1350" t="s">
        <v>5361</v>
      </c>
      <c r="C1350">
        <v>2.5609447306540698</v>
      </c>
      <c r="D1350">
        <v>-0.24298939006666101</v>
      </c>
      <c r="E1350">
        <v>1.2587936158484101</v>
      </c>
      <c r="F1350">
        <v>-0.30745804605015298</v>
      </c>
      <c r="G1350">
        <v>0.50790211289087694</v>
      </c>
      <c r="H1350">
        <v>1.67528252770176</v>
      </c>
      <c r="I1350">
        <v>2</v>
      </c>
      <c r="J1350">
        <v>2</v>
      </c>
      <c r="K1350" t="s">
        <v>5362</v>
      </c>
      <c r="L1350" t="s">
        <v>5363</v>
      </c>
    </row>
    <row r="1351" spans="1:12">
      <c r="A1351" t="s">
        <v>5364</v>
      </c>
      <c r="B1351" t="s">
        <v>5365</v>
      </c>
      <c r="C1351">
        <v>1.58542851741386</v>
      </c>
      <c r="D1351">
        <v>0.107050353532359</v>
      </c>
      <c r="E1351">
        <v>0.90776895159126803</v>
      </c>
      <c r="F1351">
        <v>4.7710697184683099E-2</v>
      </c>
      <c r="G1351">
        <v>0.50740965256181403</v>
      </c>
      <c r="H1351">
        <v>1.1026476894797199</v>
      </c>
      <c r="I1351">
        <v>4</v>
      </c>
      <c r="J1351">
        <v>0</v>
      </c>
      <c r="K1351" t="s">
        <v>5366</v>
      </c>
      <c r="L1351" t="s">
        <v>5367</v>
      </c>
    </row>
    <row r="1352" spans="1:12">
      <c r="A1352" t="s">
        <v>5368</v>
      </c>
      <c r="B1352" t="s">
        <v>5369</v>
      </c>
      <c r="C1352">
        <v>0.87643712039298505</v>
      </c>
      <c r="D1352">
        <v>4.3219988717472999E-2</v>
      </c>
      <c r="E1352">
        <v>1.3512635455702799</v>
      </c>
      <c r="F1352">
        <v>0.136122340012994</v>
      </c>
      <c r="G1352">
        <v>0.50627973020299</v>
      </c>
      <c r="H1352">
        <v>1.0360068866257801</v>
      </c>
      <c r="I1352">
        <v>4</v>
      </c>
      <c r="J1352">
        <v>0</v>
      </c>
      <c r="K1352" t="s">
        <v>5370</v>
      </c>
      <c r="L1352" t="s">
        <v>5371</v>
      </c>
    </row>
    <row r="1353" spans="1:12">
      <c r="A1353" t="s">
        <v>5372</v>
      </c>
      <c r="B1353" t="s">
        <v>5373</v>
      </c>
      <c r="C1353">
        <v>0.35191544349814202</v>
      </c>
      <c r="D1353">
        <v>0.66001640229422898</v>
      </c>
      <c r="E1353">
        <v>1.27976140428866</v>
      </c>
      <c r="F1353">
        <v>0.26698792719875802</v>
      </c>
      <c r="G1353">
        <v>0.50596592289618503</v>
      </c>
      <c r="H1353">
        <v>0.71743373957011702</v>
      </c>
      <c r="I1353">
        <v>4</v>
      </c>
      <c r="J1353">
        <v>0</v>
      </c>
      <c r="K1353" t="s">
        <v>5374</v>
      </c>
      <c r="L1353" t="s">
        <v>5375</v>
      </c>
    </row>
    <row r="1354" spans="1:12">
      <c r="A1354" t="s">
        <v>5376</v>
      </c>
      <c r="B1354" t="s">
        <v>5377</v>
      </c>
      <c r="C1354">
        <v>0.46591361544391502</v>
      </c>
      <c r="D1354">
        <v>-4.2249003441645602E-2</v>
      </c>
      <c r="E1354">
        <v>1.0453585477816001</v>
      </c>
      <c r="F1354">
        <v>0.54358428763219102</v>
      </c>
      <c r="G1354">
        <v>0.50474895153805299</v>
      </c>
      <c r="H1354">
        <v>0.88472004492531398</v>
      </c>
      <c r="I1354">
        <v>3</v>
      </c>
      <c r="J1354">
        <v>1</v>
      </c>
      <c r="K1354" t="s">
        <v>5378</v>
      </c>
      <c r="L1354" t="s">
        <v>5379</v>
      </c>
    </row>
    <row r="1355" spans="1:12">
      <c r="A1355" t="s">
        <v>5380</v>
      </c>
      <c r="B1355" t="s">
        <v>5381</v>
      </c>
      <c r="C1355">
        <v>0.19453487017746199</v>
      </c>
      <c r="D1355">
        <v>0.361343503840653</v>
      </c>
      <c r="E1355">
        <v>1.20446168070856</v>
      </c>
      <c r="F1355">
        <v>0.64795896492457405</v>
      </c>
      <c r="G1355">
        <v>0.50465123438261394</v>
      </c>
      <c r="H1355">
        <v>0.73595689173476497</v>
      </c>
      <c r="I1355">
        <v>4</v>
      </c>
      <c r="J1355">
        <v>0</v>
      </c>
      <c r="K1355" t="s">
        <v>5382</v>
      </c>
      <c r="L1355" t="s">
        <v>5383</v>
      </c>
    </row>
    <row r="1356" spans="1:12">
      <c r="A1356" t="s">
        <v>5384</v>
      </c>
      <c r="B1356" t="s">
        <v>5385</v>
      </c>
      <c r="C1356">
        <v>0.44410117373831098</v>
      </c>
      <c r="D1356">
        <v>0.56502602791130496</v>
      </c>
      <c r="E1356">
        <v>0.83990516558522399</v>
      </c>
      <c r="F1356">
        <v>0.37095296150714302</v>
      </c>
      <c r="G1356">
        <v>0.504563600824808</v>
      </c>
      <c r="H1356">
        <v>0.37137086246547701</v>
      </c>
      <c r="I1356">
        <v>4</v>
      </c>
      <c r="J1356">
        <v>0</v>
      </c>
      <c r="K1356" t="s">
        <v>5386</v>
      </c>
      <c r="L1356" t="s">
        <v>5387</v>
      </c>
    </row>
    <row r="1357" spans="1:12">
      <c r="A1357" t="s">
        <v>5388</v>
      </c>
      <c r="B1357" t="s">
        <v>5389</v>
      </c>
      <c r="C1357">
        <v>1.36138506010848</v>
      </c>
      <c r="D1357">
        <v>0.318698622978</v>
      </c>
      <c r="E1357">
        <v>0.68914541522309503</v>
      </c>
      <c r="F1357">
        <v>-0.583964577970845</v>
      </c>
      <c r="G1357">
        <v>0.50392201910054701</v>
      </c>
      <c r="H1357">
        <v>1.8175206728461299</v>
      </c>
      <c r="I1357">
        <v>3</v>
      </c>
      <c r="J1357">
        <v>1</v>
      </c>
      <c r="K1357" t="s">
        <v>5390</v>
      </c>
      <c r="L1357" t="s">
        <v>5391</v>
      </c>
    </row>
    <row r="1358" spans="1:12">
      <c r="A1358" t="s">
        <v>5392</v>
      </c>
      <c r="B1358" t="s">
        <v>5393</v>
      </c>
      <c r="C1358">
        <v>0.87889503626416499</v>
      </c>
      <c r="D1358">
        <v>0.43929645178575899</v>
      </c>
      <c r="E1358">
        <v>0.565625406511854</v>
      </c>
      <c r="F1358">
        <v>5.0604353446428198E-2</v>
      </c>
      <c r="G1358">
        <v>0.50246092914880702</v>
      </c>
      <c r="H1358">
        <v>0.70874080221152702</v>
      </c>
      <c r="I1358">
        <v>4</v>
      </c>
      <c r="J1358">
        <v>0</v>
      </c>
      <c r="K1358" t="s">
        <v>5394</v>
      </c>
      <c r="L1358" t="s">
        <v>5395</v>
      </c>
    </row>
    <row r="1359" spans="1:12">
      <c r="A1359" t="s">
        <v>5396</v>
      </c>
      <c r="B1359" t="s">
        <v>5397</v>
      </c>
      <c r="C1359">
        <v>3.4960872255048598</v>
      </c>
      <c r="D1359">
        <v>-0.291426480183964</v>
      </c>
      <c r="E1359">
        <v>0.79216212744408998</v>
      </c>
      <c r="F1359">
        <v>0.207879823783085</v>
      </c>
      <c r="G1359">
        <v>0.50002097561358705</v>
      </c>
      <c r="H1359">
        <v>1.60679543002171</v>
      </c>
      <c r="I1359">
        <v>3</v>
      </c>
      <c r="J1359">
        <v>1</v>
      </c>
      <c r="K1359" t="s">
        <v>5398</v>
      </c>
      <c r="L1359" t="s">
        <v>5399</v>
      </c>
    </row>
    <row r="1360" spans="1:12">
      <c r="A1360" t="s">
        <v>5400</v>
      </c>
      <c r="B1360" t="s">
        <v>5401</v>
      </c>
      <c r="C1360">
        <v>5.5908149668021903</v>
      </c>
      <c r="D1360">
        <v>0.28836511276380999</v>
      </c>
      <c r="E1360">
        <v>0.552578761837618</v>
      </c>
      <c r="F1360">
        <v>0.44733796594319802</v>
      </c>
      <c r="G1360">
        <v>0.49995836389040799</v>
      </c>
      <c r="H1360">
        <v>1.50192862962903</v>
      </c>
      <c r="I1360">
        <v>4</v>
      </c>
      <c r="J1360">
        <v>0</v>
      </c>
      <c r="K1360" t="s">
        <v>5402</v>
      </c>
      <c r="L1360" t="s">
        <v>5403</v>
      </c>
    </row>
    <row r="1361" spans="1:12">
      <c r="A1361" t="s">
        <v>5404</v>
      </c>
      <c r="B1361" t="s">
        <v>5405</v>
      </c>
      <c r="C1361">
        <v>1.29927534628743</v>
      </c>
      <c r="D1361">
        <v>0.123053130434109</v>
      </c>
      <c r="E1361">
        <v>0.87286030419304705</v>
      </c>
      <c r="F1361">
        <v>-0.227394909687269</v>
      </c>
      <c r="G1361">
        <v>0.49795671731357799</v>
      </c>
      <c r="H1361">
        <v>1.3438870873750399</v>
      </c>
      <c r="I1361">
        <v>3</v>
      </c>
      <c r="J1361">
        <v>1</v>
      </c>
      <c r="K1361" t="s">
        <v>5406</v>
      </c>
      <c r="L1361" t="s">
        <v>5407</v>
      </c>
    </row>
    <row r="1362" spans="1:12">
      <c r="A1362" t="s">
        <v>5408</v>
      </c>
      <c r="B1362" t="s">
        <v>5409</v>
      </c>
      <c r="C1362">
        <v>18.3068439675599</v>
      </c>
      <c r="D1362">
        <v>-0.193251522892084</v>
      </c>
      <c r="E1362">
        <v>1.18840905192938</v>
      </c>
      <c r="F1362">
        <v>-2.1018787820590301</v>
      </c>
      <c r="G1362">
        <v>0.49757876451865102</v>
      </c>
      <c r="H1362">
        <v>2.1941266916433899</v>
      </c>
      <c r="I1362">
        <v>2</v>
      </c>
      <c r="J1362">
        <v>2</v>
      </c>
      <c r="K1362" t="s">
        <v>5410</v>
      </c>
      <c r="L1362" t="s">
        <v>5411</v>
      </c>
    </row>
    <row r="1363" spans="1:12">
      <c r="A1363" t="s">
        <v>5412</v>
      </c>
      <c r="B1363" t="s">
        <v>5413</v>
      </c>
      <c r="C1363">
        <v>3.46710258664362</v>
      </c>
      <c r="D1363">
        <v>0.70681628471436997</v>
      </c>
      <c r="E1363">
        <v>0.28476336000545499</v>
      </c>
      <c r="F1363">
        <v>-0.39385553511999399</v>
      </c>
      <c r="G1363">
        <v>0.49578982235991298</v>
      </c>
      <c r="H1363">
        <v>1.6686278487694299</v>
      </c>
      <c r="I1363">
        <v>3</v>
      </c>
      <c r="J1363">
        <v>1</v>
      </c>
      <c r="K1363" t="s">
        <v>5414</v>
      </c>
      <c r="L1363" t="s">
        <v>5415</v>
      </c>
    </row>
    <row r="1364" spans="1:12">
      <c r="A1364" t="s">
        <v>5416</v>
      </c>
      <c r="B1364" t="s">
        <v>5417</v>
      </c>
      <c r="C1364">
        <v>0.66039219062494703</v>
      </c>
      <c r="D1364">
        <v>-1.0003954611449599</v>
      </c>
      <c r="E1364">
        <v>0.34273501163709802</v>
      </c>
      <c r="F1364">
        <v>0.64797026476770703</v>
      </c>
      <c r="G1364">
        <v>0.495352638202403</v>
      </c>
      <c r="H1364">
        <v>4.8512180972921097</v>
      </c>
      <c r="I1364">
        <v>3</v>
      </c>
      <c r="J1364">
        <v>1</v>
      </c>
      <c r="K1364" t="s">
        <v>5418</v>
      </c>
      <c r="L1364" t="s">
        <v>5419</v>
      </c>
    </row>
    <row r="1365" spans="1:12">
      <c r="A1365" t="s">
        <v>5420</v>
      </c>
      <c r="B1365" t="s">
        <v>5421</v>
      </c>
      <c r="C1365">
        <v>1.2716768983598099</v>
      </c>
      <c r="D1365">
        <v>0.66923542989884099</v>
      </c>
      <c r="E1365">
        <v>0.16101761016982999</v>
      </c>
      <c r="F1365">
        <v>0.32110684933482803</v>
      </c>
      <c r="G1365">
        <v>0.49517113961683501</v>
      </c>
      <c r="H1365">
        <v>0.81226301184541205</v>
      </c>
      <c r="I1365">
        <v>4</v>
      </c>
      <c r="J1365">
        <v>0</v>
      </c>
      <c r="K1365" t="s">
        <v>5422</v>
      </c>
      <c r="L1365" t="s">
        <v>5423</v>
      </c>
    </row>
    <row r="1366" spans="1:12">
      <c r="A1366" t="s">
        <v>5424</v>
      </c>
      <c r="B1366" t="s">
        <v>5425</v>
      </c>
      <c r="C1366">
        <v>0.55779598256071095</v>
      </c>
      <c r="D1366">
        <v>-0.87710237155230797</v>
      </c>
      <c r="E1366">
        <v>0.66264963227707596</v>
      </c>
      <c r="F1366">
        <v>0.43131200310705198</v>
      </c>
      <c r="G1366">
        <v>0.49455399283388102</v>
      </c>
      <c r="H1366">
        <v>3.7182093366045299</v>
      </c>
      <c r="I1366">
        <v>3</v>
      </c>
      <c r="J1366">
        <v>1</v>
      </c>
      <c r="K1366" t="s">
        <v>5426</v>
      </c>
      <c r="L1366" t="s">
        <v>5427</v>
      </c>
    </row>
    <row r="1367" spans="1:12">
      <c r="A1367" t="s">
        <v>5428</v>
      </c>
      <c r="B1367" t="s">
        <v>5429</v>
      </c>
      <c r="C1367">
        <v>1.6963815328718199</v>
      </c>
      <c r="D1367">
        <v>0.18721216605459301</v>
      </c>
      <c r="E1367">
        <v>0.80042994604155404</v>
      </c>
      <c r="F1367">
        <v>-0.61744639630898401</v>
      </c>
      <c r="G1367">
        <v>0.49382105604807403</v>
      </c>
      <c r="H1367">
        <v>1.8921766458911899</v>
      </c>
      <c r="I1367">
        <v>3</v>
      </c>
      <c r="J1367">
        <v>1</v>
      </c>
      <c r="K1367" t="s">
        <v>5430</v>
      </c>
      <c r="L1367" t="s">
        <v>5431</v>
      </c>
    </row>
    <row r="1368" spans="1:12">
      <c r="A1368" t="s">
        <v>5432</v>
      </c>
      <c r="B1368" t="s">
        <v>5433</v>
      </c>
      <c r="C1368">
        <v>0.289030419589758</v>
      </c>
      <c r="D1368">
        <v>-7.6546450254517196E-3</v>
      </c>
      <c r="E1368">
        <v>0.87110785668532698</v>
      </c>
      <c r="F1368">
        <v>0.69709319266782799</v>
      </c>
      <c r="G1368">
        <v>0.49306180612879302</v>
      </c>
      <c r="H1368">
        <v>0.85885108589658798</v>
      </c>
      <c r="I1368">
        <v>3</v>
      </c>
      <c r="J1368">
        <v>1</v>
      </c>
      <c r="K1368" t="s">
        <v>5434</v>
      </c>
      <c r="L1368" t="s">
        <v>5435</v>
      </c>
    </row>
    <row r="1369" spans="1:12">
      <c r="A1369" t="s">
        <v>5436</v>
      </c>
      <c r="B1369" t="s">
        <v>5437</v>
      </c>
      <c r="C1369">
        <v>1.7873331844281399</v>
      </c>
      <c r="D1369">
        <v>0.54087679906631803</v>
      </c>
      <c r="E1369">
        <v>0.44361902409362403</v>
      </c>
      <c r="F1369">
        <v>0.17825780630397101</v>
      </c>
      <c r="G1369">
        <v>0.492247911579971</v>
      </c>
      <c r="H1369">
        <v>0.97143738167999205</v>
      </c>
      <c r="I1369">
        <v>4</v>
      </c>
      <c r="J1369">
        <v>0</v>
      </c>
      <c r="K1369" t="s">
        <v>5438</v>
      </c>
      <c r="L1369" t="s">
        <v>5439</v>
      </c>
    </row>
    <row r="1370" spans="1:12">
      <c r="A1370" t="s">
        <v>5440</v>
      </c>
      <c r="B1370" t="s">
        <v>5441</v>
      </c>
      <c r="C1370">
        <v>1.3104226749692101</v>
      </c>
      <c r="D1370">
        <v>-0.32684683236262502</v>
      </c>
      <c r="E1370">
        <v>-0.35183393475117802</v>
      </c>
      <c r="F1370">
        <v>1.3752582677292899</v>
      </c>
      <c r="G1370">
        <v>0.49178792130329302</v>
      </c>
      <c r="H1370">
        <v>1.93646568571194</v>
      </c>
      <c r="I1370">
        <v>2</v>
      </c>
      <c r="J1370">
        <v>2</v>
      </c>
      <c r="K1370" t="s">
        <v>5442</v>
      </c>
      <c r="L1370" t="s">
        <v>5443</v>
      </c>
    </row>
    <row r="1371" spans="1:12">
      <c r="A1371" t="s">
        <v>5444</v>
      </c>
      <c r="B1371" t="s">
        <v>5445</v>
      </c>
      <c r="C1371">
        <v>0.31518892844685498</v>
      </c>
      <c r="D1371">
        <v>-0.21451935033594899</v>
      </c>
      <c r="E1371">
        <v>1.1113597981152701</v>
      </c>
      <c r="F1371">
        <v>0.66636576338682196</v>
      </c>
      <c r="G1371">
        <v>0.49077734591683803</v>
      </c>
      <c r="H1371">
        <v>1.1935427771987099</v>
      </c>
      <c r="I1371">
        <v>3</v>
      </c>
      <c r="J1371">
        <v>1</v>
      </c>
      <c r="K1371" t="s">
        <v>5446</v>
      </c>
      <c r="L1371" t="s">
        <v>5447</v>
      </c>
    </row>
    <row r="1372" spans="1:12">
      <c r="A1372" t="s">
        <v>5448</v>
      </c>
      <c r="B1372" t="s">
        <v>5449</v>
      </c>
      <c r="C1372">
        <v>0.89264873740566597</v>
      </c>
      <c r="D1372">
        <v>8.8237261090038793E-2</v>
      </c>
      <c r="E1372">
        <v>1.05884452626317</v>
      </c>
      <c r="F1372">
        <v>6.8702477782154403E-3</v>
      </c>
      <c r="G1372">
        <v>0.49044299924785201</v>
      </c>
      <c r="H1372">
        <v>1.0577361769846501</v>
      </c>
      <c r="I1372">
        <v>4</v>
      </c>
      <c r="J1372">
        <v>0</v>
      </c>
      <c r="K1372" t="s">
        <v>5450</v>
      </c>
      <c r="L1372" t="s">
        <v>5451</v>
      </c>
    </row>
    <row r="1373" spans="1:12">
      <c r="A1373" t="s">
        <v>5452</v>
      </c>
      <c r="B1373" t="s">
        <v>5453</v>
      </c>
      <c r="C1373">
        <v>0.13293289734755401</v>
      </c>
      <c r="D1373">
        <v>0.64383547780794703</v>
      </c>
      <c r="E1373">
        <v>0.33486173481121601</v>
      </c>
      <c r="F1373">
        <v>0.747630359746696</v>
      </c>
      <c r="G1373">
        <v>0.48934860630958199</v>
      </c>
      <c r="H1373">
        <v>0.60732119203881496</v>
      </c>
      <c r="I1373">
        <v>4</v>
      </c>
      <c r="J1373">
        <v>0</v>
      </c>
      <c r="K1373" t="s">
        <v>5454</v>
      </c>
      <c r="L1373" t="s">
        <v>5455</v>
      </c>
    </row>
    <row r="1374" spans="1:12">
      <c r="A1374" t="s">
        <v>5456</v>
      </c>
      <c r="B1374" t="s">
        <v>5457</v>
      </c>
      <c r="C1374">
        <v>-0.51984112018100304</v>
      </c>
      <c r="D1374">
        <v>-0.28922182534044699</v>
      </c>
      <c r="E1374">
        <v>3.5580206689783598</v>
      </c>
      <c r="F1374">
        <v>1.2646589349288</v>
      </c>
      <c r="G1374">
        <v>0.48771855479417803</v>
      </c>
      <c r="H1374">
        <v>1.87205543108526</v>
      </c>
      <c r="I1374">
        <v>2</v>
      </c>
      <c r="J1374">
        <v>2</v>
      </c>
      <c r="K1374" t="s">
        <v>5458</v>
      </c>
      <c r="L1374" t="s">
        <v>5459</v>
      </c>
    </row>
    <row r="1375" spans="1:12">
      <c r="A1375" t="s">
        <v>5460</v>
      </c>
      <c r="B1375" t="s">
        <v>5461</v>
      </c>
      <c r="C1375">
        <v>13.1410682842697</v>
      </c>
      <c r="D1375">
        <v>-2.1939695598236999</v>
      </c>
      <c r="E1375">
        <v>1.69106487399529</v>
      </c>
      <c r="F1375">
        <v>-0.71565224503108105</v>
      </c>
      <c r="G1375">
        <v>0.487706314482106</v>
      </c>
      <c r="H1375">
        <v>2.3351722399443902</v>
      </c>
      <c r="I1375">
        <v>2</v>
      </c>
      <c r="J1375">
        <v>2</v>
      </c>
      <c r="K1375" t="s">
        <v>5462</v>
      </c>
      <c r="L1375" t="s">
        <v>5463</v>
      </c>
    </row>
    <row r="1376" spans="1:12">
      <c r="A1376" t="s">
        <v>5464</v>
      </c>
      <c r="B1376" t="s">
        <v>5465</v>
      </c>
      <c r="C1376">
        <v>1.18846324558217</v>
      </c>
      <c r="D1376">
        <v>7.8309786395343497E-3</v>
      </c>
      <c r="E1376">
        <v>0.35286762775832498</v>
      </c>
      <c r="F1376">
        <v>0.62194306437628899</v>
      </c>
      <c r="G1376">
        <v>0.48740534606730701</v>
      </c>
      <c r="H1376">
        <v>0.91836726750740605</v>
      </c>
      <c r="I1376">
        <v>4</v>
      </c>
      <c r="J1376">
        <v>0</v>
      </c>
      <c r="K1376" t="s">
        <v>5466</v>
      </c>
      <c r="L1376" t="s">
        <v>5467</v>
      </c>
    </row>
    <row r="1377" spans="1:12">
      <c r="A1377" t="s">
        <v>5468</v>
      </c>
      <c r="B1377" t="s">
        <v>5469</v>
      </c>
      <c r="C1377">
        <v>0.52085109451457401</v>
      </c>
      <c r="D1377">
        <v>-0.46810693283495802</v>
      </c>
      <c r="E1377">
        <v>1.10525558925085</v>
      </c>
      <c r="F1377">
        <v>0.45184351045015297</v>
      </c>
      <c r="G1377">
        <v>0.48634730248236402</v>
      </c>
      <c r="H1377">
        <v>1.6155504894908099</v>
      </c>
      <c r="I1377">
        <v>3</v>
      </c>
      <c r="J1377">
        <v>1</v>
      </c>
      <c r="K1377" t="s">
        <v>5470</v>
      </c>
      <c r="L1377" t="s">
        <v>5471</v>
      </c>
    </row>
    <row r="1378" spans="1:12">
      <c r="A1378" t="s">
        <v>5472</v>
      </c>
      <c r="B1378" t="s">
        <v>5473</v>
      </c>
      <c r="C1378">
        <v>1.79784073317627</v>
      </c>
      <c r="D1378">
        <v>0.24533233908685301</v>
      </c>
      <c r="E1378">
        <v>0.72264540527388499</v>
      </c>
      <c r="F1378">
        <v>3.8275946795285398E-2</v>
      </c>
      <c r="G1378">
        <v>0.48398887218036901</v>
      </c>
      <c r="H1378">
        <v>1.12030261803609</v>
      </c>
      <c r="I1378">
        <v>4</v>
      </c>
      <c r="J1378">
        <v>0</v>
      </c>
      <c r="K1378" t="s">
        <v>5474</v>
      </c>
      <c r="L1378" t="s">
        <v>5475</v>
      </c>
    </row>
    <row r="1379" spans="1:12">
      <c r="A1379" t="s">
        <v>5476</v>
      </c>
      <c r="B1379" t="s">
        <v>5477</v>
      </c>
      <c r="C1379">
        <v>-0.76221392853555603</v>
      </c>
      <c r="D1379">
        <v>1.72966494159569</v>
      </c>
      <c r="E1379">
        <v>-1.04292208956023</v>
      </c>
      <c r="F1379">
        <v>12.6430604791937</v>
      </c>
      <c r="G1379">
        <v>0.48372550653006702</v>
      </c>
      <c r="H1379">
        <v>2.0546572526742799</v>
      </c>
      <c r="I1379">
        <v>2</v>
      </c>
      <c r="J1379">
        <v>2</v>
      </c>
      <c r="K1379" t="s">
        <v>5478</v>
      </c>
      <c r="L1379" t="s">
        <v>5479</v>
      </c>
    </row>
    <row r="1380" spans="1:12">
      <c r="A1380" t="s">
        <v>5480</v>
      </c>
      <c r="B1380" t="s">
        <v>5481</v>
      </c>
      <c r="C1380">
        <v>3.2510991011511998</v>
      </c>
      <c r="D1380">
        <v>-8.9803807637110197E-2</v>
      </c>
      <c r="E1380">
        <v>0.16259684388103501</v>
      </c>
      <c r="F1380">
        <v>0.80035905498696103</v>
      </c>
      <c r="G1380">
        <v>0.48147794943399802</v>
      </c>
      <c r="H1380">
        <v>1.4806968744943401</v>
      </c>
      <c r="I1380">
        <v>3</v>
      </c>
      <c r="J1380">
        <v>1</v>
      </c>
      <c r="K1380" t="s">
        <v>5482</v>
      </c>
      <c r="L1380" t="s">
        <v>5483</v>
      </c>
    </row>
    <row r="1381" spans="1:12">
      <c r="A1381" t="s">
        <v>5484</v>
      </c>
      <c r="B1381" t="s">
        <v>5485</v>
      </c>
      <c r="C1381">
        <v>2.5026164467465302</v>
      </c>
      <c r="D1381">
        <v>-1.5052538830751401</v>
      </c>
      <c r="E1381">
        <v>1.0356652228935901</v>
      </c>
      <c r="F1381">
        <v>-7.7721139077547297E-2</v>
      </c>
      <c r="G1381">
        <v>0.478972041908024</v>
      </c>
      <c r="H1381">
        <v>3.4740462675163402</v>
      </c>
      <c r="I1381">
        <v>2</v>
      </c>
      <c r="J1381">
        <v>2</v>
      </c>
      <c r="K1381" t="s">
        <v>5486</v>
      </c>
      <c r="L1381" t="s">
        <v>5487</v>
      </c>
    </row>
    <row r="1382" spans="1:12">
      <c r="A1382" t="s">
        <v>5488</v>
      </c>
      <c r="B1382" t="s">
        <v>5489</v>
      </c>
      <c r="C1382">
        <v>0.43509224136846097</v>
      </c>
      <c r="D1382">
        <v>0.64155288013028799</v>
      </c>
      <c r="E1382">
        <v>0.11984543719016599</v>
      </c>
      <c r="F1382">
        <v>0.52262025693263103</v>
      </c>
      <c r="G1382">
        <v>0.47885624915054598</v>
      </c>
      <c r="H1382">
        <v>0.51951196238478903</v>
      </c>
      <c r="I1382">
        <v>4</v>
      </c>
      <c r="J1382">
        <v>0</v>
      </c>
      <c r="K1382" t="s">
        <v>5490</v>
      </c>
      <c r="L1382" t="s">
        <v>5491</v>
      </c>
    </row>
    <row r="1383" spans="1:12">
      <c r="A1383" t="s">
        <v>5492</v>
      </c>
      <c r="B1383" t="s">
        <v>5493</v>
      </c>
      <c r="C1383">
        <v>0.216716763582846</v>
      </c>
      <c r="D1383">
        <v>-0.72276111845143298</v>
      </c>
      <c r="E1383">
        <v>1.4776659913226</v>
      </c>
      <c r="F1383">
        <v>0.73972087898646699</v>
      </c>
      <c r="G1383">
        <v>0.47821882128465698</v>
      </c>
      <c r="H1383">
        <v>2.1624601668797498</v>
      </c>
      <c r="I1383">
        <v>3</v>
      </c>
      <c r="J1383">
        <v>1</v>
      </c>
      <c r="K1383" t="s">
        <v>5494</v>
      </c>
      <c r="L1383" t="s">
        <v>5495</v>
      </c>
    </row>
    <row r="1384" spans="1:12">
      <c r="A1384" t="s">
        <v>5496</v>
      </c>
      <c r="B1384" t="s">
        <v>5497</v>
      </c>
      <c r="C1384">
        <v>0.28588652348204902</v>
      </c>
      <c r="D1384">
        <v>0.42898687819204701</v>
      </c>
      <c r="E1384">
        <v>1.74219465573146</v>
      </c>
      <c r="F1384">
        <v>0.52642933057482899</v>
      </c>
      <c r="G1384">
        <v>0.47770810438343803</v>
      </c>
      <c r="H1384">
        <v>0.90031230541777096</v>
      </c>
      <c r="I1384">
        <v>4</v>
      </c>
      <c r="J1384">
        <v>0</v>
      </c>
      <c r="K1384" t="s">
        <v>5498</v>
      </c>
      <c r="L1384" t="s">
        <v>5499</v>
      </c>
    </row>
    <row r="1385" spans="1:12">
      <c r="A1385" t="s">
        <v>5500</v>
      </c>
      <c r="B1385" t="s">
        <v>5501</v>
      </c>
      <c r="C1385">
        <v>0.39544095037799298</v>
      </c>
      <c r="D1385">
        <v>0.53990654223824097</v>
      </c>
      <c r="E1385">
        <v>0.41464008743915198</v>
      </c>
      <c r="F1385">
        <v>0.57336644944547199</v>
      </c>
      <c r="G1385">
        <v>0.47727331483869601</v>
      </c>
      <c r="H1385">
        <v>0.18494693781478599</v>
      </c>
      <c r="I1385">
        <v>4</v>
      </c>
      <c r="J1385">
        <v>0</v>
      </c>
      <c r="K1385" t="s">
        <v>5502</v>
      </c>
      <c r="L1385" t="s">
        <v>5503</v>
      </c>
    </row>
    <row r="1386" spans="1:12">
      <c r="A1386" t="s">
        <v>5504</v>
      </c>
      <c r="B1386" t="s">
        <v>5505</v>
      </c>
      <c r="C1386">
        <v>11.9716613499207</v>
      </c>
      <c r="D1386">
        <v>0.358202792527472</v>
      </c>
      <c r="E1386">
        <v>0.59584358605967402</v>
      </c>
      <c r="F1386">
        <v>-0.69595253753264696</v>
      </c>
      <c r="G1386">
        <v>0.47702318929357301</v>
      </c>
      <c r="H1386">
        <v>1.9523767174361699</v>
      </c>
      <c r="I1386">
        <v>3</v>
      </c>
      <c r="J1386">
        <v>1</v>
      </c>
      <c r="K1386" t="s">
        <v>5506</v>
      </c>
      <c r="L1386" t="s">
        <v>5507</v>
      </c>
    </row>
    <row r="1387" spans="1:12">
      <c r="A1387" t="s">
        <v>5508</v>
      </c>
      <c r="B1387" t="s">
        <v>5509</v>
      </c>
      <c r="C1387">
        <v>0.62946325438733497</v>
      </c>
      <c r="D1387">
        <v>-0.72589134693702995</v>
      </c>
      <c r="E1387">
        <v>1.21808012832107</v>
      </c>
      <c r="F1387">
        <v>0.32296778899580197</v>
      </c>
      <c r="G1387">
        <v>0.476215521691568</v>
      </c>
      <c r="H1387">
        <v>2.2548154401954701</v>
      </c>
      <c r="I1387">
        <v>3</v>
      </c>
      <c r="J1387">
        <v>1</v>
      </c>
      <c r="K1387" t="s">
        <v>5510</v>
      </c>
      <c r="L1387" t="s">
        <v>5511</v>
      </c>
    </row>
    <row r="1388" spans="1:12">
      <c r="A1388" t="s">
        <v>5512</v>
      </c>
      <c r="B1388" t="s">
        <v>5513</v>
      </c>
      <c r="C1388">
        <v>0.68267395743403103</v>
      </c>
      <c r="D1388">
        <v>0.26947402465005699</v>
      </c>
      <c r="E1388">
        <v>3.4827331702116302</v>
      </c>
      <c r="F1388">
        <v>0.114368050573567</v>
      </c>
      <c r="G1388">
        <v>0.47607399104204401</v>
      </c>
      <c r="H1388">
        <v>1.3909136551835299</v>
      </c>
      <c r="I1388">
        <v>4</v>
      </c>
      <c r="J1388">
        <v>0</v>
      </c>
      <c r="K1388" t="s">
        <v>5514</v>
      </c>
      <c r="L1388" t="s">
        <v>5515</v>
      </c>
    </row>
    <row r="1389" spans="1:12">
      <c r="A1389" t="s">
        <v>5516</v>
      </c>
      <c r="B1389" t="s">
        <v>5517</v>
      </c>
      <c r="C1389">
        <v>-0.14858956219567099</v>
      </c>
      <c r="D1389">
        <v>0.238573431919894</v>
      </c>
      <c r="E1389">
        <v>2.0012456661077098</v>
      </c>
      <c r="F1389">
        <v>0.70666942771609997</v>
      </c>
      <c r="G1389">
        <v>0.47262142981799699</v>
      </c>
      <c r="H1389">
        <v>1.3376413963356799</v>
      </c>
      <c r="I1389">
        <v>3</v>
      </c>
      <c r="J1389">
        <v>1</v>
      </c>
      <c r="K1389" t="s">
        <v>5518</v>
      </c>
      <c r="L1389" t="s">
        <v>5519</v>
      </c>
    </row>
    <row r="1390" spans="1:12">
      <c r="A1390" t="s">
        <v>5520</v>
      </c>
      <c r="B1390" t="s">
        <v>5521</v>
      </c>
      <c r="C1390">
        <v>-8.04359539238413E-2</v>
      </c>
      <c r="D1390">
        <v>0.33174912595446299</v>
      </c>
      <c r="E1390">
        <v>0.61278393815620502</v>
      </c>
      <c r="F1390">
        <v>0.95792178788814397</v>
      </c>
      <c r="G1390">
        <v>0.47226653205533398</v>
      </c>
      <c r="H1390">
        <v>0.96505252680138398</v>
      </c>
      <c r="I1390">
        <v>3</v>
      </c>
      <c r="J1390">
        <v>1</v>
      </c>
      <c r="K1390" t="s">
        <v>5522</v>
      </c>
      <c r="L1390" t="s">
        <v>5523</v>
      </c>
    </row>
    <row r="1391" spans="1:12">
      <c r="A1391" t="s">
        <v>5524</v>
      </c>
      <c r="B1391" t="s">
        <v>5525</v>
      </c>
      <c r="C1391">
        <v>2.7971150110319498</v>
      </c>
      <c r="D1391">
        <v>0.58162080174905595</v>
      </c>
      <c r="E1391">
        <v>0.36274105928738898</v>
      </c>
      <c r="F1391">
        <v>-0.14560266047722401</v>
      </c>
      <c r="G1391">
        <v>0.47218093051822302</v>
      </c>
      <c r="H1391">
        <v>1.4478603235160601</v>
      </c>
      <c r="I1391">
        <v>3</v>
      </c>
      <c r="J1391">
        <v>1</v>
      </c>
      <c r="K1391" t="s">
        <v>5526</v>
      </c>
      <c r="L1391" t="s">
        <v>5527</v>
      </c>
    </row>
    <row r="1392" spans="1:12">
      <c r="A1392" t="s">
        <v>5528</v>
      </c>
      <c r="B1392" t="s">
        <v>5529</v>
      </c>
      <c r="C1392">
        <v>0.42886615040499698</v>
      </c>
      <c r="D1392">
        <v>-0.73538421861730097</v>
      </c>
      <c r="E1392">
        <v>2.6565536308216999</v>
      </c>
      <c r="F1392">
        <v>0.50853045783762996</v>
      </c>
      <c r="G1392">
        <v>0.46869830412131303</v>
      </c>
      <c r="H1392">
        <v>1.9785416380298499</v>
      </c>
      <c r="I1392">
        <v>3</v>
      </c>
      <c r="J1392">
        <v>1</v>
      </c>
      <c r="K1392" t="s">
        <v>5530</v>
      </c>
      <c r="L1392" t="s">
        <v>5531</v>
      </c>
    </row>
    <row r="1393" spans="1:12">
      <c r="A1393" t="s">
        <v>5532</v>
      </c>
      <c r="B1393" t="s">
        <v>5533</v>
      </c>
      <c r="C1393">
        <v>0.87450649988442697</v>
      </c>
      <c r="D1393">
        <v>0.66559831155085802</v>
      </c>
      <c r="E1393">
        <v>0.14212194669203801</v>
      </c>
      <c r="F1393">
        <v>0.26658063750890898</v>
      </c>
      <c r="G1393">
        <v>0.46608947452988297</v>
      </c>
      <c r="H1393">
        <v>0.700658263822587</v>
      </c>
      <c r="I1393">
        <v>4</v>
      </c>
      <c r="J1393">
        <v>0</v>
      </c>
      <c r="K1393" t="s">
        <v>5534</v>
      </c>
      <c r="L1393" t="s">
        <v>5535</v>
      </c>
    </row>
    <row r="1394" spans="1:12">
      <c r="A1394" t="s">
        <v>5536</v>
      </c>
      <c r="B1394" t="s">
        <v>5537</v>
      </c>
      <c r="C1394">
        <v>0.82110712416457898</v>
      </c>
      <c r="D1394">
        <v>0.22608453805714099</v>
      </c>
      <c r="E1394">
        <v>0.70419067671556701</v>
      </c>
      <c r="F1394">
        <v>9.9406998048735803E-2</v>
      </c>
      <c r="G1394">
        <v>0.46513760738635401</v>
      </c>
      <c r="H1394">
        <v>0.76385093721552799</v>
      </c>
      <c r="I1394">
        <v>4</v>
      </c>
      <c r="J1394">
        <v>0</v>
      </c>
      <c r="K1394" t="s">
        <v>5538</v>
      </c>
      <c r="L1394" t="s">
        <v>5539</v>
      </c>
    </row>
    <row r="1395" spans="1:12">
      <c r="A1395" t="s">
        <v>5540</v>
      </c>
      <c r="B1395" t="s">
        <v>5541</v>
      </c>
      <c r="C1395">
        <v>-3.5096254621698499E-2</v>
      </c>
      <c r="D1395">
        <v>0.60671859966391495</v>
      </c>
      <c r="E1395">
        <v>0.37890241319357099</v>
      </c>
      <c r="F1395">
        <v>0.54941304458821705</v>
      </c>
      <c r="G1395">
        <v>0.46415772889089402</v>
      </c>
      <c r="H1395">
        <v>0.773377026397292</v>
      </c>
      <c r="I1395">
        <v>3</v>
      </c>
      <c r="J1395">
        <v>1</v>
      </c>
      <c r="K1395" t="s">
        <v>5542</v>
      </c>
      <c r="L1395" t="s">
        <v>5543</v>
      </c>
    </row>
    <row r="1396" spans="1:12">
      <c r="A1396" t="s">
        <v>5544</v>
      </c>
      <c r="B1396" t="s">
        <v>5545</v>
      </c>
      <c r="C1396">
        <v>-2.83254562446314</v>
      </c>
      <c r="D1396">
        <v>0.76826943627847599</v>
      </c>
      <c r="E1396">
        <v>3.7688711992394701</v>
      </c>
      <c r="F1396">
        <v>0.156847420517052</v>
      </c>
      <c r="G1396">
        <v>0.46255842839776401</v>
      </c>
      <c r="H1396">
        <v>5.8160356609168398</v>
      </c>
      <c r="I1396">
        <v>3</v>
      </c>
      <c r="J1396">
        <v>1</v>
      </c>
      <c r="K1396" t="s">
        <v>5546</v>
      </c>
      <c r="L1396" t="s">
        <v>5547</v>
      </c>
    </row>
    <row r="1397" spans="1:12">
      <c r="A1397" t="s">
        <v>5548</v>
      </c>
      <c r="B1397" t="s">
        <v>5549</v>
      </c>
      <c r="C1397">
        <v>0.59766670056474802</v>
      </c>
      <c r="D1397">
        <v>-0.72076808824167704</v>
      </c>
      <c r="E1397">
        <v>0.32713064518750701</v>
      </c>
      <c r="F1397">
        <v>1.51729979160268</v>
      </c>
      <c r="G1397">
        <v>0.46239867287612701</v>
      </c>
      <c r="H1397">
        <v>2.1403996524745201</v>
      </c>
      <c r="I1397">
        <v>3</v>
      </c>
      <c r="J1397">
        <v>1</v>
      </c>
      <c r="K1397" t="s">
        <v>5550</v>
      </c>
      <c r="L1397" t="s">
        <v>5551</v>
      </c>
    </row>
    <row r="1398" spans="1:12">
      <c r="A1398" t="s">
        <v>5552</v>
      </c>
      <c r="B1398" t="s">
        <v>5553</v>
      </c>
      <c r="C1398">
        <v>2.72332354307111</v>
      </c>
      <c r="D1398">
        <v>-0.28945063978725</v>
      </c>
      <c r="E1398">
        <v>1.21405468015282</v>
      </c>
      <c r="F1398">
        <v>-0.80163807534573805</v>
      </c>
      <c r="G1398">
        <v>0.46230202018278599</v>
      </c>
      <c r="H1398">
        <v>2.2355461384142998</v>
      </c>
      <c r="I1398">
        <v>2</v>
      </c>
      <c r="J1398">
        <v>2</v>
      </c>
      <c r="K1398" t="s">
        <v>5554</v>
      </c>
      <c r="L1398" t="s">
        <v>5555</v>
      </c>
    </row>
    <row r="1399" spans="1:12">
      <c r="A1399" t="s">
        <v>5556</v>
      </c>
      <c r="B1399" t="s">
        <v>5557</v>
      </c>
      <c r="C1399">
        <v>2.2835586972741901</v>
      </c>
      <c r="D1399">
        <v>-0.24400739246988701</v>
      </c>
      <c r="E1399">
        <v>0.925082470999817</v>
      </c>
      <c r="F1399">
        <v>-5.48589267144255E-3</v>
      </c>
      <c r="G1399">
        <v>0.45979828916418702</v>
      </c>
      <c r="H1399">
        <v>1.5492716264372901</v>
      </c>
      <c r="I1399">
        <v>2</v>
      </c>
      <c r="J1399">
        <v>2</v>
      </c>
      <c r="K1399" t="s">
        <v>5558</v>
      </c>
      <c r="L1399" t="s">
        <v>5559</v>
      </c>
    </row>
    <row r="1400" spans="1:12">
      <c r="A1400" t="s">
        <v>5560</v>
      </c>
      <c r="B1400" t="s">
        <v>5561</v>
      </c>
      <c r="C1400">
        <v>3.9931555915992602E-2</v>
      </c>
      <c r="D1400">
        <v>-0.22820268186815901</v>
      </c>
      <c r="E1400">
        <v>0.879024376294266</v>
      </c>
      <c r="F1400">
        <v>15.695028260564399</v>
      </c>
      <c r="G1400">
        <v>0.45947796610512898</v>
      </c>
      <c r="H1400">
        <v>1.89109286711507</v>
      </c>
      <c r="I1400">
        <v>3</v>
      </c>
      <c r="J1400">
        <v>1</v>
      </c>
      <c r="K1400" t="s">
        <v>5562</v>
      </c>
      <c r="L1400" t="s">
        <v>5563</v>
      </c>
    </row>
    <row r="1401" spans="1:12">
      <c r="A1401" t="s">
        <v>5564</v>
      </c>
      <c r="B1401" t="s">
        <v>5565</v>
      </c>
      <c r="C1401">
        <v>1.51808003498236</v>
      </c>
      <c r="D1401">
        <v>0.61275499850417803</v>
      </c>
      <c r="E1401">
        <v>-1.5088640159730099E-2</v>
      </c>
      <c r="F1401">
        <v>0.30578357774668702</v>
      </c>
      <c r="G1401">
        <v>0.459269288125433</v>
      </c>
      <c r="H1401">
        <v>1.09064318016623</v>
      </c>
      <c r="I1401">
        <v>3</v>
      </c>
      <c r="J1401">
        <v>1</v>
      </c>
      <c r="K1401" t="s">
        <v>5566</v>
      </c>
      <c r="L1401" t="s">
        <v>5567</v>
      </c>
    </row>
    <row r="1402" spans="1:12">
      <c r="A1402" t="s">
        <v>5568</v>
      </c>
      <c r="B1402" t="s">
        <v>5569</v>
      </c>
      <c r="C1402">
        <v>0.114293808166301</v>
      </c>
      <c r="D1402">
        <v>0.188306004840296</v>
      </c>
      <c r="E1402">
        <v>1.22955413409617</v>
      </c>
      <c r="F1402">
        <v>0.728304265053627</v>
      </c>
      <c r="G1402">
        <v>0.45830513494696101</v>
      </c>
      <c r="H1402">
        <v>0.92137744320475501</v>
      </c>
      <c r="I1402">
        <v>4</v>
      </c>
      <c r="J1402">
        <v>0</v>
      </c>
      <c r="K1402" t="s">
        <v>5570</v>
      </c>
      <c r="L1402" t="s">
        <v>5571</v>
      </c>
    </row>
    <row r="1403" spans="1:12">
      <c r="A1403" t="s">
        <v>5572</v>
      </c>
      <c r="B1403" t="s">
        <v>5573</v>
      </c>
      <c r="C1403">
        <v>0.443700850286531</v>
      </c>
      <c r="D1403">
        <v>-0.65753748769418796</v>
      </c>
      <c r="E1403">
        <v>1.6476168137962399</v>
      </c>
      <c r="F1403">
        <v>0.47179939980445801</v>
      </c>
      <c r="G1403">
        <v>0.457750125045495</v>
      </c>
      <c r="H1403">
        <v>1.97607371057346</v>
      </c>
      <c r="I1403">
        <v>3</v>
      </c>
      <c r="J1403">
        <v>1</v>
      </c>
      <c r="K1403" t="s">
        <v>5574</v>
      </c>
      <c r="L1403" t="s">
        <v>5575</v>
      </c>
    </row>
    <row r="1404" spans="1:12">
      <c r="A1404" t="s">
        <v>5576</v>
      </c>
      <c r="B1404" t="s">
        <v>5577</v>
      </c>
      <c r="C1404">
        <v>-0.50910656776205798</v>
      </c>
      <c r="D1404">
        <v>0.25377160559856798</v>
      </c>
      <c r="E1404">
        <v>1.11615180392313</v>
      </c>
      <c r="F1404">
        <v>0.66092345786157802</v>
      </c>
      <c r="G1404">
        <v>0.45734753173007298</v>
      </c>
      <c r="H1404">
        <v>1.8130656704378101</v>
      </c>
      <c r="I1404">
        <v>3</v>
      </c>
      <c r="J1404">
        <v>1</v>
      </c>
      <c r="K1404" t="s">
        <v>5578</v>
      </c>
      <c r="L1404" t="s">
        <v>5579</v>
      </c>
    </row>
    <row r="1405" spans="1:12">
      <c r="A1405" t="s">
        <v>5580</v>
      </c>
      <c r="B1405" t="s">
        <v>5581</v>
      </c>
      <c r="C1405">
        <v>0.96157795456156503</v>
      </c>
      <c r="D1405">
        <v>-0.82018482673436</v>
      </c>
      <c r="E1405">
        <v>18.332269773046999</v>
      </c>
      <c r="F1405">
        <v>-4.78620398942265E-2</v>
      </c>
      <c r="G1405">
        <v>0.45685795733366902</v>
      </c>
      <c r="H1405">
        <v>1.9927671222266099</v>
      </c>
      <c r="I1405">
        <v>2</v>
      </c>
      <c r="J1405">
        <v>2</v>
      </c>
      <c r="K1405" t="s">
        <v>5582</v>
      </c>
      <c r="L1405" t="s">
        <v>5583</v>
      </c>
    </row>
    <row r="1406" spans="1:12">
      <c r="A1406" t="s">
        <v>5584</v>
      </c>
      <c r="B1406" t="s">
        <v>5585</v>
      </c>
      <c r="C1406">
        <v>-1.32709658031384E-2</v>
      </c>
      <c r="D1406">
        <v>0.413263645055297</v>
      </c>
      <c r="E1406">
        <v>0.98138250181472397</v>
      </c>
      <c r="F1406">
        <v>0.494765799748489</v>
      </c>
      <c r="G1406">
        <v>0.454014722401893</v>
      </c>
      <c r="H1406">
        <v>0.86943467610397396</v>
      </c>
      <c r="I1406">
        <v>3</v>
      </c>
      <c r="J1406">
        <v>1</v>
      </c>
      <c r="K1406" t="s">
        <v>5586</v>
      </c>
      <c r="L1406" t="s">
        <v>5587</v>
      </c>
    </row>
    <row r="1407" spans="1:12">
      <c r="A1407" t="s">
        <v>5588</v>
      </c>
      <c r="B1407" t="s">
        <v>5589</v>
      </c>
      <c r="C1407">
        <v>0.58672959225012</v>
      </c>
      <c r="D1407">
        <v>0.318271611625418</v>
      </c>
      <c r="E1407">
        <v>0.87614830201993599</v>
      </c>
      <c r="F1407">
        <v>-0.50064295249324398</v>
      </c>
      <c r="G1407">
        <v>0.45250060193776898</v>
      </c>
      <c r="H1407">
        <v>1.85147545427928</v>
      </c>
      <c r="I1407">
        <v>3</v>
      </c>
      <c r="J1407">
        <v>1</v>
      </c>
      <c r="K1407" t="s">
        <v>5590</v>
      </c>
      <c r="L1407" t="s">
        <v>5591</v>
      </c>
    </row>
    <row r="1408" spans="1:12">
      <c r="A1408" t="s">
        <v>5592</v>
      </c>
      <c r="B1408" t="s">
        <v>5593</v>
      </c>
      <c r="C1408">
        <v>-7.9706640895588501E-2</v>
      </c>
      <c r="D1408">
        <v>0.48876951320506001</v>
      </c>
      <c r="E1408">
        <v>0.41334850774795001</v>
      </c>
      <c r="F1408">
        <v>8.5138634097317301</v>
      </c>
      <c r="G1408">
        <v>0.45105901047650498</v>
      </c>
      <c r="H1408">
        <v>1.7684006761395801</v>
      </c>
      <c r="I1408">
        <v>3</v>
      </c>
      <c r="J1408">
        <v>1</v>
      </c>
      <c r="K1408" t="s">
        <v>5594</v>
      </c>
      <c r="L1408" t="s">
        <v>5595</v>
      </c>
    </row>
    <row r="1409" spans="1:12">
      <c r="A1409" t="s">
        <v>5596</v>
      </c>
      <c r="B1409" t="s">
        <v>5597</v>
      </c>
      <c r="C1409">
        <v>0.321478573813746</v>
      </c>
      <c r="D1409">
        <v>-0.47008399112758598</v>
      </c>
      <c r="E1409">
        <v>0.57979481599437299</v>
      </c>
      <c r="F1409">
        <v>0.59196123999349903</v>
      </c>
      <c r="G1409">
        <v>0.45063669490406</v>
      </c>
      <c r="H1409">
        <v>1.95370129877414</v>
      </c>
      <c r="I1409">
        <v>3</v>
      </c>
      <c r="J1409">
        <v>1</v>
      </c>
      <c r="K1409" t="s">
        <v>5598</v>
      </c>
      <c r="L1409" t="s">
        <v>5599</v>
      </c>
    </row>
    <row r="1410" spans="1:12">
      <c r="A1410" t="s">
        <v>5600</v>
      </c>
      <c r="B1410" t="s">
        <v>5601</v>
      </c>
      <c r="C1410">
        <v>0.99704068079660502</v>
      </c>
      <c r="D1410">
        <v>0.15844034798249099</v>
      </c>
      <c r="E1410">
        <v>0.38116824631889801</v>
      </c>
      <c r="F1410">
        <v>0.51654446925362296</v>
      </c>
      <c r="G1410">
        <v>0.44885635778626098</v>
      </c>
      <c r="H1410">
        <v>0.69098756713179599</v>
      </c>
      <c r="I1410">
        <v>4</v>
      </c>
      <c r="J1410">
        <v>0</v>
      </c>
      <c r="K1410" t="s">
        <v>5602</v>
      </c>
      <c r="L1410" t="s">
        <v>5603</v>
      </c>
    </row>
    <row r="1411" spans="1:12">
      <c r="A1411" t="s">
        <v>5604</v>
      </c>
      <c r="B1411" t="s">
        <v>5605</v>
      </c>
      <c r="C1411">
        <v>0.59009547094904402</v>
      </c>
      <c r="D1411">
        <v>0.21164682552633499</v>
      </c>
      <c r="E1411">
        <v>0.69767479773964203</v>
      </c>
      <c r="F1411">
        <v>0.30757853647373101</v>
      </c>
      <c r="G1411">
        <v>0.44883700371138802</v>
      </c>
      <c r="H1411">
        <v>0.50809416960391396</v>
      </c>
      <c r="I1411">
        <v>4</v>
      </c>
      <c r="J1411">
        <v>0</v>
      </c>
      <c r="K1411" t="s">
        <v>5606</v>
      </c>
      <c r="L1411" t="s">
        <v>5607</v>
      </c>
    </row>
    <row r="1412" spans="1:12">
      <c r="A1412" t="s">
        <v>5608</v>
      </c>
      <c r="B1412" t="s">
        <v>5609</v>
      </c>
      <c r="C1412">
        <v>0.99524743308168595</v>
      </c>
      <c r="D1412">
        <v>-9.0900799302194805E-3</v>
      </c>
      <c r="E1412">
        <v>0.69730571303332101</v>
      </c>
      <c r="F1412">
        <v>0.19950080698414999</v>
      </c>
      <c r="G1412">
        <v>0.44840326000873598</v>
      </c>
      <c r="H1412">
        <v>0.97367272042108199</v>
      </c>
      <c r="I1412">
        <v>3</v>
      </c>
      <c r="J1412">
        <v>1</v>
      </c>
      <c r="K1412" t="s">
        <v>5610</v>
      </c>
      <c r="L1412" t="s">
        <v>5611</v>
      </c>
    </row>
    <row r="1413" spans="1:12">
      <c r="A1413" t="s">
        <v>5612</v>
      </c>
      <c r="B1413" t="s">
        <v>5613</v>
      </c>
      <c r="C1413">
        <v>0.65706406662887396</v>
      </c>
      <c r="D1413">
        <v>-0.13837071823640601</v>
      </c>
      <c r="E1413">
        <v>1.0923422443979101</v>
      </c>
      <c r="F1413">
        <v>0.238073693167174</v>
      </c>
      <c r="G1413">
        <v>0.44756887989802402</v>
      </c>
      <c r="H1413">
        <v>1.14871955272649</v>
      </c>
      <c r="I1413">
        <v>3</v>
      </c>
      <c r="J1413">
        <v>1</v>
      </c>
      <c r="K1413" t="s">
        <v>5614</v>
      </c>
      <c r="L1413" t="s">
        <v>5615</v>
      </c>
    </row>
    <row r="1414" spans="1:12">
      <c r="A1414" t="s">
        <v>5616</v>
      </c>
      <c r="B1414" t="s">
        <v>5617</v>
      </c>
      <c r="C1414">
        <v>0.29503318812553198</v>
      </c>
      <c r="D1414">
        <v>0.25420247396652401</v>
      </c>
      <c r="E1414">
        <v>0.59917253607846099</v>
      </c>
      <c r="F1414">
        <v>0.60214545035337796</v>
      </c>
      <c r="G1414">
        <v>0.44710286210199701</v>
      </c>
      <c r="H1414">
        <v>0.43181870096473601</v>
      </c>
      <c r="I1414">
        <v>4</v>
      </c>
      <c r="J1414">
        <v>0</v>
      </c>
      <c r="K1414" t="s">
        <v>5618</v>
      </c>
      <c r="L1414" t="s">
        <v>5619</v>
      </c>
    </row>
    <row r="1415" spans="1:12">
      <c r="A1415" t="s">
        <v>5620</v>
      </c>
      <c r="B1415" t="s">
        <v>5621</v>
      </c>
      <c r="C1415">
        <v>-8.3198684761194394E-2</v>
      </c>
      <c r="D1415">
        <v>3.1515360578587202</v>
      </c>
      <c r="E1415">
        <v>0.27583606914382203</v>
      </c>
      <c r="F1415">
        <v>0.61784171924735698</v>
      </c>
      <c r="G1415">
        <v>0.44683889419558898</v>
      </c>
      <c r="H1415">
        <v>1.48292805063112</v>
      </c>
      <c r="I1415">
        <v>3</v>
      </c>
      <c r="J1415">
        <v>1</v>
      </c>
      <c r="K1415" t="s">
        <v>5622</v>
      </c>
      <c r="L1415" t="s">
        <v>5623</v>
      </c>
    </row>
    <row r="1416" spans="1:12">
      <c r="A1416" t="s">
        <v>5624</v>
      </c>
      <c r="B1416" t="s">
        <v>5625</v>
      </c>
      <c r="C1416">
        <v>0.39889859358887297</v>
      </c>
      <c r="D1416">
        <v>0.49381442425359601</v>
      </c>
      <c r="E1416">
        <v>0.97495276465206104</v>
      </c>
      <c r="F1416">
        <v>-0.135404364337704</v>
      </c>
      <c r="G1416">
        <v>0.44635650892123402</v>
      </c>
      <c r="H1416">
        <v>1.0511424040192501</v>
      </c>
      <c r="I1416">
        <v>3</v>
      </c>
      <c r="J1416">
        <v>1</v>
      </c>
      <c r="K1416" t="s">
        <v>5626</v>
      </c>
      <c r="L1416" t="s">
        <v>5627</v>
      </c>
    </row>
    <row r="1417" spans="1:12">
      <c r="A1417" t="s">
        <v>5628</v>
      </c>
      <c r="B1417" t="s">
        <v>5629</v>
      </c>
      <c r="C1417">
        <v>2.9458528131342701</v>
      </c>
      <c r="D1417">
        <v>4.1159962918077699</v>
      </c>
      <c r="E1417">
        <v>-2.4326366972614202</v>
      </c>
      <c r="F1417">
        <v>-2.05896788390343</v>
      </c>
      <c r="G1417">
        <v>0.44344246461542097</v>
      </c>
      <c r="H1417">
        <v>5.2488152176485698</v>
      </c>
      <c r="I1417">
        <v>2</v>
      </c>
      <c r="J1417">
        <v>2</v>
      </c>
      <c r="K1417" t="s">
        <v>5630</v>
      </c>
      <c r="L1417" t="s">
        <v>5631</v>
      </c>
    </row>
    <row r="1418" spans="1:12">
      <c r="A1418" t="s">
        <v>5632</v>
      </c>
      <c r="B1418" t="s">
        <v>5633</v>
      </c>
      <c r="C1418">
        <v>0.35777998007774298</v>
      </c>
      <c r="D1418">
        <v>9.3272043798976995E-2</v>
      </c>
      <c r="E1418">
        <v>2.2851099738915899</v>
      </c>
      <c r="F1418">
        <v>0.52774638924712203</v>
      </c>
      <c r="G1418">
        <v>0.44276318466243197</v>
      </c>
      <c r="H1418">
        <v>1.22013586812013</v>
      </c>
      <c r="I1418">
        <v>4</v>
      </c>
      <c r="J1418">
        <v>0</v>
      </c>
      <c r="K1418" t="s">
        <v>5634</v>
      </c>
      <c r="L1418" t="s">
        <v>5635</v>
      </c>
    </row>
    <row r="1419" spans="1:12">
      <c r="A1419" t="s">
        <v>5636</v>
      </c>
      <c r="B1419" t="s">
        <v>5637</v>
      </c>
      <c r="C1419">
        <v>-1.00531789547104</v>
      </c>
      <c r="D1419">
        <v>0.56526554243585903</v>
      </c>
      <c r="E1419">
        <v>0.319408044876269</v>
      </c>
      <c r="F1419">
        <v>1.2924785259921501</v>
      </c>
      <c r="G1419">
        <v>0.44233679365606399</v>
      </c>
      <c r="H1419">
        <v>3.2737198291535998</v>
      </c>
      <c r="I1419">
        <v>3</v>
      </c>
      <c r="J1419">
        <v>1</v>
      </c>
      <c r="K1419" t="s">
        <v>5638</v>
      </c>
      <c r="L1419" t="s">
        <v>5639</v>
      </c>
    </row>
    <row r="1420" spans="1:12">
      <c r="A1420" t="s">
        <v>5640</v>
      </c>
      <c r="B1420" t="s">
        <v>5641</v>
      </c>
      <c r="C1420">
        <v>-0.22938654436468101</v>
      </c>
      <c r="D1420">
        <v>0.61122467354003795</v>
      </c>
      <c r="E1420">
        <v>0.96840353084826902</v>
      </c>
      <c r="F1420">
        <v>0.27163908807155501</v>
      </c>
      <c r="G1420">
        <v>0.44143188080579598</v>
      </c>
      <c r="H1420">
        <v>1.2577044589764399</v>
      </c>
      <c r="I1420">
        <v>3</v>
      </c>
      <c r="J1420">
        <v>1</v>
      </c>
      <c r="K1420" t="s">
        <v>5642</v>
      </c>
      <c r="L1420" t="s">
        <v>5643</v>
      </c>
    </row>
    <row r="1421" spans="1:12">
      <c r="A1421" t="s">
        <v>5644</v>
      </c>
      <c r="B1421" t="s">
        <v>5645</v>
      </c>
      <c r="C1421">
        <v>-0.279677758223144</v>
      </c>
      <c r="D1421">
        <v>0.63777240073949604</v>
      </c>
      <c r="E1421">
        <v>0.24443392640088099</v>
      </c>
      <c r="F1421">
        <v>1.7598237069626701</v>
      </c>
      <c r="G1421">
        <v>0.44110316357018797</v>
      </c>
      <c r="H1421">
        <v>1.46524483745998</v>
      </c>
      <c r="I1421">
        <v>3</v>
      </c>
      <c r="J1421">
        <v>1</v>
      </c>
      <c r="K1421" t="s">
        <v>5646</v>
      </c>
      <c r="L1421" t="s">
        <v>5647</v>
      </c>
    </row>
    <row r="1422" spans="1:12">
      <c r="A1422" t="s">
        <v>5648</v>
      </c>
      <c r="B1422" t="s">
        <v>5649</v>
      </c>
      <c r="C1422">
        <v>0.51090900663176697</v>
      </c>
      <c r="D1422">
        <v>5.7763829797951001E-3</v>
      </c>
      <c r="E1422">
        <v>0.90991966691258097</v>
      </c>
      <c r="F1422">
        <v>0.37098385716148502</v>
      </c>
      <c r="G1422">
        <v>0.44094643189662602</v>
      </c>
      <c r="H1422">
        <v>0.83141703403661005</v>
      </c>
      <c r="I1422">
        <v>4</v>
      </c>
      <c r="J1422">
        <v>0</v>
      </c>
      <c r="K1422" t="s">
        <v>5650</v>
      </c>
      <c r="L1422" t="s">
        <v>5651</v>
      </c>
    </row>
    <row r="1423" spans="1:12">
      <c r="A1423" t="s">
        <v>5652</v>
      </c>
      <c r="B1423" t="s">
        <v>5653</v>
      </c>
      <c r="C1423">
        <v>0.58688143981936503</v>
      </c>
      <c r="D1423">
        <v>0.29188296191708901</v>
      </c>
      <c r="E1423">
        <v>-0.49965785491896098</v>
      </c>
      <c r="F1423">
        <v>13.361695342549099</v>
      </c>
      <c r="G1423">
        <v>0.43938220086822699</v>
      </c>
      <c r="H1423">
        <v>1.93105046689518</v>
      </c>
      <c r="I1423">
        <v>3</v>
      </c>
      <c r="J1423">
        <v>1</v>
      </c>
      <c r="K1423" t="s">
        <v>5654</v>
      </c>
      <c r="L1423" t="s">
        <v>5655</v>
      </c>
    </row>
    <row r="1424" spans="1:12">
      <c r="A1424" t="s">
        <v>5656</v>
      </c>
      <c r="B1424" t="s">
        <v>5657</v>
      </c>
      <c r="C1424">
        <v>0.55826841050256903</v>
      </c>
      <c r="D1424">
        <v>0.31950060214759501</v>
      </c>
      <c r="E1424">
        <v>1.1376174923673501</v>
      </c>
      <c r="F1424">
        <v>-0.27679272700249902</v>
      </c>
      <c r="G1424">
        <v>0.43888450632508202</v>
      </c>
      <c r="H1424">
        <v>1.3473434561791</v>
      </c>
      <c r="I1424">
        <v>3</v>
      </c>
      <c r="J1424">
        <v>1</v>
      </c>
      <c r="K1424" t="s">
        <v>5658</v>
      </c>
      <c r="L1424" t="s">
        <v>5659</v>
      </c>
    </row>
    <row r="1425" spans="1:12">
      <c r="A1425" t="s">
        <v>5660</v>
      </c>
      <c r="B1425" t="s">
        <v>5661</v>
      </c>
      <c r="C1425">
        <v>1.78353624414301</v>
      </c>
      <c r="D1425">
        <v>0.44555733911709899</v>
      </c>
      <c r="E1425">
        <v>0.30896036705393898</v>
      </c>
      <c r="F1425">
        <v>0.428241211885666</v>
      </c>
      <c r="G1425">
        <v>0.43689927550138302</v>
      </c>
      <c r="H1425">
        <v>0.94028505273375196</v>
      </c>
      <c r="I1425">
        <v>4</v>
      </c>
      <c r="J1425">
        <v>0</v>
      </c>
      <c r="K1425" t="s">
        <v>5662</v>
      </c>
      <c r="L1425" t="s">
        <v>5663</v>
      </c>
    </row>
    <row r="1426" spans="1:12">
      <c r="A1426" t="s">
        <v>5664</v>
      </c>
      <c r="B1426" t="s">
        <v>5665</v>
      </c>
      <c r="C1426">
        <v>0.82556130120239601</v>
      </c>
      <c r="D1426">
        <v>1.69571644036631E-2</v>
      </c>
      <c r="E1426">
        <v>1.71367037238139</v>
      </c>
      <c r="F1426">
        <v>4.73401063613949E-2</v>
      </c>
      <c r="G1426">
        <v>0.43645070378189499</v>
      </c>
      <c r="H1426">
        <v>1.2310696538533299</v>
      </c>
      <c r="I1426">
        <v>4</v>
      </c>
      <c r="J1426">
        <v>0</v>
      </c>
      <c r="K1426" t="s">
        <v>5666</v>
      </c>
      <c r="L1426" t="s">
        <v>5667</v>
      </c>
    </row>
    <row r="1427" spans="1:12">
      <c r="A1427" t="s">
        <v>5668</v>
      </c>
      <c r="B1427" t="s">
        <v>5669</v>
      </c>
      <c r="C1427">
        <v>0.77671194956618494</v>
      </c>
      <c r="D1427">
        <v>0.31912318916136401</v>
      </c>
      <c r="E1427">
        <v>0.55275125303657602</v>
      </c>
      <c r="F1427">
        <v>-0.376188482180768</v>
      </c>
      <c r="G1427">
        <v>0.43593722109896998</v>
      </c>
      <c r="H1427">
        <v>1.5691333103364999</v>
      </c>
      <c r="I1427">
        <v>3</v>
      </c>
      <c r="J1427">
        <v>1</v>
      </c>
      <c r="K1427" t="s">
        <v>5670</v>
      </c>
      <c r="L1427" t="s">
        <v>5671</v>
      </c>
    </row>
    <row r="1428" spans="1:12">
      <c r="A1428" t="s">
        <v>5672</v>
      </c>
      <c r="B1428" t="s">
        <v>5673</v>
      </c>
      <c r="C1428">
        <v>1.6084397860577699</v>
      </c>
      <c r="D1428">
        <v>7.0713378266832994E-2</v>
      </c>
      <c r="E1428">
        <v>0.79980680740979204</v>
      </c>
      <c r="F1428">
        <v>7.7105042773196299E-3</v>
      </c>
      <c r="G1428">
        <v>0.43526009283831202</v>
      </c>
      <c r="H1428">
        <v>1.2058771291728301</v>
      </c>
      <c r="I1428">
        <v>4</v>
      </c>
      <c r="J1428">
        <v>0</v>
      </c>
      <c r="K1428" t="s">
        <v>5674</v>
      </c>
      <c r="L1428" t="s">
        <v>5675</v>
      </c>
    </row>
    <row r="1429" spans="1:12">
      <c r="A1429" t="s">
        <v>5676</v>
      </c>
      <c r="B1429" t="s">
        <v>5677</v>
      </c>
      <c r="C1429">
        <v>0.54334883290189595</v>
      </c>
      <c r="D1429">
        <v>-0.30592075866065999</v>
      </c>
      <c r="E1429">
        <v>0.86219093234365796</v>
      </c>
      <c r="F1429">
        <v>0.32387153286625803</v>
      </c>
      <c r="G1429">
        <v>0.43361018288407699</v>
      </c>
      <c r="H1429">
        <v>1.3866118950433199</v>
      </c>
      <c r="I1429">
        <v>3</v>
      </c>
      <c r="J1429">
        <v>1</v>
      </c>
      <c r="K1429" t="s">
        <v>5678</v>
      </c>
      <c r="L1429" t="s">
        <v>5679</v>
      </c>
    </row>
    <row r="1430" spans="1:12">
      <c r="A1430" t="s">
        <v>5680</v>
      </c>
      <c r="B1430" t="s">
        <v>5681</v>
      </c>
      <c r="C1430">
        <v>0.15889097332138299</v>
      </c>
      <c r="D1430">
        <v>0.70351880008263601</v>
      </c>
      <c r="E1430">
        <v>1.97395544487152</v>
      </c>
      <c r="F1430">
        <v>-7.5649134154587001</v>
      </c>
      <c r="G1430">
        <v>0.43120488670200902</v>
      </c>
      <c r="H1430">
        <v>3.6566044125493802</v>
      </c>
      <c r="I1430">
        <v>3</v>
      </c>
      <c r="J1430">
        <v>1</v>
      </c>
      <c r="K1430" t="s">
        <v>5682</v>
      </c>
      <c r="L1430" t="s">
        <v>5683</v>
      </c>
    </row>
    <row r="1431" spans="1:12">
      <c r="A1431" t="s">
        <v>5684</v>
      </c>
      <c r="B1431" t="s">
        <v>5685</v>
      </c>
      <c r="C1431">
        <v>11.6386881874375</v>
      </c>
      <c r="D1431">
        <v>0.204247680817501</v>
      </c>
      <c r="E1431">
        <v>0.65563089780700801</v>
      </c>
      <c r="F1431">
        <v>-0.26663756876365102</v>
      </c>
      <c r="G1431">
        <v>0.429939289312255</v>
      </c>
      <c r="H1431">
        <v>1.87471651261667</v>
      </c>
      <c r="I1431">
        <v>3</v>
      </c>
      <c r="J1431">
        <v>1</v>
      </c>
      <c r="K1431" t="s">
        <v>5686</v>
      </c>
      <c r="L1431" t="s">
        <v>5687</v>
      </c>
    </row>
    <row r="1432" spans="1:12">
      <c r="A1432" t="s">
        <v>5688</v>
      </c>
      <c r="B1432" t="s">
        <v>5689</v>
      </c>
      <c r="C1432">
        <v>-0.95220332122246099</v>
      </c>
      <c r="D1432">
        <v>0.52896005671152901</v>
      </c>
      <c r="E1432">
        <v>0.328654422161548</v>
      </c>
      <c r="F1432">
        <v>0.76703504912733</v>
      </c>
      <c r="G1432">
        <v>0.42880723943653798</v>
      </c>
      <c r="H1432">
        <v>4.5688191096367197</v>
      </c>
      <c r="I1432">
        <v>3</v>
      </c>
      <c r="J1432">
        <v>1</v>
      </c>
      <c r="K1432" t="s">
        <v>5690</v>
      </c>
      <c r="L1432" t="s">
        <v>5691</v>
      </c>
    </row>
    <row r="1433" spans="1:12">
      <c r="A1433" t="s">
        <v>5692</v>
      </c>
      <c r="B1433" t="s">
        <v>5693</v>
      </c>
      <c r="C1433">
        <v>1.75943395762886</v>
      </c>
      <c r="D1433">
        <v>-2.8900975874909598</v>
      </c>
      <c r="E1433">
        <v>0.80189506712929703</v>
      </c>
      <c r="F1433">
        <v>5.5077845928257402E-2</v>
      </c>
      <c r="G1433">
        <v>0.42848645652877698</v>
      </c>
      <c r="H1433">
        <v>29.322022160984499</v>
      </c>
      <c r="I1433">
        <v>3</v>
      </c>
      <c r="J1433">
        <v>1</v>
      </c>
      <c r="K1433" t="s">
        <v>5694</v>
      </c>
      <c r="L1433" t="s">
        <v>5695</v>
      </c>
    </row>
    <row r="1434" spans="1:12">
      <c r="A1434" t="s">
        <v>5696</v>
      </c>
      <c r="B1434" t="s">
        <v>5697</v>
      </c>
      <c r="C1434">
        <v>-9.5063266000843596E-3</v>
      </c>
      <c r="D1434">
        <v>0.102817541647345</v>
      </c>
      <c r="E1434">
        <v>1.4121396309263501</v>
      </c>
      <c r="F1434">
        <v>0.75111335403749102</v>
      </c>
      <c r="G1434">
        <v>0.42696544784241802</v>
      </c>
      <c r="H1434">
        <v>1.16505371375043</v>
      </c>
      <c r="I1434">
        <v>3</v>
      </c>
      <c r="J1434">
        <v>1</v>
      </c>
      <c r="K1434" t="s">
        <v>5698</v>
      </c>
      <c r="L1434" t="s">
        <v>5699</v>
      </c>
    </row>
    <row r="1435" spans="1:12">
      <c r="A1435" t="s">
        <v>5700</v>
      </c>
      <c r="B1435" t="s">
        <v>5701</v>
      </c>
      <c r="C1435">
        <v>-1.1562222099219901</v>
      </c>
      <c r="D1435">
        <v>1.4917611696601301</v>
      </c>
      <c r="E1435">
        <v>0.408679402627318</v>
      </c>
      <c r="F1435">
        <v>0.44432261564856501</v>
      </c>
      <c r="G1435">
        <v>0.42650100913794198</v>
      </c>
      <c r="H1435">
        <v>3.6730868630271201</v>
      </c>
      <c r="I1435">
        <v>3</v>
      </c>
      <c r="J1435">
        <v>1</v>
      </c>
      <c r="K1435" t="s">
        <v>5702</v>
      </c>
      <c r="L1435" t="s">
        <v>5703</v>
      </c>
    </row>
    <row r="1436" spans="1:12">
      <c r="A1436" t="s">
        <v>5704</v>
      </c>
      <c r="B1436" t="s">
        <v>5705</v>
      </c>
      <c r="C1436">
        <v>1.19497160149119</v>
      </c>
      <c r="D1436">
        <v>-3.2599807889200597E-2</v>
      </c>
      <c r="E1436">
        <v>0.53319379179881599</v>
      </c>
      <c r="F1436">
        <v>0.31625899313508599</v>
      </c>
      <c r="G1436">
        <v>0.42472639246695099</v>
      </c>
      <c r="H1436">
        <v>1.02767179549952</v>
      </c>
      <c r="I1436">
        <v>3</v>
      </c>
      <c r="J1436">
        <v>1</v>
      </c>
      <c r="K1436" t="s">
        <v>5706</v>
      </c>
      <c r="L1436" t="s">
        <v>5707</v>
      </c>
    </row>
    <row r="1437" spans="1:12">
      <c r="A1437" t="s">
        <v>5708</v>
      </c>
      <c r="B1437" t="s">
        <v>5709</v>
      </c>
      <c r="C1437">
        <v>3.4395976153301797E-2</v>
      </c>
      <c r="D1437">
        <v>0.48952828733151799</v>
      </c>
      <c r="E1437">
        <v>0.44789471188577501</v>
      </c>
      <c r="F1437">
        <v>0.40147757522437999</v>
      </c>
      <c r="G1437">
        <v>0.424686143555077</v>
      </c>
      <c r="H1437">
        <v>0.60895409857192195</v>
      </c>
      <c r="I1437">
        <v>4</v>
      </c>
      <c r="J1437">
        <v>0</v>
      </c>
      <c r="K1437" t="s">
        <v>5710</v>
      </c>
      <c r="L1437" t="s">
        <v>5711</v>
      </c>
    </row>
    <row r="1438" spans="1:12">
      <c r="A1438" t="s">
        <v>5712</v>
      </c>
      <c r="B1438" t="s">
        <v>5713</v>
      </c>
      <c r="C1438">
        <v>0.70675723332610496</v>
      </c>
      <c r="D1438">
        <v>0.53198344077633097</v>
      </c>
      <c r="E1438">
        <v>0.31517276507363701</v>
      </c>
      <c r="F1438">
        <v>-0.11277013301362</v>
      </c>
      <c r="G1438">
        <v>0.42357810292498399</v>
      </c>
      <c r="H1438">
        <v>0.98175791018422198</v>
      </c>
      <c r="I1438">
        <v>3</v>
      </c>
      <c r="J1438">
        <v>1</v>
      </c>
      <c r="K1438" t="s">
        <v>5714</v>
      </c>
      <c r="L1438" t="s">
        <v>5715</v>
      </c>
    </row>
    <row r="1439" spans="1:12">
      <c r="A1439" t="s">
        <v>5716</v>
      </c>
      <c r="B1439" t="s">
        <v>5717</v>
      </c>
      <c r="C1439">
        <v>0.45917013959735398</v>
      </c>
      <c r="D1439">
        <v>0.19506421799612</v>
      </c>
      <c r="E1439">
        <v>1.0635624046230101</v>
      </c>
      <c r="F1439">
        <v>0.38687987987663702</v>
      </c>
      <c r="G1439">
        <v>0.42302500973699497</v>
      </c>
      <c r="H1439">
        <v>0.71306788287277401</v>
      </c>
      <c r="I1439">
        <v>4</v>
      </c>
      <c r="J1439">
        <v>0</v>
      </c>
      <c r="K1439" t="s">
        <v>5718</v>
      </c>
      <c r="L1439" t="s">
        <v>5719</v>
      </c>
    </row>
    <row r="1440" spans="1:12">
      <c r="A1440" t="s">
        <v>5720</v>
      </c>
      <c r="B1440" t="s">
        <v>5721</v>
      </c>
      <c r="C1440">
        <v>-0.127932532348836</v>
      </c>
      <c r="D1440">
        <v>0.26015075473951599</v>
      </c>
      <c r="E1440">
        <v>0.58569383372898398</v>
      </c>
      <c r="F1440">
        <v>1.1155397685824899</v>
      </c>
      <c r="G1440">
        <v>0.42292229423424998</v>
      </c>
      <c r="H1440">
        <v>1.1483202720249901</v>
      </c>
      <c r="I1440">
        <v>3</v>
      </c>
      <c r="J1440">
        <v>1</v>
      </c>
      <c r="K1440" t="s">
        <v>5722</v>
      </c>
      <c r="L1440" t="s">
        <v>5723</v>
      </c>
    </row>
    <row r="1441" spans="1:12">
      <c r="A1441" t="s">
        <v>5724</v>
      </c>
      <c r="B1441" t="s">
        <v>5725</v>
      </c>
      <c r="C1441">
        <v>0.42156559613545402</v>
      </c>
      <c r="D1441">
        <v>0.26685751995323997</v>
      </c>
      <c r="E1441">
        <v>1.3566129562174201</v>
      </c>
      <c r="F1441">
        <v>0.42256108321302999</v>
      </c>
      <c r="G1441">
        <v>0.42206333967424198</v>
      </c>
      <c r="H1441">
        <v>0.80813933846806596</v>
      </c>
      <c r="I1441">
        <v>4</v>
      </c>
      <c r="J1441">
        <v>0</v>
      </c>
      <c r="K1441" t="s">
        <v>5726</v>
      </c>
      <c r="L1441" t="s">
        <v>5727</v>
      </c>
    </row>
    <row r="1442" spans="1:12">
      <c r="A1442" t="s">
        <v>5728</v>
      </c>
      <c r="B1442" t="s">
        <v>5729</v>
      </c>
      <c r="C1442">
        <v>1.4256273445612899</v>
      </c>
      <c r="D1442">
        <v>-0.36501317131215399</v>
      </c>
      <c r="E1442">
        <v>1.2084876391961401</v>
      </c>
      <c r="F1442">
        <v>-0.40941502279542802</v>
      </c>
      <c r="G1442">
        <v>0.42173723394199603</v>
      </c>
      <c r="H1442">
        <v>2.1253322052534802</v>
      </c>
      <c r="I1442">
        <v>2</v>
      </c>
      <c r="J1442">
        <v>2</v>
      </c>
      <c r="K1442" t="s">
        <v>5730</v>
      </c>
      <c r="L1442" t="s">
        <v>5731</v>
      </c>
    </row>
    <row r="1443" spans="1:12">
      <c r="A1443" t="s">
        <v>5732</v>
      </c>
      <c r="B1443" t="s">
        <v>5733</v>
      </c>
      <c r="C1443">
        <v>0.46924076413519</v>
      </c>
      <c r="D1443">
        <v>6.9935087795227002E-2</v>
      </c>
      <c r="E1443">
        <v>4.0965803386711803</v>
      </c>
      <c r="F1443">
        <v>0.37284138891770802</v>
      </c>
      <c r="G1443">
        <v>0.42104107652644901</v>
      </c>
      <c r="H1443">
        <v>1.52050832781474</v>
      </c>
      <c r="I1443">
        <v>4</v>
      </c>
      <c r="J1443">
        <v>0</v>
      </c>
      <c r="K1443" t="s">
        <v>5734</v>
      </c>
      <c r="L1443" t="s">
        <v>5735</v>
      </c>
    </row>
    <row r="1444" spans="1:12">
      <c r="A1444" t="s">
        <v>5736</v>
      </c>
      <c r="B1444" t="s">
        <v>5737</v>
      </c>
      <c r="C1444">
        <v>5.3580789456098302E-2</v>
      </c>
      <c r="D1444">
        <v>0.32730277578495398</v>
      </c>
      <c r="E1444">
        <v>0.51450309593759302</v>
      </c>
      <c r="F1444">
        <v>0.88963689286611902</v>
      </c>
      <c r="G1444">
        <v>0.42090293586127298</v>
      </c>
      <c r="H1444">
        <v>0.78652825326487197</v>
      </c>
      <c r="I1444">
        <v>4</v>
      </c>
      <c r="J1444">
        <v>0</v>
      </c>
      <c r="K1444" t="s">
        <v>5738</v>
      </c>
      <c r="L1444" t="s">
        <v>5739</v>
      </c>
    </row>
    <row r="1445" spans="1:12">
      <c r="A1445" t="s">
        <v>5740</v>
      </c>
      <c r="B1445" t="s">
        <v>5741</v>
      </c>
      <c r="C1445">
        <v>3.1481630407774901</v>
      </c>
      <c r="D1445">
        <v>-7.6792646586375302E-2</v>
      </c>
      <c r="E1445">
        <v>0.846282448953387</v>
      </c>
      <c r="F1445">
        <v>-8.9602027439809103E-3</v>
      </c>
      <c r="G1445">
        <v>0.41866112310470299</v>
      </c>
      <c r="H1445">
        <v>1.54225856809566</v>
      </c>
      <c r="I1445">
        <v>2</v>
      </c>
      <c r="J1445">
        <v>2</v>
      </c>
      <c r="K1445" t="s">
        <v>5742</v>
      </c>
      <c r="L1445" t="s">
        <v>5743</v>
      </c>
    </row>
    <row r="1446" spans="1:12">
      <c r="A1446" t="s">
        <v>5744</v>
      </c>
      <c r="B1446" t="s">
        <v>5745</v>
      </c>
      <c r="C1446">
        <v>0.73970838357676105</v>
      </c>
      <c r="D1446">
        <v>-1.93087236501303E-2</v>
      </c>
      <c r="E1446">
        <v>1.1923076984735199</v>
      </c>
      <c r="F1446">
        <v>9.62054675869497E-2</v>
      </c>
      <c r="G1446">
        <v>0.41795692558185499</v>
      </c>
      <c r="H1446">
        <v>1.1318884207675299</v>
      </c>
      <c r="I1446">
        <v>3</v>
      </c>
      <c r="J1446">
        <v>1</v>
      </c>
      <c r="K1446" t="s">
        <v>5746</v>
      </c>
      <c r="L1446" t="s">
        <v>5747</v>
      </c>
    </row>
    <row r="1447" spans="1:12">
      <c r="A1447" t="s">
        <v>5748</v>
      </c>
      <c r="B1447" t="s">
        <v>5749</v>
      </c>
      <c r="C1447">
        <v>0.51267813323158196</v>
      </c>
      <c r="D1447">
        <v>-5.98395435216219E-2</v>
      </c>
      <c r="E1447">
        <v>0.50571835605528903</v>
      </c>
      <c r="F1447">
        <v>0.32993796115276203</v>
      </c>
      <c r="G1447">
        <v>0.417828158604025</v>
      </c>
      <c r="H1447">
        <v>0.83294892254577602</v>
      </c>
      <c r="I1447">
        <v>3</v>
      </c>
      <c r="J1447">
        <v>1</v>
      </c>
      <c r="K1447" t="s">
        <v>5750</v>
      </c>
      <c r="L1447" t="s">
        <v>5751</v>
      </c>
    </row>
    <row r="1448" spans="1:12">
      <c r="A1448" t="s">
        <v>5752</v>
      </c>
      <c r="B1448" t="s">
        <v>5753</v>
      </c>
      <c r="C1448">
        <v>-2.68975196325079</v>
      </c>
      <c r="D1448">
        <v>0.91714691445171304</v>
      </c>
      <c r="E1448">
        <v>3.5673712459906999</v>
      </c>
      <c r="F1448">
        <v>-8.2877887849756596E-2</v>
      </c>
      <c r="G1448">
        <v>0.417134513300978</v>
      </c>
      <c r="H1448">
        <v>6.0445735791762703</v>
      </c>
      <c r="I1448">
        <v>2</v>
      </c>
      <c r="J1448">
        <v>2</v>
      </c>
      <c r="K1448" t="s">
        <v>5754</v>
      </c>
      <c r="L1448" t="s">
        <v>5755</v>
      </c>
    </row>
    <row r="1449" spans="1:12">
      <c r="A1449" t="s">
        <v>5756</v>
      </c>
      <c r="B1449" t="s">
        <v>5757</v>
      </c>
      <c r="C1449">
        <v>-2.03714199259371</v>
      </c>
      <c r="D1449">
        <v>7.2593524040914306E-2</v>
      </c>
      <c r="E1449">
        <v>4.5464501039629104</v>
      </c>
      <c r="F1449">
        <v>0.75690285034252403</v>
      </c>
      <c r="G1449">
        <v>0.41474818719171902</v>
      </c>
      <c r="H1449">
        <v>3.28906405857601</v>
      </c>
      <c r="I1449">
        <v>3</v>
      </c>
      <c r="J1449">
        <v>1</v>
      </c>
      <c r="K1449" t="s">
        <v>5758</v>
      </c>
      <c r="L1449" t="s">
        <v>5759</v>
      </c>
    </row>
    <row r="1450" spans="1:12">
      <c r="A1450" t="s">
        <v>5760</v>
      </c>
      <c r="B1450" t="s">
        <v>5761</v>
      </c>
      <c r="C1450">
        <v>1.7227273468628801</v>
      </c>
      <c r="D1450">
        <v>0.68862325649013401</v>
      </c>
      <c r="E1450">
        <v>0.13933138635540601</v>
      </c>
      <c r="F1450">
        <v>-1.5719581170794099</v>
      </c>
      <c r="G1450">
        <v>0.41397732142276999</v>
      </c>
      <c r="H1450">
        <v>5.6300089590114402</v>
      </c>
      <c r="I1450">
        <v>3</v>
      </c>
      <c r="J1450">
        <v>1</v>
      </c>
      <c r="K1450" t="s">
        <v>5762</v>
      </c>
      <c r="L1450" t="s">
        <v>5763</v>
      </c>
    </row>
    <row r="1451" spans="1:12">
      <c r="A1451" t="s">
        <v>5764</v>
      </c>
      <c r="B1451" t="s">
        <v>5765</v>
      </c>
      <c r="C1451">
        <v>0.40619068806276198</v>
      </c>
      <c r="D1451">
        <v>-7.62398416601546E-2</v>
      </c>
      <c r="E1451">
        <v>0.931954244907236</v>
      </c>
      <c r="F1451">
        <v>0.41927100426723402</v>
      </c>
      <c r="G1451">
        <v>0.412730846164998</v>
      </c>
      <c r="H1451">
        <v>0.97960180408173603</v>
      </c>
      <c r="I1451">
        <v>3</v>
      </c>
      <c r="J1451">
        <v>1</v>
      </c>
      <c r="K1451" t="s">
        <v>5766</v>
      </c>
      <c r="L1451" t="s">
        <v>5767</v>
      </c>
    </row>
    <row r="1452" spans="1:12">
      <c r="A1452" t="s">
        <v>5768</v>
      </c>
      <c r="B1452" t="s">
        <v>5769</v>
      </c>
      <c r="C1452">
        <v>1.94605327397061</v>
      </c>
      <c r="D1452">
        <v>-0.16735461706198701</v>
      </c>
      <c r="E1452">
        <v>0.98808598365117795</v>
      </c>
      <c r="F1452">
        <v>-0.50341907841939204</v>
      </c>
      <c r="G1452">
        <v>0.410365683294595</v>
      </c>
      <c r="H1452">
        <v>1.9796082549094201</v>
      </c>
      <c r="I1452">
        <v>2</v>
      </c>
      <c r="J1452">
        <v>2</v>
      </c>
      <c r="K1452" t="s">
        <v>5770</v>
      </c>
      <c r="L1452" t="s">
        <v>5771</v>
      </c>
    </row>
    <row r="1453" spans="1:12">
      <c r="A1453" t="s">
        <v>5772</v>
      </c>
      <c r="B1453" t="s">
        <v>5773</v>
      </c>
      <c r="C1453">
        <v>-1.19454066571767</v>
      </c>
      <c r="D1453">
        <v>0.28632702447800501</v>
      </c>
      <c r="E1453">
        <v>0.53327741508910198</v>
      </c>
      <c r="F1453">
        <v>0.80820735147439304</v>
      </c>
      <c r="G1453">
        <v>0.40980221978355302</v>
      </c>
      <c r="H1453">
        <v>8.2566855034186908</v>
      </c>
      <c r="I1453">
        <v>3</v>
      </c>
      <c r="J1453">
        <v>1</v>
      </c>
      <c r="K1453" t="s">
        <v>5774</v>
      </c>
      <c r="L1453" t="s">
        <v>5775</v>
      </c>
    </row>
    <row r="1454" spans="1:12">
      <c r="A1454" t="s">
        <v>5776</v>
      </c>
      <c r="B1454" t="s">
        <v>5777</v>
      </c>
      <c r="C1454">
        <v>0.46815271594991698</v>
      </c>
      <c r="D1454">
        <v>0.214644890524188</v>
      </c>
      <c r="E1454">
        <v>0.526850328945485</v>
      </c>
      <c r="F1454">
        <v>0.350873798932411</v>
      </c>
      <c r="G1454">
        <v>0.40951325744116401</v>
      </c>
      <c r="H1454">
        <v>0.35367851938231898</v>
      </c>
      <c r="I1454">
        <v>4</v>
      </c>
      <c r="J1454">
        <v>0</v>
      </c>
      <c r="K1454" t="s">
        <v>5778</v>
      </c>
      <c r="L1454" t="s">
        <v>5779</v>
      </c>
    </row>
    <row r="1455" spans="1:12">
      <c r="A1455" t="s">
        <v>5780</v>
      </c>
      <c r="B1455" t="s">
        <v>5781</v>
      </c>
      <c r="C1455">
        <v>0.64908041966776298</v>
      </c>
      <c r="D1455">
        <v>0.169845046262875</v>
      </c>
      <c r="E1455">
        <v>0.852214702025474</v>
      </c>
      <c r="F1455">
        <v>-0.16082305498032401</v>
      </c>
      <c r="G1455">
        <v>0.40946273296531899</v>
      </c>
      <c r="H1455">
        <v>1.21561877953888</v>
      </c>
      <c r="I1455">
        <v>3</v>
      </c>
      <c r="J1455">
        <v>1</v>
      </c>
      <c r="K1455" t="s">
        <v>5782</v>
      </c>
      <c r="L1455" t="s">
        <v>5783</v>
      </c>
    </row>
    <row r="1456" spans="1:12">
      <c r="A1456" t="s">
        <v>5784</v>
      </c>
      <c r="B1456" t="s">
        <v>5785</v>
      </c>
      <c r="C1456">
        <v>-0.79573372075723203</v>
      </c>
      <c r="D1456">
        <v>0.51716666539321399</v>
      </c>
      <c r="E1456">
        <v>2.9961171929600701</v>
      </c>
      <c r="F1456">
        <v>0.293102904472685</v>
      </c>
      <c r="G1456">
        <v>0.40513478493294902</v>
      </c>
      <c r="H1456">
        <v>2.1281738559629502</v>
      </c>
      <c r="I1456">
        <v>3</v>
      </c>
      <c r="J1456">
        <v>1</v>
      </c>
      <c r="K1456" t="s">
        <v>5786</v>
      </c>
      <c r="L1456" t="s">
        <v>5787</v>
      </c>
    </row>
    <row r="1457" spans="1:12">
      <c r="A1457" t="s">
        <v>5788</v>
      </c>
      <c r="B1457" t="s">
        <v>5789</v>
      </c>
      <c r="C1457">
        <v>0.70199594403267995</v>
      </c>
      <c r="D1457">
        <v>-0.31103900961776099</v>
      </c>
      <c r="E1457">
        <v>1.25899017327248</v>
      </c>
      <c r="F1457">
        <v>0.10773847037130101</v>
      </c>
      <c r="G1457">
        <v>0.40486720720199099</v>
      </c>
      <c r="H1457">
        <v>1.5622794868029199</v>
      </c>
      <c r="I1457">
        <v>3</v>
      </c>
      <c r="J1457">
        <v>1</v>
      </c>
      <c r="K1457" t="s">
        <v>5790</v>
      </c>
      <c r="L1457" t="s">
        <v>5791</v>
      </c>
    </row>
    <row r="1458" spans="1:12">
      <c r="A1458" t="s">
        <v>5792</v>
      </c>
      <c r="B1458" t="s">
        <v>5793</v>
      </c>
      <c r="C1458">
        <v>0.67045826559155697</v>
      </c>
      <c r="D1458">
        <v>-0.89628932339716605</v>
      </c>
      <c r="E1458">
        <v>0.85231590945602898</v>
      </c>
      <c r="F1458">
        <v>0.139245275726986</v>
      </c>
      <c r="G1458">
        <v>0.40485177065927203</v>
      </c>
      <c r="H1458">
        <v>4.1044525550503899</v>
      </c>
      <c r="I1458">
        <v>3</v>
      </c>
      <c r="J1458">
        <v>1</v>
      </c>
      <c r="K1458" t="s">
        <v>5794</v>
      </c>
      <c r="L1458" t="s">
        <v>5795</v>
      </c>
    </row>
    <row r="1459" spans="1:12">
      <c r="A1459" t="s">
        <v>5796</v>
      </c>
      <c r="B1459" t="s">
        <v>5797</v>
      </c>
      <c r="C1459">
        <v>-4.0637466023370997E-2</v>
      </c>
      <c r="D1459">
        <v>0.19840131681623299</v>
      </c>
      <c r="E1459">
        <v>1.6070701573013699</v>
      </c>
      <c r="F1459">
        <v>0.60862694969369002</v>
      </c>
      <c r="G1459">
        <v>0.40351413325496099</v>
      </c>
      <c r="H1459">
        <v>1.2252920943985399</v>
      </c>
      <c r="I1459">
        <v>3</v>
      </c>
      <c r="J1459">
        <v>1</v>
      </c>
      <c r="K1459" t="s">
        <v>5798</v>
      </c>
      <c r="L1459" t="s">
        <v>5799</v>
      </c>
    </row>
    <row r="1460" spans="1:12">
      <c r="A1460" t="s">
        <v>5800</v>
      </c>
      <c r="B1460" t="s">
        <v>5801</v>
      </c>
      <c r="C1460">
        <v>-0.49093764177013799</v>
      </c>
      <c r="D1460">
        <v>0.53552228450764205</v>
      </c>
      <c r="E1460">
        <v>0.46465940873231698</v>
      </c>
      <c r="F1460">
        <v>0.339788838940219</v>
      </c>
      <c r="G1460">
        <v>0.40222412383626799</v>
      </c>
      <c r="H1460">
        <v>2.2412751870224299</v>
      </c>
      <c r="I1460">
        <v>3</v>
      </c>
      <c r="J1460">
        <v>1</v>
      </c>
      <c r="K1460" t="s">
        <v>5802</v>
      </c>
      <c r="L1460" t="s">
        <v>5803</v>
      </c>
    </row>
    <row r="1461" spans="1:12">
      <c r="A1461" t="s">
        <v>5804</v>
      </c>
      <c r="B1461" t="s">
        <v>5805</v>
      </c>
      <c r="C1461">
        <v>-1.5729462405773401E-2</v>
      </c>
      <c r="D1461">
        <v>0.106001710605915</v>
      </c>
      <c r="E1461">
        <v>0.83150145684485699</v>
      </c>
      <c r="F1461">
        <v>0.69541096055402696</v>
      </c>
      <c r="G1461">
        <v>0.40070633557997098</v>
      </c>
      <c r="H1461">
        <v>1.0422263721205201</v>
      </c>
      <c r="I1461">
        <v>3</v>
      </c>
      <c r="J1461">
        <v>1</v>
      </c>
      <c r="K1461" t="s">
        <v>5806</v>
      </c>
      <c r="L1461" t="s">
        <v>5807</v>
      </c>
    </row>
    <row r="1462" spans="1:12">
      <c r="A1462" t="s">
        <v>5808</v>
      </c>
      <c r="B1462" t="s">
        <v>5809</v>
      </c>
      <c r="C1462">
        <v>4.715491210463</v>
      </c>
      <c r="D1462">
        <v>-1.49186460493247</v>
      </c>
      <c r="E1462">
        <v>0.96367952592096195</v>
      </c>
      <c r="F1462">
        <v>-0.16337850259245901</v>
      </c>
      <c r="G1462">
        <v>0.40015051166425097</v>
      </c>
      <c r="H1462">
        <v>2.6530179092012798</v>
      </c>
      <c r="I1462">
        <v>2</v>
      </c>
      <c r="J1462">
        <v>2</v>
      </c>
      <c r="K1462" t="s">
        <v>5810</v>
      </c>
      <c r="L1462" t="s">
        <v>5811</v>
      </c>
    </row>
    <row r="1463" spans="1:12">
      <c r="A1463" t="s">
        <v>5812</v>
      </c>
      <c r="B1463" t="s">
        <v>5813</v>
      </c>
      <c r="C1463">
        <v>0.228536316824829</v>
      </c>
      <c r="D1463">
        <v>0.26674587788669701</v>
      </c>
      <c r="E1463">
        <v>1.9816340470387599</v>
      </c>
      <c r="F1463">
        <v>0.53266295866087598</v>
      </c>
      <c r="G1463">
        <v>0.399704418273787</v>
      </c>
      <c r="H1463">
        <v>1.1039162948150301</v>
      </c>
      <c r="I1463">
        <v>4</v>
      </c>
      <c r="J1463">
        <v>0</v>
      </c>
      <c r="K1463" t="s">
        <v>5814</v>
      </c>
      <c r="L1463" t="s">
        <v>5815</v>
      </c>
    </row>
    <row r="1464" spans="1:12">
      <c r="A1464" t="s">
        <v>5816</v>
      </c>
      <c r="B1464" t="s">
        <v>5817</v>
      </c>
      <c r="C1464">
        <v>-0.16215304108369799</v>
      </c>
      <c r="D1464">
        <v>0.24723559096422601</v>
      </c>
      <c r="E1464">
        <v>0.65181304004453999</v>
      </c>
      <c r="F1464">
        <v>0.55057421863869305</v>
      </c>
      <c r="G1464">
        <v>0.39890490480146001</v>
      </c>
      <c r="H1464">
        <v>1.1359088970117901</v>
      </c>
      <c r="I1464">
        <v>3</v>
      </c>
      <c r="J1464">
        <v>1</v>
      </c>
      <c r="K1464" t="s">
        <v>5818</v>
      </c>
      <c r="L1464" t="s">
        <v>5819</v>
      </c>
    </row>
    <row r="1465" spans="1:12">
      <c r="A1465" t="s">
        <v>5820</v>
      </c>
      <c r="B1465" t="s">
        <v>5821</v>
      </c>
      <c r="C1465">
        <v>0.65282250512306494</v>
      </c>
      <c r="D1465">
        <v>8.1450418626884305E-2</v>
      </c>
      <c r="E1465">
        <v>0.95799532970829504</v>
      </c>
      <c r="F1465">
        <v>0.14220255263269299</v>
      </c>
      <c r="G1465">
        <v>0.39751252887787902</v>
      </c>
      <c r="H1465">
        <v>0.91602663326126799</v>
      </c>
      <c r="I1465">
        <v>4</v>
      </c>
      <c r="J1465">
        <v>0</v>
      </c>
      <c r="K1465" t="s">
        <v>5822</v>
      </c>
      <c r="L1465" t="s">
        <v>5823</v>
      </c>
    </row>
    <row r="1466" spans="1:12">
      <c r="A1466" t="s">
        <v>5824</v>
      </c>
      <c r="B1466" t="s">
        <v>5825</v>
      </c>
      <c r="C1466">
        <v>-0.136285854795165</v>
      </c>
      <c r="D1466">
        <v>0.468194887955098</v>
      </c>
      <c r="E1466">
        <v>0.32256317590107902</v>
      </c>
      <c r="F1466">
        <v>1.03856247696074</v>
      </c>
      <c r="G1466">
        <v>0.39537903192808799</v>
      </c>
      <c r="H1466">
        <v>1.14438683992651</v>
      </c>
      <c r="I1466">
        <v>3</v>
      </c>
      <c r="J1466">
        <v>1</v>
      </c>
      <c r="K1466" t="s">
        <v>5826</v>
      </c>
      <c r="L1466" t="s">
        <v>5827</v>
      </c>
    </row>
    <row r="1467" spans="1:12">
      <c r="A1467" t="s">
        <v>5828</v>
      </c>
      <c r="B1467" t="s">
        <v>5829</v>
      </c>
      <c r="C1467">
        <v>-0.95399255654250004</v>
      </c>
      <c r="D1467">
        <v>0.41373568145120299</v>
      </c>
      <c r="E1467">
        <v>0.96226391317391502</v>
      </c>
      <c r="F1467">
        <v>0.37490626388926201</v>
      </c>
      <c r="G1467">
        <v>0.39432097267023303</v>
      </c>
      <c r="H1467">
        <v>4.0870281474032097</v>
      </c>
      <c r="I1467">
        <v>3</v>
      </c>
      <c r="J1467">
        <v>1</v>
      </c>
      <c r="K1467" t="s">
        <v>5830</v>
      </c>
      <c r="L1467" t="s">
        <v>5831</v>
      </c>
    </row>
    <row r="1468" spans="1:12">
      <c r="A1468" t="s">
        <v>5832</v>
      </c>
      <c r="B1468" t="s">
        <v>5833</v>
      </c>
      <c r="C1468">
        <v>0.123841842890731</v>
      </c>
      <c r="D1468">
        <v>0.66340622078172196</v>
      </c>
      <c r="E1468">
        <v>1.7181141940468001</v>
      </c>
      <c r="F1468">
        <v>-0.42643344127981198</v>
      </c>
      <c r="G1468">
        <v>0.39362403183622702</v>
      </c>
      <c r="H1468">
        <v>1.7594861810153199</v>
      </c>
      <c r="I1468">
        <v>3</v>
      </c>
      <c r="J1468">
        <v>1</v>
      </c>
      <c r="K1468" t="s">
        <v>5834</v>
      </c>
      <c r="L1468" t="s">
        <v>5835</v>
      </c>
    </row>
    <row r="1469" spans="1:12">
      <c r="A1469" t="s">
        <v>5836</v>
      </c>
      <c r="B1469" t="s">
        <v>5837</v>
      </c>
      <c r="C1469">
        <v>-2.0812582768637502</v>
      </c>
      <c r="D1469">
        <v>1.5686431489939901E-3</v>
      </c>
      <c r="E1469">
        <v>0.78285825031836898</v>
      </c>
      <c r="F1469">
        <v>0.91794601218921101</v>
      </c>
      <c r="G1469">
        <v>0.39221344673368103</v>
      </c>
      <c r="H1469">
        <v>14.617474420727</v>
      </c>
      <c r="I1469">
        <v>3</v>
      </c>
      <c r="J1469">
        <v>1</v>
      </c>
      <c r="K1469" t="s">
        <v>5838</v>
      </c>
      <c r="L1469" t="s">
        <v>5839</v>
      </c>
    </row>
    <row r="1470" spans="1:12">
      <c r="A1470" t="s">
        <v>5840</v>
      </c>
      <c r="B1470" t="s">
        <v>5841</v>
      </c>
      <c r="C1470">
        <v>-1.83899957729147</v>
      </c>
      <c r="D1470">
        <v>0.52581162469048504</v>
      </c>
      <c r="E1470">
        <v>12.598428447381099</v>
      </c>
      <c r="F1470">
        <v>0.257249139416585</v>
      </c>
      <c r="G1470">
        <v>0.39153038205353502</v>
      </c>
      <c r="H1470">
        <v>2.2736646320322298</v>
      </c>
      <c r="I1470">
        <v>3</v>
      </c>
      <c r="J1470">
        <v>1</v>
      </c>
      <c r="K1470" t="s">
        <v>5842</v>
      </c>
      <c r="L1470" t="s">
        <v>5843</v>
      </c>
    </row>
    <row r="1471" spans="1:12">
      <c r="A1471" t="s">
        <v>5844</v>
      </c>
      <c r="B1471" t="s">
        <v>5845</v>
      </c>
      <c r="C1471">
        <v>-0.67152615958500095</v>
      </c>
      <c r="D1471">
        <v>8.7983333677427805E-2</v>
      </c>
      <c r="E1471">
        <v>0.69436063234824097</v>
      </c>
      <c r="F1471">
        <v>0.77002087713629996</v>
      </c>
      <c r="G1471">
        <v>0.39117198301283401</v>
      </c>
      <c r="H1471">
        <v>3.0347368734054601</v>
      </c>
      <c r="I1471">
        <v>3</v>
      </c>
      <c r="J1471">
        <v>1</v>
      </c>
      <c r="K1471" t="s">
        <v>5846</v>
      </c>
      <c r="L1471" t="s">
        <v>5847</v>
      </c>
    </row>
    <row r="1472" spans="1:12">
      <c r="A1472" t="s">
        <v>5848</v>
      </c>
      <c r="B1472" t="s">
        <v>5849</v>
      </c>
      <c r="C1472">
        <v>-0.26399731047679698</v>
      </c>
      <c r="D1472">
        <v>0.30917689312769497</v>
      </c>
      <c r="E1472">
        <v>0.59801252354771395</v>
      </c>
      <c r="F1472">
        <v>0.46864921152810002</v>
      </c>
      <c r="G1472">
        <v>0.38891305232789702</v>
      </c>
      <c r="H1472">
        <v>1.3675562603325999</v>
      </c>
      <c r="I1472">
        <v>3</v>
      </c>
      <c r="J1472">
        <v>1</v>
      </c>
      <c r="K1472" t="s">
        <v>5850</v>
      </c>
      <c r="L1472" t="s">
        <v>5851</v>
      </c>
    </row>
    <row r="1473" spans="1:12">
      <c r="A1473" t="s">
        <v>5852</v>
      </c>
      <c r="B1473" t="s">
        <v>5853</v>
      </c>
      <c r="C1473">
        <v>1.1550495266704901</v>
      </c>
      <c r="D1473">
        <v>-0.43550810279713997</v>
      </c>
      <c r="E1473">
        <v>0.93435175845413099</v>
      </c>
      <c r="F1473">
        <v>-0.15977619953997399</v>
      </c>
      <c r="G1473">
        <v>0.38728777945707799</v>
      </c>
      <c r="H1473">
        <v>2.1104111226700399</v>
      </c>
      <c r="I1473">
        <v>2</v>
      </c>
      <c r="J1473">
        <v>2</v>
      </c>
      <c r="K1473" t="s">
        <v>5854</v>
      </c>
      <c r="L1473" t="s">
        <v>5855</v>
      </c>
    </row>
    <row r="1474" spans="1:12">
      <c r="A1474" t="s">
        <v>5856</v>
      </c>
      <c r="B1474" t="s">
        <v>5857</v>
      </c>
      <c r="C1474">
        <v>5.38442546876398E-2</v>
      </c>
      <c r="D1474">
        <v>0.46318905030426799</v>
      </c>
      <c r="E1474">
        <v>0.30922393359374301</v>
      </c>
      <c r="F1474">
        <v>0.68744289784982304</v>
      </c>
      <c r="G1474">
        <v>0.38620649194900503</v>
      </c>
      <c r="H1474">
        <v>0.70382413476282202</v>
      </c>
      <c r="I1474">
        <v>4</v>
      </c>
      <c r="J1474">
        <v>0</v>
      </c>
      <c r="K1474" t="s">
        <v>5858</v>
      </c>
      <c r="L1474" t="s">
        <v>5859</v>
      </c>
    </row>
    <row r="1475" spans="1:12">
      <c r="A1475" t="s">
        <v>5860</v>
      </c>
      <c r="B1475" t="s">
        <v>5861</v>
      </c>
      <c r="C1475">
        <v>0.49874657845696901</v>
      </c>
      <c r="D1475">
        <v>0.27004364636128098</v>
      </c>
      <c r="E1475">
        <v>1.32426678251316</v>
      </c>
      <c r="F1475">
        <v>-1.7460858014682001E-2</v>
      </c>
      <c r="G1475">
        <v>0.38439511240912499</v>
      </c>
      <c r="H1475">
        <v>1.11188466455616</v>
      </c>
      <c r="I1475">
        <v>3</v>
      </c>
      <c r="J1475">
        <v>1</v>
      </c>
      <c r="K1475" t="s">
        <v>5862</v>
      </c>
      <c r="L1475" t="s">
        <v>5863</v>
      </c>
    </row>
    <row r="1476" spans="1:12">
      <c r="A1476" t="s">
        <v>5864</v>
      </c>
      <c r="B1476" t="s">
        <v>5865</v>
      </c>
      <c r="C1476">
        <v>-4.2260782293979497E-2</v>
      </c>
      <c r="D1476">
        <v>0.34547871584633799</v>
      </c>
      <c r="E1476">
        <v>0.420694871659338</v>
      </c>
      <c r="F1476">
        <v>1.2904612670303299</v>
      </c>
      <c r="G1476">
        <v>0.383086793752838</v>
      </c>
      <c r="H1476">
        <v>1.11683782934093</v>
      </c>
      <c r="I1476">
        <v>3</v>
      </c>
      <c r="J1476">
        <v>1</v>
      </c>
      <c r="K1476" t="s">
        <v>5866</v>
      </c>
      <c r="L1476" t="s">
        <v>5867</v>
      </c>
    </row>
    <row r="1477" spans="1:12">
      <c r="A1477" t="s">
        <v>5868</v>
      </c>
      <c r="B1477" t="s">
        <v>5869</v>
      </c>
      <c r="C1477">
        <v>0.42633583064913599</v>
      </c>
      <c r="D1477">
        <v>0.33887278000638499</v>
      </c>
      <c r="E1477">
        <v>0.70195481142755001</v>
      </c>
      <c r="F1477">
        <v>1.4360657872124601E-2</v>
      </c>
      <c r="G1477">
        <v>0.38260430532776002</v>
      </c>
      <c r="H1477">
        <v>0.76494950182279697</v>
      </c>
      <c r="I1477">
        <v>4</v>
      </c>
      <c r="J1477">
        <v>0</v>
      </c>
      <c r="K1477" t="s">
        <v>5870</v>
      </c>
      <c r="L1477" t="s">
        <v>5871</v>
      </c>
    </row>
    <row r="1478" spans="1:12">
      <c r="A1478" t="s">
        <v>5872</v>
      </c>
      <c r="B1478" t="s">
        <v>5873</v>
      </c>
      <c r="C1478">
        <v>-0.14041468162599699</v>
      </c>
      <c r="D1478">
        <v>0.94326047959443904</v>
      </c>
      <c r="E1478">
        <v>0.90444962769868198</v>
      </c>
      <c r="F1478">
        <v>-5.1593988560769004</v>
      </c>
      <c r="G1478">
        <v>0.38201747303634198</v>
      </c>
      <c r="H1478">
        <v>3.3694226649392198</v>
      </c>
      <c r="I1478">
        <v>2</v>
      </c>
      <c r="J1478">
        <v>2</v>
      </c>
      <c r="K1478" t="s">
        <v>5874</v>
      </c>
      <c r="L1478" t="s">
        <v>5875</v>
      </c>
    </row>
    <row r="1479" spans="1:12">
      <c r="A1479" t="s">
        <v>5876</v>
      </c>
      <c r="B1479" t="s">
        <v>5877</v>
      </c>
      <c r="C1479">
        <v>0.17313755837453099</v>
      </c>
      <c r="D1479">
        <v>0.66486829974058204</v>
      </c>
      <c r="E1479">
        <v>-1.7395080445065301E-2</v>
      </c>
      <c r="F1479">
        <v>0.59087797240184903</v>
      </c>
      <c r="G1479">
        <v>0.38200776538818998</v>
      </c>
      <c r="H1479">
        <v>0.93043430783949199</v>
      </c>
      <c r="I1479">
        <v>3</v>
      </c>
      <c r="J1479">
        <v>1</v>
      </c>
      <c r="K1479" t="s">
        <v>5878</v>
      </c>
      <c r="L1479" t="s">
        <v>5879</v>
      </c>
    </row>
    <row r="1480" spans="1:12">
      <c r="A1480" t="s">
        <v>5880</v>
      </c>
      <c r="B1480" t="s">
        <v>5881</v>
      </c>
      <c r="C1480">
        <v>0.69437068209922204</v>
      </c>
      <c r="D1480">
        <v>6.8036879292654798E-2</v>
      </c>
      <c r="E1480">
        <v>1.6071793806411101</v>
      </c>
      <c r="F1480">
        <v>-0.49320852094644302</v>
      </c>
      <c r="G1480">
        <v>0.38120378069593802</v>
      </c>
      <c r="H1480">
        <v>1.91971859266358</v>
      </c>
      <c r="I1480">
        <v>3</v>
      </c>
      <c r="J1480">
        <v>1</v>
      </c>
      <c r="K1480" t="s">
        <v>5882</v>
      </c>
      <c r="L1480" t="s">
        <v>5883</v>
      </c>
    </row>
    <row r="1481" spans="1:12">
      <c r="A1481" t="s">
        <v>5884</v>
      </c>
      <c r="B1481" t="s">
        <v>5885</v>
      </c>
      <c r="C1481">
        <v>0.50987248396093299</v>
      </c>
      <c r="D1481">
        <v>-2.18084399424465</v>
      </c>
      <c r="E1481">
        <v>2.0792380291828199</v>
      </c>
      <c r="F1481">
        <v>0.243784320589465</v>
      </c>
      <c r="G1481">
        <v>0.37682840227519898</v>
      </c>
      <c r="H1481">
        <v>10.7964830895685</v>
      </c>
      <c r="I1481">
        <v>3</v>
      </c>
      <c r="J1481">
        <v>1</v>
      </c>
      <c r="K1481" t="s">
        <v>5886</v>
      </c>
      <c r="L1481" t="s">
        <v>5887</v>
      </c>
    </row>
    <row r="1482" spans="1:12">
      <c r="A1482" t="s">
        <v>5888</v>
      </c>
      <c r="B1482" t="s">
        <v>5889</v>
      </c>
      <c r="C1482">
        <v>0.46152351172008299</v>
      </c>
      <c r="D1482">
        <v>0.29193941504993498</v>
      </c>
      <c r="E1482">
        <v>1.52170150225561E-3</v>
      </c>
      <c r="F1482">
        <v>0.74029195012576099</v>
      </c>
      <c r="G1482">
        <v>0.37673146338500901</v>
      </c>
      <c r="H1482">
        <v>0.827844383955888</v>
      </c>
      <c r="I1482">
        <v>4</v>
      </c>
      <c r="J1482">
        <v>0</v>
      </c>
      <c r="K1482" t="s">
        <v>5890</v>
      </c>
      <c r="L1482" t="s">
        <v>5891</v>
      </c>
    </row>
    <row r="1483" spans="1:12">
      <c r="A1483" t="s">
        <v>5892</v>
      </c>
      <c r="B1483" t="s">
        <v>5893</v>
      </c>
      <c r="C1483">
        <v>1.13957001956113</v>
      </c>
      <c r="D1483">
        <v>-0.48801452008131102</v>
      </c>
      <c r="E1483">
        <v>1.2464497118848401</v>
      </c>
      <c r="F1483">
        <v>-0.38764735750088403</v>
      </c>
      <c r="G1483">
        <v>0.37596133103012502</v>
      </c>
      <c r="H1483">
        <v>2.4986582728606601</v>
      </c>
      <c r="I1483">
        <v>2</v>
      </c>
      <c r="J1483">
        <v>2</v>
      </c>
      <c r="K1483" t="s">
        <v>5894</v>
      </c>
      <c r="L1483" t="s">
        <v>5895</v>
      </c>
    </row>
    <row r="1484" spans="1:12">
      <c r="A1484" t="s">
        <v>5896</v>
      </c>
      <c r="B1484" t="s">
        <v>5897</v>
      </c>
      <c r="C1484">
        <v>5.84011218766693E-2</v>
      </c>
      <c r="D1484">
        <v>0.53157213130223901</v>
      </c>
      <c r="E1484">
        <v>0.21703918725771801</v>
      </c>
      <c r="F1484">
        <v>0.88919546201775701</v>
      </c>
      <c r="G1484">
        <v>0.374305659279978</v>
      </c>
      <c r="H1484">
        <v>0.86589558785904996</v>
      </c>
      <c r="I1484">
        <v>4</v>
      </c>
      <c r="J1484">
        <v>0</v>
      </c>
      <c r="K1484" t="s">
        <v>5898</v>
      </c>
      <c r="L1484" t="s">
        <v>5899</v>
      </c>
    </row>
    <row r="1485" spans="1:12">
      <c r="A1485" t="s">
        <v>5900</v>
      </c>
      <c r="B1485" t="s">
        <v>5901</v>
      </c>
      <c r="C1485">
        <v>0.86970758953027805</v>
      </c>
      <c r="D1485">
        <v>-0.501850128287747</v>
      </c>
      <c r="E1485">
        <v>-0.12205242351314401</v>
      </c>
      <c r="F1485">
        <v>0.92978983192048803</v>
      </c>
      <c r="G1485">
        <v>0.373827583008567</v>
      </c>
      <c r="H1485">
        <v>2.43951941601583</v>
      </c>
      <c r="I1485">
        <v>2</v>
      </c>
      <c r="J1485">
        <v>2</v>
      </c>
      <c r="K1485" t="s">
        <v>5902</v>
      </c>
      <c r="L1485" t="s">
        <v>5903</v>
      </c>
    </row>
    <row r="1486" spans="1:12">
      <c r="A1486" t="s">
        <v>5904</v>
      </c>
      <c r="B1486" t="s">
        <v>5905</v>
      </c>
      <c r="C1486">
        <v>0.30025635205867102</v>
      </c>
      <c r="D1486">
        <v>0.445408325192377</v>
      </c>
      <c r="E1486">
        <v>1.51774938789937</v>
      </c>
      <c r="F1486">
        <v>-0.320757070029069</v>
      </c>
      <c r="G1486">
        <v>0.37283233862552401</v>
      </c>
      <c r="H1486">
        <v>1.5732935411489699</v>
      </c>
      <c r="I1486">
        <v>3</v>
      </c>
      <c r="J1486">
        <v>1</v>
      </c>
      <c r="K1486" t="s">
        <v>5906</v>
      </c>
      <c r="L1486" t="s">
        <v>5907</v>
      </c>
    </row>
    <row r="1487" spans="1:12">
      <c r="A1487" t="s">
        <v>5908</v>
      </c>
      <c r="B1487" t="s">
        <v>5909</v>
      </c>
      <c r="C1487">
        <v>-0.39550812963384402</v>
      </c>
      <c r="D1487">
        <v>0.49901649181213598</v>
      </c>
      <c r="E1487">
        <v>0.24659272573598701</v>
      </c>
      <c r="F1487">
        <v>0.71956630492612605</v>
      </c>
      <c r="G1487">
        <v>0.37280460877406202</v>
      </c>
      <c r="H1487">
        <v>1.80373325637874</v>
      </c>
      <c r="I1487">
        <v>3</v>
      </c>
      <c r="J1487">
        <v>1</v>
      </c>
      <c r="K1487" t="s">
        <v>5910</v>
      </c>
      <c r="L1487" t="s">
        <v>5911</v>
      </c>
    </row>
    <row r="1488" spans="1:12">
      <c r="A1488" t="s">
        <v>5912</v>
      </c>
      <c r="B1488" t="s">
        <v>5913</v>
      </c>
      <c r="C1488">
        <v>0.12320027437991</v>
      </c>
      <c r="D1488">
        <v>0.64842154877940095</v>
      </c>
      <c r="E1488">
        <v>-0.63113626104490905</v>
      </c>
      <c r="F1488">
        <v>0.62017714608577001</v>
      </c>
      <c r="G1488">
        <v>0.37168871023284</v>
      </c>
      <c r="H1488">
        <v>3.1462638049176501</v>
      </c>
      <c r="I1488">
        <v>3</v>
      </c>
      <c r="J1488">
        <v>1</v>
      </c>
      <c r="K1488" t="s">
        <v>5914</v>
      </c>
      <c r="L1488" t="s">
        <v>5915</v>
      </c>
    </row>
    <row r="1489" spans="1:12">
      <c r="A1489" t="s">
        <v>5916</v>
      </c>
      <c r="B1489" t="s">
        <v>5917</v>
      </c>
      <c r="C1489">
        <v>1.4890305374623301</v>
      </c>
      <c r="D1489">
        <v>-1.38616787102199</v>
      </c>
      <c r="E1489">
        <v>2.1401335433033699</v>
      </c>
      <c r="F1489">
        <v>-0.74712538548991003</v>
      </c>
      <c r="G1489">
        <v>0.37095257598621001</v>
      </c>
      <c r="H1489">
        <v>4.5583176330292199</v>
      </c>
      <c r="I1489">
        <v>2</v>
      </c>
      <c r="J1489">
        <v>2</v>
      </c>
      <c r="K1489" t="s">
        <v>5918</v>
      </c>
      <c r="L1489" t="s">
        <v>5919</v>
      </c>
    </row>
    <row r="1490" spans="1:12">
      <c r="A1490" t="s">
        <v>5920</v>
      </c>
      <c r="B1490" t="s">
        <v>5921</v>
      </c>
      <c r="C1490">
        <v>0.85025423318107995</v>
      </c>
      <c r="D1490">
        <v>-0.87538066982589002</v>
      </c>
      <c r="E1490">
        <v>1.43367160257977</v>
      </c>
      <c r="F1490">
        <v>-0.111961199747157</v>
      </c>
      <c r="G1490">
        <v>0.36914651671696103</v>
      </c>
      <c r="H1490">
        <v>3.15462984402975</v>
      </c>
      <c r="I1490">
        <v>2</v>
      </c>
      <c r="J1490">
        <v>2</v>
      </c>
      <c r="K1490" t="s">
        <v>5922</v>
      </c>
      <c r="L1490" t="s">
        <v>5923</v>
      </c>
    </row>
    <row r="1491" spans="1:12">
      <c r="A1491" t="s">
        <v>5924</v>
      </c>
      <c r="B1491" t="s">
        <v>5925</v>
      </c>
      <c r="C1491">
        <v>6.1697764143588696</v>
      </c>
      <c r="D1491">
        <v>-2.9373655573296</v>
      </c>
      <c r="E1491">
        <v>3.6752841890817698</v>
      </c>
      <c r="F1491">
        <v>-3.0952298313921598</v>
      </c>
      <c r="G1491">
        <v>0.36895931587608399</v>
      </c>
      <c r="H1491">
        <v>4.9266773216413897</v>
      </c>
      <c r="I1491">
        <v>2</v>
      </c>
      <c r="J1491">
        <v>2</v>
      </c>
      <c r="K1491" t="s">
        <v>5926</v>
      </c>
      <c r="L1491" t="s">
        <v>5927</v>
      </c>
    </row>
    <row r="1492" spans="1:12">
      <c r="A1492" t="s">
        <v>5928</v>
      </c>
      <c r="B1492" t="s">
        <v>5929</v>
      </c>
      <c r="C1492">
        <v>-9.8230912251577909</v>
      </c>
      <c r="D1492">
        <v>-0.87013451840146305</v>
      </c>
      <c r="E1492">
        <v>2.1127925408136901</v>
      </c>
      <c r="F1492">
        <v>1.6047041507492601</v>
      </c>
      <c r="G1492">
        <v>0.36728481617390002</v>
      </c>
      <c r="H1492">
        <v>3.1775779303363199</v>
      </c>
      <c r="I1492">
        <v>2</v>
      </c>
      <c r="J1492">
        <v>2</v>
      </c>
      <c r="K1492" t="s">
        <v>5930</v>
      </c>
      <c r="L1492" t="s">
        <v>5931</v>
      </c>
    </row>
    <row r="1493" spans="1:12">
      <c r="A1493" t="s">
        <v>5932</v>
      </c>
      <c r="B1493" t="s">
        <v>5933</v>
      </c>
      <c r="C1493">
        <v>-0.92102740817686601</v>
      </c>
      <c r="D1493">
        <v>0.53385271725153904</v>
      </c>
      <c r="E1493">
        <v>2.0427726058708102</v>
      </c>
      <c r="F1493">
        <v>0.196943313831168</v>
      </c>
      <c r="G1493">
        <v>0.36539801554135298</v>
      </c>
      <c r="H1493">
        <v>2.64064769165179</v>
      </c>
      <c r="I1493">
        <v>3</v>
      </c>
      <c r="J1493">
        <v>1</v>
      </c>
      <c r="K1493" t="s">
        <v>5934</v>
      </c>
      <c r="L1493" t="s">
        <v>5935</v>
      </c>
    </row>
    <row r="1494" spans="1:12">
      <c r="A1494" t="s">
        <v>5936</v>
      </c>
      <c r="B1494" t="s">
        <v>5937</v>
      </c>
      <c r="C1494">
        <v>2.3570203356971602</v>
      </c>
      <c r="D1494">
        <v>0.65705059886747097</v>
      </c>
      <c r="E1494">
        <v>-0.72346504796674604</v>
      </c>
      <c r="F1494">
        <v>7.1777264116235098E-2</v>
      </c>
      <c r="G1494">
        <v>0.36441393149185303</v>
      </c>
      <c r="H1494">
        <v>2.2121240288081201</v>
      </c>
      <c r="I1494">
        <v>3</v>
      </c>
      <c r="J1494">
        <v>1</v>
      </c>
      <c r="K1494" t="s">
        <v>5938</v>
      </c>
      <c r="L1494" t="s">
        <v>5939</v>
      </c>
    </row>
    <row r="1495" spans="1:12">
      <c r="A1495" t="s">
        <v>5940</v>
      </c>
      <c r="B1495" t="s">
        <v>5941</v>
      </c>
      <c r="C1495">
        <v>0.19879007078480401</v>
      </c>
      <c r="D1495">
        <v>0.218810817210745</v>
      </c>
      <c r="E1495">
        <v>0.50604725997370203</v>
      </c>
      <c r="F1495">
        <v>0.54252727825015601</v>
      </c>
      <c r="G1495">
        <v>0.36242903859222397</v>
      </c>
      <c r="H1495">
        <v>0.499086029308416</v>
      </c>
      <c r="I1495">
        <v>4</v>
      </c>
      <c r="J1495">
        <v>0</v>
      </c>
      <c r="K1495" t="s">
        <v>5942</v>
      </c>
      <c r="L1495" t="s">
        <v>5943</v>
      </c>
    </row>
    <row r="1496" spans="1:12">
      <c r="A1496" t="s">
        <v>5944</v>
      </c>
      <c r="B1496" t="s">
        <v>5945</v>
      </c>
      <c r="C1496">
        <v>0.36951776868380998</v>
      </c>
      <c r="D1496">
        <v>0.34608905920727601</v>
      </c>
      <c r="E1496">
        <v>1.56366309749272E-2</v>
      </c>
      <c r="F1496">
        <v>12.0400433253575</v>
      </c>
      <c r="G1496">
        <v>0.35780341394554299</v>
      </c>
      <c r="H1496">
        <v>1.84800819085759</v>
      </c>
      <c r="I1496">
        <v>4</v>
      </c>
      <c r="J1496">
        <v>0</v>
      </c>
      <c r="K1496" t="s">
        <v>5946</v>
      </c>
      <c r="L1496" t="s">
        <v>5947</v>
      </c>
    </row>
    <row r="1497" spans="1:12">
      <c r="A1497" t="s">
        <v>5948</v>
      </c>
      <c r="B1497" t="s">
        <v>5949</v>
      </c>
      <c r="C1497">
        <v>0.382721909343755</v>
      </c>
      <c r="D1497">
        <v>0.30258250600902797</v>
      </c>
      <c r="E1497">
        <v>0.64598184022887395</v>
      </c>
      <c r="F1497">
        <v>0.33179737795715603</v>
      </c>
      <c r="G1497">
        <v>0.35725964365045598</v>
      </c>
      <c r="H1497">
        <v>0.37762578313825601</v>
      </c>
      <c r="I1497">
        <v>4</v>
      </c>
      <c r="J1497">
        <v>0</v>
      </c>
      <c r="K1497" t="s">
        <v>5950</v>
      </c>
      <c r="L1497" t="s">
        <v>5951</v>
      </c>
    </row>
    <row r="1498" spans="1:12">
      <c r="A1498" t="s">
        <v>5952</v>
      </c>
      <c r="B1498" t="s">
        <v>5953</v>
      </c>
      <c r="C1498">
        <v>-0.52714512954597703</v>
      </c>
      <c r="D1498">
        <v>-6.0919825340186397E-2</v>
      </c>
      <c r="E1498">
        <v>12.872605735905401</v>
      </c>
      <c r="F1498">
        <v>0.77399758345460501</v>
      </c>
      <c r="G1498">
        <v>0.35653887905720899</v>
      </c>
      <c r="H1498">
        <v>1.9689460666343299</v>
      </c>
      <c r="I1498">
        <v>2</v>
      </c>
      <c r="J1498">
        <v>2</v>
      </c>
      <c r="K1498" t="s">
        <v>5954</v>
      </c>
      <c r="L1498" t="s">
        <v>5955</v>
      </c>
    </row>
    <row r="1499" spans="1:12">
      <c r="A1499" t="s">
        <v>5956</v>
      </c>
      <c r="B1499" t="s">
        <v>5957</v>
      </c>
      <c r="C1499">
        <v>0.45686509518274099</v>
      </c>
      <c r="D1499">
        <v>-0.20636742312503101</v>
      </c>
      <c r="E1499">
        <v>1.43329415858764</v>
      </c>
      <c r="F1499">
        <v>0.25457326603844899</v>
      </c>
      <c r="G1499">
        <v>0.35571918061059499</v>
      </c>
      <c r="H1499">
        <v>1.42529432587803</v>
      </c>
      <c r="I1499">
        <v>3</v>
      </c>
      <c r="J1499">
        <v>1</v>
      </c>
      <c r="K1499" t="s">
        <v>5958</v>
      </c>
      <c r="L1499" t="s">
        <v>5959</v>
      </c>
    </row>
    <row r="1500" spans="1:12">
      <c r="A1500" t="s">
        <v>5960</v>
      </c>
      <c r="B1500" t="s">
        <v>5961</v>
      </c>
      <c r="C1500">
        <v>-12.953521845508099</v>
      </c>
      <c r="D1500">
        <v>-5.6298201914836497E-2</v>
      </c>
      <c r="E1500">
        <v>13.723476874656599</v>
      </c>
      <c r="F1500">
        <v>0.76629225542920398</v>
      </c>
      <c r="G1500">
        <v>0.35499702675718298</v>
      </c>
      <c r="H1500">
        <v>29.449740733934402</v>
      </c>
      <c r="I1500">
        <v>2</v>
      </c>
      <c r="J1500">
        <v>2</v>
      </c>
      <c r="K1500" t="s">
        <v>5962</v>
      </c>
      <c r="L1500" t="s">
        <v>5963</v>
      </c>
    </row>
    <row r="1501" spans="1:12">
      <c r="A1501" t="s">
        <v>5964</v>
      </c>
      <c r="B1501" t="s">
        <v>5965</v>
      </c>
      <c r="C1501">
        <v>0.38812853516617002</v>
      </c>
      <c r="D1501">
        <v>0.31926009883439299</v>
      </c>
      <c r="E1501">
        <v>1.27571372691681</v>
      </c>
      <c r="F1501">
        <v>0.12539572912527899</v>
      </c>
      <c r="G1501">
        <v>0.35369431700028198</v>
      </c>
      <c r="H1501">
        <v>0.96998958735394902</v>
      </c>
      <c r="I1501">
        <v>4</v>
      </c>
      <c r="J1501">
        <v>0</v>
      </c>
      <c r="K1501" t="s">
        <v>5966</v>
      </c>
      <c r="L1501" t="s">
        <v>5967</v>
      </c>
    </row>
    <row r="1502" spans="1:12">
      <c r="A1502" t="s">
        <v>5968</v>
      </c>
      <c r="B1502" t="s">
        <v>5969</v>
      </c>
      <c r="C1502">
        <v>0.18514622608744799</v>
      </c>
      <c r="D1502">
        <v>0.30765776597369798</v>
      </c>
      <c r="E1502">
        <v>0.39667394524663502</v>
      </c>
      <c r="F1502">
        <v>0.67654433978087203</v>
      </c>
      <c r="G1502">
        <v>0.352165855610166</v>
      </c>
      <c r="H1502">
        <v>0.53352169364180702</v>
      </c>
      <c r="I1502">
        <v>4</v>
      </c>
      <c r="J1502">
        <v>0</v>
      </c>
      <c r="K1502" t="s">
        <v>5970</v>
      </c>
      <c r="L1502" t="s">
        <v>5971</v>
      </c>
    </row>
    <row r="1503" spans="1:12">
      <c r="A1503" t="s">
        <v>5972</v>
      </c>
      <c r="B1503" t="s">
        <v>5973</v>
      </c>
      <c r="C1503">
        <v>0.58871716632463</v>
      </c>
      <c r="D1503">
        <v>0.42925614171694798</v>
      </c>
      <c r="E1503">
        <v>0.26966845294092401</v>
      </c>
      <c r="F1503">
        <v>-0.43258750832628401</v>
      </c>
      <c r="G1503">
        <v>0.34946229732893602</v>
      </c>
      <c r="H1503">
        <v>2.1058611723652101</v>
      </c>
      <c r="I1503">
        <v>3</v>
      </c>
      <c r="J1503">
        <v>1</v>
      </c>
      <c r="K1503" t="s">
        <v>5974</v>
      </c>
      <c r="L1503" t="s">
        <v>5975</v>
      </c>
    </row>
    <row r="1504" spans="1:12">
      <c r="A1504" t="s">
        <v>5976</v>
      </c>
      <c r="B1504" t="s">
        <v>5977</v>
      </c>
      <c r="C1504">
        <v>1.29436457463905</v>
      </c>
      <c r="D1504">
        <v>-7.40527796913643E-3</v>
      </c>
      <c r="E1504">
        <v>0.70632660916911305</v>
      </c>
      <c r="F1504">
        <v>-3.5461260315202803E-2</v>
      </c>
      <c r="G1504">
        <v>0.34946066559998801</v>
      </c>
      <c r="H1504">
        <v>1.3014513544641999</v>
      </c>
      <c r="I1504">
        <v>2</v>
      </c>
      <c r="J1504">
        <v>2</v>
      </c>
      <c r="K1504" t="s">
        <v>5978</v>
      </c>
      <c r="L1504" t="s">
        <v>5979</v>
      </c>
    </row>
    <row r="1505" spans="1:12">
      <c r="A1505" t="s">
        <v>5980</v>
      </c>
      <c r="B1505" t="s">
        <v>5981</v>
      </c>
      <c r="C1505">
        <v>7.1301042253782504E-2</v>
      </c>
      <c r="D1505">
        <v>0.62707304692063703</v>
      </c>
      <c r="E1505">
        <v>2.0393621745352699</v>
      </c>
      <c r="F1505">
        <v>-0.29647342361249102</v>
      </c>
      <c r="G1505">
        <v>0.34918704458721</v>
      </c>
      <c r="H1505">
        <v>1.68035970395607</v>
      </c>
      <c r="I1505">
        <v>3</v>
      </c>
      <c r="J1505">
        <v>1</v>
      </c>
      <c r="K1505" t="s">
        <v>5982</v>
      </c>
      <c r="L1505" t="s">
        <v>5983</v>
      </c>
    </row>
    <row r="1506" spans="1:12">
      <c r="A1506" t="s">
        <v>5984</v>
      </c>
      <c r="B1506" t="s">
        <v>5985</v>
      </c>
      <c r="C1506">
        <v>0.84489039615339501</v>
      </c>
      <c r="D1506">
        <v>-0.14875287082025701</v>
      </c>
      <c r="E1506">
        <v>1.4761932588805</v>
      </c>
      <c r="F1506">
        <v>-0.323274791446095</v>
      </c>
      <c r="G1506">
        <v>0.348068762666568</v>
      </c>
      <c r="H1506">
        <v>1.8376594954732901</v>
      </c>
      <c r="I1506">
        <v>2</v>
      </c>
      <c r="J1506">
        <v>2</v>
      </c>
      <c r="K1506" t="s">
        <v>5986</v>
      </c>
      <c r="L1506" t="s">
        <v>5987</v>
      </c>
    </row>
    <row r="1507" spans="1:12">
      <c r="A1507" t="s">
        <v>5988</v>
      </c>
      <c r="B1507" t="s">
        <v>5989</v>
      </c>
      <c r="C1507">
        <v>0.30145727340721901</v>
      </c>
      <c r="D1507">
        <v>-0.133515627392887</v>
      </c>
      <c r="E1507">
        <v>0.39356538488298698</v>
      </c>
      <c r="F1507">
        <v>0.69135300632323804</v>
      </c>
      <c r="G1507">
        <v>0.34751132914510302</v>
      </c>
      <c r="H1507">
        <v>1.08918956876357</v>
      </c>
      <c r="I1507">
        <v>3</v>
      </c>
      <c r="J1507">
        <v>1</v>
      </c>
      <c r="K1507" t="s">
        <v>5990</v>
      </c>
      <c r="L1507" t="s">
        <v>5991</v>
      </c>
    </row>
    <row r="1508" spans="1:12">
      <c r="A1508" t="s">
        <v>5992</v>
      </c>
      <c r="B1508" t="s">
        <v>5993</v>
      </c>
      <c r="C1508">
        <v>7.8203441443176196</v>
      </c>
      <c r="D1508">
        <v>3.9303903720870802E-2</v>
      </c>
      <c r="E1508">
        <v>0.62689643726831801</v>
      </c>
      <c r="F1508">
        <v>6.7014530435438799E-2</v>
      </c>
      <c r="G1508">
        <v>0.34695548385187802</v>
      </c>
      <c r="H1508">
        <v>1.77592962775344</v>
      </c>
      <c r="I1508">
        <v>4</v>
      </c>
      <c r="J1508">
        <v>0</v>
      </c>
      <c r="K1508" t="s">
        <v>5994</v>
      </c>
      <c r="L1508" t="s">
        <v>5995</v>
      </c>
    </row>
    <row r="1509" spans="1:12">
      <c r="A1509" t="s">
        <v>5996</v>
      </c>
      <c r="B1509" t="s">
        <v>5997</v>
      </c>
      <c r="C1509">
        <v>3.3878886086554898</v>
      </c>
      <c r="D1509">
        <v>-2.74932777763247</v>
      </c>
      <c r="E1509">
        <v>2.79394925987524</v>
      </c>
      <c r="F1509">
        <v>-2.1060539963665001</v>
      </c>
      <c r="G1509">
        <v>0.34394763175436699</v>
      </c>
      <c r="H1509">
        <v>9.6683409877133801</v>
      </c>
      <c r="I1509">
        <v>2</v>
      </c>
      <c r="J1509">
        <v>2</v>
      </c>
      <c r="K1509" t="s">
        <v>5998</v>
      </c>
      <c r="L1509" t="s">
        <v>5999</v>
      </c>
    </row>
    <row r="1510" spans="1:12">
      <c r="A1510" t="s">
        <v>6000</v>
      </c>
      <c r="B1510" t="s">
        <v>6001</v>
      </c>
      <c r="C1510">
        <v>-0.27336414384369301</v>
      </c>
      <c r="D1510">
        <v>3.4325310706018901E-2</v>
      </c>
      <c r="E1510">
        <v>0.64942023777070501</v>
      </c>
      <c r="F1510">
        <v>1.2569824744853799</v>
      </c>
      <c r="G1510">
        <v>0.34187277423836199</v>
      </c>
      <c r="H1510">
        <v>1.6286295381618401</v>
      </c>
      <c r="I1510">
        <v>3</v>
      </c>
      <c r="J1510">
        <v>1</v>
      </c>
      <c r="K1510" t="s">
        <v>6002</v>
      </c>
      <c r="L1510" t="s">
        <v>6003</v>
      </c>
    </row>
    <row r="1511" spans="1:12">
      <c r="A1511" t="s">
        <v>6004</v>
      </c>
      <c r="B1511" t="s">
        <v>6005</v>
      </c>
      <c r="C1511">
        <v>16.429719953092199</v>
      </c>
      <c r="D1511">
        <v>-0.55007081981301698</v>
      </c>
      <c r="E1511">
        <v>1.2321773527364901</v>
      </c>
      <c r="F1511">
        <v>-1.8472201667550301</v>
      </c>
      <c r="G1511">
        <v>0.341053266461739</v>
      </c>
      <c r="H1511">
        <v>2.2282312346120299</v>
      </c>
      <c r="I1511">
        <v>2</v>
      </c>
      <c r="J1511">
        <v>2</v>
      </c>
      <c r="K1511" t="s">
        <v>6006</v>
      </c>
      <c r="L1511" t="s">
        <v>6007</v>
      </c>
    </row>
    <row r="1512" spans="1:12">
      <c r="A1512" t="s">
        <v>6008</v>
      </c>
      <c r="B1512" t="s">
        <v>6009</v>
      </c>
      <c r="C1512">
        <v>0.188944516899339</v>
      </c>
      <c r="D1512">
        <v>0.69847249376147602</v>
      </c>
      <c r="E1512">
        <v>0.273994473366035</v>
      </c>
      <c r="F1512">
        <v>0.40786346935426199</v>
      </c>
      <c r="G1512">
        <v>0.34092897136014799</v>
      </c>
      <c r="H1512">
        <v>0.56869432400967301</v>
      </c>
      <c r="I1512">
        <v>4</v>
      </c>
      <c r="J1512">
        <v>0</v>
      </c>
      <c r="K1512" t="s">
        <v>6010</v>
      </c>
      <c r="L1512" t="s">
        <v>6011</v>
      </c>
    </row>
    <row r="1513" spans="1:12">
      <c r="A1513" t="s">
        <v>6012</v>
      </c>
      <c r="B1513" t="s">
        <v>6013</v>
      </c>
      <c r="C1513">
        <v>0.29554542839796299</v>
      </c>
      <c r="D1513">
        <v>0.38567467178023601</v>
      </c>
      <c r="E1513">
        <v>5.04385009057909</v>
      </c>
      <c r="F1513">
        <v>-1.2652893323512899</v>
      </c>
      <c r="G1513">
        <v>0.340610050089099</v>
      </c>
      <c r="H1513">
        <v>2.4456120065539499</v>
      </c>
      <c r="I1513">
        <v>3</v>
      </c>
      <c r="J1513">
        <v>1</v>
      </c>
      <c r="K1513" t="s">
        <v>6014</v>
      </c>
      <c r="L1513" t="s">
        <v>6015</v>
      </c>
    </row>
    <row r="1514" spans="1:12">
      <c r="A1514" t="s">
        <v>6016</v>
      </c>
      <c r="B1514" t="s">
        <v>6017</v>
      </c>
      <c r="C1514">
        <v>0.76436778169216302</v>
      </c>
      <c r="D1514">
        <v>0.22668280920793499</v>
      </c>
      <c r="E1514">
        <v>0.45131928187774301</v>
      </c>
      <c r="F1514">
        <v>-0.133861162266487</v>
      </c>
      <c r="G1514">
        <v>0.339001045542839</v>
      </c>
      <c r="H1514">
        <v>1.1562554403129299</v>
      </c>
      <c r="I1514">
        <v>3</v>
      </c>
      <c r="J1514">
        <v>1</v>
      </c>
      <c r="K1514" t="s">
        <v>6018</v>
      </c>
      <c r="L1514" t="s">
        <v>6019</v>
      </c>
    </row>
    <row r="1515" spans="1:12">
      <c r="A1515" t="s">
        <v>6020</v>
      </c>
      <c r="B1515" t="s">
        <v>6021</v>
      </c>
      <c r="C1515">
        <v>-1.0754255520563301</v>
      </c>
      <c r="D1515">
        <v>0.289623157884629</v>
      </c>
      <c r="E1515">
        <v>2.9744395478049701</v>
      </c>
      <c r="F1515">
        <v>0.38650024047637499</v>
      </c>
      <c r="G1515">
        <v>0.338061699180502</v>
      </c>
      <c r="H1515">
        <v>2.6267812880562098</v>
      </c>
      <c r="I1515">
        <v>3</v>
      </c>
      <c r="J1515">
        <v>1</v>
      </c>
      <c r="K1515" t="s">
        <v>6022</v>
      </c>
      <c r="L1515" t="s">
        <v>6023</v>
      </c>
    </row>
    <row r="1516" spans="1:12">
      <c r="A1516" t="s">
        <v>6024</v>
      </c>
      <c r="B1516" t="s">
        <v>6025</v>
      </c>
      <c r="C1516">
        <v>0.92838632233543095</v>
      </c>
      <c r="D1516">
        <v>-5.8847540540743398E-2</v>
      </c>
      <c r="E1516">
        <v>0.73441608269030301</v>
      </c>
      <c r="F1516">
        <v>-0.119002556135265</v>
      </c>
      <c r="G1516">
        <v>0.33778427107477998</v>
      </c>
      <c r="H1516">
        <v>1.4486121484524199</v>
      </c>
      <c r="I1516">
        <v>2</v>
      </c>
      <c r="J1516">
        <v>2</v>
      </c>
      <c r="K1516" t="s">
        <v>6026</v>
      </c>
      <c r="L1516" t="s">
        <v>6027</v>
      </c>
    </row>
    <row r="1517" spans="1:12">
      <c r="A1517" t="s">
        <v>6028</v>
      </c>
      <c r="B1517" t="s">
        <v>6029</v>
      </c>
      <c r="C1517">
        <v>-0.58350778708390005</v>
      </c>
      <c r="D1517">
        <v>0.35563900542978999</v>
      </c>
      <c r="E1517">
        <v>0.44729506296036697</v>
      </c>
      <c r="F1517">
        <v>0.31892969582084701</v>
      </c>
      <c r="G1517">
        <v>0.33728435062531897</v>
      </c>
      <c r="H1517">
        <v>3.5795277847722198</v>
      </c>
      <c r="I1517">
        <v>3</v>
      </c>
      <c r="J1517">
        <v>1</v>
      </c>
      <c r="K1517" t="s">
        <v>6030</v>
      </c>
      <c r="L1517" t="s">
        <v>6031</v>
      </c>
    </row>
    <row r="1518" spans="1:12">
      <c r="A1518" t="s">
        <v>6032</v>
      </c>
      <c r="B1518" t="s">
        <v>6033</v>
      </c>
      <c r="C1518">
        <v>-1.26662974866109</v>
      </c>
      <c r="D1518">
        <v>0.47063300767541799</v>
      </c>
      <c r="E1518">
        <v>0.407498527433164</v>
      </c>
      <c r="F1518">
        <v>0.265568315554358</v>
      </c>
      <c r="G1518">
        <v>0.33653342149376098</v>
      </c>
      <c r="H1518">
        <v>26.954612933495099</v>
      </c>
      <c r="I1518">
        <v>3</v>
      </c>
      <c r="J1518">
        <v>1</v>
      </c>
      <c r="K1518" t="s">
        <v>16</v>
      </c>
      <c r="L1518" t="s">
        <v>16</v>
      </c>
    </row>
    <row r="1519" spans="1:12">
      <c r="A1519" t="s">
        <v>6034</v>
      </c>
      <c r="B1519" t="s">
        <v>6035</v>
      </c>
      <c r="C1519">
        <v>-1.73860005950326</v>
      </c>
      <c r="D1519">
        <v>-0.28547657577802898</v>
      </c>
      <c r="E1519">
        <v>1.1385411520719</v>
      </c>
      <c r="F1519">
        <v>0.95718576841622705</v>
      </c>
      <c r="G1519">
        <v>0.33585459631909798</v>
      </c>
      <c r="H1519">
        <v>74.310537594269903</v>
      </c>
      <c r="I1519">
        <v>2</v>
      </c>
      <c r="J1519">
        <v>2</v>
      </c>
      <c r="K1519" t="s">
        <v>6036</v>
      </c>
      <c r="L1519" t="s">
        <v>6037</v>
      </c>
    </row>
    <row r="1520" spans="1:12">
      <c r="A1520" t="s">
        <v>6038</v>
      </c>
      <c r="B1520" t="s">
        <v>6039</v>
      </c>
      <c r="C1520">
        <v>0.22470519832376601</v>
      </c>
      <c r="D1520">
        <v>-0.41678886798862702</v>
      </c>
      <c r="E1520">
        <v>0.526737280882418</v>
      </c>
      <c r="F1520">
        <v>0.44667124562680199</v>
      </c>
      <c r="G1520">
        <v>0.33568822197528397</v>
      </c>
      <c r="H1520">
        <v>2.1891627850221198</v>
      </c>
      <c r="I1520">
        <v>3</v>
      </c>
      <c r="J1520">
        <v>1</v>
      </c>
      <c r="K1520" t="s">
        <v>6040</v>
      </c>
      <c r="L1520" t="s">
        <v>6041</v>
      </c>
    </row>
    <row r="1521" spans="1:12">
      <c r="A1521" t="s">
        <v>6042</v>
      </c>
      <c r="B1521" t="s">
        <v>6043</v>
      </c>
      <c r="C1521">
        <v>-0.172074511584489</v>
      </c>
      <c r="D1521">
        <v>1.37325906624878</v>
      </c>
      <c r="E1521">
        <v>0.84266361217313601</v>
      </c>
      <c r="F1521">
        <v>-0.237381852393345</v>
      </c>
      <c r="G1521">
        <v>0.33529455029432298</v>
      </c>
      <c r="H1521">
        <v>1.7463503499562001</v>
      </c>
      <c r="I1521">
        <v>2</v>
      </c>
      <c r="J1521">
        <v>2</v>
      </c>
      <c r="K1521" t="s">
        <v>6044</v>
      </c>
      <c r="L1521" t="s">
        <v>6045</v>
      </c>
    </row>
    <row r="1522" spans="1:12">
      <c r="A1522" t="s">
        <v>6046</v>
      </c>
      <c r="B1522" t="s">
        <v>6047</v>
      </c>
      <c r="C1522">
        <v>1.30422036168955</v>
      </c>
      <c r="D1522">
        <v>-0.63506037646351299</v>
      </c>
      <c r="E1522">
        <v>12.4610936462509</v>
      </c>
      <c r="F1522">
        <v>-1.96762844765905</v>
      </c>
      <c r="G1522">
        <v>0.33457999261302201</v>
      </c>
      <c r="H1522">
        <v>2.3598140176342701</v>
      </c>
      <c r="I1522">
        <v>2</v>
      </c>
      <c r="J1522">
        <v>2</v>
      </c>
      <c r="K1522" t="s">
        <v>6048</v>
      </c>
      <c r="L1522" t="s">
        <v>6049</v>
      </c>
    </row>
    <row r="1523" spans="1:12">
      <c r="A1523" t="s">
        <v>6050</v>
      </c>
      <c r="B1523" t="s">
        <v>6051</v>
      </c>
      <c r="C1523">
        <v>1.40971110091703</v>
      </c>
      <c r="D1523">
        <v>-1.3540232981904701</v>
      </c>
      <c r="E1523">
        <v>2.0217341126132302</v>
      </c>
      <c r="F1523">
        <v>-0.74682224301074995</v>
      </c>
      <c r="G1523">
        <v>0.33144442895314302</v>
      </c>
      <c r="H1523">
        <v>4.9161550162032297</v>
      </c>
      <c r="I1523">
        <v>2</v>
      </c>
      <c r="J1523">
        <v>2</v>
      </c>
      <c r="K1523" t="s">
        <v>6052</v>
      </c>
      <c r="L1523" t="s">
        <v>6053</v>
      </c>
    </row>
    <row r="1524" spans="1:12">
      <c r="A1524" t="s">
        <v>6054</v>
      </c>
      <c r="B1524" t="s">
        <v>6055</v>
      </c>
      <c r="C1524">
        <v>0.29127848665387701</v>
      </c>
      <c r="D1524">
        <v>0.227141077052506</v>
      </c>
      <c r="E1524">
        <v>0.37129454698327202</v>
      </c>
      <c r="F1524">
        <v>0.61788830005496298</v>
      </c>
      <c r="G1524">
        <v>0.33128651681857502</v>
      </c>
      <c r="H1524">
        <v>0.45406903079441202</v>
      </c>
      <c r="I1524">
        <v>4</v>
      </c>
      <c r="J1524">
        <v>0</v>
      </c>
      <c r="K1524" t="s">
        <v>6056</v>
      </c>
      <c r="L1524" t="s">
        <v>6057</v>
      </c>
    </row>
    <row r="1525" spans="1:12">
      <c r="A1525" t="s">
        <v>6058</v>
      </c>
      <c r="B1525" t="s">
        <v>6059</v>
      </c>
      <c r="C1525">
        <v>0.70306025331877198</v>
      </c>
      <c r="D1525">
        <v>0.68354844264121895</v>
      </c>
      <c r="E1525">
        <v>-2.7185320319987698E-2</v>
      </c>
      <c r="F1525">
        <v>-0.35758294007930103</v>
      </c>
      <c r="G1525">
        <v>0.32818156116061598</v>
      </c>
      <c r="H1525">
        <v>2.11172623388613</v>
      </c>
      <c r="I1525">
        <v>2</v>
      </c>
      <c r="J1525">
        <v>2</v>
      </c>
      <c r="K1525" t="s">
        <v>6060</v>
      </c>
      <c r="L1525" t="s">
        <v>6061</v>
      </c>
    </row>
    <row r="1526" spans="1:12">
      <c r="A1526" t="s">
        <v>6062</v>
      </c>
      <c r="B1526" t="s">
        <v>6063</v>
      </c>
      <c r="C1526">
        <v>1.9660090071260601</v>
      </c>
      <c r="D1526">
        <v>-1.36932347629497</v>
      </c>
      <c r="E1526">
        <v>0.81595253523771305</v>
      </c>
      <c r="F1526">
        <v>-0.161971042767385</v>
      </c>
      <c r="G1526">
        <v>0.326990746235163</v>
      </c>
      <c r="H1526">
        <v>4.53857595885371</v>
      </c>
      <c r="I1526">
        <v>2</v>
      </c>
      <c r="J1526">
        <v>2</v>
      </c>
      <c r="K1526" t="s">
        <v>6064</v>
      </c>
      <c r="L1526" t="s">
        <v>6065</v>
      </c>
    </row>
    <row r="1527" spans="1:12">
      <c r="A1527" t="s">
        <v>6066</v>
      </c>
      <c r="B1527" t="s">
        <v>6067</v>
      </c>
      <c r="C1527">
        <v>1.0229308094977301</v>
      </c>
      <c r="D1527">
        <v>0.354868553020531</v>
      </c>
      <c r="E1527">
        <v>7.7984549067445896E-2</v>
      </c>
      <c r="F1527">
        <v>0.29875716740221397</v>
      </c>
      <c r="G1527">
        <v>0.32681286021137201</v>
      </c>
      <c r="H1527">
        <v>0.92890989419601899</v>
      </c>
      <c r="I1527">
        <v>4</v>
      </c>
      <c r="J1527">
        <v>0</v>
      </c>
      <c r="K1527" t="s">
        <v>6068</v>
      </c>
      <c r="L1527" t="s">
        <v>6069</v>
      </c>
    </row>
    <row r="1528" spans="1:12">
      <c r="A1528" t="s">
        <v>6070</v>
      </c>
      <c r="B1528" t="s">
        <v>6071</v>
      </c>
      <c r="C1528">
        <v>0.40946412192432302</v>
      </c>
      <c r="D1528">
        <v>-2.19704147889947E-2</v>
      </c>
      <c r="E1528">
        <v>1.0381832583962001</v>
      </c>
      <c r="F1528">
        <v>0.237789599495807</v>
      </c>
      <c r="G1528">
        <v>0.32362686071006502</v>
      </c>
      <c r="H1528">
        <v>1.08495197236031</v>
      </c>
      <c r="I1528">
        <v>3</v>
      </c>
      <c r="J1528">
        <v>1</v>
      </c>
      <c r="K1528" t="s">
        <v>6072</v>
      </c>
      <c r="L1528" t="s">
        <v>6073</v>
      </c>
    </row>
    <row r="1529" spans="1:12">
      <c r="A1529" t="s">
        <v>6074</v>
      </c>
      <c r="B1529" t="s">
        <v>6075</v>
      </c>
      <c r="C1529">
        <v>-1.6818626122236799</v>
      </c>
      <c r="D1529">
        <v>1.2498325148935401</v>
      </c>
      <c r="E1529">
        <v>1.54188316986663</v>
      </c>
      <c r="F1529">
        <v>-0.60563455060525095</v>
      </c>
      <c r="G1529">
        <v>0.32209898214414701</v>
      </c>
      <c r="H1529">
        <v>12.1795905247464</v>
      </c>
      <c r="I1529">
        <v>2</v>
      </c>
      <c r="J1529">
        <v>2</v>
      </c>
      <c r="K1529" t="s">
        <v>6076</v>
      </c>
      <c r="L1529" t="s">
        <v>6077</v>
      </c>
    </row>
    <row r="1530" spans="1:12">
      <c r="A1530" t="s">
        <v>6078</v>
      </c>
      <c r="B1530" t="s">
        <v>6079</v>
      </c>
      <c r="C1530">
        <v>-0.45707444513668399</v>
      </c>
      <c r="D1530">
        <v>0.88081084298069201</v>
      </c>
      <c r="E1530">
        <v>1.97529912450334</v>
      </c>
      <c r="F1530">
        <v>-0.239251890742078</v>
      </c>
      <c r="G1530">
        <v>0.32077947611930702</v>
      </c>
      <c r="H1530">
        <v>2.0782540226227901</v>
      </c>
      <c r="I1530">
        <v>2</v>
      </c>
      <c r="J1530">
        <v>2</v>
      </c>
      <c r="K1530" t="s">
        <v>6080</v>
      </c>
      <c r="L1530" t="s">
        <v>6081</v>
      </c>
    </row>
    <row r="1531" spans="1:12">
      <c r="A1531" t="s">
        <v>6082</v>
      </c>
      <c r="B1531" t="s">
        <v>6083</v>
      </c>
      <c r="C1531">
        <v>8.9113192289200196</v>
      </c>
      <c r="D1531">
        <v>-1.2595246427365401</v>
      </c>
      <c r="E1531">
        <v>0.54318532008237397</v>
      </c>
      <c r="F1531">
        <v>9.6529762359399696E-2</v>
      </c>
      <c r="G1531">
        <v>0.319857541220887</v>
      </c>
      <c r="H1531">
        <v>2.2302107621666698</v>
      </c>
      <c r="I1531">
        <v>3</v>
      </c>
      <c r="J1531">
        <v>1</v>
      </c>
      <c r="K1531" t="s">
        <v>6084</v>
      </c>
      <c r="L1531" t="s">
        <v>6085</v>
      </c>
    </row>
    <row r="1532" spans="1:12">
      <c r="A1532" t="s">
        <v>6086</v>
      </c>
      <c r="B1532" t="s">
        <v>6087</v>
      </c>
      <c r="C1532">
        <v>3.7440558888579001</v>
      </c>
      <c r="D1532">
        <v>-2.9443657601226398</v>
      </c>
      <c r="E1532">
        <v>1.5288384686218199</v>
      </c>
      <c r="F1532">
        <v>-0.89281524790826206</v>
      </c>
      <c r="G1532">
        <v>0.31801161035678099</v>
      </c>
      <c r="H1532">
        <v>8.0918298529114203</v>
      </c>
      <c r="I1532">
        <v>2</v>
      </c>
      <c r="J1532">
        <v>2</v>
      </c>
      <c r="K1532" t="s">
        <v>6088</v>
      </c>
      <c r="L1532" t="s">
        <v>6089</v>
      </c>
    </row>
    <row r="1533" spans="1:12">
      <c r="A1533" t="s">
        <v>6090</v>
      </c>
      <c r="B1533" t="s">
        <v>6091</v>
      </c>
      <c r="C1533">
        <v>0.945396163135791</v>
      </c>
      <c r="D1533">
        <v>-0.93893431048092602</v>
      </c>
      <c r="E1533">
        <v>-0.31373170994740701</v>
      </c>
      <c r="F1533">
        <v>11.824942926397901</v>
      </c>
      <c r="G1533">
        <v>0.31583222659419202</v>
      </c>
      <c r="H1533">
        <v>2.0889463068405099</v>
      </c>
      <c r="I1533">
        <v>2</v>
      </c>
      <c r="J1533">
        <v>2</v>
      </c>
      <c r="K1533" t="s">
        <v>6092</v>
      </c>
      <c r="L1533" t="s">
        <v>16</v>
      </c>
    </row>
    <row r="1534" spans="1:12">
      <c r="A1534" t="s">
        <v>6093</v>
      </c>
      <c r="B1534" t="s">
        <v>6094</v>
      </c>
      <c r="C1534">
        <v>-0.106772052984115</v>
      </c>
      <c r="D1534">
        <v>0.52513270745967999</v>
      </c>
      <c r="E1534">
        <v>0.105359202958941</v>
      </c>
      <c r="F1534">
        <v>0.57346636967180098</v>
      </c>
      <c r="G1534">
        <v>0.31524595520930998</v>
      </c>
      <c r="H1534">
        <v>1.2021094102930201</v>
      </c>
      <c r="I1534">
        <v>3</v>
      </c>
      <c r="J1534">
        <v>1</v>
      </c>
      <c r="K1534" t="s">
        <v>6095</v>
      </c>
      <c r="L1534" t="s">
        <v>6096</v>
      </c>
    </row>
    <row r="1535" spans="1:12">
      <c r="A1535" t="s">
        <v>6097</v>
      </c>
      <c r="B1535" t="s">
        <v>6098</v>
      </c>
      <c r="C1535">
        <v>0.43359797488012303</v>
      </c>
      <c r="D1535">
        <v>0.50297402261978996</v>
      </c>
      <c r="E1535">
        <v>6.9196523740583202E-2</v>
      </c>
      <c r="F1535">
        <v>0.196557818729137</v>
      </c>
      <c r="G1535">
        <v>0.31507789680463</v>
      </c>
      <c r="H1535">
        <v>0.67368657064998405</v>
      </c>
      <c r="I1535">
        <v>4</v>
      </c>
      <c r="J1535">
        <v>0</v>
      </c>
      <c r="K1535" t="s">
        <v>6099</v>
      </c>
      <c r="L1535" t="s">
        <v>6100</v>
      </c>
    </row>
    <row r="1536" spans="1:12">
      <c r="A1536" t="s">
        <v>6101</v>
      </c>
      <c r="B1536" t="s">
        <v>6102</v>
      </c>
      <c r="C1536">
        <v>0.29945629046730499</v>
      </c>
      <c r="D1536">
        <v>0.75200844236893105</v>
      </c>
      <c r="E1536">
        <v>-0.32571995601563603</v>
      </c>
      <c r="F1536">
        <v>0.329744845972201</v>
      </c>
      <c r="G1536">
        <v>0.31460056821975302</v>
      </c>
      <c r="H1536">
        <v>1.6827641864538301</v>
      </c>
      <c r="I1536">
        <v>3</v>
      </c>
      <c r="J1536">
        <v>1</v>
      </c>
      <c r="K1536" t="s">
        <v>6103</v>
      </c>
      <c r="L1536" t="s">
        <v>6104</v>
      </c>
    </row>
    <row r="1537" spans="1:12">
      <c r="A1537" t="s">
        <v>6105</v>
      </c>
      <c r="B1537" t="s">
        <v>6106</v>
      </c>
      <c r="C1537">
        <v>0.57368178986589502</v>
      </c>
      <c r="D1537">
        <v>5.2921714528311903E-2</v>
      </c>
      <c r="E1537">
        <v>0.73457567433402804</v>
      </c>
      <c r="F1537">
        <v>-0.16888262599748799</v>
      </c>
      <c r="G1537">
        <v>0.31330175219710299</v>
      </c>
      <c r="H1537">
        <v>1.42945484313259</v>
      </c>
      <c r="I1537">
        <v>3</v>
      </c>
      <c r="J1537">
        <v>1</v>
      </c>
      <c r="K1537" t="s">
        <v>6107</v>
      </c>
      <c r="L1537" t="s">
        <v>6108</v>
      </c>
    </row>
    <row r="1538" spans="1:12">
      <c r="A1538" t="s">
        <v>6109</v>
      </c>
      <c r="B1538" t="s">
        <v>6110</v>
      </c>
      <c r="C1538">
        <v>15.8556762299489</v>
      </c>
      <c r="D1538">
        <v>0.11211784592636299</v>
      </c>
      <c r="E1538">
        <v>0.46811349138387898</v>
      </c>
      <c r="F1538">
        <v>0.15544411459192101</v>
      </c>
      <c r="G1538">
        <v>0.31177880298790001</v>
      </c>
      <c r="H1538">
        <v>1.8821460195102899</v>
      </c>
      <c r="I1538">
        <v>4</v>
      </c>
      <c r="J1538">
        <v>0</v>
      </c>
      <c r="K1538" t="s">
        <v>6111</v>
      </c>
      <c r="L1538" t="s">
        <v>6112</v>
      </c>
    </row>
    <row r="1539" spans="1:12">
      <c r="A1539" t="s">
        <v>6113</v>
      </c>
      <c r="B1539" t="s">
        <v>6114</v>
      </c>
      <c r="C1539">
        <v>0.445578835987891</v>
      </c>
      <c r="D1539">
        <v>-0.38158590947343701</v>
      </c>
      <c r="E1539">
        <v>0.45063163378286603</v>
      </c>
      <c r="F1539">
        <v>0.17600010803882901</v>
      </c>
      <c r="G1539">
        <v>0.31078947201335999</v>
      </c>
      <c r="H1539">
        <v>2.26538070221127</v>
      </c>
      <c r="I1539">
        <v>3</v>
      </c>
      <c r="J1539">
        <v>1</v>
      </c>
      <c r="K1539" t="s">
        <v>6115</v>
      </c>
      <c r="L1539" t="s">
        <v>6116</v>
      </c>
    </row>
    <row r="1540" spans="1:12">
      <c r="A1540" t="s">
        <v>6117</v>
      </c>
      <c r="B1540" t="s">
        <v>6118</v>
      </c>
      <c r="C1540">
        <v>-0.67984161968506496</v>
      </c>
      <c r="D1540">
        <v>0.42410928414848198</v>
      </c>
      <c r="E1540">
        <v>1.01336113627682</v>
      </c>
      <c r="F1540">
        <v>0.19603530933139299</v>
      </c>
      <c r="G1540">
        <v>0.31007229673993703</v>
      </c>
      <c r="H1540">
        <v>2.9460289079634299</v>
      </c>
      <c r="I1540">
        <v>3</v>
      </c>
      <c r="J1540">
        <v>1</v>
      </c>
      <c r="K1540" t="s">
        <v>6119</v>
      </c>
      <c r="L1540" t="s">
        <v>6120</v>
      </c>
    </row>
    <row r="1541" spans="1:12">
      <c r="A1541" t="s">
        <v>6121</v>
      </c>
      <c r="B1541" t="s">
        <v>6122</v>
      </c>
      <c r="C1541">
        <v>-0.17053904265037301</v>
      </c>
      <c r="D1541">
        <v>2.93653423728336</v>
      </c>
      <c r="E1541">
        <v>0.65846073890899703</v>
      </c>
      <c r="F1541">
        <v>-3.9451348901503501E-2</v>
      </c>
      <c r="G1541">
        <v>0.309504695003746</v>
      </c>
      <c r="H1541">
        <v>1.7019069435438401</v>
      </c>
      <c r="I1541">
        <v>2</v>
      </c>
      <c r="J1541">
        <v>2</v>
      </c>
      <c r="K1541" t="s">
        <v>6123</v>
      </c>
      <c r="L1541" t="s">
        <v>6124</v>
      </c>
    </row>
    <row r="1542" spans="1:12">
      <c r="A1542" t="s">
        <v>6125</v>
      </c>
      <c r="B1542" t="s">
        <v>6126</v>
      </c>
      <c r="C1542">
        <v>-0.51634016293537799</v>
      </c>
      <c r="D1542">
        <v>-4.7015487610965301E-2</v>
      </c>
      <c r="E1542">
        <v>1.2079625088071999</v>
      </c>
      <c r="F1542">
        <v>0.66550887663625602</v>
      </c>
      <c r="G1542">
        <v>0.30924669451264503</v>
      </c>
      <c r="H1542">
        <v>2.3264187218062702</v>
      </c>
      <c r="I1542">
        <v>2</v>
      </c>
      <c r="J1542">
        <v>2</v>
      </c>
      <c r="K1542" t="s">
        <v>6127</v>
      </c>
      <c r="L1542" t="s">
        <v>6128</v>
      </c>
    </row>
    <row r="1543" spans="1:12">
      <c r="A1543" t="s">
        <v>6129</v>
      </c>
      <c r="B1543" t="s">
        <v>6130</v>
      </c>
      <c r="C1543">
        <v>0.12863234271066901</v>
      </c>
      <c r="D1543">
        <v>0.40953368341568203</v>
      </c>
      <c r="E1543">
        <v>0.20525732967073801</v>
      </c>
      <c r="F1543">
        <v>0.519529693756973</v>
      </c>
      <c r="G1543">
        <v>0.30739550654321002</v>
      </c>
      <c r="H1543">
        <v>0.57109799528709804</v>
      </c>
      <c r="I1543">
        <v>4</v>
      </c>
      <c r="J1543">
        <v>0</v>
      </c>
      <c r="K1543" t="s">
        <v>6131</v>
      </c>
      <c r="L1543" t="s">
        <v>6132</v>
      </c>
    </row>
    <row r="1544" spans="1:12">
      <c r="A1544" t="s">
        <v>6133</v>
      </c>
      <c r="B1544" t="s">
        <v>6134</v>
      </c>
      <c r="C1544">
        <v>-1.5039812376222099</v>
      </c>
      <c r="D1544">
        <v>0.33607033287830701</v>
      </c>
      <c r="E1544">
        <v>1.2380495425293301</v>
      </c>
      <c r="F1544">
        <v>0.278095561817498</v>
      </c>
      <c r="G1544">
        <v>0.30708294734790298</v>
      </c>
      <c r="H1544">
        <v>13.188158554977701</v>
      </c>
      <c r="I1544">
        <v>3</v>
      </c>
      <c r="J1544">
        <v>1</v>
      </c>
      <c r="K1544" t="s">
        <v>6135</v>
      </c>
      <c r="L1544" t="s">
        <v>6136</v>
      </c>
    </row>
    <row r="1545" spans="1:12">
      <c r="A1545" t="s">
        <v>6137</v>
      </c>
      <c r="B1545" t="s">
        <v>6138</v>
      </c>
      <c r="C1545">
        <v>0.45071114263047501</v>
      </c>
      <c r="D1545">
        <v>0.62319271112147601</v>
      </c>
      <c r="E1545">
        <v>0.15844042654865501</v>
      </c>
      <c r="F1545">
        <v>-0.861653484154426</v>
      </c>
      <c r="G1545">
        <v>0.30457578458956502</v>
      </c>
      <c r="H1545">
        <v>7.1704672219683401</v>
      </c>
      <c r="I1545">
        <v>3</v>
      </c>
      <c r="J1545">
        <v>1</v>
      </c>
      <c r="K1545" t="s">
        <v>6139</v>
      </c>
      <c r="L1545" t="s">
        <v>6140</v>
      </c>
    </row>
    <row r="1546" spans="1:12">
      <c r="A1546" t="s">
        <v>6141</v>
      </c>
      <c r="B1546" t="s">
        <v>6142</v>
      </c>
      <c r="C1546">
        <v>-1.4133025987389101</v>
      </c>
      <c r="D1546">
        <v>0.264957069301129</v>
      </c>
      <c r="E1546">
        <v>1.3974315049066599</v>
      </c>
      <c r="F1546">
        <v>0.34132499236869002</v>
      </c>
      <c r="G1546">
        <v>0.30314103083490901</v>
      </c>
      <c r="H1546">
        <v>7.8715746002415097</v>
      </c>
      <c r="I1546">
        <v>3</v>
      </c>
      <c r="J1546">
        <v>1</v>
      </c>
      <c r="K1546" t="s">
        <v>6143</v>
      </c>
      <c r="L1546" t="s">
        <v>6144</v>
      </c>
    </row>
    <row r="1547" spans="1:12">
      <c r="A1547" t="s">
        <v>6145</v>
      </c>
      <c r="B1547" t="s">
        <v>6146</v>
      </c>
      <c r="C1547">
        <v>0.24940002871237299</v>
      </c>
      <c r="D1547">
        <v>0.50746732721777899</v>
      </c>
      <c r="E1547">
        <v>0.35205759736612702</v>
      </c>
      <c r="F1547">
        <v>0.11328147059864301</v>
      </c>
      <c r="G1547">
        <v>0.30072881303924998</v>
      </c>
      <c r="H1547">
        <v>0.54454522637203595</v>
      </c>
      <c r="I1547">
        <v>4</v>
      </c>
      <c r="J1547">
        <v>0</v>
      </c>
      <c r="K1547" t="s">
        <v>6147</v>
      </c>
      <c r="L1547" t="s">
        <v>6148</v>
      </c>
    </row>
    <row r="1548" spans="1:12">
      <c r="A1548" t="s">
        <v>6149</v>
      </c>
      <c r="B1548" t="s">
        <v>6150</v>
      </c>
      <c r="C1548">
        <v>0.199778880577623</v>
      </c>
      <c r="D1548">
        <v>0.39148529760907702</v>
      </c>
      <c r="E1548">
        <v>0.80578130254967995</v>
      </c>
      <c r="F1548">
        <v>-0.71865741799372895</v>
      </c>
      <c r="G1548">
        <v>0.29563208909334998</v>
      </c>
      <c r="H1548">
        <v>3.796723473094</v>
      </c>
      <c r="I1548">
        <v>3</v>
      </c>
      <c r="J1548">
        <v>1</v>
      </c>
      <c r="K1548" t="s">
        <v>6151</v>
      </c>
      <c r="L1548" t="s">
        <v>6152</v>
      </c>
    </row>
    <row r="1549" spans="1:12">
      <c r="A1549" t="s">
        <v>6153</v>
      </c>
      <c r="B1549" t="s">
        <v>6154</v>
      </c>
      <c r="C1549">
        <v>9.7067851062474606</v>
      </c>
      <c r="D1549">
        <v>0.13326096372566801</v>
      </c>
      <c r="E1549">
        <v>8.3347155864927802E-2</v>
      </c>
      <c r="F1549">
        <v>0.45525833935093002</v>
      </c>
      <c r="G1549">
        <v>0.29425965153829903</v>
      </c>
      <c r="H1549">
        <v>1.8284759418652601</v>
      </c>
      <c r="I1549">
        <v>4</v>
      </c>
      <c r="J1549">
        <v>0</v>
      </c>
      <c r="K1549" t="s">
        <v>6155</v>
      </c>
      <c r="L1549" t="s">
        <v>6156</v>
      </c>
    </row>
    <row r="1550" spans="1:12">
      <c r="A1550" t="s">
        <v>6157</v>
      </c>
      <c r="B1550" t="s">
        <v>6158</v>
      </c>
      <c r="C1550">
        <v>0.28240349982685098</v>
      </c>
      <c r="D1550">
        <v>-1.17700655797035E-2</v>
      </c>
      <c r="E1550">
        <v>0.83631940110848602</v>
      </c>
      <c r="F1550">
        <v>0.30314480741599698</v>
      </c>
      <c r="G1550">
        <v>0.292774153621424</v>
      </c>
      <c r="H1550">
        <v>1.00174591945031</v>
      </c>
      <c r="I1550">
        <v>3</v>
      </c>
      <c r="J1550">
        <v>1</v>
      </c>
      <c r="K1550" t="s">
        <v>6159</v>
      </c>
      <c r="L1550" t="s">
        <v>6160</v>
      </c>
    </row>
    <row r="1551" spans="1:12">
      <c r="A1551" t="s">
        <v>6161</v>
      </c>
      <c r="B1551" t="s">
        <v>6162</v>
      </c>
      <c r="C1551">
        <v>0.86044109312079298</v>
      </c>
      <c r="D1551">
        <v>1.09223001419628</v>
      </c>
      <c r="E1551">
        <v>-0.27542891075526299</v>
      </c>
      <c r="F1551">
        <v>-1.8297860623556801</v>
      </c>
      <c r="G1551">
        <v>0.29250609118276399</v>
      </c>
      <c r="H1551">
        <v>35.022070037111398</v>
      </c>
      <c r="I1551">
        <v>2</v>
      </c>
      <c r="J1551">
        <v>2</v>
      </c>
      <c r="K1551" t="s">
        <v>6163</v>
      </c>
      <c r="L1551" t="s">
        <v>6164</v>
      </c>
    </row>
    <row r="1552" spans="1:12">
      <c r="A1552" t="s">
        <v>6165</v>
      </c>
      <c r="B1552" t="s">
        <v>6166</v>
      </c>
      <c r="C1552">
        <v>-2.5791474823640598E-2</v>
      </c>
      <c r="D1552">
        <v>0.17331214391225999</v>
      </c>
      <c r="E1552">
        <v>0.52987954167614904</v>
      </c>
      <c r="F1552">
        <v>0.41011339144266301</v>
      </c>
      <c r="G1552">
        <v>0.29171276767746201</v>
      </c>
      <c r="H1552">
        <v>0.91089653440255203</v>
      </c>
      <c r="I1552">
        <v>3</v>
      </c>
      <c r="J1552">
        <v>1</v>
      </c>
      <c r="K1552" t="s">
        <v>6167</v>
      </c>
      <c r="L1552" t="s">
        <v>6168</v>
      </c>
    </row>
    <row r="1553" spans="1:12">
      <c r="A1553" t="s">
        <v>6169</v>
      </c>
      <c r="B1553" t="s">
        <v>6170</v>
      </c>
      <c r="C1553">
        <v>-0.137741519559308</v>
      </c>
      <c r="D1553">
        <v>0.163311624026028</v>
      </c>
      <c r="E1553">
        <v>0.87636965955694202</v>
      </c>
      <c r="F1553">
        <v>0.414577222145883</v>
      </c>
      <c r="G1553">
        <v>0.28894442308595503</v>
      </c>
      <c r="H1553">
        <v>1.30357413581186</v>
      </c>
      <c r="I1553">
        <v>3</v>
      </c>
      <c r="J1553">
        <v>1</v>
      </c>
      <c r="K1553" t="s">
        <v>6171</v>
      </c>
      <c r="L1553" t="s">
        <v>6172</v>
      </c>
    </row>
    <row r="1554" spans="1:12">
      <c r="A1554" t="s">
        <v>6173</v>
      </c>
      <c r="B1554" t="s">
        <v>6174</v>
      </c>
      <c r="C1554">
        <v>0.31835319820584301</v>
      </c>
      <c r="D1554">
        <v>0.25911138102991199</v>
      </c>
      <c r="E1554">
        <v>3.1151544676073701</v>
      </c>
      <c r="F1554">
        <v>-1.2548645637034199</v>
      </c>
      <c r="G1554">
        <v>0.288732289617877</v>
      </c>
      <c r="H1554">
        <v>2.9900337437630302</v>
      </c>
      <c r="I1554">
        <v>3</v>
      </c>
      <c r="J1554">
        <v>1</v>
      </c>
      <c r="K1554" t="s">
        <v>6175</v>
      </c>
      <c r="L1554" t="s">
        <v>6176</v>
      </c>
    </row>
    <row r="1555" spans="1:12">
      <c r="A1555" t="s">
        <v>6177</v>
      </c>
      <c r="B1555" t="s">
        <v>6178</v>
      </c>
      <c r="C1555">
        <v>-5.5992447509634404</v>
      </c>
      <c r="D1555">
        <v>-1.1937216164297799</v>
      </c>
      <c r="E1555">
        <v>15.847725163465199</v>
      </c>
      <c r="F1555">
        <v>1.7688223674583901</v>
      </c>
      <c r="G1555">
        <v>0.28755037551430601</v>
      </c>
      <c r="H1555">
        <v>3.4256502657447001</v>
      </c>
      <c r="I1555">
        <v>2</v>
      </c>
      <c r="J1555">
        <v>2</v>
      </c>
      <c r="K1555" t="s">
        <v>6179</v>
      </c>
      <c r="L1555" t="s">
        <v>6180</v>
      </c>
    </row>
    <row r="1556" spans="1:12">
      <c r="A1556" t="s">
        <v>6181</v>
      </c>
      <c r="B1556" t="s">
        <v>6182</v>
      </c>
      <c r="C1556">
        <v>0.32435250486260803</v>
      </c>
      <c r="D1556">
        <v>0.246382857175377</v>
      </c>
      <c r="E1556">
        <v>0.61567107633951801</v>
      </c>
      <c r="F1556">
        <v>-0.101978571162053</v>
      </c>
      <c r="G1556">
        <v>0.28536768101899301</v>
      </c>
      <c r="H1556">
        <v>1.08873267519138</v>
      </c>
      <c r="I1556">
        <v>3</v>
      </c>
      <c r="J1556">
        <v>1</v>
      </c>
      <c r="K1556" t="s">
        <v>6183</v>
      </c>
      <c r="L1556" t="s">
        <v>6184</v>
      </c>
    </row>
    <row r="1557" spans="1:12">
      <c r="A1557" t="s">
        <v>6185</v>
      </c>
      <c r="B1557" t="s">
        <v>6186</v>
      </c>
      <c r="C1557">
        <v>0.103677200050632</v>
      </c>
      <c r="D1557">
        <v>0.201112757981356</v>
      </c>
      <c r="E1557">
        <v>0.36958643689015902</v>
      </c>
      <c r="F1557">
        <v>0.68522257801116004</v>
      </c>
      <c r="G1557">
        <v>0.285349597435757</v>
      </c>
      <c r="H1557">
        <v>0.75044631434516695</v>
      </c>
      <c r="I1557">
        <v>4</v>
      </c>
      <c r="J1557">
        <v>0</v>
      </c>
      <c r="K1557" t="s">
        <v>6187</v>
      </c>
      <c r="L1557" t="s">
        <v>6188</v>
      </c>
    </row>
    <row r="1558" spans="1:12">
      <c r="A1558" t="s">
        <v>6189</v>
      </c>
      <c r="B1558" t="s">
        <v>6190</v>
      </c>
      <c r="C1558">
        <v>0.52794886760587301</v>
      </c>
      <c r="D1558">
        <v>4.18917974428933E-2</v>
      </c>
      <c r="E1558">
        <v>-9.7702958353084998E-2</v>
      </c>
      <c r="F1558">
        <v>15.8723959674469</v>
      </c>
      <c r="G1558">
        <v>0.28492033252438298</v>
      </c>
      <c r="H1558">
        <v>1.92408862485413</v>
      </c>
      <c r="I1558">
        <v>3</v>
      </c>
      <c r="J1558">
        <v>1</v>
      </c>
      <c r="K1558" t="s">
        <v>6191</v>
      </c>
      <c r="L1558" t="s">
        <v>6192</v>
      </c>
    </row>
    <row r="1559" spans="1:12">
      <c r="A1559" t="s">
        <v>6193</v>
      </c>
      <c r="B1559" t="s">
        <v>6194</v>
      </c>
      <c r="C1559">
        <v>1.42652154014832</v>
      </c>
      <c r="D1559">
        <v>-8.7678620669576504E-2</v>
      </c>
      <c r="E1559">
        <v>0.65157833412131605</v>
      </c>
      <c r="F1559">
        <v>-1.0287863314605501</v>
      </c>
      <c r="G1559">
        <v>0.28194985672586997</v>
      </c>
      <c r="H1559">
        <v>4.3589181722127197</v>
      </c>
      <c r="I1559">
        <v>2</v>
      </c>
      <c r="J1559">
        <v>2</v>
      </c>
      <c r="K1559" t="s">
        <v>6195</v>
      </c>
      <c r="L1559" t="s">
        <v>6196</v>
      </c>
    </row>
    <row r="1560" spans="1:12">
      <c r="A1560" t="s">
        <v>6197</v>
      </c>
      <c r="B1560" t="s">
        <v>6198</v>
      </c>
      <c r="C1560">
        <v>-0.68480808575166996</v>
      </c>
      <c r="D1560">
        <v>0.103386197583181</v>
      </c>
      <c r="E1560">
        <v>0.45785321232874399</v>
      </c>
      <c r="F1560">
        <v>1.57576909962668</v>
      </c>
      <c r="G1560">
        <v>0.280619704955962</v>
      </c>
      <c r="H1560">
        <v>2.58639252967733</v>
      </c>
      <c r="I1560">
        <v>3</v>
      </c>
      <c r="J1560">
        <v>1</v>
      </c>
      <c r="K1560" t="s">
        <v>6199</v>
      </c>
      <c r="L1560" t="s">
        <v>6200</v>
      </c>
    </row>
    <row r="1561" spans="1:12">
      <c r="A1561" t="s">
        <v>6201</v>
      </c>
      <c r="B1561" t="s">
        <v>6202</v>
      </c>
      <c r="C1561">
        <v>-0.82326642792015903</v>
      </c>
      <c r="D1561">
        <v>0.16724251769648801</v>
      </c>
      <c r="E1561">
        <v>0.940442783896972</v>
      </c>
      <c r="F1561">
        <v>0.39064169685856998</v>
      </c>
      <c r="G1561">
        <v>0.27894210727752899</v>
      </c>
      <c r="H1561">
        <v>4.3661277669409104</v>
      </c>
      <c r="I1561">
        <v>3</v>
      </c>
      <c r="J1561">
        <v>1</v>
      </c>
      <c r="K1561" t="s">
        <v>6203</v>
      </c>
      <c r="L1561" t="s">
        <v>6204</v>
      </c>
    </row>
    <row r="1562" spans="1:12">
      <c r="A1562" t="s">
        <v>6205</v>
      </c>
      <c r="B1562" t="s">
        <v>6206</v>
      </c>
      <c r="C1562">
        <v>0.47278467005764901</v>
      </c>
      <c r="D1562">
        <v>0.83650435963555103</v>
      </c>
      <c r="E1562">
        <v>8.4702619696138598E-2</v>
      </c>
      <c r="F1562">
        <v>-1.16223778342908</v>
      </c>
      <c r="G1562">
        <v>0.27874364487689401</v>
      </c>
      <c r="H1562">
        <v>15.0063674905232</v>
      </c>
      <c r="I1562">
        <v>3</v>
      </c>
      <c r="J1562">
        <v>1</v>
      </c>
      <c r="K1562" t="s">
        <v>6207</v>
      </c>
      <c r="L1562" t="s">
        <v>6208</v>
      </c>
    </row>
    <row r="1563" spans="1:12">
      <c r="A1563" t="s">
        <v>6209</v>
      </c>
      <c r="B1563" t="s">
        <v>6210</v>
      </c>
      <c r="C1563">
        <v>0.79176524559239403</v>
      </c>
      <c r="D1563">
        <v>1.4558371970046</v>
      </c>
      <c r="E1563">
        <v>-0.235050649181655</v>
      </c>
      <c r="F1563">
        <v>-1.01207650897434</v>
      </c>
      <c r="G1563">
        <v>0.27835729820536897</v>
      </c>
      <c r="H1563">
        <v>4.3648704441495196</v>
      </c>
      <c r="I1563">
        <v>2</v>
      </c>
      <c r="J1563">
        <v>2</v>
      </c>
      <c r="K1563" t="s">
        <v>6211</v>
      </c>
      <c r="L1563" t="s">
        <v>6212</v>
      </c>
    </row>
    <row r="1564" spans="1:12">
      <c r="A1564" t="s">
        <v>6213</v>
      </c>
      <c r="B1564" t="s">
        <v>6214</v>
      </c>
      <c r="C1564">
        <v>0.222268943381979</v>
      </c>
      <c r="D1564">
        <v>-2.14099257899239E-2</v>
      </c>
      <c r="E1564">
        <v>0.38683748919114302</v>
      </c>
      <c r="F1564">
        <v>0.33414228666376899</v>
      </c>
      <c r="G1564">
        <v>0.278205615022874</v>
      </c>
      <c r="H1564">
        <v>0.78708898472862898</v>
      </c>
      <c r="I1564">
        <v>3</v>
      </c>
      <c r="J1564">
        <v>1</v>
      </c>
      <c r="K1564" t="s">
        <v>6215</v>
      </c>
      <c r="L1564" t="s">
        <v>6216</v>
      </c>
    </row>
    <row r="1565" spans="1:12">
      <c r="A1565" t="s">
        <v>6217</v>
      </c>
      <c r="B1565" t="s">
        <v>6218</v>
      </c>
      <c r="C1565">
        <v>0.36234683831084202</v>
      </c>
      <c r="D1565">
        <v>0.18826543363718901</v>
      </c>
      <c r="E1565">
        <v>-0.16745466083864299</v>
      </c>
      <c r="F1565">
        <v>1.2531883378236699</v>
      </c>
      <c r="G1565">
        <v>0.27530613597401499</v>
      </c>
      <c r="H1565">
        <v>1.4774085874993901</v>
      </c>
      <c r="I1565">
        <v>3</v>
      </c>
      <c r="J1565">
        <v>1</v>
      </c>
      <c r="K1565" t="s">
        <v>6219</v>
      </c>
      <c r="L1565" t="s">
        <v>6220</v>
      </c>
    </row>
    <row r="1566" spans="1:12">
      <c r="A1566" t="s">
        <v>6221</v>
      </c>
      <c r="B1566" t="s">
        <v>6222</v>
      </c>
      <c r="C1566">
        <v>-0.25711516025296799</v>
      </c>
      <c r="D1566">
        <v>1.43023127770543</v>
      </c>
      <c r="E1566">
        <v>0.674632800824013</v>
      </c>
      <c r="F1566">
        <v>-0.12597436135321699</v>
      </c>
      <c r="G1566">
        <v>0.27432921973539798</v>
      </c>
      <c r="H1566">
        <v>1.82017801426876</v>
      </c>
      <c r="I1566">
        <v>2</v>
      </c>
      <c r="J1566">
        <v>2</v>
      </c>
      <c r="K1566" t="s">
        <v>6223</v>
      </c>
      <c r="L1566" t="s">
        <v>6224</v>
      </c>
    </row>
    <row r="1567" spans="1:12">
      <c r="A1567" t="s">
        <v>6225</v>
      </c>
      <c r="B1567" t="s">
        <v>6226</v>
      </c>
      <c r="C1567">
        <v>0.95035089530665495</v>
      </c>
      <c r="D1567">
        <v>0.72126322422698497</v>
      </c>
      <c r="E1567">
        <v>-0.17437397883383199</v>
      </c>
      <c r="F1567">
        <v>-0.34917424436739197</v>
      </c>
      <c r="G1567">
        <v>0.27344462269657599</v>
      </c>
      <c r="H1567">
        <v>2.2455714070864299</v>
      </c>
      <c r="I1567">
        <v>2</v>
      </c>
      <c r="J1567">
        <v>2</v>
      </c>
      <c r="K1567" t="s">
        <v>6227</v>
      </c>
      <c r="L1567" t="s">
        <v>6228</v>
      </c>
    </row>
    <row r="1568" spans="1:12">
      <c r="A1568" t="s">
        <v>6229</v>
      </c>
      <c r="B1568" t="s">
        <v>6230</v>
      </c>
      <c r="C1568">
        <v>20.9088482891549</v>
      </c>
      <c r="D1568">
        <v>0.33196725633822199</v>
      </c>
      <c r="E1568">
        <v>0.21489027739705699</v>
      </c>
      <c r="F1568">
        <v>-0.43665351089233101</v>
      </c>
      <c r="G1568">
        <v>0.27342876686764001</v>
      </c>
      <c r="H1568">
        <v>1.98706068914918</v>
      </c>
      <c r="I1568">
        <v>3</v>
      </c>
      <c r="J1568">
        <v>1</v>
      </c>
      <c r="K1568" t="s">
        <v>6231</v>
      </c>
      <c r="L1568" t="s">
        <v>6232</v>
      </c>
    </row>
    <row r="1569" spans="1:12">
      <c r="A1569" t="s">
        <v>6233</v>
      </c>
      <c r="B1569" t="s">
        <v>6234</v>
      </c>
      <c r="C1569">
        <v>-0.358199956383709</v>
      </c>
      <c r="D1569">
        <v>-0.25003029767516399</v>
      </c>
      <c r="E1569">
        <v>12.417488422694101</v>
      </c>
      <c r="F1569">
        <v>0.79544910882689701</v>
      </c>
      <c r="G1569">
        <v>0.27270940557586598</v>
      </c>
      <c r="H1569">
        <v>1.9673305406947601</v>
      </c>
      <c r="I1569">
        <v>2</v>
      </c>
      <c r="J1569">
        <v>2</v>
      </c>
      <c r="K1569" t="s">
        <v>6235</v>
      </c>
      <c r="L1569" t="s">
        <v>6236</v>
      </c>
    </row>
    <row r="1570" spans="1:12">
      <c r="A1570" t="s">
        <v>6237</v>
      </c>
      <c r="B1570" t="s">
        <v>6238</v>
      </c>
      <c r="C1570">
        <v>9.0986829525986704E-2</v>
      </c>
      <c r="D1570">
        <v>-0.45112168768556399</v>
      </c>
      <c r="E1570">
        <v>1.9422039981153201</v>
      </c>
      <c r="F1570">
        <v>0.45056864421366899</v>
      </c>
      <c r="G1570">
        <v>0.27077773686982798</v>
      </c>
      <c r="H1570">
        <v>2.0177804766517902</v>
      </c>
      <c r="I1570">
        <v>3</v>
      </c>
      <c r="J1570">
        <v>1</v>
      </c>
      <c r="K1570" t="s">
        <v>6239</v>
      </c>
      <c r="L1570" t="s">
        <v>6240</v>
      </c>
    </row>
    <row r="1571" spans="1:12">
      <c r="A1571" t="s">
        <v>6241</v>
      </c>
      <c r="B1571" t="s">
        <v>6242</v>
      </c>
      <c r="C1571">
        <v>-0.32299237504313699</v>
      </c>
      <c r="D1571">
        <v>-0.132268992325655</v>
      </c>
      <c r="E1571">
        <v>0.67263845432282998</v>
      </c>
      <c r="F1571">
        <v>1.2691207401154301</v>
      </c>
      <c r="G1571">
        <v>0.27018473099858697</v>
      </c>
      <c r="H1571">
        <v>1.9850115184688499</v>
      </c>
      <c r="I1571">
        <v>2</v>
      </c>
      <c r="J1571">
        <v>2</v>
      </c>
      <c r="K1571" t="s">
        <v>6243</v>
      </c>
      <c r="L1571" t="s">
        <v>6244</v>
      </c>
    </row>
    <row r="1572" spans="1:12">
      <c r="A1572" t="s">
        <v>6245</v>
      </c>
      <c r="B1572" t="s">
        <v>6246</v>
      </c>
      <c r="C1572">
        <v>-7.0921940649041701</v>
      </c>
      <c r="D1572">
        <v>0.156170519231532</v>
      </c>
      <c r="E1572">
        <v>1.5039983586085</v>
      </c>
      <c r="F1572">
        <v>0.38256405851890501</v>
      </c>
      <c r="G1572">
        <v>0.26936728887521899</v>
      </c>
      <c r="H1572">
        <v>3.1139763328061898</v>
      </c>
      <c r="I1572">
        <v>3</v>
      </c>
      <c r="J1572">
        <v>1</v>
      </c>
      <c r="K1572" t="s">
        <v>6247</v>
      </c>
      <c r="L1572" t="s">
        <v>6248</v>
      </c>
    </row>
    <row r="1573" spans="1:12">
      <c r="A1573" t="s">
        <v>6249</v>
      </c>
      <c r="B1573" t="s">
        <v>6250</v>
      </c>
      <c r="C1573">
        <v>-9.2416527812155994E-2</v>
      </c>
      <c r="D1573">
        <v>0.30900608959061399</v>
      </c>
      <c r="E1573">
        <v>0.226644238172099</v>
      </c>
      <c r="F1573">
        <v>0.61049982947082604</v>
      </c>
      <c r="G1573">
        <v>0.26782516388135602</v>
      </c>
      <c r="H1573">
        <v>1.0969454613793801</v>
      </c>
      <c r="I1573">
        <v>3</v>
      </c>
      <c r="J1573">
        <v>1</v>
      </c>
      <c r="K1573" t="s">
        <v>6251</v>
      </c>
      <c r="L1573" t="s">
        <v>6252</v>
      </c>
    </row>
    <row r="1574" spans="1:12">
      <c r="A1574" t="s">
        <v>6253</v>
      </c>
      <c r="B1574" t="s">
        <v>6254</v>
      </c>
      <c r="C1574">
        <v>-0.14247631255537099</v>
      </c>
      <c r="D1574">
        <v>0.107532499228048</v>
      </c>
      <c r="E1574">
        <v>0.70982075020055602</v>
      </c>
      <c r="F1574">
        <v>0.42560196927018801</v>
      </c>
      <c r="G1574">
        <v>0.26656723424911799</v>
      </c>
      <c r="H1574">
        <v>1.35039468871084</v>
      </c>
      <c r="I1574">
        <v>3</v>
      </c>
      <c r="J1574">
        <v>1</v>
      </c>
      <c r="K1574" t="s">
        <v>6255</v>
      </c>
      <c r="L1574" t="s">
        <v>6256</v>
      </c>
    </row>
    <row r="1575" spans="1:12">
      <c r="A1575" t="s">
        <v>6257</v>
      </c>
      <c r="B1575" t="s">
        <v>6258</v>
      </c>
      <c r="C1575">
        <v>6.3851823625666507E-2</v>
      </c>
      <c r="D1575">
        <v>0.95557654956814997</v>
      </c>
      <c r="E1575">
        <v>-0.66770746404500902</v>
      </c>
      <c r="F1575">
        <v>0.46622650301204299</v>
      </c>
      <c r="G1575">
        <v>0.26503916331885402</v>
      </c>
      <c r="H1575">
        <v>3.35635020939799</v>
      </c>
      <c r="I1575">
        <v>3</v>
      </c>
      <c r="J1575">
        <v>1</v>
      </c>
      <c r="K1575" t="s">
        <v>6259</v>
      </c>
      <c r="L1575" t="s">
        <v>6260</v>
      </c>
    </row>
    <row r="1576" spans="1:12">
      <c r="A1576" t="s">
        <v>6261</v>
      </c>
      <c r="B1576" t="s">
        <v>6262</v>
      </c>
      <c r="C1576">
        <v>-4.4180594979167296</v>
      </c>
      <c r="D1576">
        <v>0.82383813988237498</v>
      </c>
      <c r="E1576">
        <v>1.40821007581229</v>
      </c>
      <c r="F1576">
        <v>-0.29393621842536299</v>
      </c>
      <c r="G1576">
        <v>0.26495096072850599</v>
      </c>
      <c r="H1576">
        <v>4.2398964719857499</v>
      </c>
      <c r="I1576">
        <v>2</v>
      </c>
      <c r="J1576">
        <v>2</v>
      </c>
      <c r="K1576" t="s">
        <v>6263</v>
      </c>
      <c r="L1576" t="s">
        <v>6264</v>
      </c>
    </row>
    <row r="1577" spans="1:12">
      <c r="A1577" t="s">
        <v>6265</v>
      </c>
      <c r="B1577" t="s">
        <v>6266</v>
      </c>
      <c r="C1577">
        <v>8.1488648694644505E-2</v>
      </c>
      <c r="D1577">
        <v>-0.13007170033120699</v>
      </c>
      <c r="E1577">
        <v>0.44604141481155002</v>
      </c>
      <c r="F1577">
        <v>0.456105370753497</v>
      </c>
      <c r="G1577">
        <v>0.26376503175309701</v>
      </c>
      <c r="H1577">
        <v>1.3484671617844</v>
      </c>
      <c r="I1577">
        <v>3</v>
      </c>
      <c r="J1577">
        <v>1</v>
      </c>
      <c r="K1577" t="s">
        <v>6267</v>
      </c>
      <c r="L1577" t="s">
        <v>6268</v>
      </c>
    </row>
    <row r="1578" spans="1:12">
      <c r="A1578" t="s">
        <v>6269</v>
      </c>
      <c r="B1578" t="s">
        <v>6270</v>
      </c>
      <c r="C1578">
        <v>-0.47789862945005801</v>
      </c>
      <c r="D1578">
        <v>-0.76133911477637295</v>
      </c>
      <c r="E1578">
        <v>1.0014818962529199</v>
      </c>
      <c r="F1578">
        <v>1.21226463854665</v>
      </c>
      <c r="G1578">
        <v>0.26179163340143202</v>
      </c>
      <c r="H1578">
        <v>4.1340519341338702</v>
      </c>
      <c r="I1578">
        <v>2</v>
      </c>
      <c r="J1578">
        <v>2</v>
      </c>
      <c r="K1578" t="s">
        <v>6271</v>
      </c>
      <c r="L1578" t="s">
        <v>6272</v>
      </c>
    </row>
    <row r="1579" spans="1:12">
      <c r="A1579" t="s">
        <v>6273</v>
      </c>
      <c r="B1579" t="s">
        <v>6274</v>
      </c>
      <c r="C1579">
        <v>0.301057120242332</v>
      </c>
      <c r="D1579">
        <v>0.18639873517532701</v>
      </c>
      <c r="E1579">
        <v>0.30836666253639999</v>
      </c>
      <c r="F1579">
        <v>0.21988019029589501</v>
      </c>
      <c r="G1579">
        <v>0.260468655269114</v>
      </c>
      <c r="H1579">
        <v>0.237426503846179</v>
      </c>
      <c r="I1579">
        <v>4</v>
      </c>
      <c r="J1579">
        <v>0</v>
      </c>
      <c r="K1579" t="s">
        <v>6275</v>
      </c>
      <c r="L1579" t="s">
        <v>6276</v>
      </c>
    </row>
    <row r="1580" spans="1:12">
      <c r="A1580" t="s">
        <v>6277</v>
      </c>
      <c r="B1580" t="s">
        <v>6278</v>
      </c>
      <c r="C1580">
        <v>-0.10736649164178701</v>
      </c>
      <c r="D1580">
        <v>-0.22276589294021101</v>
      </c>
      <c r="E1580">
        <v>0.62552513158124601</v>
      </c>
      <c r="F1580">
        <v>2.1701078740570501</v>
      </c>
      <c r="G1580">
        <v>0.25907931996972899</v>
      </c>
      <c r="H1580">
        <v>1.7876063758662399</v>
      </c>
      <c r="I1580">
        <v>2</v>
      </c>
      <c r="J1580">
        <v>2</v>
      </c>
      <c r="K1580" t="s">
        <v>6279</v>
      </c>
      <c r="L1580" t="s">
        <v>6280</v>
      </c>
    </row>
    <row r="1581" spans="1:12">
      <c r="A1581" t="s">
        <v>6281</v>
      </c>
      <c r="B1581" t="s">
        <v>6282</v>
      </c>
      <c r="C1581">
        <v>-0.28512340142620002</v>
      </c>
      <c r="D1581">
        <v>0.80275485957148196</v>
      </c>
      <c r="E1581">
        <v>-0.357052910267602</v>
      </c>
      <c r="F1581">
        <v>1.0346407119010299</v>
      </c>
      <c r="G1581">
        <v>0.258815729072641</v>
      </c>
      <c r="H1581">
        <v>2.41837002802919</v>
      </c>
      <c r="I1581">
        <v>2</v>
      </c>
      <c r="J1581">
        <v>2</v>
      </c>
      <c r="K1581" t="s">
        <v>6283</v>
      </c>
      <c r="L1581" t="s">
        <v>6284</v>
      </c>
    </row>
    <row r="1582" spans="1:12">
      <c r="A1582" t="s">
        <v>6285</v>
      </c>
      <c r="B1582" t="s">
        <v>6286</v>
      </c>
      <c r="C1582">
        <v>-0.59448738653636501</v>
      </c>
      <c r="D1582">
        <v>0.60347081603040298</v>
      </c>
      <c r="E1582">
        <v>-8.9588631507038302E-2</v>
      </c>
      <c r="F1582">
        <v>1.03251646230123</v>
      </c>
      <c r="G1582">
        <v>0.25694109226168199</v>
      </c>
      <c r="H1582">
        <v>3.0351791835267998</v>
      </c>
      <c r="I1582">
        <v>2</v>
      </c>
      <c r="J1582">
        <v>2</v>
      </c>
      <c r="K1582" t="s">
        <v>6287</v>
      </c>
      <c r="L1582" t="s">
        <v>6288</v>
      </c>
    </row>
    <row r="1583" spans="1:12">
      <c r="A1583" t="s">
        <v>6289</v>
      </c>
      <c r="B1583" t="s">
        <v>6290</v>
      </c>
      <c r="C1583">
        <v>0.92106874151618601</v>
      </c>
      <c r="D1583">
        <v>-0.77740660341072498</v>
      </c>
      <c r="E1583">
        <v>0.92090671313765005</v>
      </c>
      <c r="F1583">
        <v>-0.40956090602751999</v>
      </c>
      <c r="G1583">
        <v>0.255672903555065</v>
      </c>
      <c r="H1583">
        <v>5.4178435345837102</v>
      </c>
      <c r="I1583">
        <v>2</v>
      </c>
      <c r="J1583">
        <v>2</v>
      </c>
      <c r="K1583" t="s">
        <v>6291</v>
      </c>
      <c r="L1583" t="s">
        <v>6292</v>
      </c>
    </row>
    <row r="1584" spans="1:12">
      <c r="A1584" t="s">
        <v>6293</v>
      </c>
      <c r="B1584" t="s">
        <v>6294</v>
      </c>
      <c r="C1584">
        <v>2.3637353373185701</v>
      </c>
      <c r="D1584">
        <v>-0.14309242967525701</v>
      </c>
      <c r="E1584">
        <v>0.64889976301894203</v>
      </c>
      <c r="F1584">
        <v>-0.583781247035148</v>
      </c>
      <c r="G1584">
        <v>0.252903666671842</v>
      </c>
      <c r="H1584">
        <v>2.2734753010441802</v>
      </c>
      <c r="I1584">
        <v>2</v>
      </c>
      <c r="J1584">
        <v>2</v>
      </c>
      <c r="K1584" t="s">
        <v>6295</v>
      </c>
      <c r="L1584" t="s">
        <v>6296</v>
      </c>
    </row>
    <row r="1585" spans="1:12">
      <c r="A1585" t="s">
        <v>6297</v>
      </c>
      <c r="B1585" t="s">
        <v>6298</v>
      </c>
      <c r="C1585">
        <v>-0.58281929082972805</v>
      </c>
      <c r="D1585">
        <v>-0.53871914196772896</v>
      </c>
      <c r="E1585">
        <v>11.762218338212101</v>
      </c>
      <c r="F1585">
        <v>1.0416263961641301</v>
      </c>
      <c r="G1585">
        <v>0.25145362709820201</v>
      </c>
      <c r="H1585">
        <v>2.03475545592705</v>
      </c>
      <c r="I1585">
        <v>2</v>
      </c>
      <c r="J1585">
        <v>2</v>
      </c>
      <c r="K1585" t="s">
        <v>6299</v>
      </c>
      <c r="L1585" t="s">
        <v>6300</v>
      </c>
    </row>
    <row r="1586" spans="1:12">
      <c r="A1586" t="s">
        <v>6301</v>
      </c>
      <c r="B1586" t="s">
        <v>6302</v>
      </c>
      <c r="C1586">
        <v>-8.8828895288108498</v>
      </c>
      <c r="D1586">
        <v>0.73664340015869301</v>
      </c>
      <c r="E1586">
        <v>1.08975591694328</v>
      </c>
      <c r="F1586">
        <v>-0.23886981830324</v>
      </c>
      <c r="G1586">
        <v>0.248886790927726</v>
      </c>
      <c r="H1586">
        <v>2.59861578482609</v>
      </c>
      <c r="I1586">
        <v>2</v>
      </c>
      <c r="J1586">
        <v>2</v>
      </c>
      <c r="K1586" t="s">
        <v>6303</v>
      </c>
      <c r="L1586" t="s">
        <v>6304</v>
      </c>
    </row>
    <row r="1587" spans="1:12">
      <c r="A1587" t="s">
        <v>6305</v>
      </c>
      <c r="B1587" t="s">
        <v>6306</v>
      </c>
      <c r="C1587">
        <v>0.37720770424766698</v>
      </c>
      <c r="D1587">
        <v>0.11639885696848599</v>
      </c>
      <c r="E1587">
        <v>0.78613101648322103</v>
      </c>
      <c r="F1587">
        <v>-5.0622798952065798E-2</v>
      </c>
      <c r="G1587">
        <v>0.24680328060807699</v>
      </c>
      <c r="H1587">
        <v>1.1864240879549299</v>
      </c>
      <c r="I1587">
        <v>3</v>
      </c>
      <c r="J1587">
        <v>1</v>
      </c>
      <c r="K1587" t="s">
        <v>6307</v>
      </c>
      <c r="L1587" t="s">
        <v>6308</v>
      </c>
    </row>
    <row r="1588" spans="1:12">
      <c r="A1588" t="s">
        <v>6309</v>
      </c>
      <c r="B1588" t="s">
        <v>6310</v>
      </c>
      <c r="C1588">
        <v>2.4102660005553198</v>
      </c>
      <c r="D1588">
        <v>-0.46975717298839498</v>
      </c>
      <c r="E1588">
        <v>0.67994085963733197</v>
      </c>
      <c r="F1588">
        <v>-0.18750531126190301</v>
      </c>
      <c r="G1588">
        <v>0.24621777418771401</v>
      </c>
      <c r="H1588">
        <v>2.13262807963048</v>
      </c>
      <c r="I1588">
        <v>2</v>
      </c>
      <c r="J1588">
        <v>2</v>
      </c>
      <c r="K1588" t="s">
        <v>6311</v>
      </c>
      <c r="L1588" t="s">
        <v>6312</v>
      </c>
    </row>
    <row r="1589" spans="1:12">
      <c r="A1589" t="s">
        <v>6313</v>
      </c>
      <c r="B1589" t="s">
        <v>6314</v>
      </c>
      <c r="C1589">
        <v>1.0733419268058799</v>
      </c>
      <c r="D1589">
        <v>-0.466005038845132</v>
      </c>
      <c r="E1589">
        <v>0.49790065769440101</v>
      </c>
      <c r="F1589">
        <v>-1.2458514432751099E-2</v>
      </c>
      <c r="G1589">
        <v>0.24272107163082501</v>
      </c>
      <c r="H1589">
        <v>2.4268726653641099</v>
      </c>
      <c r="I1589">
        <v>2</v>
      </c>
      <c r="J1589">
        <v>2</v>
      </c>
      <c r="K1589" t="s">
        <v>6315</v>
      </c>
      <c r="L1589" t="s">
        <v>6316</v>
      </c>
    </row>
    <row r="1590" spans="1:12">
      <c r="A1590" t="s">
        <v>6317</v>
      </c>
      <c r="B1590" t="s">
        <v>6318</v>
      </c>
      <c r="C1590">
        <v>0.38930230274634497</v>
      </c>
      <c r="D1590">
        <v>0.110372577465324</v>
      </c>
      <c r="E1590">
        <v>-0.85266085294406202</v>
      </c>
      <c r="F1590">
        <v>0.37505814199179099</v>
      </c>
      <c r="G1590">
        <v>0.24271535972855701</v>
      </c>
      <c r="H1590">
        <v>106.255193811401</v>
      </c>
      <c r="I1590">
        <v>3</v>
      </c>
      <c r="J1590">
        <v>1</v>
      </c>
      <c r="K1590" t="s">
        <v>6319</v>
      </c>
      <c r="L1590" t="s">
        <v>6320</v>
      </c>
    </row>
    <row r="1591" spans="1:12">
      <c r="A1591" t="s">
        <v>6321</v>
      </c>
      <c r="B1591" t="s">
        <v>6322</v>
      </c>
      <c r="C1591">
        <v>0.86490478189554598</v>
      </c>
      <c r="D1591">
        <v>9.3421986231834106E-3</v>
      </c>
      <c r="E1591">
        <v>0.472747137445231</v>
      </c>
      <c r="F1591">
        <v>-0.26530890284245501</v>
      </c>
      <c r="G1591">
        <v>0.24104466803420699</v>
      </c>
      <c r="H1591">
        <v>1.8483694429444899</v>
      </c>
      <c r="I1591">
        <v>3</v>
      </c>
      <c r="J1591">
        <v>1</v>
      </c>
      <c r="K1591" t="s">
        <v>6323</v>
      </c>
      <c r="L1591" t="s">
        <v>6324</v>
      </c>
    </row>
    <row r="1592" spans="1:12">
      <c r="A1592" t="s">
        <v>6325</v>
      </c>
      <c r="B1592" t="s">
        <v>6326</v>
      </c>
      <c r="C1592">
        <v>5.5949315293858298E-2</v>
      </c>
      <c r="D1592">
        <v>0.29325122453777103</v>
      </c>
      <c r="E1592">
        <v>0.18573881305673301</v>
      </c>
      <c r="F1592">
        <v>0.94321949391202597</v>
      </c>
      <c r="G1592">
        <v>0.23949501879725199</v>
      </c>
      <c r="H1592">
        <v>1.0677264638828301</v>
      </c>
      <c r="I1592">
        <v>4</v>
      </c>
      <c r="J1592">
        <v>0</v>
      </c>
      <c r="K1592" t="s">
        <v>6327</v>
      </c>
      <c r="L1592" t="s">
        <v>6328</v>
      </c>
    </row>
    <row r="1593" spans="1:12">
      <c r="A1593" t="s">
        <v>6329</v>
      </c>
      <c r="B1593" t="s">
        <v>6330</v>
      </c>
      <c r="C1593">
        <v>11.0162970389368</v>
      </c>
      <c r="D1593">
        <v>0.66311025133013801</v>
      </c>
      <c r="E1593">
        <v>-0.185249531667533</v>
      </c>
      <c r="F1593">
        <v>-0.86860129014240095</v>
      </c>
      <c r="G1593">
        <v>0.23893035983130201</v>
      </c>
      <c r="H1593">
        <v>2.1112785357719202</v>
      </c>
      <c r="I1593">
        <v>2</v>
      </c>
      <c r="J1593">
        <v>2</v>
      </c>
      <c r="K1593" t="s">
        <v>6331</v>
      </c>
      <c r="L1593" t="s">
        <v>6332</v>
      </c>
    </row>
    <row r="1594" spans="1:12">
      <c r="A1594" t="s">
        <v>6333</v>
      </c>
      <c r="B1594" t="s">
        <v>6334</v>
      </c>
      <c r="C1594">
        <v>-1.8851932719114699</v>
      </c>
      <c r="D1594">
        <v>2.2811518540459898E-2</v>
      </c>
      <c r="E1594">
        <v>0.44932596676546499</v>
      </c>
      <c r="F1594">
        <v>1.9181932243334801</v>
      </c>
      <c r="G1594">
        <v>0.23606874265296199</v>
      </c>
      <c r="H1594">
        <v>12.413198830302299</v>
      </c>
      <c r="I1594">
        <v>3</v>
      </c>
      <c r="J1594">
        <v>1</v>
      </c>
      <c r="K1594" t="s">
        <v>6335</v>
      </c>
      <c r="L1594" t="s">
        <v>6336</v>
      </c>
    </row>
    <row r="1595" spans="1:12">
      <c r="A1595" t="s">
        <v>6337</v>
      </c>
      <c r="B1595" t="s">
        <v>6338</v>
      </c>
      <c r="C1595">
        <v>-4.7755022647384502</v>
      </c>
      <c r="D1595">
        <v>-0.27268819509952003</v>
      </c>
      <c r="E1595">
        <v>2.4619009426634899</v>
      </c>
      <c r="F1595">
        <v>0.73615704516537095</v>
      </c>
      <c r="G1595">
        <v>0.23173442503292499</v>
      </c>
      <c r="H1595">
        <v>6.6785752707297501</v>
      </c>
      <c r="I1595">
        <v>2</v>
      </c>
      <c r="J1595">
        <v>2</v>
      </c>
      <c r="K1595" t="s">
        <v>6339</v>
      </c>
      <c r="L1595" t="s">
        <v>6340</v>
      </c>
    </row>
    <row r="1596" spans="1:12">
      <c r="A1596" t="s">
        <v>6341</v>
      </c>
      <c r="B1596" t="s">
        <v>6342</v>
      </c>
      <c r="C1596">
        <v>-2.8918753659663201E-2</v>
      </c>
      <c r="D1596">
        <v>5.2968469747650397E-2</v>
      </c>
      <c r="E1596">
        <v>1.24521934777135</v>
      </c>
      <c r="F1596">
        <v>0.40758679570143302</v>
      </c>
      <c r="G1596">
        <v>0.23027763272454199</v>
      </c>
      <c r="H1596">
        <v>1.3891366470464701</v>
      </c>
      <c r="I1596">
        <v>3</v>
      </c>
      <c r="J1596">
        <v>1</v>
      </c>
      <c r="K1596" t="s">
        <v>6343</v>
      </c>
      <c r="L1596" t="s">
        <v>6344</v>
      </c>
    </row>
    <row r="1597" spans="1:12">
      <c r="A1597" t="s">
        <v>6345</v>
      </c>
      <c r="B1597" t="s">
        <v>6346</v>
      </c>
      <c r="C1597">
        <v>0.38421373031952999</v>
      </c>
      <c r="D1597">
        <v>7.0943987886550097E-2</v>
      </c>
      <c r="E1597">
        <v>0.73417442216030304</v>
      </c>
      <c r="F1597">
        <v>-0.341818921756886</v>
      </c>
      <c r="G1597">
        <v>0.22757885910303999</v>
      </c>
      <c r="H1597">
        <v>2.1610063996272202</v>
      </c>
      <c r="I1597">
        <v>3</v>
      </c>
      <c r="J1597">
        <v>1</v>
      </c>
      <c r="K1597" t="s">
        <v>6347</v>
      </c>
      <c r="L1597" t="s">
        <v>6348</v>
      </c>
    </row>
    <row r="1598" spans="1:12">
      <c r="A1598" t="s">
        <v>6349</v>
      </c>
      <c r="B1598" t="s">
        <v>6350</v>
      </c>
      <c r="C1598">
        <v>-4.0158897699951801</v>
      </c>
      <c r="D1598">
        <v>0.31901380906753501</v>
      </c>
      <c r="E1598">
        <v>0.13601074946495401</v>
      </c>
      <c r="F1598">
        <v>0.68415547934061804</v>
      </c>
      <c r="G1598">
        <v>0.22751227926624401</v>
      </c>
      <c r="H1598">
        <v>3.0723829061718599</v>
      </c>
      <c r="I1598">
        <v>3</v>
      </c>
      <c r="J1598">
        <v>1</v>
      </c>
      <c r="K1598" t="s">
        <v>6351</v>
      </c>
      <c r="L1598" t="s">
        <v>6352</v>
      </c>
    </row>
    <row r="1599" spans="1:12">
      <c r="A1599" t="s">
        <v>6353</v>
      </c>
      <c r="B1599" t="s">
        <v>6354</v>
      </c>
      <c r="C1599">
        <v>1.3048546965012</v>
      </c>
      <c r="D1599">
        <v>-0.35331381678278001</v>
      </c>
      <c r="E1599">
        <v>0.80345820106134203</v>
      </c>
      <c r="F1599">
        <v>-0.50014168871996101</v>
      </c>
      <c r="G1599">
        <v>0.22507219213928101</v>
      </c>
      <c r="H1599">
        <v>2.8088983138209702</v>
      </c>
      <c r="I1599">
        <v>2</v>
      </c>
      <c r="J1599">
        <v>2</v>
      </c>
      <c r="K1599" t="s">
        <v>6355</v>
      </c>
      <c r="L1599" t="s">
        <v>6356</v>
      </c>
    </row>
    <row r="1600" spans="1:12">
      <c r="A1600" t="s">
        <v>6357</v>
      </c>
      <c r="B1600" t="s">
        <v>6358</v>
      </c>
      <c r="C1600">
        <v>-0.653165408789255</v>
      </c>
      <c r="D1600">
        <v>0.57627203121898796</v>
      </c>
      <c r="E1600">
        <v>9.5685983382577309</v>
      </c>
      <c r="F1600">
        <v>-0.129830399974077</v>
      </c>
      <c r="G1600">
        <v>0.22322081562245499</v>
      </c>
      <c r="H1600">
        <v>2.07010405152726</v>
      </c>
      <c r="I1600">
        <v>2</v>
      </c>
      <c r="J1600">
        <v>2</v>
      </c>
      <c r="K1600" t="s">
        <v>6359</v>
      </c>
      <c r="L1600" t="s">
        <v>6360</v>
      </c>
    </row>
    <row r="1601" spans="1:12">
      <c r="A1601" t="s">
        <v>6361</v>
      </c>
      <c r="B1601" t="s">
        <v>6362</v>
      </c>
      <c r="C1601">
        <v>0.41858765630605799</v>
      </c>
      <c r="D1601">
        <v>2.63076567806113E-2</v>
      </c>
      <c r="E1601">
        <v>-12.1432785765865</v>
      </c>
      <c r="F1601">
        <v>14.429549018926799</v>
      </c>
      <c r="G1601">
        <v>0.22244765654333401</v>
      </c>
      <c r="H1601">
        <v>15.9089681293335</v>
      </c>
      <c r="I1601">
        <v>3</v>
      </c>
      <c r="J1601">
        <v>1</v>
      </c>
      <c r="K1601" t="s">
        <v>6363</v>
      </c>
      <c r="L1601" t="s">
        <v>6364</v>
      </c>
    </row>
    <row r="1602" spans="1:12">
      <c r="A1602" t="s">
        <v>6365</v>
      </c>
      <c r="B1602" t="s">
        <v>6366</v>
      </c>
      <c r="C1602">
        <v>-0.39303795041128398</v>
      </c>
      <c r="D1602">
        <v>0.536495270035384</v>
      </c>
      <c r="E1602">
        <v>0.336324709747571</v>
      </c>
      <c r="F1602">
        <v>0.10766708295083501</v>
      </c>
      <c r="G1602">
        <v>0.221995896349203</v>
      </c>
      <c r="H1602">
        <v>2.7257343021085099</v>
      </c>
      <c r="I1602">
        <v>3</v>
      </c>
      <c r="J1602">
        <v>1</v>
      </c>
      <c r="K1602" t="s">
        <v>6367</v>
      </c>
      <c r="L1602" t="s">
        <v>6368</v>
      </c>
    </row>
    <row r="1603" spans="1:12">
      <c r="A1603" t="s">
        <v>6369</v>
      </c>
      <c r="B1603" t="s">
        <v>6370</v>
      </c>
      <c r="C1603">
        <v>0.16620183802895899</v>
      </c>
      <c r="D1603">
        <v>3.8258015522121598</v>
      </c>
      <c r="E1603">
        <v>0.17947489730157501</v>
      </c>
      <c r="F1603">
        <v>0.26440155050261099</v>
      </c>
      <c r="G1603">
        <v>0.221938223902093</v>
      </c>
      <c r="H1603">
        <v>1.63371729771755</v>
      </c>
      <c r="I1603">
        <v>4</v>
      </c>
      <c r="J1603">
        <v>0</v>
      </c>
      <c r="K1603" t="s">
        <v>6371</v>
      </c>
      <c r="L1603" t="s">
        <v>6372</v>
      </c>
    </row>
    <row r="1604" spans="1:12">
      <c r="A1604" t="s">
        <v>6373</v>
      </c>
      <c r="B1604" t="s">
        <v>6374</v>
      </c>
      <c r="C1604">
        <v>-2.4614431770227498</v>
      </c>
      <c r="D1604">
        <v>3.00223788803545E-2</v>
      </c>
      <c r="E1604">
        <v>1.95504550729626</v>
      </c>
      <c r="F1604">
        <v>0.41329890115034001</v>
      </c>
      <c r="G1604">
        <v>0.22166064001534699</v>
      </c>
      <c r="H1604">
        <v>116.078220737823</v>
      </c>
      <c r="I1604">
        <v>3</v>
      </c>
      <c r="J1604">
        <v>1</v>
      </c>
      <c r="K1604" t="s">
        <v>6375</v>
      </c>
      <c r="L1604" t="s">
        <v>6376</v>
      </c>
    </row>
    <row r="1605" spans="1:12">
      <c r="A1605" t="s">
        <v>6377</v>
      </c>
      <c r="B1605" t="s">
        <v>6378</v>
      </c>
      <c r="C1605">
        <v>0.21966856767885401</v>
      </c>
      <c r="D1605">
        <v>0.21969357168489001</v>
      </c>
      <c r="E1605">
        <v>0.94953334384081001</v>
      </c>
      <c r="F1605">
        <v>-0.11726815378378901</v>
      </c>
      <c r="G1605">
        <v>0.21968106968187201</v>
      </c>
      <c r="H1605">
        <v>1.4156557479716301</v>
      </c>
      <c r="I1605">
        <v>3</v>
      </c>
      <c r="J1605">
        <v>1</v>
      </c>
      <c r="K1605" t="s">
        <v>6379</v>
      </c>
      <c r="L1605" t="s">
        <v>6380</v>
      </c>
    </row>
    <row r="1606" spans="1:12">
      <c r="A1606" t="s">
        <v>6381</v>
      </c>
      <c r="B1606" t="s">
        <v>6382</v>
      </c>
      <c r="C1606">
        <v>0.452577945457941</v>
      </c>
      <c r="D1606">
        <v>-0.60289390762723005</v>
      </c>
      <c r="E1606">
        <v>0.85690611128671001</v>
      </c>
      <c r="F1606">
        <v>-1.6143548575964301E-2</v>
      </c>
      <c r="G1606">
        <v>0.218217198440988</v>
      </c>
      <c r="H1606">
        <v>3.63903264749124</v>
      </c>
      <c r="I1606">
        <v>2</v>
      </c>
      <c r="J1606">
        <v>2</v>
      </c>
      <c r="K1606" t="s">
        <v>6383</v>
      </c>
      <c r="L1606" t="s">
        <v>6384</v>
      </c>
    </row>
    <row r="1607" spans="1:12">
      <c r="A1607" t="s">
        <v>6385</v>
      </c>
      <c r="B1607" t="s">
        <v>6386</v>
      </c>
      <c r="C1607">
        <v>-0.56118273180373102</v>
      </c>
      <c r="D1607">
        <v>1.24161038363851</v>
      </c>
      <c r="E1607">
        <v>-10.5974520090104</v>
      </c>
      <c r="F1607">
        <v>0.99603017964174201</v>
      </c>
      <c r="G1607">
        <v>0.217423723919005</v>
      </c>
      <c r="H1607">
        <v>2.5266093495714199</v>
      </c>
      <c r="I1607">
        <v>2</v>
      </c>
      <c r="J1607">
        <v>2</v>
      </c>
      <c r="K1607" t="s">
        <v>6387</v>
      </c>
      <c r="L1607" t="s">
        <v>6388</v>
      </c>
    </row>
    <row r="1608" spans="1:12">
      <c r="A1608" t="s">
        <v>6389</v>
      </c>
      <c r="B1608" t="s">
        <v>6390</v>
      </c>
      <c r="C1608">
        <v>-0.43904229186942501</v>
      </c>
      <c r="D1608">
        <v>-5.8444705683873902E-2</v>
      </c>
      <c r="E1608">
        <v>0.48701517566887897</v>
      </c>
      <c r="F1608">
        <v>11.4595446040805</v>
      </c>
      <c r="G1608">
        <v>0.21428523499250199</v>
      </c>
      <c r="H1608">
        <v>2.0068365115345799</v>
      </c>
      <c r="I1608">
        <v>2</v>
      </c>
      <c r="J1608">
        <v>2</v>
      </c>
      <c r="K1608" t="s">
        <v>6391</v>
      </c>
      <c r="L1608" t="s">
        <v>6392</v>
      </c>
    </row>
    <row r="1609" spans="1:12">
      <c r="A1609" t="s">
        <v>6393</v>
      </c>
      <c r="B1609" t="s">
        <v>6394</v>
      </c>
      <c r="C1609">
        <v>3.17619715321853</v>
      </c>
      <c r="D1609">
        <v>-0.95004260699746801</v>
      </c>
      <c r="E1609">
        <v>1.2044693945263001</v>
      </c>
      <c r="F1609">
        <v>-0.77616613293728898</v>
      </c>
      <c r="G1609">
        <v>0.214151630794505</v>
      </c>
      <c r="H1609">
        <v>2.92230342059614</v>
      </c>
      <c r="I1609">
        <v>2</v>
      </c>
      <c r="J1609">
        <v>2</v>
      </c>
      <c r="K1609" t="s">
        <v>6395</v>
      </c>
      <c r="L1609" t="s">
        <v>6396</v>
      </c>
    </row>
    <row r="1610" spans="1:12">
      <c r="A1610" t="s">
        <v>6397</v>
      </c>
      <c r="B1610" t="s">
        <v>6398</v>
      </c>
      <c r="C1610">
        <v>0.82685669330031297</v>
      </c>
      <c r="D1610">
        <v>-0.424083614532069</v>
      </c>
      <c r="E1610">
        <v>0.40981999575294398</v>
      </c>
      <c r="F1610">
        <v>9.2194213660458102E-3</v>
      </c>
      <c r="G1610">
        <v>0.209519708559495</v>
      </c>
      <c r="H1610">
        <v>2.6101452390383999</v>
      </c>
      <c r="I1610">
        <v>3</v>
      </c>
      <c r="J1610">
        <v>1</v>
      </c>
      <c r="K1610" t="s">
        <v>6399</v>
      </c>
      <c r="L1610" t="s">
        <v>6400</v>
      </c>
    </row>
    <row r="1611" spans="1:12">
      <c r="A1611" t="s">
        <v>6401</v>
      </c>
      <c r="B1611" t="s">
        <v>6402</v>
      </c>
      <c r="C1611">
        <v>-0.91878672627065405</v>
      </c>
      <c r="D1611">
        <v>3.11985515894182E-2</v>
      </c>
      <c r="E1611">
        <v>3.1196269303983799</v>
      </c>
      <c r="F1611">
        <v>0.37996058368107299</v>
      </c>
      <c r="G1611">
        <v>0.20557956763524499</v>
      </c>
      <c r="H1611">
        <v>2.65480138916134</v>
      </c>
      <c r="I1611">
        <v>3</v>
      </c>
      <c r="J1611">
        <v>1</v>
      </c>
      <c r="K1611" t="s">
        <v>6403</v>
      </c>
      <c r="L1611" t="s">
        <v>6404</v>
      </c>
    </row>
    <row r="1612" spans="1:12">
      <c r="A1612" t="s">
        <v>6405</v>
      </c>
      <c r="B1612" t="s">
        <v>6406</v>
      </c>
      <c r="C1612">
        <v>2.3954100060720799E-2</v>
      </c>
      <c r="D1612">
        <v>-0.13278920167969599</v>
      </c>
      <c r="E1612">
        <v>0.84334402298260802</v>
      </c>
      <c r="F1612">
        <v>0.38696932912113902</v>
      </c>
      <c r="G1612">
        <v>0.20546171459092999</v>
      </c>
      <c r="H1612">
        <v>1.54752512104481</v>
      </c>
      <c r="I1612">
        <v>3</v>
      </c>
      <c r="J1612">
        <v>1</v>
      </c>
      <c r="K1612" t="s">
        <v>6407</v>
      </c>
      <c r="L1612" t="s">
        <v>6408</v>
      </c>
    </row>
    <row r="1613" spans="1:12">
      <c r="A1613" t="s">
        <v>6409</v>
      </c>
      <c r="B1613" t="s">
        <v>6410</v>
      </c>
      <c r="C1613">
        <v>-1.10594709859266</v>
      </c>
      <c r="D1613">
        <v>0.68518453928893897</v>
      </c>
      <c r="E1613">
        <v>2.6702833184167898</v>
      </c>
      <c r="F1613">
        <v>-0.276751820240353</v>
      </c>
      <c r="G1613">
        <v>0.20421635952429301</v>
      </c>
      <c r="H1613">
        <v>3.29585353679738</v>
      </c>
      <c r="I1613">
        <v>2</v>
      </c>
      <c r="J1613">
        <v>2</v>
      </c>
      <c r="K1613" t="s">
        <v>6411</v>
      </c>
      <c r="L1613" t="s">
        <v>6412</v>
      </c>
    </row>
    <row r="1614" spans="1:12">
      <c r="A1614" t="s">
        <v>6413</v>
      </c>
      <c r="B1614" t="s">
        <v>6414</v>
      </c>
      <c r="C1614">
        <v>-0.28406679659234402</v>
      </c>
      <c r="D1614">
        <v>0.66368163906611799</v>
      </c>
      <c r="E1614">
        <v>-0.260991682548189</v>
      </c>
      <c r="F1614">
        <v>11.0522346220404</v>
      </c>
      <c r="G1614">
        <v>0.201344978258964</v>
      </c>
      <c r="H1614">
        <v>1.97800852414151</v>
      </c>
      <c r="I1614">
        <v>2</v>
      </c>
      <c r="J1614">
        <v>2</v>
      </c>
      <c r="K1614" t="s">
        <v>6415</v>
      </c>
      <c r="L1614" t="s">
        <v>6416</v>
      </c>
    </row>
    <row r="1615" spans="1:12">
      <c r="A1615" t="s">
        <v>6417</v>
      </c>
      <c r="B1615" t="s">
        <v>6418</v>
      </c>
      <c r="C1615">
        <v>1.0272769660888299</v>
      </c>
      <c r="D1615">
        <v>-0.89345470559404705</v>
      </c>
      <c r="E1615">
        <v>0.16800691509052201</v>
      </c>
      <c r="F1615">
        <v>0.22730898959958801</v>
      </c>
      <c r="G1615">
        <v>0.19765795234505501</v>
      </c>
      <c r="H1615">
        <v>5.95785736756185</v>
      </c>
      <c r="I1615">
        <v>3</v>
      </c>
      <c r="J1615">
        <v>1</v>
      </c>
      <c r="K1615" t="s">
        <v>6419</v>
      </c>
      <c r="L1615" t="s">
        <v>6420</v>
      </c>
    </row>
    <row r="1616" spans="1:12">
      <c r="A1616" t="s">
        <v>6421</v>
      </c>
      <c r="B1616" t="s">
        <v>6422</v>
      </c>
      <c r="C1616">
        <v>0.199967263915904</v>
      </c>
      <c r="D1616">
        <v>0.19114260765209401</v>
      </c>
      <c r="E1616">
        <v>1.70706083738056</v>
      </c>
      <c r="F1616">
        <v>-0.16547500985944</v>
      </c>
      <c r="G1616">
        <v>0.19555493578399899</v>
      </c>
      <c r="H1616">
        <v>1.7250376980822899</v>
      </c>
      <c r="I1616">
        <v>3</v>
      </c>
      <c r="J1616">
        <v>1</v>
      </c>
      <c r="K1616" t="s">
        <v>6423</v>
      </c>
      <c r="L1616" t="s">
        <v>6424</v>
      </c>
    </row>
    <row r="1617" spans="1:12">
      <c r="A1617" t="s">
        <v>6425</v>
      </c>
      <c r="B1617" t="s">
        <v>6426</v>
      </c>
      <c r="C1617">
        <v>-0.40928315726616299</v>
      </c>
      <c r="D1617">
        <v>-0.36270237714981701</v>
      </c>
      <c r="E1617">
        <v>0.95989318969916804</v>
      </c>
      <c r="F1617">
        <v>0.75072515069033197</v>
      </c>
      <c r="G1617">
        <v>0.194011386770257</v>
      </c>
      <c r="H1617">
        <v>3.0767555461859399</v>
      </c>
      <c r="I1617">
        <v>2</v>
      </c>
      <c r="J1617">
        <v>2</v>
      </c>
      <c r="K1617" t="s">
        <v>6427</v>
      </c>
      <c r="L1617" t="s">
        <v>6428</v>
      </c>
    </row>
    <row r="1618" spans="1:12">
      <c r="A1618" t="s">
        <v>6429</v>
      </c>
      <c r="B1618" t="s">
        <v>6430</v>
      </c>
      <c r="C1618">
        <v>2.0819808119785899</v>
      </c>
      <c r="D1618">
        <v>9.4823962563637801E-2</v>
      </c>
      <c r="E1618">
        <v>0.29274068132309899</v>
      </c>
      <c r="F1618">
        <v>-0.52240546578788105</v>
      </c>
      <c r="G1618">
        <v>0.193782321943368</v>
      </c>
      <c r="H1618">
        <v>2.29811923697513</v>
      </c>
      <c r="I1618">
        <v>3</v>
      </c>
      <c r="J1618">
        <v>1</v>
      </c>
      <c r="K1618" t="s">
        <v>6431</v>
      </c>
      <c r="L1618" t="s">
        <v>6432</v>
      </c>
    </row>
    <row r="1619" spans="1:12">
      <c r="A1619" t="s">
        <v>6433</v>
      </c>
      <c r="B1619" t="s">
        <v>6434</v>
      </c>
      <c r="C1619">
        <v>-2.6314940069645099</v>
      </c>
      <c r="D1619">
        <v>0.42562414151667199</v>
      </c>
      <c r="E1619">
        <v>1.21205413329454</v>
      </c>
      <c r="F1619">
        <v>-4.1417801559131301E-2</v>
      </c>
      <c r="G1619">
        <v>0.19210316997877</v>
      </c>
      <c r="H1619">
        <v>6.4302767777357603</v>
      </c>
      <c r="I1619">
        <v>2</v>
      </c>
      <c r="J1619">
        <v>2</v>
      </c>
      <c r="K1619" t="s">
        <v>6435</v>
      </c>
      <c r="L1619" t="s">
        <v>6436</v>
      </c>
    </row>
    <row r="1620" spans="1:12">
      <c r="A1620" t="s">
        <v>6437</v>
      </c>
      <c r="B1620" t="s">
        <v>6438</v>
      </c>
      <c r="C1620">
        <v>0.284001474925131</v>
      </c>
      <c r="D1620">
        <v>9.9990999573144404E-2</v>
      </c>
      <c r="E1620">
        <v>3.1164069611465899</v>
      </c>
      <c r="F1620">
        <v>-0.43602922094698598</v>
      </c>
      <c r="G1620">
        <v>0.191996237249137</v>
      </c>
      <c r="H1620">
        <v>2.08378027506705</v>
      </c>
      <c r="I1620">
        <v>3</v>
      </c>
      <c r="J1620">
        <v>1</v>
      </c>
      <c r="K1620" t="s">
        <v>6439</v>
      </c>
      <c r="L1620" t="s">
        <v>6440</v>
      </c>
    </row>
    <row r="1621" spans="1:12">
      <c r="A1621" t="s">
        <v>6441</v>
      </c>
      <c r="B1621" t="s">
        <v>6442</v>
      </c>
      <c r="C1621">
        <v>4.0263957733967397E-2</v>
      </c>
      <c r="D1621">
        <v>-6.2499074117145302E-2</v>
      </c>
      <c r="E1621">
        <v>0.33674322487831398</v>
      </c>
      <c r="F1621">
        <v>0.76118029353865102</v>
      </c>
      <c r="G1621">
        <v>0.18850359130614</v>
      </c>
      <c r="H1621">
        <v>1.3730837529781299</v>
      </c>
      <c r="I1621">
        <v>3</v>
      </c>
      <c r="J1621">
        <v>1</v>
      </c>
      <c r="K1621" t="s">
        <v>6443</v>
      </c>
      <c r="L1621" t="s">
        <v>6444</v>
      </c>
    </row>
    <row r="1622" spans="1:12">
      <c r="A1622" t="s">
        <v>6445</v>
      </c>
      <c r="B1622" t="s">
        <v>6446</v>
      </c>
      <c r="C1622">
        <v>0.27167178497866101</v>
      </c>
      <c r="D1622">
        <v>0.100518898155326</v>
      </c>
      <c r="E1622">
        <v>-0.473714500436896</v>
      </c>
      <c r="F1622">
        <v>1.32532700579911</v>
      </c>
      <c r="G1622">
        <v>0.18609534156699301</v>
      </c>
      <c r="H1622">
        <v>2.4534677893289798</v>
      </c>
      <c r="I1622">
        <v>3</v>
      </c>
      <c r="J1622">
        <v>1</v>
      </c>
      <c r="K1622" t="s">
        <v>6447</v>
      </c>
      <c r="L1622" t="s">
        <v>6448</v>
      </c>
    </row>
    <row r="1623" spans="1:12">
      <c r="A1623" t="s">
        <v>6449</v>
      </c>
      <c r="B1623" t="s">
        <v>6450</v>
      </c>
      <c r="C1623">
        <v>4.0905316444502704</v>
      </c>
      <c r="D1623">
        <v>-5.09072952067919</v>
      </c>
      <c r="E1623">
        <v>16.402839829652201</v>
      </c>
      <c r="F1623">
        <v>-3.7183584301296499</v>
      </c>
      <c r="G1623">
        <v>0.186086607160309</v>
      </c>
      <c r="H1623">
        <v>3.3739573749342502</v>
      </c>
      <c r="I1623">
        <v>2</v>
      </c>
      <c r="J1623">
        <v>2</v>
      </c>
      <c r="K1623" t="s">
        <v>6451</v>
      </c>
      <c r="L1623" t="s">
        <v>6452</v>
      </c>
    </row>
    <row r="1624" spans="1:12">
      <c r="A1624" t="s">
        <v>6453</v>
      </c>
      <c r="B1624" t="s">
        <v>6454</v>
      </c>
      <c r="C1624">
        <v>-0.66396184956142801</v>
      </c>
      <c r="D1624">
        <v>0.14250629359516701</v>
      </c>
      <c r="E1624">
        <v>0.38620948560035501</v>
      </c>
      <c r="F1624">
        <v>0.225896526105687</v>
      </c>
      <c r="G1624">
        <v>0.18420140985042699</v>
      </c>
      <c r="H1624">
        <v>20.685513340304698</v>
      </c>
      <c r="I1624">
        <v>3</v>
      </c>
      <c r="J1624">
        <v>1</v>
      </c>
      <c r="K1624" t="s">
        <v>6455</v>
      </c>
      <c r="L1624" t="s">
        <v>6456</v>
      </c>
    </row>
    <row r="1625" spans="1:12">
      <c r="A1625" t="s">
        <v>6457</v>
      </c>
      <c r="B1625" t="s">
        <v>6458</v>
      </c>
      <c r="C1625">
        <v>5.37084027891032</v>
      </c>
      <c r="D1625">
        <v>6.6158323902952496E-2</v>
      </c>
      <c r="E1625">
        <v>0.22744617431613001</v>
      </c>
      <c r="F1625">
        <v>0.14066215839253801</v>
      </c>
      <c r="G1625">
        <v>0.184054166354334</v>
      </c>
      <c r="H1625">
        <v>1.8010854762473201</v>
      </c>
      <c r="I1625">
        <v>4</v>
      </c>
      <c r="J1625">
        <v>0</v>
      </c>
      <c r="K1625" t="s">
        <v>6459</v>
      </c>
      <c r="L1625" t="s">
        <v>6460</v>
      </c>
    </row>
    <row r="1626" spans="1:12">
      <c r="A1626" t="s">
        <v>6461</v>
      </c>
      <c r="B1626" t="s">
        <v>6462</v>
      </c>
      <c r="C1626">
        <v>-6.1486411694078598E-2</v>
      </c>
      <c r="D1626">
        <v>-0.25703800919953901</v>
      </c>
      <c r="E1626">
        <v>0.84502176918612903</v>
      </c>
      <c r="F1626">
        <v>0.42951481730319202</v>
      </c>
      <c r="G1626">
        <v>0.18401420280455599</v>
      </c>
      <c r="H1626">
        <v>2.0778952647258802</v>
      </c>
      <c r="I1626">
        <v>2</v>
      </c>
      <c r="J1626">
        <v>2</v>
      </c>
      <c r="K1626" t="s">
        <v>6463</v>
      </c>
      <c r="L1626" t="s">
        <v>6464</v>
      </c>
    </row>
    <row r="1627" spans="1:12">
      <c r="A1627" t="s">
        <v>6465</v>
      </c>
      <c r="B1627" t="s">
        <v>6466</v>
      </c>
      <c r="C1627">
        <v>1.3147626121592899</v>
      </c>
      <c r="D1627">
        <v>3.6529507450050201E-2</v>
      </c>
      <c r="E1627">
        <v>0.32587234206735999</v>
      </c>
      <c r="F1627">
        <v>-9.3240877195855595E-3</v>
      </c>
      <c r="G1627">
        <v>0.181200924758705</v>
      </c>
      <c r="H1627">
        <v>1.4789316729539901</v>
      </c>
      <c r="I1627">
        <v>3</v>
      </c>
      <c r="J1627">
        <v>1</v>
      </c>
      <c r="K1627" t="s">
        <v>6467</v>
      </c>
      <c r="L1627" t="s">
        <v>6468</v>
      </c>
    </row>
    <row r="1628" spans="1:12">
      <c r="A1628" t="s">
        <v>6469</v>
      </c>
      <c r="B1628" t="s">
        <v>6470</v>
      </c>
      <c r="C1628">
        <v>0.17005525178104899</v>
      </c>
      <c r="D1628">
        <v>-5.53077996722732E-2</v>
      </c>
      <c r="E1628">
        <v>2.1896774055435801</v>
      </c>
      <c r="F1628">
        <v>0.18977627950200099</v>
      </c>
      <c r="G1628">
        <v>0.17991576564152501</v>
      </c>
      <c r="H1628">
        <v>1.68388555377997</v>
      </c>
      <c r="I1628">
        <v>3</v>
      </c>
      <c r="J1628">
        <v>1</v>
      </c>
      <c r="K1628" t="s">
        <v>6471</v>
      </c>
      <c r="L1628" t="s">
        <v>6472</v>
      </c>
    </row>
    <row r="1629" spans="1:12">
      <c r="A1629" t="s">
        <v>6473</v>
      </c>
      <c r="B1629" t="s">
        <v>6474</v>
      </c>
      <c r="C1629">
        <v>-8.16016354946367</v>
      </c>
      <c r="D1629">
        <v>0.62762439567085804</v>
      </c>
      <c r="E1629">
        <v>12.6082075733707</v>
      </c>
      <c r="F1629">
        <v>-0.26783237882269201</v>
      </c>
      <c r="G1629">
        <v>0.17989600842408199</v>
      </c>
      <c r="H1629">
        <v>7.1285266662637197</v>
      </c>
      <c r="I1629">
        <v>2</v>
      </c>
      <c r="J1629">
        <v>2</v>
      </c>
      <c r="K1629" t="s">
        <v>6475</v>
      </c>
      <c r="L1629" t="s">
        <v>6476</v>
      </c>
    </row>
    <row r="1630" spans="1:12">
      <c r="A1630" t="s">
        <v>6477</v>
      </c>
      <c r="B1630" t="s">
        <v>6478</v>
      </c>
      <c r="C1630">
        <v>-0.61078692939603496</v>
      </c>
      <c r="D1630">
        <v>-1.29676698967341E-2</v>
      </c>
      <c r="E1630">
        <v>1.8488466347780601</v>
      </c>
      <c r="F1630">
        <v>0.37185642920509099</v>
      </c>
      <c r="G1630">
        <v>0.179444379654178</v>
      </c>
      <c r="H1630">
        <v>2.6239174686836799</v>
      </c>
      <c r="I1630">
        <v>2</v>
      </c>
      <c r="J1630">
        <v>2</v>
      </c>
      <c r="K1630" t="s">
        <v>6479</v>
      </c>
      <c r="L1630" t="s">
        <v>6480</v>
      </c>
    </row>
    <row r="1631" spans="1:12">
      <c r="A1631" t="s">
        <v>6481</v>
      </c>
      <c r="B1631" t="s">
        <v>6482</v>
      </c>
      <c r="C1631">
        <v>0.56756333959110405</v>
      </c>
      <c r="D1631">
        <v>-0.145973187884366</v>
      </c>
      <c r="E1631">
        <v>-7.2146487206253093E-2</v>
      </c>
      <c r="F1631">
        <v>0.42911236487589999</v>
      </c>
      <c r="G1631">
        <v>0.178482938834823</v>
      </c>
      <c r="H1631">
        <v>1.83151114340807</v>
      </c>
      <c r="I1631">
        <v>2</v>
      </c>
      <c r="J1631">
        <v>2</v>
      </c>
      <c r="K1631" t="s">
        <v>6483</v>
      </c>
      <c r="L1631" t="s">
        <v>6484</v>
      </c>
    </row>
    <row r="1632" spans="1:12">
      <c r="A1632" t="s">
        <v>6485</v>
      </c>
      <c r="B1632" t="s">
        <v>6486</v>
      </c>
      <c r="C1632">
        <v>-8.86862075597233</v>
      </c>
      <c r="D1632">
        <v>-0.19285753829771299</v>
      </c>
      <c r="E1632">
        <v>1.6403869076006401</v>
      </c>
      <c r="F1632">
        <v>0.54887231429091199</v>
      </c>
      <c r="G1632">
        <v>0.17800738799659899</v>
      </c>
      <c r="H1632">
        <v>2.80907281894509</v>
      </c>
      <c r="I1632">
        <v>2</v>
      </c>
      <c r="J1632">
        <v>2</v>
      </c>
      <c r="K1632" t="s">
        <v>6487</v>
      </c>
      <c r="L1632" t="s">
        <v>6488</v>
      </c>
    </row>
    <row r="1633" spans="1:12">
      <c r="A1633" t="s">
        <v>6489</v>
      </c>
      <c r="B1633" t="s">
        <v>6490</v>
      </c>
      <c r="C1633">
        <v>-1.9725903819803201E-2</v>
      </c>
      <c r="D1633">
        <v>0.38930785952220998</v>
      </c>
      <c r="E1633">
        <v>0.36079147102015402</v>
      </c>
      <c r="F1633">
        <v>-9.9491756392603992E-3</v>
      </c>
      <c r="G1633">
        <v>0.17542114769044601</v>
      </c>
      <c r="H1633">
        <v>1.25169390505416</v>
      </c>
      <c r="I1633">
        <v>2</v>
      </c>
      <c r="J1633">
        <v>2</v>
      </c>
      <c r="K1633" t="s">
        <v>6491</v>
      </c>
      <c r="L1633" t="s">
        <v>6492</v>
      </c>
    </row>
    <row r="1634" spans="1:12">
      <c r="A1634" t="s">
        <v>6493</v>
      </c>
      <c r="B1634" t="s">
        <v>6494</v>
      </c>
      <c r="C1634">
        <v>1.25207698231771</v>
      </c>
      <c r="D1634">
        <v>-0.78401964689471204</v>
      </c>
      <c r="E1634">
        <v>1.1319449120721601</v>
      </c>
      <c r="F1634">
        <v>-0.90819582053550696</v>
      </c>
      <c r="G1634">
        <v>0.17396263258872499</v>
      </c>
      <c r="H1634">
        <v>6.8158980718752504</v>
      </c>
      <c r="I1634">
        <v>2</v>
      </c>
      <c r="J1634">
        <v>2</v>
      </c>
      <c r="K1634" t="s">
        <v>6495</v>
      </c>
      <c r="L1634" t="s">
        <v>6496</v>
      </c>
    </row>
    <row r="1635" spans="1:12">
      <c r="A1635" t="s">
        <v>6497</v>
      </c>
      <c r="B1635" t="s">
        <v>6498</v>
      </c>
      <c r="C1635">
        <v>0.72791598880382302</v>
      </c>
      <c r="D1635">
        <v>-1.66569339190841</v>
      </c>
      <c r="E1635">
        <v>-0.122874117640709</v>
      </c>
      <c r="F1635">
        <v>0.47001910745307901</v>
      </c>
      <c r="G1635">
        <v>0.17357249490618501</v>
      </c>
      <c r="H1635">
        <v>7.2659597090625798</v>
      </c>
      <c r="I1635">
        <v>2</v>
      </c>
      <c r="J1635">
        <v>2</v>
      </c>
      <c r="K1635" t="s">
        <v>6499</v>
      </c>
      <c r="L1635" t="s">
        <v>6500</v>
      </c>
    </row>
    <row r="1636" spans="1:12">
      <c r="A1636" t="s">
        <v>6501</v>
      </c>
      <c r="B1636" t="s">
        <v>6502</v>
      </c>
      <c r="C1636">
        <v>2.78369226977046</v>
      </c>
      <c r="D1636">
        <v>-0.45456305589474699</v>
      </c>
      <c r="E1636">
        <v>0.79602170755039303</v>
      </c>
      <c r="F1636">
        <v>-1.3071001545954</v>
      </c>
      <c r="G1636">
        <v>0.17072932582782199</v>
      </c>
      <c r="H1636">
        <v>3.9093139473021901</v>
      </c>
      <c r="I1636">
        <v>2</v>
      </c>
      <c r="J1636">
        <v>2</v>
      </c>
      <c r="K1636" t="s">
        <v>6503</v>
      </c>
      <c r="L1636" t="s">
        <v>6504</v>
      </c>
    </row>
    <row r="1637" spans="1:12">
      <c r="A1637" t="s">
        <v>6505</v>
      </c>
      <c r="B1637" t="s">
        <v>6506</v>
      </c>
      <c r="C1637">
        <v>-1.2764635847753001</v>
      </c>
      <c r="D1637">
        <v>0.172506138092203</v>
      </c>
      <c r="E1637">
        <v>10.638081353038899</v>
      </c>
      <c r="F1637">
        <v>0.16560638711439099</v>
      </c>
      <c r="G1637">
        <v>0.16905626260329701</v>
      </c>
      <c r="H1637">
        <v>2.2753920905305902</v>
      </c>
      <c r="I1637">
        <v>3</v>
      </c>
      <c r="J1637">
        <v>1</v>
      </c>
      <c r="K1637" t="s">
        <v>6507</v>
      </c>
      <c r="L1637" t="s">
        <v>6508</v>
      </c>
    </row>
    <row r="1638" spans="1:12">
      <c r="A1638" t="s">
        <v>6509</v>
      </c>
      <c r="B1638" t="s">
        <v>6510</v>
      </c>
      <c r="C1638">
        <v>-0.40669114984197902</v>
      </c>
      <c r="D1638">
        <v>0.27814560070305</v>
      </c>
      <c r="E1638">
        <v>5.8223135836735697E-2</v>
      </c>
      <c r="F1638">
        <v>0.92498768126026398</v>
      </c>
      <c r="G1638">
        <v>0.168184368269892</v>
      </c>
      <c r="H1638">
        <v>2.5905651992826102</v>
      </c>
      <c r="I1638">
        <v>3</v>
      </c>
      <c r="J1638">
        <v>1</v>
      </c>
      <c r="K1638" t="s">
        <v>6511</v>
      </c>
      <c r="L1638" t="s">
        <v>6512</v>
      </c>
    </row>
    <row r="1639" spans="1:12">
      <c r="A1639" t="s">
        <v>6513</v>
      </c>
      <c r="B1639" t="s">
        <v>6514</v>
      </c>
      <c r="C1639">
        <v>4.7818684271862699E-2</v>
      </c>
      <c r="D1639">
        <v>7.2452274050612206E-2</v>
      </c>
      <c r="E1639">
        <v>0.65031993076668404</v>
      </c>
      <c r="F1639">
        <v>0.25988871328770502</v>
      </c>
      <c r="G1639">
        <v>0.16617049366915801</v>
      </c>
      <c r="H1639">
        <v>1.0806673904453501</v>
      </c>
      <c r="I1639">
        <v>4</v>
      </c>
      <c r="J1639">
        <v>0</v>
      </c>
      <c r="K1639" t="s">
        <v>6515</v>
      </c>
      <c r="L1639" t="s">
        <v>6516</v>
      </c>
    </row>
    <row r="1640" spans="1:12">
      <c r="A1640" t="s">
        <v>6517</v>
      </c>
      <c r="B1640" t="s">
        <v>6518</v>
      </c>
      <c r="C1640">
        <v>-0.65322232603260399</v>
      </c>
      <c r="D1640">
        <v>-0.468328425828763</v>
      </c>
      <c r="E1640">
        <v>3.4099394537386098</v>
      </c>
      <c r="F1640">
        <v>0.80004983888541703</v>
      </c>
      <c r="G1640">
        <v>0.16586070652832599</v>
      </c>
      <c r="H1640">
        <v>2.4263741491400701</v>
      </c>
      <c r="I1640">
        <v>2</v>
      </c>
      <c r="J1640">
        <v>2</v>
      </c>
      <c r="K1640" t="s">
        <v>6519</v>
      </c>
      <c r="L1640" t="s">
        <v>6520</v>
      </c>
    </row>
    <row r="1641" spans="1:12">
      <c r="A1641" t="s">
        <v>6521</v>
      </c>
      <c r="B1641" t="s">
        <v>6522</v>
      </c>
      <c r="C1641">
        <v>-5.0948585059945097</v>
      </c>
      <c r="D1641">
        <v>-0.24614921771939099</v>
      </c>
      <c r="E1641">
        <v>0.57109968707420899</v>
      </c>
      <c r="F1641">
        <v>0.60641654843741699</v>
      </c>
      <c r="G1641">
        <v>0.16247523467740899</v>
      </c>
      <c r="H1641">
        <v>2.6239540758317301</v>
      </c>
      <c r="I1641">
        <v>2</v>
      </c>
      <c r="J1641">
        <v>2</v>
      </c>
      <c r="K1641" t="s">
        <v>6523</v>
      </c>
      <c r="L1641" t="s">
        <v>6524</v>
      </c>
    </row>
    <row r="1642" spans="1:12">
      <c r="A1642" t="s">
        <v>6525</v>
      </c>
      <c r="B1642" t="s">
        <v>6526</v>
      </c>
      <c r="C1642">
        <v>-6.2517047884024193E-2</v>
      </c>
      <c r="D1642">
        <v>4.8145188709165398E-2</v>
      </c>
      <c r="E1642">
        <v>0.96359144596430701</v>
      </c>
      <c r="F1642">
        <v>0.27182210191855399</v>
      </c>
      <c r="G1642">
        <v>0.159983645313859</v>
      </c>
      <c r="H1642">
        <v>1.5081989351299601</v>
      </c>
      <c r="I1642">
        <v>3</v>
      </c>
      <c r="J1642">
        <v>1</v>
      </c>
      <c r="K1642" t="s">
        <v>6527</v>
      </c>
      <c r="L1642" t="s">
        <v>6528</v>
      </c>
    </row>
    <row r="1643" spans="1:12">
      <c r="A1643" t="s">
        <v>6529</v>
      </c>
      <c r="B1643" t="s">
        <v>6530</v>
      </c>
      <c r="C1643">
        <v>0.99366211839343899</v>
      </c>
      <c r="D1643">
        <v>-0.43588579358597401</v>
      </c>
      <c r="E1643">
        <v>0.62874086759176795</v>
      </c>
      <c r="F1643">
        <v>-0.30880797399818899</v>
      </c>
      <c r="G1643">
        <v>0.15996644679678901</v>
      </c>
      <c r="H1643">
        <v>3.1960252585526199</v>
      </c>
      <c r="I1643">
        <v>2</v>
      </c>
      <c r="J1643">
        <v>2</v>
      </c>
      <c r="K1643" t="s">
        <v>6531</v>
      </c>
      <c r="L1643" t="s">
        <v>6532</v>
      </c>
    </row>
    <row r="1644" spans="1:12">
      <c r="A1644" t="s">
        <v>6533</v>
      </c>
      <c r="B1644" t="s">
        <v>6534</v>
      </c>
      <c r="C1644">
        <v>0.44331055461880697</v>
      </c>
      <c r="D1644">
        <v>-0.126119292840429</v>
      </c>
      <c r="E1644">
        <v>0.44261687113943798</v>
      </c>
      <c r="F1644">
        <v>-0.84162438078650403</v>
      </c>
      <c r="G1644">
        <v>0.15824878914950399</v>
      </c>
      <c r="H1644">
        <v>29.805531945787301</v>
      </c>
      <c r="I1644">
        <v>2</v>
      </c>
      <c r="J1644">
        <v>2</v>
      </c>
      <c r="K1644" t="s">
        <v>6535</v>
      </c>
      <c r="L1644" t="s">
        <v>6536</v>
      </c>
    </row>
    <row r="1645" spans="1:12">
      <c r="A1645" t="s">
        <v>6537</v>
      </c>
      <c r="B1645" t="s">
        <v>6538</v>
      </c>
      <c r="C1645">
        <v>-0.16725335488558701</v>
      </c>
      <c r="D1645">
        <v>-0.51401266565895398</v>
      </c>
      <c r="E1645">
        <v>1.7433261145172501</v>
      </c>
      <c r="F1645">
        <v>0.48281327962660298</v>
      </c>
      <c r="G1645">
        <v>0.15777996237050801</v>
      </c>
      <c r="H1645">
        <v>2.5752842524229602</v>
      </c>
      <c r="I1645">
        <v>2</v>
      </c>
      <c r="J1645">
        <v>2</v>
      </c>
      <c r="K1645" t="s">
        <v>6539</v>
      </c>
      <c r="L1645" t="s">
        <v>6540</v>
      </c>
    </row>
    <row r="1646" spans="1:12">
      <c r="A1646" t="s">
        <v>6541</v>
      </c>
      <c r="B1646" t="s">
        <v>6542</v>
      </c>
      <c r="C1646">
        <v>-1.7796220788254099E-2</v>
      </c>
      <c r="D1646">
        <v>-0.51213272294478596</v>
      </c>
      <c r="E1646">
        <v>1.09303918447033</v>
      </c>
      <c r="F1646">
        <v>0.33271554981156998</v>
      </c>
      <c r="G1646">
        <v>0.15745966451165799</v>
      </c>
      <c r="H1646">
        <v>3.01456309975383</v>
      </c>
      <c r="I1646">
        <v>2</v>
      </c>
      <c r="J1646">
        <v>2</v>
      </c>
      <c r="K1646" t="s">
        <v>6543</v>
      </c>
      <c r="L1646" t="s">
        <v>6544</v>
      </c>
    </row>
    <row r="1647" spans="1:12">
      <c r="A1647" t="s">
        <v>6545</v>
      </c>
      <c r="B1647" t="s">
        <v>6546</v>
      </c>
      <c r="C1647">
        <v>1.5665339213001801</v>
      </c>
      <c r="D1647">
        <v>0.50785949424787902</v>
      </c>
      <c r="E1647">
        <v>-0.19786322765450801</v>
      </c>
      <c r="F1647">
        <v>-1.33822271106114</v>
      </c>
      <c r="G1647">
        <v>0.15499813329668499</v>
      </c>
      <c r="H1647">
        <v>9.0698107556137799</v>
      </c>
      <c r="I1647">
        <v>2</v>
      </c>
      <c r="J1647">
        <v>2</v>
      </c>
      <c r="K1647" t="s">
        <v>6547</v>
      </c>
      <c r="L1647" t="s">
        <v>6548</v>
      </c>
    </row>
    <row r="1648" spans="1:12">
      <c r="A1648" t="s">
        <v>6549</v>
      </c>
      <c r="B1648" t="s">
        <v>6550</v>
      </c>
      <c r="C1648">
        <v>-1.9498125034660101</v>
      </c>
      <c r="D1648">
        <v>1.19712611590888</v>
      </c>
      <c r="E1648">
        <v>-0.40379298480343101</v>
      </c>
      <c r="F1648">
        <v>0.71193732789919995</v>
      </c>
      <c r="G1648">
        <v>0.154072171547884</v>
      </c>
      <c r="H1648">
        <v>12.570831981506499</v>
      </c>
      <c r="I1648">
        <v>2</v>
      </c>
      <c r="J1648">
        <v>2</v>
      </c>
      <c r="K1648" t="s">
        <v>6551</v>
      </c>
      <c r="L1648" t="s">
        <v>6552</v>
      </c>
    </row>
    <row r="1649" spans="1:12">
      <c r="A1649" t="s">
        <v>6553</v>
      </c>
      <c r="B1649" t="s">
        <v>6554</v>
      </c>
      <c r="C1649">
        <v>-0.107232484242443</v>
      </c>
      <c r="D1649">
        <v>0.40405337801679903</v>
      </c>
      <c r="E1649">
        <v>-0.98585683588361805</v>
      </c>
      <c r="F1649">
        <v>0.78374509957769301</v>
      </c>
      <c r="G1649">
        <v>0.148410446887178</v>
      </c>
      <c r="H1649">
        <v>32.337131309561897</v>
      </c>
      <c r="I1649">
        <v>2</v>
      </c>
      <c r="J1649">
        <v>2</v>
      </c>
      <c r="K1649" t="s">
        <v>6555</v>
      </c>
      <c r="L1649" t="s">
        <v>6556</v>
      </c>
    </row>
    <row r="1650" spans="1:12">
      <c r="A1650" t="s">
        <v>6557</v>
      </c>
      <c r="B1650" t="s">
        <v>6558</v>
      </c>
      <c r="C1650">
        <v>-0.69974886381883095</v>
      </c>
      <c r="D1650">
        <v>0.990584539788958</v>
      </c>
      <c r="E1650">
        <v>-11.2101411795204</v>
      </c>
      <c r="F1650">
        <v>11.318820869325799</v>
      </c>
      <c r="G1650">
        <v>0.145417837985063</v>
      </c>
      <c r="H1650">
        <v>92.346002814505496</v>
      </c>
      <c r="I1650">
        <v>2</v>
      </c>
      <c r="J1650">
        <v>2</v>
      </c>
      <c r="K1650" t="s">
        <v>6559</v>
      </c>
      <c r="L1650" t="s">
        <v>6560</v>
      </c>
    </row>
    <row r="1651" spans="1:12">
      <c r="A1651" t="s">
        <v>6561</v>
      </c>
      <c r="B1651" t="s">
        <v>6562</v>
      </c>
      <c r="C1651">
        <v>-0.39189903117435199</v>
      </c>
      <c r="D1651">
        <v>-0.39818680602040102</v>
      </c>
      <c r="E1651">
        <v>12.036178978695499</v>
      </c>
      <c r="F1651">
        <v>0.67924901808604699</v>
      </c>
      <c r="G1651">
        <v>0.143674993455847</v>
      </c>
      <c r="H1651">
        <v>2.03189756479654</v>
      </c>
      <c r="I1651">
        <v>2</v>
      </c>
      <c r="J1651">
        <v>2</v>
      </c>
      <c r="K1651" t="s">
        <v>6563</v>
      </c>
      <c r="L1651" t="s">
        <v>6564</v>
      </c>
    </row>
    <row r="1652" spans="1:12">
      <c r="A1652" t="s">
        <v>6565</v>
      </c>
      <c r="B1652" t="s">
        <v>6566</v>
      </c>
      <c r="C1652">
        <v>2.7630309576590202</v>
      </c>
      <c r="D1652">
        <v>0.52729339256319097</v>
      </c>
      <c r="E1652">
        <v>-0.64924846591113405</v>
      </c>
      <c r="F1652">
        <v>-0.241192787149453</v>
      </c>
      <c r="G1652">
        <v>0.143050302706869</v>
      </c>
      <c r="H1652">
        <v>2.5372946976853199</v>
      </c>
      <c r="I1652">
        <v>2</v>
      </c>
      <c r="J1652">
        <v>2</v>
      </c>
      <c r="K1652" t="s">
        <v>6567</v>
      </c>
      <c r="L1652" t="s">
        <v>6568</v>
      </c>
    </row>
    <row r="1653" spans="1:12">
      <c r="A1653" t="s">
        <v>6569</v>
      </c>
      <c r="B1653" t="s">
        <v>6570</v>
      </c>
      <c r="C1653">
        <v>-0.76154420189274397</v>
      </c>
      <c r="D1653">
        <v>0.23515104444135401</v>
      </c>
      <c r="E1653">
        <v>4.5945612457328103E-2</v>
      </c>
      <c r="F1653">
        <v>1.14445354547111</v>
      </c>
      <c r="G1653">
        <v>0.14054832844934101</v>
      </c>
      <c r="H1653">
        <v>4.71379455258894</v>
      </c>
      <c r="I1653">
        <v>3</v>
      </c>
      <c r="J1653">
        <v>1</v>
      </c>
      <c r="K1653" t="s">
        <v>6571</v>
      </c>
      <c r="L1653" t="s">
        <v>6572</v>
      </c>
    </row>
    <row r="1654" spans="1:12">
      <c r="A1654" t="s">
        <v>6573</v>
      </c>
      <c r="B1654" t="s">
        <v>6574</v>
      </c>
      <c r="C1654">
        <v>-3.3419335979785099</v>
      </c>
      <c r="D1654">
        <v>0.24926610324838699</v>
      </c>
      <c r="E1654">
        <v>0.102204787348232</v>
      </c>
      <c r="F1654">
        <v>0.173299204054641</v>
      </c>
      <c r="G1654">
        <v>0.13775199570143601</v>
      </c>
      <c r="H1654">
        <v>2.4981915006983701</v>
      </c>
      <c r="I1654">
        <v>3</v>
      </c>
      <c r="J1654">
        <v>1</v>
      </c>
      <c r="K1654" t="s">
        <v>6575</v>
      </c>
      <c r="L1654" t="s">
        <v>6576</v>
      </c>
    </row>
    <row r="1655" spans="1:12">
      <c r="A1655" t="s">
        <v>6577</v>
      </c>
      <c r="B1655" t="s">
        <v>6578</v>
      </c>
      <c r="C1655">
        <v>-8.4689655676942905</v>
      </c>
      <c r="D1655">
        <v>-0.25924218914201802</v>
      </c>
      <c r="E1655">
        <v>11.7008247387575</v>
      </c>
      <c r="F1655">
        <v>0.53411287822593501</v>
      </c>
      <c r="G1655">
        <v>0.13743534454195799</v>
      </c>
      <c r="H1655">
        <v>9.4501062467630508</v>
      </c>
      <c r="I1655">
        <v>2</v>
      </c>
      <c r="J1655">
        <v>2</v>
      </c>
      <c r="K1655" t="s">
        <v>6579</v>
      </c>
      <c r="L1655" t="s">
        <v>6580</v>
      </c>
    </row>
    <row r="1656" spans="1:12">
      <c r="A1656" t="s">
        <v>6581</v>
      </c>
      <c r="B1656" t="s">
        <v>6582</v>
      </c>
      <c r="C1656">
        <v>0.19410089266501401</v>
      </c>
      <c r="D1656">
        <v>0.42487541653536798</v>
      </c>
      <c r="E1656">
        <v>7.6202918393090305E-2</v>
      </c>
      <c r="F1656">
        <v>5.1026653549652398E-2</v>
      </c>
      <c r="G1656">
        <v>0.13515190552905201</v>
      </c>
      <c r="H1656">
        <v>0.91494316468955605</v>
      </c>
      <c r="I1656">
        <v>4</v>
      </c>
      <c r="J1656">
        <v>0</v>
      </c>
      <c r="K1656" t="s">
        <v>6583</v>
      </c>
      <c r="L1656" t="s">
        <v>6584</v>
      </c>
    </row>
    <row r="1657" spans="1:12">
      <c r="A1657" t="s">
        <v>6585</v>
      </c>
      <c r="B1657" t="s">
        <v>6586</v>
      </c>
      <c r="C1657">
        <v>-0.84453225730298698</v>
      </c>
      <c r="D1657">
        <v>0.22580014599959899</v>
      </c>
      <c r="E1657">
        <v>4.3622652300171403</v>
      </c>
      <c r="F1657">
        <v>3.74494808392975E-2</v>
      </c>
      <c r="G1657">
        <v>0.13162481341944801</v>
      </c>
      <c r="H1657">
        <v>2.4599926630112399</v>
      </c>
      <c r="I1657">
        <v>3</v>
      </c>
      <c r="J1657">
        <v>1</v>
      </c>
      <c r="K1657" t="s">
        <v>6587</v>
      </c>
      <c r="L1657" t="s">
        <v>6588</v>
      </c>
    </row>
    <row r="1658" spans="1:12">
      <c r="A1658" t="s">
        <v>6589</v>
      </c>
      <c r="B1658" t="s">
        <v>6590</v>
      </c>
      <c r="C1658">
        <v>0.35414843022012299</v>
      </c>
      <c r="D1658">
        <v>-9.42197511756699E-2</v>
      </c>
      <c r="E1658">
        <v>-0.41970110397957899</v>
      </c>
      <c r="F1658">
        <v>11.5172711017261</v>
      </c>
      <c r="G1658">
        <v>0.129964339522226</v>
      </c>
      <c r="H1658">
        <v>2.04057474787612</v>
      </c>
      <c r="I1658">
        <v>2</v>
      </c>
      <c r="J1658">
        <v>2</v>
      </c>
      <c r="K1658" t="s">
        <v>6591</v>
      </c>
      <c r="L1658" t="s">
        <v>6592</v>
      </c>
    </row>
    <row r="1659" spans="1:12">
      <c r="A1659" t="s">
        <v>6593</v>
      </c>
      <c r="B1659" t="s">
        <v>6594</v>
      </c>
      <c r="C1659">
        <v>-2.1432866980731098</v>
      </c>
      <c r="D1659">
        <v>0.30811693907223697</v>
      </c>
      <c r="E1659">
        <v>-4.9908828278048101E-2</v>
      </c>
      <c r="F1659">
        <v>0.68513065135941498</v>
      </c>
      <c r="G1659">
        <v>0.12910405539709399</v>
      </c>
      <c r="H1659">
        <v>4.2167903553405202</v>
      </c>
      <c r="I1659">
        <v>2</v>
      </c>
      <c r="J1659">
        <v>2</v>
      </c>
      <c r="K1659" t="s">
        <v>6595</v>
      </c>
      <c r="L1659" t="s">
        <v>6596</v>
      </c>
    </row>
    <row r="1660" spans="1:12">
      <c r="A1660" t="s">
        <v>6597</v>
      </c>
      <c r="B1660" t="s">
        <v>6598</v>
      </c>
      <c r="C1660">
        <v>0.35845275716373998</v>
      </c>
      <c r="D1660">
        <v>9.6627448701524205E-2</v>
      </c>
      <c r="E1660">
        <v>0.155795789235564</v>
      </c>
      <c r="F1660">
        <v>-0.63874461115428904</v>
      </c>
      <c r="G1660">
        <v>0.12621161896854399</v>
      </c>
      <c r="H1660">
        <v>62.557957425979602</v>
      </c>
      <c r="I1660">
        <v>3</v>
      </c>
      <c r="J1660">
        <v>1</v>
      </c>
      <c r="K1660" t="s">
        <v>6599</v>
      </c>
      <c r="L1660" t="s">
        <v>6600</v>
      </c>
    </row>
    <row r="1661" spans="1:12">
      <c r="A1661" t="s">
        <v>6601</v>
      </c>
      <c r="B1661" t="s">
        <v>6602</v>
      </c>
      <c r="C1661">
        <v>-0.44152480358230201</v>
      </c>
      <c r="D1661">
        <v>-0.25596110907013597</v>
      </c>
      <c r="E1661">
        <v>0.99263143496158801</v>
      </c>
      <c r="F1661">
        <v>0.50626533683282904</v>
      </c>
      <c r="G1661">
        <v>0.12515211388134601</v>
      </c>
      <c r="H1661">
        <v>3.3376612515346098</v>
      </c>
      <c r="I1661">
        <v>2</v>
      </c>
      <c r="J1661">
        <v>2</v>
      </c>
      <c r="K1661" t="s">
        <v>6603</v>
      </c>
      <c r="L1661" t="s">
        <v>6604</v>
      </c>
    </row>
    <row r="1662" spans="1:12">
      <c r="A1662" t="s">
        <v>6605</v>
      </c>
      <c r="B1662" t="s">
        <v>6606</v>
      </c>
      <c r="C1662">
        <v>1.68936802418164</v>
      </c>
      <c r="D1662">
        <v>6.1685925127136498E-2</v>
      </c>
      <c r="E1662">
        <v>0.18839598596374699</v>
      </c>
      <c r="F1662">
        <v>-0.33454845673474598</v>
      </c>
      <c r="G1662">
        <v>0.12504095554544201</v>
      </c>
      <c r="H1662">
        <v>2.2111729265532301</v>
      </c>
      <c r="I1662">
        <v>3</v>
      </c>
      <c r="J1662">
        <v>1</v>
      </c>
      <c r="K1662" t="s">
        <v>6607</v>
      </c>
      <c r="L1662" t="s">
        <v>6608</v>
      </c>
    </row>
    <row r="1663" spans="1:12">
      <c r="A1663" t="s">
        <v>6609</v>
      </c>
      <c r="B1663" t="s">
        <v>6610</v>
      </c>
      <c r="C1663">
        <v>1.32412124098458</v>
      </c>
      <c r="D1663">
        <v>5.4354252512883401E-2</v>
      </c>
      <c r="E1663">
        <v>0.17207014119507399</v>
      </c>
      <c r="F1663">
        <v>7.7280479094858703E-2</v>
      </c>
      <c r="G1663">
        <v>0.124675310144966</v>
      </c>
      <c r="H1663">
        <v>1.50768598137371</v>
      </c>
      <c r="I1663">
        <v>4</v>
      </c>
      <c r="J1663">
        <v>0</v>
      </c>
      <c r="K1663" t="s">
        <v>6611</v>
      </c>
      <c r="L1663" t="s">
        <v>6612</v>
      </c>
    </row>
    <row r="1664" spans="1:12">
      <c r="A1664" t="s">
        <v>6613</v>
      </c>
      <c r="B1664" t="s">
        <v>6614</v>
      </c>
      <c r="C1664">
        <v>2.7040974366732802</v>
      </c>
      <c r="D1664">
        <v>-1.04164567236036</v>
      </c>
      <c r="E1664">
        <v>1.09366310013152</v>
      </c>
      <c r="F1664">
        <v>-0.85524944251600998</v>
      </c>
      <c r="G1664">
        <v>0.119206828807758</v>
      </c>
      <c r="H1664">
        <v>3.7291138562742701</v>
      </c>
      <c r="I1664">
        <v>2</v>
      </c>
      <c r="J1664">
        <v>2</v>
      </c>
      <c r="K1664" t="s">
        <v>6615</v>
      </c>
      <c r="L1664" t="s">
        <v>6616</v>
      </c>
    </row>
    <row r="1665" spans="1:12">
      <c r="A1665" t="s">
        <v>6617</v>
      </c>
      <c r="B1665" t="s">
        <v>6618</v>
      </c>
      <c r="C1665">
        <v>0.72079895549962303</v>
      </c>
      <c r="D1665">
        <v>2.12972163089302</v>
      </c>
      <c r="E1665">
        <v>-0.87565541437054895</v>
      </c>
      <c r="F1665">
        <v>-0.49237987600573102</v>
      </c>
      <c r="G1665">
        <v>0.114209539746945</v>
      </c>
      <c r="H1665">
        <v>3.65833193013993</v>
      </c>
      <c r="I1665">
        <v>2</v>
      </c>
      <c r="J1665">
        <v>2</v>
      </c>
      <c r="K1665" t="s">
        <v>6619</v>
      </c>
      <c r="L1665" t="s">
        <v>6620</v>
      </c>
    </row>
    <row r="1666" spans="1:12">
      <c r="A1666" t="s">
        <v>6621</v>
      </c>
      <c r="B1666" t="s">
        <v>6622</v>
      </c>
      <c r="C1666">
        <v>-0.43449018631670999</v>
      </c>
      <c r="D1666">
        <v>0.66021225154475405</v>
      </c>
      <c r="E1666">
        <v>2.3000040812004601</v>
      </c>
      <c r="F1666">
        <v>-0.438554385650191</v>
      </c>
      <c r="G1666">
        <v>0.112861032614021</v>
      </c>
      <c r="H1666">
        <v>2.4785853021053001</v>
      </c>
      <c r="I1666">
        <v>2</v>
      </c>
      <c r="J1666">
        <v>2</v>
      </c>
      <c r="K1666" t="s">
        <v>16</v>
      </c>
      <c r="L1666" t="s">
        <v>16</v>
      </c>
    </row>
    <row r="1667" spans="1:12">
      <c r="A1667" t="s">
        <v>6623</v>
      </c>
      <c r="B1667" t="s">
        <v>6624</v>
      </c>
      <c r="C1667">
        <v>-0.87480693959136202</v>
      </c>
      <c r="D1667">
        <v>-0.625865563526943</v>
      </c>
      <c r="E1667">
        <v>2.8256281585607601</v>
      </c>
      <c r="F1667">
        <v>0.850495298137394</v>
      </c>
      <c r="G1667">
        <v>0.112314867305225</v>
      </c>
      <c r="H1667">
        <v>3.12783671753128</v>
      </c>
      <c r="I1667">
        <v>2</v>
      </c>
      <c r="J1667">
        <v>2</v>
      </c>
      <c r="K1667" t="s">
        <v>6625</v>
      </c>
      <c r="L1667" t="s">
        <v>6626</v>
      </c>
    </row>
    <row r="1668" spans="1:12">
      <c r="A1668" t="s">
        <v>6627</v>
      </c>
      <c r="B1668" t="s">
        <v>6628</v>
      </c>
      <c r="C1668">
        <v>-0.450767022835528</v>
      </c>
      <c r="D1668">
        <v>0.10340918855105601</v>
      </c>
      <c r="E1668">
        <v>0.27559882988663398</v>
      </c>
      <c r="F1668">
        <v>0.11524773921213501</v>
      </c>
      <c r="G1668">
        <v>0.10932846388159601</v>
      </c>
      <c r="H1668">
        <v>29.2140464807492</v>
      </c>
      <c r="I1668">
        <v>3</v>
      </c>
      <c r="J1668">
        <v>1</v>
      </c>
      <c r="K1668" t="s">
        <v>6629</v>
      </c>
      <c r="L1668" t="s">
        <v>6630</v>
      </c>
    </row>
    <row r="1669" spans="1:12">
      <c r="A1669" t="s">
        <v>6631</v>
      </c>
      <c r="B1669" t="s">
        <v>6632</v>
      </c>
      <c r="C1669">
        <v>-0.32580793869010899</v>
      </c>
      <c r="D1669">
        <v>-0.18572817596051799</v>
      </c>
      <c r="E1669">
        <v>1.51971702505706</v>
      </c>
      <c r="F1669">
        <v>0.40355563152215601</v>
      </c>
      <c r="G1669">
        <v>0.10891372778081899</v>
      </c>
      <c r="H1669">
        <v>2.37891876846636</v>
      </c>
      <c r="I1669">
        <v>2</v>
      </c>
      <c r="J1669">
        <v>2</v>
      </c>
      <c r="K1669" t="s">
        <v>6633</v>
      </c>
      <c r="L1669" t="s">
        <v>6634</v>
      </c>
    </row>
    <row r="1670" spans="1:12">
      <c r="A1670" t="s">
        <v>6635</v>
      </c>
      <c r="B1670" t="s">
        <v>6636</v>
      </c>
      <c r="C1670">
        <v>-0.70651165383540604</v>
      </c>
      <c r="D1670">
        <v>0.25377087786031299</v>
      </c>
      <c r="E1670">
        <v>0.57441026185164901</v>
      </c>
      <c r="F1670">
        <v>-4.0863881679022301E-2</v>
      </c>
      <c r="G1670">
        <v>0.106453498090645</v>
      </c>
      <c r="H1670">
        <v>27.015661698808099</v>
      </c>
      <c r="I1670">
        <v>2</v>
      </c>
      <c r="J1670">
        <v>2</v>
      </c>
      <c r="K1670" t="s">
        <v>6637</v>
      </c>
      <c r="L1670" t="s">
        <v>6638</v>
      </c>
    </row>
    <row r="1671" spans="1:12">
      <c r="A1671" t="s">
        <v>6639</v>
      </c>
      <c r="B1671" t="s">
        <v>6640</v>
      </c>
      <c r="C1671">
        <v>-2.3290196102299601</v>
      </c>
      <c r="D1671">
        <v>-0.57618965923778398</v>
      </c>
      <c r="E1671">
        <v>1.63130259651294</v>
      </c>
      <c r="F1671">
        <v>0.78380885439011305</v>
      </c>
      <c r="G1671">
        <v>0.10380959757616399</v>
      </c>
      <c r="H1671">
        <v>14.114190015834501</v>
      </c>
      <c r="I1671">
        <v>2</v>
      </c>
      <c r="J1671">
        <v>2</v>
      </c>
      <c r="K1671" t="s">
        <v>6641</v>
      </c>
      <c r="L1671" t="s">
        <v>6642</v>
      </c>
    </row>
    <row r="1672" spans="1:12">
      <c r="A1672" t="s">
        <v>6643</v>
      </c>
      <c r="B1672" t="s">
        <v>6644</v>
      </c>
      <c r="C1672">
        <v>1.29350659309085E-2</v>
      </c>
      <c r="D1672">
        <v>8.6127735863639296E-2</v>
      </c>
      <c r="E1672">
        <v>2.31536354002017</v>
      </c>
      <c r="F1672">
        <v>0.121490695048182</v>
      </c>
      <c r="G1672">
        <v>0.10380921545591</v>
      </c>
      <c r="H1672">
        <v>1.7695122028335</v>
      </c>
      <c r="I1672">
        <v>4</v>
      </c>
      <c r="J1672">
        <v>0</v>
      </c>
      <c r="K1672" t="s">
        <v>6645</v>
      </c>
      <c r="L1672" t="s">
        <v>6646</v>
      </c>
    </row>
    <row r="1673" spans="1:12">
      <c r="A1673" t="s">
        <v>6647</v>
      </c>
      <c r="B1673" t="s">
        <v>6648</v>
      </c>
      <c r="C1673">
        <v>-0.49960012212657601</v>
      </c>
      <c r="D1673">
        <v>2.6099795577260001</v>
      </c>
      <c r="E1673">
        <v>0.70108130591374695</v>
      </c>
      <c r="F1673">
        <v>-2.0981387344234799</v>
      </c>
      <c r="G1673">
        <v>0.100740591893585</v>
      </c>
      <c r="H1673">
        <v>11.134507397013</v>
      </c>
      <c r="I1673">
        <v>2</v>
      </c>
      <c r="J1673">
        <v>2</v>
      </c>
      <c r="K1673" t="s">
        <v>6649</v>
      </c>
      <c r="L1673" t="s">
        <v>6650</v>
      </c>
    </row>
    <row r="1674" spans="1:12">
      <c r="A1674" t="s">
        <v>6651</v>
      </c>
      <c r="B1674" t="s">
        <v>6652</v>
      </c>
      <c r="C1674">
        <v>-2.3315603294093299E-2</v>
      </c>
      <c r="D1674">
        <v>-6.6279304468961603E-2</v>
      </c>
      <c r="E1674">
        <v>0.76987041750738106</v>
      </c>
      <c r="F1674">
        <v>0.221901373098497</v>
      </c>
      <c r="G1674">
        <v>9.92928849022022E-2</v>
      </c>
      <c r="H1674">
        <v>1.7045265897694699</v>
      </c>
      <c r="I1674">
        <v>2</v>
      </c>
      <c r="J1674">
        <v>2</v>
      </c>
      <c r="K1674" t="s">
        <v>6653</v>
      </c>
      <c r="L1674" t="s">
        <v>6654</v>
      </c>
    </row>
    <row r="1675" spans="1:12">
      <c r="A1675" t="s">
        <v>6655</v>
      </c>
      <c r="B1675" t="s">
        <v>6656</v>
      </c>
      <c r="C1675">
        <v>-0.33536949877035399</v>
      </c>
      <c r="D1675">
        <v>-2.0821283556296599E-2</v>
      </c>
      <c r="E1675">
        <v>0.53547495329120798</v>
      </c>
      <c r="F1675">
        <v>0.21935680628507301</v>
      </c>
      <c r="G1675">
        <v>9.9267761364388502E-2</v>
      </c>
      <c r="H1675">
        <v>3.7005188700576599</v>
      </c>
      <c r="I1675">
        <v>2</v>
      </c>
      <c r="J1675">
        <v>2</v>
      </c>
      <c r="K1675" t="s">
        <v>6657</v>
      </c>
      <c r="L1675" t="s">
        <v>6658</v>
      </c>
    </row>
    <row r="1676" spans="1:12">
      <c r="A1676" t="s">
        <v>6659</v>
      </c>
      <c r="B1676" t="s">
        <v>6660</v>
      </c>
      <c r="C1676">
        <v>-0.35482888022752901</v>
      </c>
      <c r="D1676">
        <v>0.45082160579044001</v>
      </c>
      <c r="E1676">
        <v>0.12490569557461401</v>
      </c>
      <c r="F1676">
        <v>6.9651678919276802E-2</v>
      </c>
      <c r="G1676">
        <v>9.72786872469458E-2</v>
      </c>
      <c r="H1676">
        <v>4.5555463658504598</v>
      </c>
      <c r="I1676">
        <v>3</v>
      </c>
      <c r="J1676">
        <v>1</v>
      </c>
      <c r="K1676" t="s">
        <v>6661</v>
      </c>
      <c r="L1676" t="s">
        <v>6662</v>
      </c>
    </row>
    <row r="1677" spans="1:12">
      <c r="A1677" t="s">
        <v>6663</v>
      </c>
      <c r="B1677" t="s">
        <v>6664</v>
      </c>
      <c r="C1677">
        <v>-0.52160347224797798</v>
      </c>
      <c r="D1677">
        <v>-0.15666538268246799</v>
      </c>
      <c r="E1677">
        <v>1.2323938522216</v>
      </c>
      <c r="F1677">
        <v>0.34609749615986002</v>
      </c>
      <c r="G1677">
        <v>9.4716056738695598E-2</v>
      </c>
      <c r="H1677">
        <v>3.37674043135774</v>
      </c>
      <c r="I1677">
        <v>2</v>
      </c>
      <c r="J1677">
        <v>2</v>
      </c>
      <c r="K1677" t="s">
        <v>6665</v>
      </c>
      <c r="L1677" t="s">
        <v>6666</v>
      </c>
    </row>
    <row r="1678" spans="1:12">
      <c r="A1678" t="s">
        <v>6667</v>
      </c>
      <c r="B1678" t="s">
        <v>6668</v>
      </c>
      <c r="C1678">
        <v>0.32175618649643101</v>
      </c>
      <c r="D1678">
        <v>-0.56979596730353599</v>
      </c>
      <c r="E1678">
        <v>-0.13304444696380399</v>
      </c>
      <c r="F1678">
        <v>0.95727007009360399</v>
      </c>
      <c r="G1678">
        <v>9.4355869766313397E-2</v>
      </c>
      <c r="H1678">
        <v>4.53332474706274</v>
      </c>
      <c r="I1678">
        <v>2</v>
      </c>
      <c r="J1678">
        <v>2</v>
      </c>
      <c r="K1678" t="s">
        <v>6669</v>
      </c>
      <c r="L1678" t="s">
        <v>6670</v>
      </c>
    </row>
    <row r="1679" spans="1:12">
      <c r="A1679" t="s">
        <v>6671</v>
      </c>
      <c r="B1679" t="s">
        <v>6672</v>
      </c>
      <c r="C1679">
        <v>0.76684298636140802</v>
      </c>
      <c r="D1679">
        <v>0.19179587928404901</v>
      </c>
      <c r="E1679">
        <v>-0.73614068129089605</v>
      </c>
      <c r="F1679">
        <v>-3.6178354928904101E-3</v>
      </c>
      <c r="G1679">
        <v>9.4089021895579397E-2</v>
      </c>
      <c r="H1679">
        <v>11.338115499762401</v>
      </c>
      <c r="I1679">
        <v>2</v>
      </c>
      <c r="J1679">
        <v>2</v>
      </c>
      <c r="K1679" t="s">
        <v>6673</v>
      </c>
      <c r="L1679" t="s">
        <v>6674</v>
      </c>
    </row>
    <row r="1680" spans="1:12">
      <c r="A1680" t="s">
        <v>6675</v>
      </c>
      <c r="B1680" t="s">
        <v>6676</v>
      </c>
      <c r="C1680">
        <v>-0.61303199584429402</v>
      </c>
      <c r="D1680">
        <v>3.3827397922865203E-2</v>
      </c>
      <c r="E1680">
        <v>1.3296724233531501</v>
      </c>
      <c r="F1680">
        <v>0.13515166804075299</v>
      </c>
      <c r="G1680">
        <v>8.4489532981809098E-2</v>
      </c>
      <c r="H1680">
        <v>3.6574027499986701</v>
      </c>
      <c r="I1680">
        <v>3</v>
      </c>
      <c r="J1680">
        <v>1</v>
      </c>
      <c r="K1680" t="s">
        <v>6677</v>
      </c>
      <c r="L1680" t="s">
        <v>6678</v>
      </c>
    </row>
    <row r="1681" spans="1:12">
      <c r="A1681" t="s">
        <v>6679</v>
      </c>
      <c r="B1681" t="s">
        <v>6680</v>
      </c>
      <c r="C1681">
        <v>-1.3111803478125199</v>
      </c>
      <c r="D1681">
        <v>5.3425798706061602E-2</v>
      </c>
      <c r="E1681">
        <v>0.115066879624225</v>
      </c>
      <c r="F1681">
        <v>0.84745927594813597</v>
      </c>
      <c r="G1681">
        <v>8.4246339165143694E-2</v>
      </c>
      <c r="H1681">
        <v>12.198178301121599</v>
      </c>
      <c r="I1681">
        <v>3</v>
      </c>
      <c r="J1681">
        <v>1</v>
      </c>
      <c r="K1681" t="s">
        <v>6681</v>
      </c>
      <c r="L1681" t="s">
        <v>6682</v>
      </c>
    </row>
    <row r="1682" spans="1:12">
      <c r="A1682" t="s">
        <v>6683</v>
      </c>
      <c r="B1682" t="s">
        <v>6684</v>
      </c>
      <c r="C1682">
        <v>-0.70051965771379898</v>
      </c>
      <c r="D1682">
        <v>0.33930681400546803</v>
      </c>
      <c r="E1682">
        <v>-0.18677539279552999</v>
      </c>
      <c r="F1682">
        <v>0.36750237106156403</v>
      </c>
      <c r="G1682">
        <v>7.6265710604969006E-2</v>
      </c>
      <c r="H1682">
        <v>11.2108756843101</v>
      </c>
      <c r="I1682">
        <v>2</v>
      </c>
      <c r="J1682">
        <v>2</v>
      </c>
      <c r="K1682" t="s">
        <v>6685</v>
      </c>
      <c r="L1682" t="s">
        <v>6686</v>
      </c>
    </row>
    <row r="1683" spans="1:12">
      <c r="A1683" t="s">
        <v>6687</v>
      </c>
      <c r="B1683" t="s">
        <v>6688</v>
      </c>
      <c r="C1683">
        <v>-1.66768110055281</v>
      </c>
      <c r="D1683">
        <v>-0.95140027424311202</v>
      </c>
      <c r="E1683">
        <v>1.09917738304004</v>
      </c>
      <c r="F1683">
        <v>12.026130438305801</v>
      </c>
      <c r="G1683">
        <v>7.3888554398464298E-2</v>
      </c>
      <c r="H1683">
        <v>2.4271844418015802</v>
      </c>
      <c r="I1683">
        <v>2</v>
      </c>
      <c r="J1683">
        <v>2</v>
      </c>
      <c r="K1683" t="s">
        <v>6689</v>
      </c>
      <c r="L1683" t="s">
        <v>6690</v>
      </c>
    </row>
    <row r="1684" spans="1:12">
      <c r="A1684" t="s">
        <v>6691</v>
      </c>
      <c r="B1684" t="s">
        <v>6692</v>
      </c>
      <c r="C1684">
        <v>0.41805029596955201</v>
      </c>
      <c r="D1684">
        <v>-0.27233949805325502</v>
      </c>
      <c r="E1684">
        <v>2.3714320653829999</v>
      </c>
      <c r="F1684">
        <v>-0.80845964617551203</v>
      </c>
      <c r="G1684">
        <v>7.2855398958148701E-2</v>
      </c>
      <c r="H1684">
        <v>3.2539767698463802</v>
      </c>
      <c r="I1684">
        <v>2</v>
      </c>
      <c r="J1684">
        <v>2</v>
      </c>
      <c r="K1684" t="s">
        <v>6693</v>
      </c>
      <c r="L1684" t="s">
        <v>6694</v>
      </c>
    </row>
    <row r="1685" spans="1:12">
      <c r="A1685" t="s">
        <v>6695</v>
      </c>
      <c r="B1685" t="s">
        <v>6696</v>
      </c>
      <c r="C1685">
        <v>0.37431369416719501</v>
      </c>
      <c r="D1685">
        <v>2.5173832844606499</v>
      </c>
      <c r="E1685">
        <v>-0.232581995497327</v>
      </c>
      <c r="F1685">
        <v>-0.63967951194867601</v>
      </c>
      <c r="G1685">
        <v>7.0865849334933603E-2</v>
      </c>
      <c r="H1685">
        <v>2.78272303947309</v>
      </c>
      <c r="I1685">
        <v>2</v>
      </c>
      <c r="J1685">
        <v>2</v>
      </c>
      <c r="K1685" t="s">
        <v>6697</v>
      </c>
      <c r="L1685" t="s">
        <v>6698</v>
      </c>
    </row>
    <row r="1686" spans="1:12">
      <c r="A1686" t="s">
        <v>6699</v>
      </c>
      <c r="B1686" t="s">
        <v>6700</v>
      </c>
      <c r="C1686">
        <v>1.7815119388940199</v>
      </c>
      <c r="D1686">
        <v>-0.15971989022743299</v>
      </c>
      <c r="E1686">
        <v>-0.63563900398647</v>
      </c>
      <c r="F1686">
        <v>0.30016732590017597</v>
      </c>
      <c r="G1686">
        <v>7.0223717836371699E-2</v>
      </c>
      <c r="H1686">
        <v>3.2514150578512102</v>
      </c>
      <c r="I1686">
        <v>2</v>
      </c>
      <c r="J1686">
        <v>2</v>
      </c>
      <c r="K1686" t="s">
        <v>6701</v>
      </c>
      <c r="L1686" t="s">
        <v>6702</v>
      </c>
    </row>
    <row r="1687" spans="1:12">
      <c r="A1687" t="s">
        <v>6703</v>
      </c>
      <c r="B1687" t="s">
        <v>6704</v>
      </c>
      <c r="C1687">
        <v>-0.60250028544471201</v>
      </c>
      <c r="D1687">
        <v>0.34334185426041403</v>
      </c>
      <c r="E1687">
        <v>-0.22754206007687799</v>
      </c>
      <c r="F1687">
        <v>0.82007989944064297</v>
      </c>
      <c r="G1687">
        <v>5.7899897091768002E-2</v>
      </c>
      <c r="H1687">
        <v>7.5166559667087602</v>
      </c>
      <c r="I1687">
        <v>2</v>
      </c>
      <c r="J1687">
        <v>2</v>
      </c>
      <c r="K1687" t="s">
        <v>6705</v>
      </c>
      <c r="L1687" t="s">
        <v>6706</v>
      </c>
    </row>
    <row r="1688" spans="1:12">
      <c r="A1688" t="s">
        <v>6707</v>
      </c>
      <c r="B1688" t="s">
        <v>6708</v>
      </c>
      <c r="C1688">
        <v>2.2134469307632201</v>
      </c>
      <c r="D1688">
        <v>-0.40071235074193001</v>
      </c>
      <c r="E1688">
        <v>-0.114954023959559</v>
      </c>
      <c r="F1688">
        <v>0.227287415344709</v>
      </c>
      <c r="G1688">
        <v>5.6166695692574702E-2</v>
      </c>
      <c r="H1688">
        <v>2.4580519982985898</v>
      </c>
      <c r="I1688">
        <v>2</v>
      </c>
      <c r="J1688">
        <v>2</v>
      </c>
      <c r="K1688" t="s">
        <v>6709</v>
      </c>
      <c r="L1688" t="s">
        <v>6710</v>
      </c>
    </row>
    <row r="1689" spans="1:12">
      <c r="A1689" t="s">
        <v>6711</v>
      </c>
      <c r="B1689" t="s">
        <v>6712</v>
      </c>
      <c r="C1689">
        <v>-0.68765776728474404</v>
      </c>
      <c r="D1689">
        <v>0.12441564164882001</v>
      </c>
      <c r="E1689">
        <v>-1.3599327800507601E-2</v>
      </c>
      <c r="F1689">
        <v>0.51445623314797495</v>
      </c>
      <c r="G1689">
        <v>5.5408156924156599E-2</v>
      </c>
      <c r="H1689">
        <v>32.106493040691497</v>
      </c>
      <c r="I1689">
        <v>2</v>
      </c>
      <c r="J1689">
        <v>2</v>
      </c>
      <c r="K1689" t="s">
        <v>6713</v>
      </c>
      <c r="L1689" t="s">
        <v>6714</v>
      </c>
    </row>
    <row r="1690" spans="1:12">
      <c r="A1690" t="s">
        <v>6715</v>
      </c>
      <c r="B1690" t="s">
        <v>6716</v>
      </c>
      <c r="C1690">
        <v>0.16357688610228199</v>
      </c>
      <c r="D1690">
        <v>0.49020400930805202</v>
      </c>
      <c r="E1690">
        <v>-0.26504504989298699</v>
      </c>
      <c r="F1690">
        <v>-5.6395636832323702E-2</v>
      </c>
      <c r="G1690">
        <v>5.3590624634979503E-2</v>
      </c>
      <c r="H1690">
        <v>3.8868820291924702</v>
      </c>
      <c r="I1690">
        <v>2</v>
      </c>
      <c r="J1690">
        <v>2</v>
      </c>
      <c r="K1690" t="s">
        <v>6717</v>
      </c>
      <c r="L1690" t="s">
        <v>6718</v>
      </c>
    </row>
    <row r="1691" spans="1:12">
      <c r="A1691" t="s">
        <v>6719</v>
      </c>
      <c r="B1691" t="s">
        <v>6720</v>
      </c>
      <c r="C1691">
        <v>0.52268227467558703</v>
      </c>
      <c r="D1691">
        <v>-1.89851618359267</v>
      </c>
      <c r="E1691">
        <v>0.30901029921676798</v>
      </c>
      <c r="F1691">
        <v>-0.203694168582253</v>
      </c>
      <c r="G1691">
        <v>5.2658065317257398E-2</v>
      </c>
      <c r="H1691">
        <v>3.4540727197171699</v>
      </c>
      <c r="I1691">
        <v>2</v>
      </c>
      <c r="J1691">
        <v>2</v>
      </c>
      <c r="K1691" t="s">
        <v>6721</v>
      </c>
      <c r="L1691" t="s">
        <v>6722</v>
      </c>
    </row>
    <row r="1692" spans="1:12">
      <c r="A1692" t="s">
        <v>6723</v>
      </c>
      <c r="B1692" t="s">
        <v>6724</v>
      </c>
      <c r="C1692">
        <v>-0.15602946972598999</v>
      </c>
      <c r="D1692">
        <v>0.17991550622649999</v>
      </c>
      <c r="E1692">
        <v>0.74129908867965899</v>
      </c>
      <c r="F1692">
        <v>-8.2852757150221501E-2</v>
      </c>
      <c r="G1692">
        <v>4.8531374538139202E-2</v>
      </c>
      <c r="H1692">
        <v>2.3853634077028798</v>
      </c>
      <c r="I1692">
        <v>2</v>
      </c>
      <c r="J1692">
        <v>2</v>
      </c>
      <c r="K1692" t="s">
        <v>6725</v>
      </c>
      <c r="L1692" t="s">
        <v>6726</v>
      </c>
    </row>
    <row r="1693" spans="1:12">
      <c r="A1693" t="s">
        <v>6727</v>
      </c>
      <c r="B1693" t="s">
        <v>6728</v>
      </c>
      <c r="C1693">
        <v>0.53307931794345298</v>
      </c>
      <c r="D1693">
        <v>-0.92665772873473695</v>
      </c>
      <c r="E1693">
        <v>0.67748946080230499</v>
      </c>
      <c r="F1693">
        <v>-0.43643442696549301</v>
      </c>
      <c r="G1693">
        <v>4.8322445488980098E-2</v>
      </c>
      <c r="H1693">
        <v>20.237963134033301</v>
      </c>
      <c r="I1693">
        <v>2</v>
      </c>
      <c r="J1693">
        <v>2</v>
      </c>
      <c r="K1693" t="s">
        <v>6729</v>
      </c>
      <c r="L1693" t="s">
        <v>6730</v>
      </c>
    </row>
    <row r="1694" spans="1:12">
      <c r="A1694" t="s">
        <v>6731</v>
      </c>
      <c r="B1694" t="s">
        <v>6732</v>
      </c>
      <c r="C1694">
        <v>-0.21387933494733999</v>
      </c>
      <c r="D1694">
        <v>-0.14159387076400301</v>
      </c>
      <c r="E1694">
        <v>0.82693074510962705</v>
      </c>
      <c r="F1694">
        <v>0.236762696944324</v>
      </c>
      <c r="G1694">
        <v>4.7584413090160302E-2</v>
      </c>
      <c r="H1694">
        <v>2.6895013796078899</v>
      </c>
      <c r="I1694">
        <v>2</v>
      </c>
      <c r="J1694">
        <v>2</v>
      </c>
      <c r="K1694" t="s">
        <v>6733</v>
      </c>
      <c r="L1694" t="s">
        <v>6734</v>
      </c>
    </row>
    <row r="1695" spans="1:12">
      <c r="A1695" t="s">
        <v>6735</v>
      </c>
      <c r="B1695" t="s">
        <v>6736</v>
      </c>
      <c r="C1695">
        <v>1.56069079011197</v>
      </c>
      <c r="D1695">
        <v>-0.92561762108143197</v>
      </c>
      <c r="E1695">
        <v>-0.35551663936813599</v>
      </c>
      <c r="F1695">
        <v>0.443868619593214</v>
      </c>
      <c r="G1695">
        <v>4.41759901125389E-2</v>
      </c>
      <c r="H1695">
        <v>5.9595481313091003</v>
      </c>
      <c r="I1695">
        <v>2</v>
      </c>
      <c r="J1695">
        <v>2</v>
      </c>
      <c r="K1695" t="s">
        <v>6737</v>
      </c>
      <c r="L1695" t="s">
        <v>6738</v>
      </c>
    </row>
    <row r="1696" spans="1:12">
      <c r="A1696" t="s">
        <v>6739</v>
      </c>
      <c r="B1696" t="s">
        <v>6740</v>
      </c>
      <c r="C1696">
        <v>-0.53191579953888901</v>
      </c>
      <c r="D1696">
        <v>-3.2461134185584002E-2</v>
      </c>
      <c r="E1696">
        <v>1.4211620251928501</v>
      </c>
      <c r="F1696">
        <v>0.118860297628617</v>
      </c>
      <c r="G1696">
        <v>4.3199581721516597E-2</v>
      </c>
      <c r="H1696">
        <v>3.4136815310455502</v>
      </c>
      <c r="I1696">
        <v>2</v>
      </c>
      <c r="J1696">
        <v>2</v>
      </c>
      <c r="K1696" t="s">
        <v>6741</v>
      </c>
      <c r="L1696" t="s">
        <v>6742</v>
      </c>
    </row>
    <row r="1697" spans="1:12">
      <c r="A1697" t="s">
        <v>6743</v>
      </c>
      <c r="B1697" t="s">
        <v>6744</v>
      </c>
      <c r="C1697">
        <v>-4.9283180889999299E-2</v>
      </c>
      <c r="D1697">
        <v>0.93069254923034705</v>
      </c>
      <c r="E1697">
        <v>-0.333191925388095</v>
      </c>
      <c r="F1697">
        <v>0.128156489971994</v>
      </c>
      <c r="G1697">
        <v>3.9436654540997498E-2</v>
      </c>
      <c r="H1697">
        <v>3.20604756112603</v>
      </c>
      <c r="I1697">
        <v>2</v>
      </c>
      <c r="J1697">
        <v>2</v>
      </c>
      <c r="K1697" t="s">
        <v>6745</v>
      </c>
      <c r="L1697" t="s">
        <v>6746</v>
      </c>
    </row>
    <row r="1698" spans="1:12">
      <c r="A1698" t="s">
        <v>6747</v>
      </c>
      <c r="B1698" t="s">
        <v>6748</v>
      </c>
      <c r="C1698">
        <v>-1.0512751005444101</v>
      </c>
      <c r="D1698">
        <v>-1.75320080315126E-2</v>
      </c>
      <c r="E1698">
        <v>1.64033987130049</v>
      </c>
      <c r="F1698">
        <v>9.3077850136296006E-2</v>
      </c>
      <c r="G1698">
        <v>3.7772921052391703E-2</v>
      </c>
      <c r="H1698">
        <v>6.6789208866720298</v>
      </c>
      <c r="I1698">
        <v>2</v>
      </c>
      <c r="J1698">
        <v>2</v>
      </c>
      <c r="K1698" t="s">
        <v>6749</v>
      </c>
      <c r="L1698" t="s">
        <v>6750</v>
      </c>
    </row>
    <row r="1699" spans="1:12">
      <c r="A1699" t="s">
        <v>6751</v>
      </c>
      <c r="B1699" t="s">
        <v>6752</v>
      </c>
      <c r="C1699">
        <v>-6.8827459418481299E-2</v>
      </c>
      <c r="D1699">
        <v>0.336365732631773</v>
      </c>
      <c r="E1699">
        <v>0.12981256071353101</v>
      </c>
      <c r="F1699">
        <v>-5.5656988669267202E-2</v>
      </c>
      <c r="G1699">
        <v>3.7077786022131798E-2</v>
      </c>
      <c r="H1699">
        <v>2.22769637486752</v>
      </c>
      <c r="I1699">
        <v>2</v>
      </c>
      <c r="J1699">
        <v>2</v>
      </c>
      <c r="K1699" t="s">
        <v>6753</v>
      </c>
      <c r="L1699" t="s">
        <v>6754</v>
      </c>
    </row>
    <row r="1700" spans="1:12">
      <c r="A1700" t="s">
        <v>6755</v>
      </c>
      <c r="B1700" t="s">
        <v>6756</v>
      </c>
      <c r="C1700">
        <v>15.4168045552222</v>
      </c>
      <c r="D1700">
        <v>-2.4530726843175001</v>
      </c>
      <c r="E1700">
        <v>0.798947278121101</v>
      </c>
      <c r="F1700">
        <v>-0.726460681800427</v>
      </c>
      <c r="G1700">
        <v>3.6243298160337001E-2</v>
      </c>
      <c r="H1700">
        <v>2.5201533097259299</v>
      </c>
      <c r="I1700">
        <v>2</v>
      </c>
      <c r="J1700">
        <v>2</v>
      </c>
      <c r="K1700" t="s">
        <v>6757</v>
      </c>
      <c r="L1700" t="s">
        <v>6758</v>
      </c>
    </row>
    <row r="1701" spans="1:12">
      <c r="A1701" t="s">
        <v>6759</v>
      </c>
      <c r="B1701" t="s">
        <v>6760</v>
      </c>
      <c r="C1701">
        <v>2.1121374587053201</v>
      </c>
      <c r="D1701">
        <v>0.55303385149372097</v>
      </c>
      <c r="E1701">
        <v>-0.51359724479773095</v>
      </c>
      <c r="F1701">
        <v>-0.48108031381191202</v>
      </c>
      <c r="G1701">
        <v>3.5976768840904297E-2</v>
      </c>
      <c r="H1701">
        <v>2.9536136726207398</v>
      </c>
      <c r="I1701">
        <v>2</v>
      </c>
      <c r="J1701">
        <v>2</v>
      </c>
      <c r="K1701" t="s">
        <v>6761</v>
      </c>
      <c r="L1701" t="s">
        <v>6762</v>
      </c>
    </row>
    <row r="1702" spans="1:12">
      <c r="A1702" t="s">
        <v>6763</v>
      </c>
      <c r="B1702" t="s">
        <v>6764</v>
      </c>
      <c r="C1702">
        <v>-0.70996957477720601</v>
      </c>
      <c r="D1702">
        <v>-5.4876767601127398E-2</v>
      </c>
      <c r="E1702">
        <v>0.120907173176087</v>
      </c>
      <c r="F1702">
        <v>0.30888767710397802</v>
      </c>
      <c r="G1702">
        <v>3.3015202787480102E-2</v>
      </c>
      <c r="H1702">
        <v>5.2900260849655396</v>
      </c>
      <c r="I1702">
        <v>2</v>
      </c>
      <c r="J1702">
        <v>2</v>
      </c>
      <c r="K1702" t="s">
        <v>6765</v>
      </c>
      <c r="L1702" t="s">
        <v>6766</v>
      </c>
    </row>
    <row r="1703" spans="1:12">
      <c r="A1703" t="s">
        <v>6767</v>
      </c>
      <c r="B1703" t="s">
        <v>6768</v>
      </c>
      <c r="C1703">
        <v>9.7847372144908601E-2</v>
      </c>
      <c r="D1703">
        <v>-0.24547721308673401</v>
      </c>
      <c r="E1703">
        <v>-3.3218936796470602E-2</v>
      </c>
      <c r="F1703">
        <v>0.50754188887325402</v>
      </c>
      <c r="G1703">
        <v>3.2314217674218999E-2</v>
      </c>
      <c r="H1703">
        <v>3.8838046732213898</v>
      </c>
      <c r="I1703">
        <v>2</v>
      </c>
      <c r="J1703">
        <v>2</v>
      </c>
      <c r="K1703" t="s">
        <v>6769</v>
      </c>
      <c r="L1703" t="s">
        <v>6770</v>
      </c>
    </row>
    <row r="1704" spans="1:12">
      <c r="A1704" t="s">
        <v>6771</v>
      </c>
      <c r="B1704" t="s">
        <v>6772</v>
      </c>
      <c r="C1704">
        <v>0.25660843035452902</v>
      </c>
      <c r="D1704">
        <v>-0.22335133983893199</v>
      </c>
      <c r="E1704">
        <v>2.1758325225739399</v>
      </c>
      <c r="F1704">
        <v>-0.195720518696958</v>
      </c>
      <c r="G1704">
        <v>3.0443955828785601E-2</v>
      </c>
      <c r="H1704">
        <v>2.2579001750455099</v>
      </c>
      <c r="I1704">
        <v>2</v>
      </c>
      <c r="J1704">
        <v>2</v>
      </c>
      <c r="K1704" t="s">
        <v>6773</v>
      </c>
      <c r="L1704" t="s">
        <v>6774</v>
      </c>
    </row>
    <row r="1705" spans="1:12">
      <c r="A1705" t="s">
        <v>6775</v>
      </c>
      <c r="B1705" t="s">
        <v>6776</v>
      </c>
      <c r="C1705">
        <v>6.1603678763987402</v>
      </c>
      <c r="D1705">
        <v>0.115724335663516</v>
      </c>
      <c r="E1705">
        <v>-5.8778225676494197E-2</v>
      </c>
      <c r="F1705">
        <v>-1.4863854366902201</v>
      </c>
      <c r="G1705">
        <v>2.8473054993511101E-2</v>
      </c>
      <c r="H1705">
        <v>2.8705896834197899</v>
      </c>
      <c r="I1705">
        <v>2</v>
      </c>
      <c r="J1705">
        <v>2</v>
      </c>
      <c r="K1705" t="s">
        <v>6777</v>
      </c>
      <c r="L1705" t="s">
        <v>6778</v>
      </c>
    </row>
    <row r="1706" spans="1:12">
      <c r="A1706" t="s">
        <v>6779</v>
      </c>
      <c r="B1706" t="s">
        <v>6780</v>
      </c>
      <c r="C1706">
        <v>-1.8999690041114901</v>
      </c>
      <c r="D1706">
        <v>0.29452758661950501</v>
      </c>
      <c r="E1706">
        <v>0.186707214798146</v>
      </c>
      <c r="F1706">
        <v>-0.13788700570616599</v>
      </c>
      <c r="G1706">
        <v>2.4410104545989599E-2</v>
      </c>
      <c r="H1706">
        <v>2.6309243477605899</v>
      </c>
      <c r="I1706">
        <v>2</v>
      </c>
      <c r="J1706">
        <v>2</v>
      </c>
      <c r="K1706" t="s">
        <v>6781</v>
      </c>
      <c r="L1706" t="s">
        <v>6782</v>
      </c>
    </row>
    <row r="1707" spans="1:12">
      <c r="A1707" t="s">
        <v>6783</v>
      </c>
      <c r="B1707" t="s">
        <v>6784</v>
      </c>
      <c r="C1707">
        <v>-1.04710100815677</v>
      </c>
      <c r="D1707">
        <v>-0.15905903215911099</v>
      </c>
      <c r="E1707">
        <v>2.2212905474562801</v>
      </c>
      <c r="F1707">
        <v>0.191092430356153</v>
      </c>
      <c r="G1707">
        <v>1.6016699098520999E-2</v>
      </c>
      <c r="H1707">
        <v>4.5824419613034699</v>
      </c>
      <c r="I1707">
        <v>2</v>
      </c>
      <c r="J1707">
        <v>2</v>
      </c>
      <c r="K1707" t="s">
        <v>6785</v>
      </c>
      <c r="L1707" t="s">
        <v>6786</v>
      </c>
    </row>
    <row r="1708" spans="1:12">
      <c r="A1708" t="s">
        <v>6787</v>
      </c>
      <c r="B1708" t="s">
        <v>6788</v>
      </c>
      <c r="C1708">
        <v>0.56766746169870397</v>
      </c>
      <c r="D1708">
        <v>-0.65793252962577797</v>
      </c>
      <c r="E1708">
        <v>1.3791106126452199</v>
      </c>
      <c r="F1708">
        <v>-0.54592764464471899</v>
      </c>
      <c r="G1708">
        <v>1.08699085269923E-2</v>
      </c>
      <c r="H1708">
        <v>5.2174877399993802</v>
      </c>
      <c r="I1708">
        <v>2</v>
      </c>
      <c r="J1708">
        <v>2</v>
      </c>
      <c r="K1708" t="s">
        <v>6789</v>
      </c>
      <c r="L1708" t="s">
        <v>6790</v>
      </c>
    </row>
    <row r="1709" spans="1:12">
      <c r="A1709" t="s">
        <v>6791</v>
      </c>
      <c r="B1709" t="s">
        <v>6792</v>
      </c>
      <c r="C1709">
        <v>-0.210997502023864</v>
      </c>
      <c r="D1709">
        <v>-1.14906197490189</v>
      </c>
      <c r="E1709">
        <v>0.58237829958918697</v>
      </c>
      <c r="F1709">
        <v>0.231390784625606</v>
      </c>
      <c r="G1709">
        <v>1.01966413008711E-2</v>
      </c>
      <c r="H1709">
        <v>5.484194629808</v>
      </c>
      <c r="I1709">
        <v>2</v>
      </c>
      <c r="J1709">
        <v>2</v>
      </c>
      <c r="K1709" t="s">
        <v>6793</v>
      </c>
      <c r="L1709" t="s">
        <v>6794</v>
      </c>
    </row>
    <row r="1710" spans="1:12">
      <c r="A1710" t="s">
        <v>6795</v>
      </c>
      <c r="B1710" t="s">
        <v>6796</v>
      </c>
      <c r="C1710">
        <v>-2.2397792693571001</v>
      </c>
      <c r="D1710">
        <v>-0.70715202218948403</v>
      </c>
      <c r="E1710">
        <v>0.72726165657810005</v>
      </c>
      <c r="F1710">
        <v>12.366513913054799</v>
      </c>
      <c r="G1710">
        <v>1.00548171943079E-2</v>
      </c>
      <c r="H1710">
        <v>2.62712176639638</v>
      </c>
      <c r="I1710">
        <v>2</v>
      </c>
      <c r="J1710">
        <v>2</v>
      </c>
      <c r="K1710" t="s">
        <v>6797</v>
      </c>
      <c r="L1710" t="s">
        <v>6798</v>
      </c>
    </row>
    <row r="1711" spans="1:12">
      <c r="A1711" t="s">
        <v>6799</v>
      </c>
      <c r="B1711" t="s">
        <v>6800</v>
      </c>
      <c r="C1711">
        <v>-0.49174386312719498</v>
      </c>
      <c r="D1711">
        <v>0.26901056507904098</v>
      </c>
      <c r="E1711">
        <v>-1.13060175025207E-2</v>
      </c>
      <c r="F1711">
        <v>3.1408938490204701E-2</v>
      </c>
      <c r="G1711">
        <v>1.00514604938419E-2</v>
      </c>
      <c r="H1711">
        <v>6.2945526744837998</v>
      </c>
      <c r="I1711">
        <v>2</v>
      </c>
      <c r="J1711">
        <v>2</v>
      </c>
      <c r="K1711" t="s">
        <v>6801</v>
      </c>
      <c r="L1711" t="s">
        <v>6802</v>
      </c>
    </row>
    <row r="1712" spans="1:12">
      <c r="A1712" t="s">
        <v>6803</v>
      </c>
      <c r="B1712" t="s">
        <v>6804</v>
      </c>
      <c r="C1712">
        <v>7.5205898303133803E-2</v>
      </c>
      <c r="D1712">
        <v>-1.5488568268408101</v>
      </c>
      <c r="E1712">
        <v>-5.5294929399090198E-2</v>
      </c>
      <c r="F1712">
        <v>0.34330642765267899</v>
      </c>
      <c r="G1712">
        <v>9.9554844520217903E-3</v>
      </c>
      <c r="H1712">
        <v>2.87201028000481</v>
      </c>
      <c r="I1712">
        <v>2</v>
      </c>
      <c r="J1712">
        <v>2</v>
      </c>
      <c r="K1712" t="s">
        <v>6805</v>
      </c>
      <c r="L1712" t="s">
        <v>6806</v>
      </c>
    </row>
    <row r="1713" spans="1:12">
      <c r="A1713" t="s">
        <v>6807</v>
      </c>
      <c r="B1713" t="s">
        <v>6808</v>
      </c>
      <c r="C1713">
        <v>0.23315673004964399</v>
      </c>
      <c r="D1713">
        <v>3.7150767193714497E-2</v>
      </c>
      <c r="E1713">
        <v>-6.4781896806542394E-2</v>
      </c>
      <c r="F1713">
        <v>-1.7449571790093099E-2</v>
      </c>
      <c r="G1713">
        <v>9.8505977018107198E-3</v>
      </c>
      <c r="H1713">
        <v>2.7838679721753001</v>
      </c>
      <c r="I1713">
        <v>2</v>
      </c>
      <c r="J1713">
        <v>2</v>
      </c>
      <c r="K1713" t="s">
        <v>6809</v>
      </c>
      <c r="L1713" t="s">
        <v>6810</v>
      </c>
    </row>
    <row r="1714" spans="1:12">
      <c r="A1714" t="s">
        <v>6811</v>
      </c>
      <c r="B1714" t="s">
        <v>6812</v>
      </c>
      <c r="C1714">
        <v>-0.57408310870892199</v>
      </c>
      <c r="D1714">
        <v>0.75631297830105404</v>
      </c>
      <c r="E1714">
        <v>-0.43031763785638799</v>
      </c>
      <c r="F1714">
        <v>0.44626449811916902</v>
      </c>
      <c r="G1714">
        <v>7.9734301313909295E-3</v>
      </c>
      <c r="H1714">
        <v>13.163971525853199</v>
      </c>
      <c r="I1714">
        <v>2</v>
      </c>
      <c r="J1714">
        <v>2</v>
      </c>
      <c r="K1714" t="s">
        <v>6813</v>
      </c>
      <c r="L1714" t="s">
        <v>6814</v>
      </c>
    </row>
    <row r="1715" spans="1:12">
      <c r="A1715" t="s">
        <v>6815</v>
      </c>
      <c r="B1715" t="s">
        <v>6816</v>
      </c>
      <c r="C1715">
        <v>2.7046686508461502</v>
      </c>
      <c r="D1715">
        <v>-6.9515001424399703</v>
      </c>
      <c r="E1715">
        <v>3.3903589807831098</v>
      </c>
      <c r="F1715">
        <v>-2.6900460120895602</v>
      </c>
      <c r="G1715">
        <v>7.3113193782972097E-3</v>
      </c>
      <c r="H1715">
        <v>5.4955785676667697</v>
      </c>
      <c r="I1715">
        <v>2</v>
      </c>
      <c r="J1715">
        <v>2</v>
      </c>
      <c r="K1715" t="s">
        <v>6817</v>
      </c>
      <c r="L1715" t="s">
        <v>6818</v>
      </c>
    </row>
    <row r="1716" spans="1:12">
      <c r="A1716" t="s">
        <v>6819</v>
      </c>
      <c r="B1716" t="s">
        <v>6820</v>
      </c>
      <c r="C1716">
        <v>10.3441162519792</v>
      </c>
      <c r="D1716">
        <v>-0.33684216397668498</v>
      </c>
      <c r="E1716">
        <v>0.34967713057682298</v>
      </c>
      <c r="F1716">
        <v>-0.500279722555378</v>
      </c>
      <c r="G1716">
        <v>6.4174833000689704E-3</v>
      </c>
      <c r="H1716">
        <v>2.1371067423647201</v>
      </c>
      <c r="I1716">
        <v>2</v>
      </c>
      <c r="J1716">
        <v>2</v>
      </c>
      <c r="K1716" t="s">
        <v>6821</v>
      </c>
      <c r="L1716" t="s">
        <v>6822</v>
      </c>
    </row>
    <row r="1717" spans="1:12">
      <c r="A1717" t="s">
        <v>6823</v>
      </c>
      <c r="B1717" t="s">
        <v>6824</v>
      </c>
      <c r="C1717">
        <v>0.24635508627501801</v>
      </c>
      <c r="D1717">
        <v>-0.24674347100845201</v>
      </c>
      <c r="E1717">
        <v>0.75720137273374899</v>
      </c>
      <c r="F1717">
        <v>-0.27220849364619198</v>
      </c>
      <c r="G1717" s="1">
        <v>-1.9419236671693E-4</v>
      </c>
      <c r="H1717">
        <v>4.0164019245333096</v>
      </c>
      <c r="I1717">
        <v>2</v>
      </c>
      <c r="J1717">
        <v>2</v>
      </c>
      <c r="K1717" t="s">
        <v>6825</v>
      </c>
      <c r="L1717" t="s">
        <v>6826</v>
      </c>
    </row>
    <row r="1718" spans="1:12">
      <c r="A1718" t="s">
        <v>6827</v>
      </c>
      <c r="B1718" t="s">
        <v>6828</v>
      </c>
      <c r="C1718">
        <v>1.2872161370904001</v>
      </c>
      <c r="D1718">
        <v>-0.28069328617476302</v>
      </c>
      <c r="E1718">
        <v>0.26748589497937902</v>
      </c>
      <c r="F1718">
        <v>-0.75201794835091396</v>
      </c>
      <c r="G1718">
        <v>-6.6036955976923597E-3</v>
      </c>
      <c r="H1718">
        <v>6.7164746825437804</v>
      </c>
      <c r="I1718">
        <v>2</v>
      </c>
      <c r="J1718">
        <v>2</v>
      </c>
      <c r="K1718" t="s">
        <v>6829</v>
      </c>
      <c r="L1718" t="s">
        <v>6830</v>
      </c>
    </row>
    <row r="1719" spans="1:12">
      <c r="A1719" t="s">
        <v>6831</v>
      </c>
      <c r="B1719" t="s">
        <v>6832</v>
      </c>
      <c r="C1719">
        <v>-1.1533314402210899</v>
      </c>
      <c r="D1719">
        <v>0.41618269653023798</v>
      </c>
      <c r="E1719">
        <v>-0.436247828327325</v>
      </c>
      <c r="F1719">
        <v>1.0987560811688799</v>
      </c>
      <c r="G1719">
        <v>-1.00325658985431E-2</v>
      </c>
      <c r="H1719">
        <v>52.685530466327599</v>
      </c>
      <c r="I1719">
        <v>2</v>
      </c>
      <c r="J1719">
        <v>2</v>
      </c>
      <c r="K1719" t="s">
        <v>6833</v>
      </c>
      <c r="L1719" t="s">
        <v>6834</v>
      </c>
    </row>
    <row r="1720" spans="1:12">
      <c r="A1720" t="s">
        <v>6835</v>
      </c>
      <c r="B1720" t="s">
        <v>6836</v>
      </c>
      <c r="C1720">
        <v>0.409898764073445</v>
      </c>
      <c r="D1720">
        <v>9.4922430980343697E-2</v>
      </c>
      <c r="E1720">
        <v>-0.24056968923476499</v>
      </c>
      <c r="F1720">
        <v>-0.116884171118114</v>
      </c>
      <c r="G1720">
        <v>-1.0980870068885399E-2</v>
      </c>
      <c r="H1720">
        <v>7.7271738782557398</v>
      </c>
      <c r="I1720">
        <v>2</v>
      </c>
      <c r="J1720">
        <v>2</v>
      </c>
      <c r="K1720" t="s">
        <v>6837</v>
      </c>
      <c r="L1720" t="s">
        <v>6838</v>
      </c>
    </row>
    <row r="1721" spans="1:12">
      <c r="A1721" t="s">
        <v>6839</v>
      </c>
      <c r="B1721" t="s">
        <v>6840</v>
      </c>
      <c r="C1721">
        <v>2.1843713056770602</v>
      </c>
      <c r="D1721">
        <v>-0.79418408647892103</v>
      </c>
      <c r="E1721">
        <v>0.76443658737980802</v>
      </c>
      <c r="F1721">
        <v>-2.3156006024157798</v>
      </c>
      <c r="G1721">
        <v>-1.48737495495566E-2</v>
      </c>
      <c r="H1721">
        <v>48.315087679356999</v>
      </c>
      <c r="I1721">
        <v>2</v>
      </c>
      <c r="J1721">
        <v>2</v>
      </c>
      <c r="K1721" t="s">
        <v>6841</v>
      </c>
      <c r="L1721" t="s">
        <v>6842</v>
      </c>
    </row>
    <row r="1722" spans="1:12">
      <c r="A1722" t="s">
        <v>6843</v>
      </c>
      <c r="B1722" t="s">
        <v>6844</v>
      </c>
      <c r="C1722">
        <v>3.2722709393840401</v>
      </c>
      <c r="D1722">
        <v>-0.58797699915317703</v>
      </c>
      <c r="E1722">
        <v>0.53944205617386398</v>
      </c>
      <c r="F1722">
        <v>-1.1198379398034899</v>
      </c>
      <c r="G1722">
        <v>-2.4267471489656699E-2</v>
      </c>
      <c r="H1722">
        <v>3.7210955168078801</v>
      </c>
      <c r="I1722">
        <v>2</v>
      </c>
      <c r="J1722">
        <v>2</v>
      </c>
      <c r="K1722" t="s">
        <v>6845</v>
      </c>
      <c r="L1722" t="s">
        <v>6846</v>
      </c>
    </row>
    <row r="1723" spans="1:12">
      <c r="A1723" t="s">
        <v>6847</v>
      </c>
      <c r="B1723" t="s">
        <v>6848</v>
      </c>
      <c r="C1723">
        <v>0.97597573726389497</v>
      </c>
      <c r="D1723">
        <v>-0.31549332273133202</v>
      </c>
      <c r="E1723">
        <v>-0.36494785948247199</v>
      </c>
      <c r="F1723">
        <v>0.26120815649911899</v>
      </c>
      <c r="G1723">
        <v>-2.7142583116106199E-2</v>
      </c>
      <c r="H1723">
        <v>4.4982829347996303</v>
      </c>
      <c r="I1723">
        <v>2</v>
      </c>
      <c r="J1723">
        <v>2</v>
      </c>
      <c r="K1723" t="s">
        <v>6849</v>
      </c>
      <c r="L1723" t="s">
        <v>6850</v>
      </c>
    </row>
    <row r="1724" spans="1:12">
      <c r="A1724" t="s">
        <v>6851</v>
      </c>
      <c r="B1724" t="s">
        <v>6852</v>
      </c>
      <c r="C1724">
        <v>0.77040934633411695</v>
      </c>
      <c r="D1724">
        <v>-6.8649412861499597</v>
      </c>
      <c r="E1724">
        <v>12.8388177316228</v>
      </c>
      <c r="F1724">
        <v>-0.83101169147043796</v>
      </c>
      <c r="G1724">
        <v>-3.0301172568160499E-2</v>
      </c>
      <c r="H1724">
        <v>5.5850027457482803</v>
      </c>
      <c r="I1724">
        <v>2</v>
      </c>
      <c r="J1724">
        <v>2</v>
      </c>
      <c r="K1724" t="s">
        <v>6853</v>
      </c>
      <c r="L1724" t="s">
        <v>6854</v>
      </c>
    </row>
    <row r="1725" spans="1:12">
      <c r="A1725" t="s">
        <v>6855</v>
      </c>
      <c r="B1725" t="s">
        <v>6856</v>
      </c>
      <c r="C1725">
        <v>-3.7168756968390602</v>
      </c>
      <c r="D1725">
        <v>-5.0141205174580303E-2</v>
      </c>
      <c r="E1725">
        <v>1.0183198840283301</v>
      </c>
      <c r="F1725">
        <v>-1.3482762945381199E-2</v>
      </c>
      <c r="G1725">
        <v>-3.18119840599808E-2</v>
      </c>
      <c r="H1725">
        <v>3.0084247790249901</v>
      </c>
      <c r="I1725">
        <v>1</v>
      </c>
      <c r="J1725">
        <v>3</v>
      </c>
      <c r="K1725" t="s">
        <v>6857</v>
      </c>
      <c r="L1725" t="s">
        <v>6858</v>
      </c>
    </row>
    <row r="1726" spans="1:12">
      <c r="A1726" t="s">
        <v>6859</v>
      </c>
      <c r="B1726" t="s">
        <v>6860</v>
      </c>
      <c r="C1726">
        <v>-0.47920913384526098</v>
      </c>
      <c r="D1726">
        <v>-0.380139665187118</v>
      </c>
      <c r="E1726">
        <v>1.07870767981626</v>
      </c>
      <c r="F1726">
        <v>0.314585325567181</v>
      </c>
      <c r="G1726">
        <v>-3.2777169809968698E-2</v>
      </c>
      <c r="H1726">
        <v>5.4115634975277898</v>
      </c>
      <c r="I1726">
        <v>2</v>
      </c>
      <c r="J1726">
        <v>2</v>
      </c>
      <c r="K1726" t="s">
        <v>6861</v>
      </c>
      <c r="L1726" t="s">
        <v>6862</v>
      </c>
    </row>
    <row r="1727" spans="1:12">
      <c r="A1727" t="s">
        <v>6863</v>
      </c>
      <c r="B1727" t="s">
        <v>6864</v>
      </c>
      <c r="C1727">
        <v>-0.18055207421894201</v>
      </c>
      <c r="D1727">
        <v>6.4125010805711993E-2</v>
      </c>
      <c r="E1727">
        <v>0.68942001889510796</v>
      </c>
      <c r="F1727">
        <v>-0.132636859617068</v>
      </c>
      <c r="G1727">
        <v>-3.4255924405678401E-2</v>
      </c>
      <c r="H1727">
        <v>3.6376792369328901</v>
      </c>
      <c r="I1727">
        <v>2</v>
      </c>
      <c r="J1727">
        <v>2</v>
      </c>
      <c r="K1727" t="s">
        <v>6865</v>
      </c>
      <c r="L1727" t="s">
        <v>6866</v>
      </c>
    </row>
    <row r="1728" spans="1:12">
      <c r="A1728" t="s">
        <v>6867</v>
      </c>
      <c r="B1728" t="s">
        <v>6868</v>
      </c>
      <c r="C1728">
        <v>-3.3140710718257603E-2</v>
      </c>
      <c r="D1728">
        <v>-3.7259552512096297E-2</v>
      </c>
      <c r="E1728">
        <v>0.180919400892394</v>
      </c>
      <c r="F1728">
        <v>-0.41702948100876203</v>
      </c>
      <c r="G1728">
        <v>-3.5200131615176898E-2</v>
      </c>
      <c r="H1728">
        <v>3.2463525615764901</v>
      </c>
      <c r="I1728">
        <v>1</v>
      </c>
      <c r="J1728">
        <v>3</v>
      </c>
      <c r="K1728" t="s">
        <v>6869</v>
      </c>
      <c r="L1728" t="s">
        <v>6870</v>
      </c>
    </row>
    <row r="1729" spans="1:12">
      <c r="A1729" t="s">
        <v>6871</v>
      </c>
      <c r="B1729" t="s">
        <v>6872</v>
      </c>
      <c r="C1729">
        <v>1.6489706071935899</v>
      </c>
      <c r="D1729">
        <v>-0.21046853672548901</v>
      </c>
      <c r="E1729">
        <v>-0.130249822331376</v>
      </c>
      <c r="F1729">
        <v>5.7444242617025597E-2</v>
      </c>
      <c r="G1729">
        <v>-3.6402789857175197E-2</v>
      </c>
      <c r="H1729">
        <v>2.5742112931912602</v>
      </c>
      <c r="I1729">
        <v>2</v>
      </c>
      <c r="J1729">
        <v>2</v>
      </c>
      <c r="K1729" t="s">
        <v>6873</v>
      </c>
      <c r="L1729" t="s">
        <v>6874</v>
      </c>
    </row>
    <row r="1730" spans="1:12">
      <c r="A1730" t="s">
        <v>6875</v>
      </c>
      <c r="B1730" t="s">
        <v>6876</v>
      </c>
      <c r="C1730">
        <v>3.9707287298630698</v>
      </c>
      <c r="D1730">
        <v>-0.23691486194975001</v>
      </c>
      <c r="E1730">
        <v>0.152484410005649</v>
      </c>
      <c r="F1730">
        <v>-0.34471059874561299</v>
      </c>
      <c r="G1730">
        <v>-4.2215225972050102E-2</v>
      </c>
      <c r="H1730">
        <v>2.33561275490008</v>
      </c>
      <c r="I1730">
        <v>2</v>
      </c>
      <c r="J1730">
        <v>2</v>
      </c>
      <c r="K1730" t="s">
        <v>6877</v>
      </c>
      <c r="L1730" t="s">
        <v>6878</v>
      </c>
    </row>
    <row r="1731" spans="1:12">
      <c r="A1731" t="s">
        <v>6879</v>
      </c>
      <c r="B1731" t="s">
        <v>6880</v>
      </c>
      <c r="C1731">
        <v>-1.1561433216204999</v>
      </c>
      <c r="D1731">
        <v>0.37702745862234199</v>
      </c>
      <c r="E1731">
        <v>-0.46269554252165701</v>
      </c>
      <c r="F1731">
        <v>0.94828725535235303</v>
      </c>
      <c r="G1731">
        <v>-4.2834041949657502E-2</v>
      </c>
      <c r="H1731">
        <v>12.6146134567503</v>
      </c>
      <c r="I1731">
        <v>2</v>
      </c>
      <c r="J1731">
        <v>2</v>
      </c>
      <c r="K1731" t="s">
        <v>6881</v>
      </c>
      <c r="L1731" t="s">
        <v>6882</v>
      </c>
    </row>
    <row r="1732" spans="1:12">
      <c r="A1732" t="s">
        <v>6883</v>
      </c>
      <c r="B1732" t="s">
        <v>6884</v>
      </c>
      <c r="C1732">
        <v>0.82040766053000802</v>
      </c>
      <c r="D1732">
        <v>-0.167459803105172</v>
      </c>
      <c r="E1732">
        <v>-0.50903945058604205</v>
      </c>
      <c r="F1732">
        <v>8.1473483838888902E-2</v>
      </c>
      <c r="G1732">
        <v>-4.2993159633141702E-2</v>
      </c>
      <c r="H1732">
        <v>10.009065559120399</v>
      </c>
      <c r="I1732">
        <v>2</v>
      </c>
      <c r="J1732">
        <v>2</v>
      </c>
      <c r="K1732" t="s">
        <v>6885</v>
      </c>
      <c r="L1732" t="s">
        <v>6886</v>
      </c>
    </row>
    <row r="1733" spans="1:12">
      <c r="A1733" t="s">
        <v>6887</v>
      </c>
      <c r="B1733" t="s">
        <v>6888</v>
      </c>
      <c r="C1733">
        <v>-1.5554549177136501</v>
      </c>
      <c r="D1733">
        <v>1.1224519391904999</v>
      </c>
      <c r="E1733">
        <v>-0.51835774094935205</v>
      </c>
      <c r="F1733">
        <v>0.424192698882432</v>
      </c>
      <c r="G1733">
        <v>-4.7082521033460098E-2</v>
      </c>
      <c r="H1733">
        <v>8.8253689264209996</v>
      </c>
      <c r="I1733">
        <v>2</v>
      </c>
      <c r="J1733">
        <v>2</v>
      </c>
      <c r="K1733" t="s">
        <v>6889</v>
      </c>
      <c r="L1733" t="s">
        <v>6890</v>
      </c>
    </row>
    <row r="1734" spans="1:12">
      <c r="A1734" t="s">
        <v>6891</v>
      </c>
      <c r="B1734" t="s">
        <v>6892</v>
      </c>
      <c r="C1734">
        <v>-0.17636338751804501</v>
      </c>
      <c r="D1734">
        <v>1.1508486318694899</v>
      </c>
      <c r="E1734">
        <v>7.9032872168295298E-2</v>
      </c>
      <c r="F1734">
        <v>-0.56543886420661305</v>
      </c>
      <c r="G1734">
        <v>-4.8665257674875097E-2</v>
      </c>
      <c r="H1734">
        <v>6.0260153853942304</v>
      </c>
      <c r="I1734">
        <v>2</v>
      </c>
      <c r="J1734">
        <v>2</v>
      </c>
      <c r="K1734" t="s">
        <v>6893</v>
      </c>
      <c r="L1734" t="s">
        <v>6894</v>
      </c>
    </row>
    <row r="1735" spans="1:12">
      <c r="A1735" t="s">
        <v>6895</v>
      </c>
      <c r="B1735" t="s">
        <v>6896</v>
      </c>
      <c r="C1735">
        <v>-0.21420872612368799</v>
      </c>
      <c r="D1735">
        <v>0.11525905553294399</v>
      </c>
      <c r="E1735">
        <v>0.71703587734568297</v>
      </c>
      <c r="F1735">
        <v>-0.95678536590770302</v>
      </c>
      <c r="G1735">
        <v>-4.9474835295372298E-2</v>
      </c>
      <c r="H1735">
        <v>8.2389525206628793</v>
      </c>
      <c r="I1735">
        <v>2</v>
      </c>
      <c r="J1735">
        <v>2</v>
      </c>
      <c r="K1735" t="s">
        <v>6897</v>
      </c>
      <c r="L1735" t="s">
        <v>6898</v>
      </c>
    </row>
    <row r="1736" spans="1:12">
      <c r="A1736" t="s">
        <v>6899</v>
      </c>
      <c r="B1736" t="s">
        <v>6900</v>
      </c>
      <c r="C1736">
        <v>-0.96773747977791302</v>
      </c>
      <c r="D1736">
        <v>0.74893229194474698</v>
      </c>
      <c r="E1736">
        <v>0.94773383018143498</v>
      </c>
      <c r="F1736">
        <v>-0.84900733416275997</v>
      </c>
      <c r="G1736">
        <v>-5.0037521109006597E-2</v>
      </c>
      <c r="H1736">
        <v>33.932094503859702</v>
      </c>
      <c r="I1736">
        <v>2</v>
      </c>
      <c r="J1736">
        <v>2</v>
      </c>
      <c r="K1736" t="s">
        <v>6901</v>
      </c>
      <c r="L1736" t="s">
        <v>6902</v>
      </c>
    </row>
    <row r="1737" spans="1:12">
      <c r="A1737" t="s">
        <v>6903</v>
      </c>
      <c r="B1737" t="s">
        <v>6904</v>
      </c>
      <c r="C1737">
        <v>-0.36114652568732403</v>
      </c>
      <c r="D1737">
        <v>0.21929657830965199</v>
      </c>
      <c r="E1737">
        <v>0.58566794418979895</v>
      </c>
      <c r="F1737">
        <v>-0.319664983473261</v>
      </c>
      <c r="G1737">
        <v>-5.0184202581804602E-2</v>
      </c>
      <c r="H1737">
        <v>14.6449481140577</v>
      </c>
      <c r="I1737">
        <v>2</v>
      </c>
      <c r="J1737">
        <v>2</v>
      </c>
      <c r="K1737" t="s">
        <v>6905</v>
      </c>
      <c r="L1737" t="s">
        <v>6906</v>
      </c>
    </row>
    <row r="1738" spans="1:12">
      <c r="A1738" t="s">
        <v>6907</v>
      </c>
      <c r="B1738" t="s">
        <v>6908</v>
      </c>
      <c r="C1738">
        <v>-1.93942619676683</v>
      </c>
      <c r="D1738">
        <v>0.62838534360699605</v>
      </c>
      <c r="E1738">
        <v>13.2928551354972</v>
      </c>
      <c r="F1738">
        <v>-0.73046932656152097</v>
      </c>
      <c r="G1738">
        <v>-5.10419914772621E-2</v>
      </c>
      <c r="H1738">
        <v>2.51169099476957</v>
      </c>
      <c r="I1738">
        <v>2</v>
      </c>
      <c r="J1738">
        <v>2</v>
      </c>
      <c r="K1738" t="s">
        <v>6909</v>
      </c>
      <c r="L1738" t="s">
        <v>6910</v>
      </c>
    </row>
    <row r="1739" spans="1:12">
      <c r="A1739" t="s">
        <v>6911</v>
      </c>
      <c r="B1739" t="s">
        <v>6912</v>
      </c>
      <c r="C1739">
        <v>-0.46108736683801499</v>
      </c>
      <c r="D1739">
        <v>-0.62077210957594697</v>
      </c>
      <c r="E1739">
        <v>4.0949051161064203</v>
      </c>
      <c r="F1739">
        <v>0.35310593194519702</v>
      </c>
      <c r="G1739">
        <v>-5.3990717446408903E-2</v>
      </c>
      <c r="H1739">
        <v>2.62666831577486</v>
      </c>
      <c r="I1739">
        <v>2</v>
      </c>
      <c r="J1739">
        <v>2</v>
      </c>
      <c r="K1739" t="s">
        <v>6913</v>
      </c>
      <c r="L1739" t="s">
        <v>6914</v>
      </c>
    </row>
    <row r="1740" spans="1:12">
      <c r="A1740" t="s">
        <v>6915</v>
      </c>
      <c r="B1740" t="s">
        <v>6916</v>
      </c>
      <c r="C1740">
        <v>0.54607074544288303</v>
      </c>
      <c r="D1740">
        <v>-0.30976202376412698</v>
      </c>
      <c r="E1740">
        <v>0.19772581212703899</v>
      </c>
      <c r="F1740">
        <v>-0.69151729464045797</v>
      </c>
      <c r="G1740">
        <v>-5.6018105818544099E-2</v>
      </c>
      <c r="H1740">
        <v>8.4845635159640906</v>
      </c>
      <c r="I1740">
        <v>2</v>
      </c>
      <c r="J1740">
        <v>2</v>
      </c>
      <c r="K1740" t="s">
        <v>6917</v>
      </c>
      <c r="L1740" t="s">
        <v>6918</v>
      </c>
    </row>
    <row r="1741" spans="1:12">
      <c r="A1741" t="s">
        <v>6919</v>
      </c>
      <c r="B1741" t="s">
        <v>6920</v>
      </c>
      <c r="C1741">
        <v>-8.3147412827982006E-2</v>
      </c>
      <c r="D1741">
        <v>0.47577011811626002</v>
      </c>
      <c r="E1741">
        <v>-3.2714042152098499E-2</v>
      </c>
      <c r="F1741">
        <v>-1.4737161462358199</v>
      </c>
      <c r="G1741">
        <v>-5.7930727490040301E-2</v>
      </c>
      <c r="H1741">
        <v>3.0018490582956199</v>
      </c>
      <c r="I1741">
        <v>1</v>
      </c>
      <c r="J1741">
        <v>3</v>
      </c>
      <c r="K1741" t="s">
        <v>6921</v>
      </c>
      <c r="L1741" t="s">
        <v>6922</v>
      </c>
    </row>
    <row r="1742" spans="1:12">
      <c r="A1742" t="s">
        <v>6923</v>
      </c>
      <c r="B1742" t="s">
        <v>6924</v>
      </c>
      <c r="C1742">
        <v>-3.9928703646249799</v>
      </c>
      <c r="D1742">
        <v>0.67511020820801304</v>
      </c>
      <c r="E1742">
        <v>7.5193727141283695E-2</v>
      </c>
      <c r="F1742">
        <v>-0.191296287262258</v>
      </c>
      <c r="G1742">
        <v>-5.8051280060487202E-2</v>
      </c>
      <c r="H1742">
        <v>2.47043615538065</v>
      </c>
      <c r="I1742">
        <v>2</v>
      </c>
      <c r="J1742">
        <v>2</v>
      </c>
      <c r="K1742" t="s">
        <v>6925</v>
      </c>
      <c r="L1742" t="s">
        <v>6926</v>
      </c>
    </row>
    <row r="1743" spans="1:12">
      <c r="A1743" t="s">
        <v>6927</v>
      </c>
      <c r="B1743" t="s">
        <v>6928</v>
      </c>
      <c r="C1743">
        <v>-0.23291623425661701</v>
      </c>
      <c r="D1743">
        <v>-1.90208409474326</v>
      </c>
      <c r="E1743">
        <v>0.56506655984589005</v>
      </c>
      <c r="F1743">
        <v>0.103755123320722</v>
      </c>
      <c r="G1743">
        <v>-6.4580555467947595E-2</v>
      </c>
      <c r="H1743">
        <v>2.9319243923534501</v>
      </c>
      <c r="I1743">
        <v>2</v>
      </c>
      <c r="J1743">
        <v>2</v>
      </c>
      <c r="K1743" t="s">
        <v>6929</v>
      </c>
      <c r="L1743" t="s">
        <v>6930</v>
      </c>
    </row>
    <row r="1744" spans="1:12">
      <c r="A1744" t="s">
        <v>6931</v>
      </c>
      <c r="B1744" t="s">
        <v>6932</v>
      </c>
      <c r="C1744">
        <v>-1.44280446020349</v>
      </c>
      <c r="D1744">
        <v>0.270148681210582</v>
      </c>
      <c r="E1744">
        <v>0.43130459012038802</v>
      </c>
      <c r="F1744">
        <v>-0.40119723042276201</v>
      </c>
      <c r="G1744">
        <v>-6.5524274606090005E-2</v>
      </c>
      <c r="H1744">
        <v>2.9811491013006401</v>
      </c>
      <c r="I1744">
        <v>2</v>
      </c>
      <c r="J1744">
        <v>2</v>
      </c>
      <c r="K1744" t="s">
        <v>16</v>
      </c>
      <c r="L1744" t="s">
        <v>16</v>
      </c>
    </row>
    <row r="1745" spans="1:12">
      <c r="A1745" t="s">
        <v>6933</v>
      </c>
      <c r="B1745" t="s">
        <v>6934</v>
      </c>
      <c r="C1745">
        <v>-0.74862267164715601</v>
      </c>
      <c r="D1745">
        <v>-0.68544228115213501</v>
      </c>
      <c r="E1745">
        <v>0.55746918589679395</v>
      </c>
      <c r="F1745">
        <v>0.54804413320546097</v>
      </c>
      <c r="G1745">
        <v>-6.8699073973337105E-2</v>
      </c>
      <c r="H1745">
        <v>8.9310381768345408</v>
      </c>
      <c r="I1745">
        <v>2</v>
      </c>
      <c r="J1745">
        <v>2</v>
      </c>
      <c r="K1745" t="s">
        <v>6935</v>
      </c>
      <c r="L1745" t="s">
        <v>6936</v>
      </c>
    </row>
    <row r="1746" spans="1:12">
      <c r="A1746" t="s">
        <v>6937</v>
      </c>
      <c r="B1746" t="s">
        <v>6938</v>
      </c>
      <c r="C1746">
        <v>12.384818539029601</v>
      </c>
      <c r="D1746">
        <v>0.338703532444946</v>
      </c>
      <c r="E1746">
        <v>-0.47759324816432502</v>
      </c>
      <c r="F1746">
        <v>-2.7559681786183501</v>
      </c>
      <c r="G1746">
        <v>-6.9444857859689596E-2</v>
      </c>
      <c r="H1746">
        <v>2.86708615095512</v>
      </c>
      <c r="I1746">
        <v>2</v>
      </c>
      <c r="J1746">
        <v>2</v>
      </c>
      <c r="K1746" t="s">
        <v>6939</v>
      </c>
      <c r="L1746" t="s">
        <v>6940</v>
      </c>
    </row>
    <row r="1747" spans="1:12">
      <c r="A1747" t="s">
        <v>6941</v>
      </c>
      <c r="B1747" t="s">
        <v>6942</v>
      </c>
      <c r="C1747">
        <v>4.73269420327583E-2</v>
      </c>
      <c r="D1747">
        <v>0.70450456949692497</v>
      </c>
      <c r="E1747">
        <v>-0.46843884589093499</v>
      </c>
      <c r="F1747">
        <v>-0.19266898327070001</v>
      </c>
      <c r="G1747">
        <v>-7.2671020618970905E-2</v>
      </c>
      <c r="H1747">
        <v>22.089961609408899</v>
      </c>
      <c r="I1747">
        <v>2</v>
      </c>
      <c r="J1747">
        <v>2</v>
      </c>
      <c r="K1747" t="s">
        <v>6943</v>
      </c>
      <c r="L1747" t="s">
        <v>6944</v>
      </c>
    </row>
    <row r="1748" spans="1:12">
      <c r="A1748" t="s">
        <v>6945</v>
      </c>
      <c r="B1748" t="s">
        <v>6946</v>
      </c>
      <c r="C1748">
        <v>1.3706483489180901</v>
      </c>
      <c r="D1748">
        <v>-0.91694429826083201</v>
      </c>
      <c r="E1748">
        <v>0.76687082808878604</v>
      </c>
      <c r="F1748">
        <v>-1.76951351506515</v>
      </c>
      <c r="G1748">
        <v>-7.5036735086023196E-2</v>
      </c>
      <c r="H1748">
        <v>10.6125598432634</v>
      </c>
      <c r="I1748">
        <v>2</v>
      </c>
      <c r="J1748">
        <v>2</v>
      </c>
      <c r="K1748" t="s">
        <v>6947</v>
      </c>
      <c r="L1748" t="s">
        <v>6948</v>
      </c>
    </row>
    <row r="1749" spans="1:12">
      <c r="A1749" t="s">
        <v>6949</v>
      </c>
      <c r="B1749" t="s">
        <v>6950</v>
      </c>
      <c r="C1749">
        <v>-2.19723541255921</v>
      </c>
      <c r="D1749">
        <v>0.89863446679222703</v>
      </c>
      <c r="E1749">
        <v>-1.0490193904065599</v>
      </c>
      <c r="F1749">
        <v>0.90137452481464597</v>
      </c>
      <c r="G1749">
        <v>-7.5192461807168098E-2</v>
      </c>
      <c r="H1749">
        <v>4.2324586782401701</v>
      </c>
      <c r="I1749">
        <v>2</v>
      </c>
      <c r="J1749">
        <v>2</v>
      </c>
      <c r="K1749" t="s">
        <v>6951</v>
      </c>
      <c r="L1749" t="s">
        <v>6952</v>
      </c>
    </row>
    <row r="1750" spans="1:12">
      <c r="A1750" t="s">
        <v>6953</v>
      </c>
      <c r="B1750" t="s">
        <v>6954</v>
      </c>
      <c r="C1750">
        <v>3.77812342378901E-2</v>
      </c>
      <c r="D1750">
        <v>-0.18906827240430599</v>
      </c>
      <c r="E1750">
        <v>14.1247553570992</v>
      </c>
      <c r="F1750">
        <v>-12.704848348351399</v>
      </c>
      <c r="G1750">
        <v>-7.5643519083208002E-2</v>
      </c>
      <c r="H1750">
        <v>34.566436642149696</v>
      </c>
      <c r="I1750">
        <v>2</v>
      </c>
      <c r="J1750">
        <v>2</v>
      </c>
      <c r="K1750" t="s">
        <v>6955</v>
      </c>
      <c r="L1750" t="s">
        <v>6956</v>
      </c>
    </row>
    <row r="1751" spans="1:12">
      <c r="A1751" t="s">
        <v>6957</v>
      </c>
      <c r="B1751" t="s">
        <v>6958</v>
      </c>
      <c r="C1751">
        <v>-1.3978528769527501</v>
      </c>
      <c r="D1751">
        <v>-9.31026580473195E-2</v>
      </c>
      <c r="E1751">
        <v>-6.0347377713558498E-2</v>
      </c>
      <c r="F1751">
        <v>5.0996383471289901</v>
      </c>
      <c r="G1751">
        <v>-7.6725017880439006E-2</v>
      </c>
      <c r="H1751">
        <v>3.2427899892471799</v>
      </c>
      <c r="I1751">
        <v>1</v>
      </c>
      <c r="J1751">
        <v>3</v>
      </c>
      <c r="K1751" t="s">
        <v>6959</v>
      </c>
      <c r="L1751" t="s">
        <v>6960</v>
      </c>
    </row>
    <row r="1752" spans="1:12">
      <c r="A1752" t="s">
        <v>6961</v>
      </c>
      <c r="B1752" t="s">
        <v>6962</v>
      </c>
      <c r="C1752">
        <v>-2.23748021258469</v>
      </c>
      <c r="D1752">
        <v>0.249146677876567</v>
      </c>
      <c r="E1752">
        <v>-0.17888088269965199</v>
      </c>
      <c r="F1752">
        <v>1.7396195672973101E-2</v>
      </c>
      <c r="G1752">
        <v>-8.0742343513339601E-2</v>
      </c>
      <c r="H1752">
        <v>2.1337110851083301</v>
      </c>
      <c r="I1752">
        <v>2</v>
      </c>
      <c r="J1752">
        <v>2</v>
      </c>
      <c r="K1752" t="s">
        <v>6963</v>
      </c>
      <c r="L1752" t="s">
        <v>6964</v>
      </c>
    </row>
    <row r="1753" spans="1:12">
      <c r="A1753" t="s">
        <v>6965</v>
      </c>
      <c r="B1753" t="s">
        <v>6966</v>
      </c>
      <c r="C1753">
        <v>0.94442198392805099</v>
      </c>
      <c r="D1753">
        <v>-2.3685155419421302</v>
      </c>
      <c r="E1753">
        <v>0.38698185082346498</v>
      </c>
      <c r="F1753">
        <v>-0.54990711072399701</v>
      </c>
      <c r="G1753">
        <v>-8.1462629950266194E-2</v>
      </c>
      <c r="H1753">
        <v>3.65951326161185</v>
      </c>
      <c r="I1753">
        <v>2</v>
      </c>
      <c r="J1753">
        <v>2</v>
      </c>
      <c r="K1753" t="s">
        <v>6967</v>
      </c>
      <c r="L1753" t="s">
        <v>6968</v>
      </c>
    </row>
    <row r="1754" spans="1:12">
      <c r="A1754" t="s">
        <v>6969</v>
      </c>
      <c r="B1754" t="s">
        <v>6970</v>
      </c>
      <c r="C1754">
        <v>-0.44743500498199901</v>
      </c>
      <c r="D1754">
        <v>-0.37898344256944799</v>
      </c>
      <c r="E1754">
        <v>0.215764441730735</v>
      </c>
      <c r="F1754">
        <v>0.31327979196015199</v>
      </c>
      <c r="G1754">
        <v>-8.1609500419356495E-2</v>
      </c>
      <c r="H1754">
        <v>5.3037535536769003</v>
      </c>
      <c r="I1754">
        <v>2</v>
      </c>
      <c r="J1754">
        <v>2</v>
      </c>
      <c r="K1754" t="s">
        <v>6971</v>
      </c>
      <c r="L1754" t="s">
        <v>6972</v>
      </c>
    </row>
    <row r="1755" spans="1:12">
      <c r="A1755" t="s">
        <v>6973</v>
      </c>
      <c r="B1755" t="s">
        <v>6974</v>
      </c>
      <c r="C1755">
        <v>0.60473777406449702</v>
      </c>
      <c r="D1755">
        <v>-1.0097923487970799</v>
      </c>
      <c r="E1755">
        <v>0.73809528810747005</v>
      </c>
      <c r="F1755">
        <v>-0.76953116608693095</v>
      </c>
      <c r="G1755">
        <v>-8.23966960112167E-2</v>
      </c>
      <c r="H1755">
        <v>8.3231490399028392</v>
      </c>
      <c r="I1755">
        <v>2</v>
      </c>
      <c r="J1755">
        <v>2</v>
      </c>
      <c r="K1755" t="s">
        <v>6975</v>
      </c>
      <c r="L1755" t="s">
        <v>6976</v>
      </c>
    </row>
    <row r="1756" spans="1:12">
      <c r="A1756" t="s">
        <v>6977</v>
      </c>
      <c r="B1756" t="s">
        <v>6978</v>
      </c>
      <c r="C1756">
        <v>0.12067206721080601</v>
      </c>
      <c r="D1756">
        <v>-3.53429764399784</v>
      </c>
      <c r="E1756">
        <v>15.881931026000199</v>
      </c>
      <c r="F1756">
        <v>-0.289082079743605</v>
      </c>
      <c r="G1756">
        <v>-8.4205006266399401E-2</v>
      </c>
      <c r="H1756">
        <v>2.8615484115332199</v>
      </c>
      <c r="I1756">
        <v>2</v>
      </c>
      <c r="J1756">
        <v>2</v>
      </c>
      <c r="K1756" t="s">
        <v>6979</v>
      </c>
      <c r="L1756" t="s">
        <v>6980</v>
      </c>
    </row>
    <row r="1757" spans="1:12">
      <c r="A1757" t="s">
        <v>6981</v>
      </c>
      <c r="B1757" t="s">
        <v>6982</v>
      </c>
      <c r="C1757">
        <v>-0.70779729033759697</v>
      </c>
      <c r="D1757">
        <v>-0.27106288250930999</v>
      </c>
      <c r="E1757">
        <v>2.0100124396368</v>
      </c>
      <c r="F1757">
        <v>8.6611939425228907E-2</v>
      </c>
      <c r="G1757">
        <v>-9.2225471542040693E-2</v>
      </c>
      <c r="H1757">
        <v>4.2891914606623098</v>
      </c>
      <c r="I1757">
        <v>2</v>
      </c>
      <c r="J1757">
        <v>2</v>
      </c>
      <c r="K1757" t="s">
        <v>6983</v>
      </c>
      <c r="L1757" t="s">
        <v>6984</v>
      </c>
    </row>
    <row r="1758" spans="1:12">
      <c r="A1758" t="s">
        <v>6985</v>
      </c>
      <c r="B1758" t="s">
        <v>6986</v>
      </c>
      <c r="C1758">
        <v>1.77477224546177</v>
      </c>
      <c r="D1758">
        <v>-0.956080685000401</v>
      </c>
      <c r="E1758">
        <v>0.76897927827961199</v>
      </c>
      <c r="F1758">
        <v>-1.10005847163931</v>
      </c>
      <c r="G1758">
        <v>-9.3550703360394297E-2</v>
      </c>
      <c r="H1758">
        <v>11.411961354229801</v>
      </c>
      <c r="I1758">
        <v>2</v>
      </c>
      <c r="J1758">
        <v>2</v>
      </c>
      <c r="K1758" t="s">
        <v>6987</v>
      </c>
      <c r="L1758" t="s">
        <v>6988</v>
      </c>
    </row>
    <row r="1759" spans="1:12">
      <c r="A1759" t="s">
        <v>6989</v>
      </c>
      <c r="B1759" t="s">
        <v>6990</v>
      </c>
      <c r="C1759">
        <v>0.463630060854679</v>
      </c>
      <c r="D1759">
        <v>-1.0647285174607799</v>
      </c>
      <c r="E1759">
        <v>0.38012064448626998</v>
      </c>
      <c r="F1759">
        <v>-0.575101239730898</v>
      </c>
      <c r="G1759">
        <v>-9.7490297622313996E-2</v>
      </c>
      <c r="H1759">
        <v>3.7437091371919302</v>
      </c>
      <c r="I1759">
        <v>2</v>
      </c>
      <c r="J1759">
        <v>2</v>
      </c>
      <c r="K1759" t="s">
        <v>6991</v>
      </c>
      <c r="L1759" t="s">
        <v>6992</v>
      </c>
    </row>
    <row r="1760" spans="1:12">
      <c r="A1760" t="s">
        <v>6993</v>
      </c>
      <c r="B1760" t="s">
        <v>6994</v>
      </c>
      <c r="C1760">
        <v>-1.8596424577890101</v>
      </c>
      <c r="D1760">
        <v>0.12671887415150701</v>
      </c>
      <c r="E1760">
        <v>0.42950764241712402</v>
      </c>
      <c r="F1760">
        <v>-0.32956324501914502</v>
      </c>
      <c r="G1760">
        <v>-0.10142218543381799</v>
      </c>
      <c r="H1760">
        <v>2.4903069331415502</v>
      </c>
      <c r="I1760">
        <v>2</v>
      </c>
      <c r="J1760">
        <v>2</v>
      </c>
      <c r="K1760" t="s">
        <v>6995</v>
      </c>
      <c r="L1760" t="s">
        <v>6996</v>
      </c>
    </row>
    <row r="1761" spans="1:12">
      <c r="A1761" t="s">
        <v>6997</v>
      </c>
      <c r="B1761" t="s">
        <v>6998</v>
      </c>
      <c r="C1761">
        <v>-3.1752356626261902</v>
      </c>
      <c r="D1761">
        <v>0.58588317860058703</v>
      </c>
      <c r="E1761">
        <v>-0.79309793081689905</v>
      </c>
      <c r="F1761">
        <v>13.5534374153758</v>
      </c>
      <c r="G1761">
        <v>-0.103607376108156</v>
      </c>
      <c r="H1761">
        <v>2.9507703600078301</v>
      </c>
      <c r="I1761">
        <v>2</v>
      </c>
      <c r="J1761">
        <v>2</v>
      </c>
      <c r="K1761" t="s">
        <v>6999</v>
      </c>
      <c r="L1761" t="s">
        <v>7000</v>
      </c>
    </row>
    <row r="1762" spans="1:12">
      <c r="A1762" t="s">
        <v>7001</v>
      </c>
      <c r="B1762" t="s">
        <v>7002</v>
      </c>
      <c r="C1762">
        <v>-2.0534456356904598</v>
      </c>
      <c r="D1762">
        <v>0.19177432000269101</v>
      </c>
      <c r="E1762">
        <v>-0.39926005449596402</v>
      </c>
      <c r="F1762">
        <v>7.7970401904585502</v>
      </c>
      <c r="G1762">
        <v>-0.10374286724663601</v>
      </c>
      <c r="H1762">
        <v>3.1644394497180102</v>
      </c>
      <c r="I1762">
        <v>2</v>
      </c>
      <c r="J1762">
        <v>2</v>
      </c>
      <c r="K1762" t="s">
        <v>7003</v>
      </c>
      <c r="L1762" t="s">
        <v>7004</v>
      </c>
    </row>
    <row r="1763" spans="1:12">
      <c r="A1763" t="s">
        <v>7005</v>
      </c>
      <c r="B1763" t="s">
        <v>7006</v>
      </c>
      <c r="C1763">
        <v>1.45376230841418</v>
      </c>
      <c r="D1763">
        <v>-1.3819706084382799</v>
      </c>
      <c r="E1763">
        <v>0.98531074871172897</v>
      </c>
      <c r="F1763">
        <v>-1.1934200526112899</v>
      </c>
      <c r="G1763">
        <v>-0.104054651949783</v>
      </c>
      <c r="H1763">
        <v>42.904426665117697</v>
      </c>
      <c r="I1763">
        <v>2</v>
      </c>
      <c r="J1763">
        <v>2</v>
      </c>
      <c r="K1763" t="s">
        <v>7007</v>
      </c>
      <c r="L1763" t="s">
        <v>7008</v>
      </c>
    </row>
    <row r="1764" spans="1:12">
      <c r="A1764" t="s">
        <v>7009</v>
      </c>
      <c r="B1764" t="s">
        <v>7010</v>
      </c>
      <c r="C1764">
        <v>-1.5059204892651901</v>
      </c>
      <c r="D1764">
        <v>11.1357247372354</v>
      </c>
      <c r="E1764">
        <v>-0.528317947161136</v>
      </c>
      <c r="F1764">
        <v>0.31412084623806502</v>
      </c>
      <c r="G1764">
        <v>-0.10709855046153501</v>
      </c>
      <c r="H1764">
        <v>2.5071551285882001</v>
      </c>
      <c r="I1764">
        <v>2</v>
      </c>
      <c r="J1764">
        <v>2</v>
      </c>
      <c r="K1764" t="s">
        <v>7011</v>
      </c>
      <c r="L1764" t="s">
        <v>7012</v>
      </c>
    </row>
    <row r="1765" spans="1:12">
      <c r="A1765" t="s">
        <v>7013</v>
      </c>
      <c r="B1765" t="s">
        <v>7014</v>
      </c>
      <c r="C1765">
        <v>-0.51472543349743005</v>
      </c>
      <c r="D1765">
        <v>0.498693292898575</v>
      </c>
      <c r="E1765">
        <v>-0.551234596241993</v>
      </c>
      <c r="F1765">
        <v>0.290249877283215</v>
      </c>
      <c r="G1765">
        <v>-0.112237778107107</v>
      </c>
      <c r="H1765">
        <v>7.83185445394796</v>
      </c>
      <c r="I1765">
        <v>2</v>
      </c>
      <c r="J1765">
        <v>2</v>
      </c>
      <c r="K1765" t="s">
        <v>7015</v>
      </c>
      <c r="L1765" t="s">
        <v>7016</v>
      </c>
    </row>
    <row r="1766" spans="1:12">
      <c r="A1766" t="s">
        <v>7017</v>
      </c>
      <c r="B1766" t="s">
        <v>7018</v>
      </c>
      <c r="C1766">
        <v>-2.6708889295534499</v>
      </c>
      <c r="D1766">
        <v>-1.2788512316529601</v>
      </c>
      <c r="E1766">
        <v>2.9407410452664098</v>
      </c>
      <c r="F1766">
        <v>1.05009020156524</v>
      </c>
      <c r="G1766">
        <v>-0.114380515043861</v>
      </c>
      <c r="H1766">
        <v>241.86020860020901</v>
      </c>
      <c r="I1766">
        <v>2</v>
      </c>
      <c r="J1766">
        <v>2</v>
      </c>
      <c r="K1766" t="s">
        <v>7019</v>
      </c>
      <c r="L1766" t="s">
        <v>7020</v>
      </c>
    </row>
    <row r="1767" spans="1:12">
      <c r="A1767" t="s">
        <v>7021</v>
      </c>
      <c r="B1767" t="s">
        <v>7022</v>
      </c>
      <c r="C1767">
        <v>-0.50446800256336399</v>
      </c>
      <c r="D1767">
        <v>0.74330760326043499</v>
      </c>
      <c r="E1767">
        <v>-0.87118413720782295</v>
      </c>
      <c r="F1767">
        <v>0.27250996431458802</v>
      </c>
      <c r="G1767">
        <v>-0.115979019124387</v>
      </c>
      <c r="H1767">
        <v>8.1380226085651302</v>
      </c>
      <c r="I1767">
        <v>2</v>
      </c>
      <c r="J1767">
        <v>2</v>
      </c>
      <c r="K1767" t="s">
        <v>7023</v>
      </c>
      <c r="L1767" t="s">
        <v>7024</v>
      </c>
    </row>
    <row r="1768" spans="1:12">
      <c r="A1768" t="s">
        <v>7025</v>
      </c>
      <c r="B1768" t="s">
        <v>7026</v>
      </c>
      <c r="C1768">
        <v>0.25304333757355202</v>
      </c>
      <c r="D1768">
        <v>-0.48820811157619898</v>
      </c>
      <c r="E1768">
        <v>1.0450791639837</v>
      </c>
      <c r="F1768">
        <v>-1.91908471634971</v>
      </c>
      <c r="G1768">
        <v>-0.11758238700132299</v>
      </c>
      <c r="H1768">
        <v>4.5473177610946598</v>
      </c>
      <c r="I1768">
        <v>2</v>
      </c>
      <c r="J1768">
        <v>2</v>
      </c>
      <c r="K1768" t="s">
        <v>7027</v>
      </c>
      <c r="L1768" t="s">
        <v>7028</v>
      </c>
    </row>
    <row r="1769" spans="1:12">
      <c r="A1769" t="s">
        <v>7029</v>
      </c>
      <c r="B1769" t="s">
        <v>7030</v>
      </c>
      <c r="C1769">
        <v>8.2514759459992704E-2</v>
      </c>
      <c r="D1769">
        <v>4.5557053464328696</v>
      </c>
      <c r="E1769">
        <v>-0.31936786440627801</v>
      </c>
      <c r="F1769">
        <v>-0.37834688939608402</v>
      </c>
      <c r="G1769">
        <v>-0.118426552473143</v>
      </c>
      <c r="H1769">
        <v>2.42524978294994</v>
      </c>
      <c r="I1769">
        <v>2</v>
      </c>
      <c r="J1769">
        <v>2</v>
      </c>
      <c r="K1769" t="s">
        <v>7031</v>
      </c>
      <c r="L1769" t="s">
        <v>7032</v>
      </c>
    </row>
    <row r="1770" spans="1:12">
      <c r="A1770" t="s">
        <v>7033</v>
      </c>
      <c r="B1770" t="s">
        <v>7034</v>
      </c>
      <c r="C1770">
        <v>-0.61742706931337399</v>
      </c>
      <c r="D1770">
        <v>-4.60682366811647E-2</v>
      </c>
      <c r="E1770">
        <v>0.413934211245853</v>
      </c>
      <c r="F1770">
        <v>-0.19667368140501301</v>
      </c>
      <c r="G1770">
        <v>-0.12137095904308901</v>
      </c>
      <c r="H1770">
        <v>3.8156396514368902</v>
      </c>
      <c r="I1770">
        <v>1</v>
      </c>
      <c r="J1770">
        <v>3</v>
      </c>
      <c r="K1770" t="s">
        <v>7035</v>
      </c>
      <c r="L1770" t="s">
        <v>7036</v>
      </c>
    </row>
    <row r="1771" spans="1:12">
      <c r="A1771" t="s">
        <v>7037</v>
      </c>
      <c r="B1771" t="s">
        <v>7038</v>
      </c>
      <c r="C1771">
        <v>-0.99261311781343997</v>
      </c>
      <c r="D1771">
        <v>0.26331708830768302</v>
      </c>
      <c r="E1771">
        <v>-0.50624214225955499</v>
      </c>
      <c r="F1771">
        <v>2.6311210895788899</v>
      </c>
      <c r="G1771">
        <v>-0.121462526975935</v>
      </c>
      <c r="H1771">
        <v>4.6057930090518502</v>
      </c>
      <c r="I1771">
        <v>2</v>
      </c>
      <c r="J1771">
        <v>2</v>
      </c>
      <c r="K1771" t="s">
        <v>7039</v>
      </c>
      <c r="L1771" t="s">
        <v>7040</v>
      </c>
    </row>
    <row r="1772" spans="1:12">
      <c r="A1772" t="s">
        <v>7041</v>
      </c>
      <c r="B1772" t="s">
        <v>7042</v>
      </c>
      <c r="C1772">
        <v>-0.35129770296111301</v>
      </c>
      <c r="D1772">
        <v>-0.35654293594700298</v>
      </c>
      <c r="E1772">
        <v>11.059121379439301</v>
      </c>
      <c r="F1772">
        <v>0.10042927435785701</v>
      </c>
      <c r="G1772">
        <v>-0.12543421430162699</v>
      </c>
      <c r="H1772">
        <v>2.15653451775882</v>
      </c>
      <c r="I1772">
        <v>2</v>
      </c>
      <c r="J1772">
        <v>2</v>
      </c>
      <c r="K1772" t="s">
        <v>7043</v>
      </c>
      <c r="L1772" t="s">
        <v>7044</v>
      </c>
    </row>
    <row r="1773" spans="1:12">
      <c r="A1773" t="s">
        <v>7045</v>
      </c>
      <c r="B1773" t="s">
        <v>7046</v>
      </c>
      <c r="C1773">
        <v>14.1741821359099</v>
      </c>
      <c r="D1773">
        <v>-1.8790979040971001</v>
      </c>
      <c r="E1773">
        <v>1.02348885839715</v>
      </c>
      <c r="F1773">
        <v>-1.2798449571943</v>
      </c>
      <c r="G1773">
        <v>-0.12817804939857499</v>
      </c>
      <c r="H1773">
        <v>2.5077177479014399</v>
      </c>
      <c r="I1773">
        <v>2</v>
      </c>
      <c r="J1773">
        <v>2</v>
      </c>
      <c r="K1773" t="s">
        <v>7047</v>
      </c>
      <c r="L1773" t="s">
        <v>7048</v>
      </c>
    </row>
    <row r="1774" spans="1:12">
      <c r="A1774" t="s">
        <v>7049</v>
      </c>
      <c r="B1774" t="s">
        <v>7050</v>
      </c>
      <c r="C1774">
        <v>-0.28071158243904099</v>
      </c>
      <c r="D1774">
        <v>-0.34403378695590298</v>
      </c>
      <c r="E1774">
        <v>1.7300334810619201E-2</v>
      </c>
      <c r="F1774">
        <v>0.84070511212888399</v>
      </c>
      <c r="G1774">
        <v>-0.131705623814211</v>
      </c>
      <c r="H1774">
        <v>9.3435101353505292</v>
      </c>
      <c r="I1774">
        <v>2</v>
      </c>
      <c r="J1774">
        <v>2</v>
      </c>
      <c r="K1774" t="s">
        <v>7051</v>
      </c>
      <c r="L1774" t="s">
        <v>7052</v>
      </c>
    </row>
    <row r="1775" spans="1:12">
      <c r="A1775" t="s">
        <v>7053</v>
      </c>
      <c r="B1775" t="s">
        <v>7054</v>
      </c>
      <c r="C1775">
        <v>-0.52879150929792895</v>
      </c>
      <c r="D1775">
        <v>0.95716672303050698</v>
      </c>
      <c r="E1775">
        <v>-0.312942638966133</v>
      </c>
      <c r="F1775">
        <v>3.9353142636508298E-2</v>
      </c>
      <c r="G1775">
        <v>-0.13679474816481199</v>
      </c>
      <c r="H1775">
        <v>16.941124006175102</v>
      </c>
      <c r="I1775">
        <v>2</v>
      </c>
      <c r="J1775">
        <v>2</v>
      </c>
      <c r="K1775" t="s">
        <v>7055</v>
      </c>
      <c r="L1775" t="s">
        <v>7056</v>
      </c>
    </row>
    <row r="1776" spans="1:12">
      <c r="A1776" t="s">
        <v>7057</v>
      </c>
      <c r="B1776" t="s">
        <v>7058</v>
      </c>
      <c r="C1776">
        <v>1.4476468120570201</v>
      </c>
      <c r="D1776">
        <v>-0.47868076871877502</v>
      </c>
      <c r="E1776">
        <v>-1.8820710416302999</v>
      </c>
      <c r="F1776">
        <v>0.20234344248216601</v>
      </c>
      <c r="G1776">
        <v>-0.138168663118304</v>
      </c>
      <c r="H1776">
        <v>7.8127069458915503</v>
      </c>
      <c r="I1776">
        <v>2</v>
      </c>
      <c r="J1776">
        <v>2</v>
      </c>
      <c r="K1776" t="s">
        <v>7059</v>
      </c>
      <c r="L1776" t="s">
        <v>7060</v>
      </c>
    </row>
    <row r="1777" spans="1:12">
      <c r="A1777" t="s">
        <v>7061</v>
      </c>
      <c r="B1777" t="s">
        <v>7062</v>
      </c>
      <c r="C1777">
        <v>8.2746833881631296</v>
      </c>
      <c r="D1777">
        <v>4.5591498841480699E-2</v>
      </c>
      <c r="E1777">
        <v>-0.32516863780664801</v>
      </c>
      <c r="F1777">
        <v>-1.49308682288533</v>
      </c>
      <c r="G1777">
        <v>-0.139788569482583</v>
      </c>
      <c r="H1777">
        <v>2.7566902389777601</v>
      </c>
      <c r="I1777">
        <v>2</v>
      </c>
      <c r="J1777">
        <v>2</v>
      </c>
      <c r="K1777" t="s">
        <v>7063</v>
      </c>
      <c r="L1777" t="s">
        <v>7064</v>
      </c>
    </row>
    <row r="1778" spans="1:12">
      <c r="A1778" t="s">
        <v>7065</v>
      </c>
      <c r="B1778" t="s">
        <v>7066</v>
      </c>
      <c r="C1778">
        <v>2.5450448312460701</v>
      </c>
      <c r="D1778">
        <v>-2.8372681293911399</v>
      </c>
      <c r="E1778">
        <v>2.9618182166682598</v>
      </c>
      <c r="F1778">
        <v>-2.9521557442168098</v>
      </c>
      <c r="G1778">
        <v>-0.14611164907253099</v>
      </c>
      <c r="H1778">
        <v>46.230468529252903</v>
      </c>
      <c r="I1778">
        <v>2</v>
      </c>
      <c r="J1778">
        <v>2</v>
      </c>
      <c r="K1778" t="s">
        <v>7067</v>
      </c>
      <c r="L1778" t="s">
        <v>7068</v>
      </c>
    </row>
    <row r="1779" spans="1:12">
      <c r="A1779" t="s">
        <v>7069</v>
      </c>
      <c r="B1779" t="s">
        <v>7070</v>
      </c>
      <c r="C1779">
        <v>0.600325657802809</v>
      </c>
      <c r="D1779">
        <v>-1.7378121727248499</v>
      </c>
      <c r="E1779">
        <v>0.20928481905174001</v>
      </c>
      <c r="F1779">
        <v>-0.51527630050845596</v>
      </c>
      <c r="G1779">
        <v>-0.152995740728357</v>
      </c>
      <c r="H1779">
        <v>2.8479709793672399</v>
      </c>
      <c r="I1779">
        <v>2</v>
      </c>
      <c r="J1779">
        <v>2</v>
      </c>
      <c r="K1779" t="s">
        <v>7071</v>
      </c>
      <c r="L1779" t="s">
        <v>7072</v>
      </c>
    </row>
    <row r="1780" spans="1:12">
      <c r="A1780" t="s">
        <v>7073</v>
      </c>
      <c r="B1780" t="s">
        <v>7074</v>
      </c>
      <c r="C1780">
        <v>3.3392018127389399E-3</v>
      </c>
      <c r="D1780">
        <v>-2.5493702987157199</v>
      </c>
      <c r="E1780">
        <v>-0.31608695551941102</v>
      </c>
      <c r="F1780">
        <v>0.193117392904531</v>
      </c>
      <c r="G1780">
        <v>-0.15637387685333601</v>
      </c>
      <c r="H1780">
        <v>1.90665787119104</v>
      </c>
      <c r="I1780">
        <v>2</v>
      </c>
      <c r="J1780">
        <v>2</v>
      </c>
      <c r="K1780" t="s">
        <v>7075</v>
      </c>
      <c r="L1780" t="s">
        <v>7076</v>
      </c>
    </row>
    <row r="1781" spans="1:12">
      <c r="A1781" t="s">
        <v>7077</v>
      </c>
      <c r="B1781" t="s">
        <v>7078</v>
      </c>
      <c r="C1781">
        <v>-1.41538283226268</v>
      </c>
      <c r="D1781">
        <v>-0.38685312108310399</v>
      </c>
      <c r="E1781">
        <v>7.3778576630550805E-2</v>
      </c>
      <c r="F1781">
        <v>0.96013263073628397</v>
      </c>
      <c r="G1781">
        <v>-0.156537272226276</v>
      </c>
      <c r="H1781">
        <v>5.1473886947971597</v>
      </c>
      <c r="I1781">
        <v>2</v>
      </c>
      <c r="J1781">
        <v>2</v>
      </c>
      <c r="K1781" t="s">
        <v>7079</v>
      </c>
      <c r="L1781" t="s">
        <v>7080</v>
      </c>
    </row>
    <row r="1782" spans="1:12">
      <c r="A1782" t="s">
        <v>7081</v>
      </c>
      <c r="B1782" t="s">
        <v>7082</v>
      </c>
      <c r="C1782">
        <v>4.4196876992470102</v>
      </c>
      <c r="D1782">
        <v>-0.347578484245473</v>
      </c>
      <c r="E1782">
        <v>-0.28156706031840401</v>
      </c>
      <c r="F1782">
        <v>-3.7792195605199801E-2</v>
      </c>
      <c r="G1782">
        <v>-0.15967962796180099</v>
      </c>
      <c r="H1782">
        <v>2.4779916941822302</v>
      </c>
      <c r="I1782">
        <v>1</v>
      </c>
      <c r="J1782">
        <v>3</v>
      </c>
      <c r="K1782" t="s">
        <v>7083</v>
      </c>
      <c r="L1782" t="s">
        <v>7084</v>
      </c>
    </row>
    <row r="1783" spans="1:12">
      <c r="A1783" t="s">
        <v>7085</v>
      </c>
      <c r="B1783" t="s">
        <v>7086</v>
      </c>
      <c r="C1783">
        <v>-1.4362669086311599</v>
      </c>
      <c r="D1783">
        <v>0.11774653407340301</v>
      </c>
      <c r="E1783">
        <v>-0.44684585839581897</v>
      </c>
      <c r="F1783">
        <v>1.9561539236825101</v>
      </c>
      <c r="G1783">
        <v>-0.16454966216120701</v>
      </c>
      <c r="H1783">
        <v>29.880950211561</v>
      </c>
      <c r="I1783">
        <v>2</v>
      </c>
      <c r="J1783">
        <v>2</v>
      </c>
      <c r="K1783" t="s">
        <v>7087</v>
      </c>
      <c r="L1783" t="s">
        <v>7088</v>
      </c>
    </row>
    <row r="1784" spans="1:12">
      <c r="A1784" t="s">
        <v>7089</v>
      </c>
      <c r="B1784" t="s">
        <v>7090</v>
      </c>
      <c r="C1784">
        <v>1.2709154841092201</v>
      </c>
      <c r="D1784">
        <v>-0.96030979796360905</v>
      </c>
      <c r="E1784">
        <v>0.14303870414324199</v>
      </c>
      <c r="F1784">
        <v>-0.47236153752172899</v>
      </c>
      <c r="G1784">
        <v>-0.164661416689243</v>
      </c>
      <c r="H1784">
        <v>205.75664788112201</v>
      </c>
      <c r="I1784">
        <v>2</v>
      </c>
      <c r="J1784">
        <v>2</v>
      </c>
      <c r="K1784" t="s">
        <v>7091</v>
      </c>
      <c r="L1784" t="s">
        <v>7092</v>
      </c>
    </row>
    <row r="1785" spans="1:12">
      <c r="A1785" t="s">
        <v>7093</v>
      </c>
      <c r="B1785" t="s">
        <v>7094</v>
      </c>
      <c r="C1785">
        <v>-2.2861391996731899</v>
      </c>
      <c r="D1785">
        <v>0.381367734636268</v>
      </c>
      <c r="E1785">
        <v>-0.71505724600505405</v>
      </c>
      <c r="F1785">
        <v>0.85341763791451697</v>
      </c>
      <c r="G1785">
        <v>-0.166844755684392</v>
      </c>
      <c r="H1785">
        <v>3.1571547868571699</v>
      </c>
      <c r="I1785">
        <v>2</v>
      </c>
      <c r="J1785">
        <v>2</v>
      </c>
      <c r="K1785" t="s">
        <v>7095</v>
      </c>
      <c r="L1785" t="s">
        <v>7096</v>
      </c>
    </row>
    <row r="1786" spans="1:12">
      <c r="A1786" t="s">
        <v>7097</v>
      </c>
      <c r="B1786" t="s">
        <v>7098</v>
      </c>
      <c r="C1786">
        <v>-0.54572157552854395</v>
      </c>
      <c r="D1786">
        <v>-0.30645211600544298</v>
      </c>
      <c r="E1786">
        <v>0.65185802208366805</v>
      </c>
      <c r="F1786">
        <v>-2.7980037601969099E-2</v>
      </c>
      <c r="G1786">
        <v>-0.16721607680370601</v>
      </c>
      <c r="H1786">
        <v>9.0727058695736194</v>
      </c>
      <c r="I1786">
        <v>1</v>
      </c>
      <c r="J1786">
        <v>3</v>
      </c>
      <c r="K1786" t="s">
        <v>7099</v>
      </c>
      <c r="L1786" t="s">
        <v>7100</v>
      </c>
    </row>
    <row r="1787" spans="1:12">
      <c r="A1787" t="s">
        <v>7101</v>
      </c>
      <c r="B1787" t="s">
        <v>7102</v>
      </c>
      <c r="C1787">
        <v>-1.2979634193121301</v>
      </c>
      <c r="D1787">
        <v>-1.38652059336773</v>
      </c>
      <c r="E1787">
        <v>4.2007804623907203</v>
      </c>
      <c r="F1787">
        <v>0.95029962395420997</v>
      </c>
      <c r="G1787">
        <v>-0.17383189767896201</v>
      </c>
      <c r="H1787">
        <v>4.2531574389523303</v>
      </c>
      <c r="I1787">
        <v>2</v>
      </c>
      <c r="J1787">
        <v>2</v>
      </c>
      <c r="K1787" t="s">
        <v>7103</v>
      </c>
      <c r="L1787" t="s">
        <v>7104</v>
      </c>
    </row>
    <row r="1788" spans="1:12">
      <c r="A1788" t="s">
        <v>7105</v>
      </c>
      <c r="B1788" t="s">
        <v>7106</v>
      </c>
      <c r="C1788">
        <v>-0.39376325157869602</v>
      </c>
      <c r="D1788">
        <v>6.4760828546865698E-2</v>
      </c>
      <c r="E1788">
        <v>-0.111669226618909</v>
      </c>
      <c r="F1788">
        <v>-0.23814111307601099</v>
      </c>
      <c r="G1788">
        <v>-0.17490516984745999</v>
      </c>
      <c r="H1788">
        <v>1.1447910874001801</v>
      </c>
      <c r="I1788">
        <v>1</v>
      </c>
      <c r="J1788">
        <v>3</v>
      </c>
      <c r="K1788" t="s">
        <v>7107</v>
      </c>
      <c r="L1788" t="s">
        <v>7108</v>
      </c>
    </row>
    <row r="1789" spans="1:12">
      <c r="A1789" t="s">
        <v>7109</v>
      </c>
      <c r="B1789" t="s">
        <v>7110</v>
      </c>
      <c r="C1789">
        <v>-2.66297163851775</v>
      </c>
      <c r="D1789">
        <v>1.09143763402677</v>
      </c>
      <c r="E1789">
        <v>-0.91376051072973596</v>
      </c>
      <c r="F1789">
        <v>0.561429726835038</v>
      </c>
      <c r="G1789">
        <v>-0.17616539194734901</v>
      </c>
      <c r="H1789">
        <v>3.5012719226976698</v>
      </c>
      <c r="I1789">
        <v>2</v>
      </c>
      <c r="J1789">
        <v>2</v>
      </c>
      <c r="K1789" t="s">
        <v>7111</v>
      </c>
      <c r="L1789" t="s">
        <v>7112</v>
      </c>
    </row>
    <row r="1790" spans="1:12">
      <c r="A1790" t="s">
        <v>7113</v>
      </c>
      <c r="B1790" t="s">
        <v>7114</v>
      </c>
      <c r="C1790">
        <v>0.64440117742930003</v>
      </c>
      <c r="D1790">
        <v>0.10715982093523101</v>
      </c>
      <c r="E1790">
        <v>-0.58906295642773698</v>
      </c>
      <c r="F1790">
        <v>-0.46753892716023598</v>
      </c>
      <c r="G1790">
        <v>-0.18018955311250201</v>
      </c>
      <c r="H1790">
        <v>7.4527570931006197</v>
      </c>
      <c r="I1790">
        <v>2</v>
      </c>
      <c r="J1790">
        <v>2</v>
      </c>
      <c r="K1790" t="s">
        <v>7115</v>
      </c>
      <c r="L1790" t="s">
        <v>7116</v>
      </c>
    </row>
    <row r="1791" spans="1:12">
      <c r="A1791" t="s">
        <v>7117</v>
      </c>
      <c r="B1791" t="s">
        <v>7118</v>
      </c>
      <c r="C1791">
        <v>0.488016266715327</v>
      </c>
      <c r="D1791">
        <v>1.2827159215769599</v>
      </c>
      <c r="E1791">
        <v>-0.88464834931764702</v>
      </c>
      <c r="F1791">
        <v>-0.852073086130542</v>
      </c>
      <c r="G1791">
        <v>-0.182028409707607</v>
      </c>
      <c r="H1791">
        <v>125.055331166925</v>
      </c>
      <c r="I1791">
        <v>2</v>
      </c>
      <c r="J1791">
        <v>2</v>
      </c>
      <c r="K1791" t="s">
        <v>7119</v>
      </c>
      <c r="L1791" t="s">
        <v>7120</v>
      </c>
    </row>
    <row r="1792" spans="1:12">
      <c r="A1792" t="s">
        <v>7121</v>
      </c>
      <c r="B1792" t="s">
        <v>7122</v>
      </c>
      <c r="C1792">
        <v>4.4387405066307797E-2</v>
      </c>
      <c r="D1792">
        <v>5.0037649625222196</v>
      </c>
      <c r="E1792">
        <v>-0.41482852790436697</v>
      </c>
      <c r="F1792">
        <v>-0.92774025748036604</v>
      </c>
      <c r="G1792">
        <v>-0.18522056141902901</v>
      </c>
      <c r="H1792">
        <v>2.96535672845412</v>
      </c>
      <c r="I1792">
        <v>2</v>
      </c>
      <c r="J1792">
        <v>2</v>
      </c>
      <c r="K1792" t="s">
        <v>7123</v>
      </c>
      <c r="L1792" t="s">
        <v>7124</v>
      </c>
    </row>
    <row r="1793" spans="1:12">
      <c r="A1793" t="s">
        <v>7125</v>
      </c>
      <c r="B1793" t="s">
        <v>7126</v>
      </c>
      <c r="C1793">
        <v>-0.51257573646842503</v>
      </c>
      <c r="D1793">
        <v>0.12732613403804199</v>
      </c>
      <c r="E1793">
        <v>-0.67695449591455503</v>
      </c>
      <c r="F1793">
        <v>0.18660729250312799</v>
      </c>
      <c r="G1793">
        <v>-0.19262480121519099</v>
      </c>
      <c r="H1793">
        <v>2.00931000587779</v>
      </c>
      <c r="I1793">
        <v>2</v>
      </c>
      <c r="J1793">
        <v>2</v>
      </c>
      <c r="K1793" t="s">
        <v>7127</v>
      </c>
      <c r="L1793" t="s">
        <v>7128</v>
      </c>
    </row>
    <row r="1794" spans="1:12">
      <c r="A1794" t="s">
        <v>7129</v>
      </c>
      <c r="B1794" t="s">
        <v>7130</v>
      </c>
      <c r="C1794">
        <v>-0.406554821439011</v>
      </c>
      <c r="D1794">
        <v>2.0666465372999401E-2</v>
      </c>
      <c r="E1794">
        <v>-1.0586042189487599</v>
      </c>
      <c r="F1794">
        <v>0.40460950953375202</v>
      </c>
      <c r="G1794">
        <v>-0.19294417803300601</v>
      </c>
      <c r="H1794">
        <v>2.4121567219449598</v>
      </c>
      <c r="I1794">
        <v>2</v>
      </c>
      <c r="J1794">
        <v>2</v>
      </c>
      <c r="K1794" t="s">
        <v>7131</v>
      </c>
      <c r="L1794" t="s">
        <v>7132</v>
      </c>
    </row>
    <row r="1795" spans="1:12">
      <c r="A1795" t="s">
        <v>7133</v>
      </c>
      <c r="B1795" t="s">
        <v>7134</v>
      </c>
      <c r="C1795">
        <v>-1.0233118375297701</v>
      </c>
      <c r="D1795">
        <v>1.1652917259766999</v>
      </c>
      <c r="E1795">
        <v>-0.16407406144196501</v>
      </c>
      <c r="F1795">
        <v>-0.225491825684351</v>
      </c>
      <c r="G1795">
        <v>-0.19478294356315801</v>
      </c>
      <c r="H1795">
        <v>14.652208918436701</v>
      </c>
      <c r="I1795">
        <v>1</v>
      </c>
      <c r="J1795">
        <v>3</v>
      </c>
      <c r="K1795" t="s">
        <v>7135</v>
      </c>
      <c r="L1795" t="s">
        <v>7136</v>
      </c>
    </row>
    <row r="1796" spans="1:12">
      <c r="A1796" t="s">
        <v>7137</v>
      </c>
      <c r="B1796" t="s">
        <v>7138</v>
      </c>
      <c r="C1796">
        <v>2.4114150617386998</v>
      </c>
      <c r="D1796">
        <v>-0.74361586996364903</v>
      </c>
      <c r="E1796">
        <v>0.34174085270271998</v>
      </c>
      <c r="F1796">
        <v>-1.6871192317844399</v>
      </c>
      <c r="G1796">
        <v>-0.200937508630464</v>
      </c>
      <c r="H1796">
        <v>21.849213198298301</v>
      </c>
      <c r="I1796">
        <v>2</v>
      </c>
      <c r="J1796">
        <v>2</v>
      </c>
      <c r="K1796" t="s">
        <v>7139</v>
      </c>
      <c r="L1796" t="s">
        <v>7140</v>
      </c>
    </row>
    <row r="1797" spans="1:12">
      <c r="A1797" t="s">
        <v>7141</v>
      </c>
      <c r="B1797" t="s">
        <v>7142</v>
      </c>
      <c r="C1797">
        <v>-0.27672441750912202</v>
      </c>
      <c r="D1797">
        <v>0.34514416196742598</v>
      </c>
      <c r="E1797">
        <v>-0.133596546112143</v>
      </c>
      <c r="F1797">
        <v>-0.38623349902308002</v>
      </c>
      <c r="G1797">
        <v>-0.20516048181063201</v>
      </c>
      <c r="H1797">
        <v>2.8566282085027899</v>
      </c>
      <c r="I1797">
        <v>1</v>
      </c>
      <c r="J1797">
        <v>3</v>
      </c>
      <c r="K1797" t="s">
        <v>7143</v>
      </c>
      <c r="L1797" t="s">
        <v>7144</v>
      </c>
    </row>
    <row r="1798" spans="1:12">
      <c r="A1798" t="s">
        <v>7145</v>
      </c>
      <c r="B1798" t="s">
        <v>7146</v>
      </c>
      <c r="C1798">
        <v>0.74808376385144204</v>
      </c>
      <c r="D1798">
        <v>-2.3221064104872</v>
      </c>
      <c r="E1798">
        <v>0.64506312014463596</v>
      </c>
      <c r="F1798">
        <v>-1.0813736773760301</v>
      </c>
      <c r="G1798">
        <v>-0.218155278615698</v>
      </c>
      <c r="H1798">
        <v>2.93484767152637</v>
      </c>
      <c r="I1798">
        <v>2</v>
      </c>
      <c r="J1798">
        <v>2</v>
      </c>
      <c r="K1798" t="s">
        <v>7147</v>
      </c>
      <c r="L1798" t="s">
        <v>7148</v>
      </c>
    </row>
    <row r="1799" spans="1:12">
      <c r="A1799" t="s">
        <v>7149</v>
      </c>
      <c r="B1799" t="s">
        <v>7150</v>
      </c>
      <c r="C1799">
        <v>-11.523967886689</v>
      </c>
      <c r="D1799">
        <v>0.63371417330056301</v>
      </c>
      <c r="E1799">
        <v>-1.07817595551983</v>
      </c>
      <c r="F1799">
        <v>1.6094821948365301</v>
      </c>
      <c r="G1799">
        <v>-0.22223089110963401</v>
      </c>
      <c r="H1799">
        <v>2.3395661303472499</v>
      </c>
      <c r="I1799">
        <v>2</v>
      </c>
      <c r="J1799">
        <v>2</v>
      </c>
      <c r="K1799" t="s">
        <v>7151</v>
      </c>
      <c r="L1799" t="s">
        <v>7152</v>
      </c>
    </row>
    <row r="1800" spans="1:12">
      <c r="A1800" t="s">
        <v>7153</v>
      </c>
      <c r="B1800" t="s">
        <v>7154</v>
      </c>
      <c r="C1800">
        <v>-0.45929325326306603</v>
      </c>
      <c r="D1800">
        <v>5.1340282378613501E-3</v>
      </c>
      <c r="E1800">
        <v>-0.90665909824590196</v>
      </c>
      <c r="F1800">
        <v>12.2304715913235</v>
      </c>
      <c r="G1800">
        <v>-0.227079612512602</v>
      </c>
      <c r="H1800">
        <v>2.3378684098057199</v>
      </c>
      <c r="I1800">
        <v>2</v>
      </c>
      <c r="J1800">
        <v>2</v>
      </c>
      <c r="K1800" t="s">
        <v>7155</v>
      </c>
      <c r="L1800" t="s">
        <v>7156</v>
      </c>
    </row>
    <row r="1801" spans="1:12">
      <c r="A1801" t="s">
        <v>7157</v>
      </c>
      <c r="B1801" t="s">
        <v>7158</v>
      </c>
      <c r="C1801">
        <v>-12.708711009355101</v>
      </c>
      <c r="D1801">
        <v>6.1852434175133301E-2</v>
      </c>
      <c r="E1801">
        <v>-0.160166726986016</v>
      </c>
      <c r="F1801">
        <v>-0.30302153508944402</v>
      </c>
      <c r="G1801">
        <v>-0.23159413103772999</v>
      </c>
      <c r="H1801">
        <v>1.9189124918592799</v>
      </c>
      <c r="I1801">
        <v>1</v>
      </c>
      <c r="J1801">
        <v>3</v>
      </c>
      <c r="K1801" t="s">
        <v>7159</v>
      </c>
      <c r="L1801" t="s">
        <v>7160</v>
      </c>
    </row>
    <row r="1802" spans="1:12">
      <c r="A1802" t="s">
        <v>7161</v>
      </c>
      <c r="B1802" t="s">
        <v>7162</v>
      </c>
      <c r="C1802">
        <v>-7.6124777145652398E-2</v>
      </c>
      <c r="D1802">
        <v>0.58018256032864202</v>
      </c>
      <c r="E1802">
        <v>-0.47744413967111399</v>
      </c>
      <c r="F1802">
        <v>-0.39410415771159801</v>
      </c>
      <c r="G1802">
        <v>-0.23511446742862499</v>
      </c>
      <c r="H1802">
        <v>5.2273279499754102</v>
      </c>
      <c r="I1802">
        <v>1</v>
      </c>
      <c r="J1802">
        <v>3</v>
      </c>
      <c r="K1802" t="s">
        <v>7163</v>
      </c>
      <c r="L1802" t="s">
        <v>7164</v>
      </c>
    </row>
    <row r="1803" spans="1:12">
      <c r="A1803" t="s">
        <v>7165</v>
      </c>
      <c r="B1803" t="s">
        <v>7166</v>
      </c>
      <c r="C1803">
        <v>1.71718184360074</v>
      </c>
      <c r="D1803">
        <v>-0.77568484965947504</v>
      </c>
      <c r="E1803">
        <v>0.30266758444636699</v>
      </c>
      <c r="F1803">
        <v>-1.5136251343613101</v>
      </c>
      <c r="G1803">
        <v>-0.236508632606553</v>
      </c>
      <c r="H1803">
        <v>20.8438763187593</v>
      </c>
      <c r="I1803">
        <v>2</v>
      </c>
      <c r="J1803">
        <v>2</v>
      </c>
      <c r="K1803" t="s">
        <v>7167</v>
      </c>
      <c r="L1803" t="s">
        <v>7168</v>
      </c>
    </row>
    <row r="1804" spans="1:12">
      <c r="A1804" t="s">
        <v>7169</v>
      </c>
      <c r="B1804" t="s">
        <v>7170</v>
      </c>
      <c r="C1804">
        <v>-0.33624332651038602</v>
      </c>
      <c r="D1804">
        <v>0.57697179037244095</v>
      </c>
      <c r="E1804">
        <v>-0.26337430539247297</v>
      </c>
      <c r="F1804">
        <v>-0.21113257581367501</v>
      </c>
      <c r="G1804">
        <v>-0.23725344060307399</v>
      </c>
      <c r="H1804">
        <v>7.3010459049291097</v>
      </c>
      <c r="I1804">
        <v>1</v>
      </c>
      <c r="J1804">
        <v>3</v>
      </c>
      <c r="K1804" t="s">
        <v>7171</v>
      </c>
      <c r="L1804" t="s">
        <v>7172</v>
      </c>
    </row>
    <row r="1805" spans="1:12">
      <c r="A1805" t="s">
        <v>7173</v>
      </c>
      <c r="B1805" t="s">
        <v>7174</v>
      </c>
      <c r="C1805">
        <v>-2.3176554450668898</v>
      </c>
      <c r="D1805">
        <v>0.783812543806791</v>
      </c>
      <c r="E1805">
        <v>-1.28231085225805</v>
      </c>
      <c r="F1805">
        <v>1.32784179009631</v>
      </c>
      <c r="G1805">
        <v>-0.24924915422563401</v>
      </c>
      <c r="H1805">
        <v>4.6134077136422897</v>
      </c>
      <c r="I1805">
        <v>2</v>
      </c>
      <c r="J1805">
        <v>2</v>
      </c>
      <c r="K1805" t="s">
        <v>7175</v>
      </c>
      <c r="L1805" t="s">
        <v>7176</v>
      </c>
    </row>
    <row r="1806" spans="1:12">
      <c r="A1806" t="s">
        <v>7177</v>
      </c>
      <c r="B1806" t="s">
        <v>7178</v>
      </c>
      <c r="C1806">
        <v>-0.79301916425042196</v>
      </c>
      <c r="D1806">
        <v>0.28069288317699698</v>
      </c>
      <c r="E1806">
        <v>-0.930572944723841</v>
      </c>
      <c r="F1806">
        <v>10.5730267277289</v>
      </c>
      <c r="G1806">
        <v>-0.25616314053671202</v>
      </c>
      <c r="H1806">
        <v>2.43302583097769</v>
      </c>
      <c r="I1806">
        <v>2</v>
      </c>
      <c r="J1806">
        <v>2</v>
      </c>
      <c r="K1806" t="s">
        <v>7179</v>
      </c>
      <c r="L1806" t="s">
        <v>7180</v>
      </c>
    </row>
    <row r="1807" spans="1:12">
      <c r="A1807" t="s">
        <v>7181</v>
      </c>
      <c r="B1807" t="s">
        <v>7182</v>
      </c>
      <c r="C1807">
        <v>-0.54820305480075204</v>
      </c>
      <c r="D1807">
        <v>-0.445411187742703</v>
      </c>
      <c r="E1807">
        <v>2.9170894704771899</v>
      </c>
      <c r="F1807">
        <v>-6.8883258269131206E-2</v>
      </c>
      <c r="G1807">
        <v>-0.25714722300591702</v>
      </c>
      <c r="H1807">
        <v>3.5556165894269101</v>
      </c>
      <c r="I1807">
        <v>1</v>
      </c>
      <c r="J1807">
        <v>3</v>
      </c>
      <c r="K1807" t="s">
        <v>7183</v>
      </c>
      <c r="L1807" t="s">
        <v>7184</v>
      </c>
    </row>
    <row r="1808" spans="1:12">
      <c r="A1808" t="s">
        <v>7185</v>
      </c>
      <c r="B1808" t="s">
        <v>7186</v>
      </c>
      <c r="C1808">
        <v>-1.8566154867620199</v>
      </c>
      <c r="D1808">
        <v>-0.55306544176431005</v>
      </c>
      <c r="E1808">
        <v>0.73221089044875898</v>
      </c>
      <c r="F1808">
        <v>3.06820184964249E-2</v>
      </c>
      <c r="G1808">
        <v>-0.261191711633942</v>
      </c>
      <c r="H1808">
        <v>2.6652347770417499</v>
      </c>
      <c r="I1808">
        <v>2</v>
      </c>
      <c r="J1808">
        <v>2</v>
      </c>
      <c r="K1808" t="s">
        <v>7187</v>
      </c>
      <c r="L1808" t="s">
        <v>7188</v>
      </c>
    </row>
    <row r="1809" spans="1:12">
      <c r="A1809" t="s">
        <v>7189</v>
      </c>
      <c r="B1809" t="s">
        <v>7190</v>
      </c>
      <c r="C1809">
        <v>-6.2925964373725496E-2</v>
      </c>
      <c r="D1809">
        <v>-1.1460644296807101</v>
      </c>
      <c r="E1809">
        <v>-0.369686900683525</v>
      </c>
      <c r="F1809">
        <v>-0.156726226152476</v>
      </c>
      <c r="G1809">
        <v>-0.26320656341800103</v>
      </c>
      <c r="H1809">
        <v>1.13368387682404</v>
      </c>
      <c r="I1809">
        <v>0</v>
      </c>
      <c r="J1809">
        <v>4</v>
      </c>
      <c r="K1809" t="s">
        <v>7191</v>
      </c>
      <c r="L1809" t="s">
        <v>7192</v>
      </c>
    </row>
    <row r="1810" spans="1:12">
      <c r="A1810" t="s">
        <v>7193</v>
      </c>
      <c r="B1810" t="s">
        <v>7194</v>
      </c>
      <c r="C1810">
        <v>-2.2562939368348598</v>
      </c>
      <c r="D1810">
        <v>-0.37042250291918799</v>
      </c>
      <c r="E1810">
        <v>15.8306257784078</v>
      </c>
      <c r="F1810">
        <v>-0.15664683837288601</v>
      </c>
      <c r="G1810">
        <v>-0.26353467064603697</v>
      </c>
      <c r="H1810">
        <v>2.5851099366621</v>
      </c>
      <c r="I1810">
        <v>1</v>
      </c>
      <c r="J1810">
        <v>3</v>
      </c>
      <c r="K1810" t="s">
        <v>7195</v>
      </c>
      <c r="L1810" t="s">
        <v>7196</v>
      </c>
    </row>
    <row r="1811" spans="1:12">
      <c r="A1811" t="s">
        <v>7197</v>
      </c>
      <c r="B1811" t="s">
        <v>7198</v>
      </c>
      <c r="C1811">
        <v>-2.6229912725895499</v>
      </c>
      <c r="D1811">
        <v>-0.26095613688323699</v>
      </c>
      <c r="E1811">
        <v>-0.26763498392545298</v>
      </c>
      <c r="F1811">
        <v>1.22949714723229</v>
      </c>
      <c r="G1811">
        <v>-0.26429556040434499</v>
      </c>
      <c r="H1811">
        <v>3.31404395063212</v>
      </c>
      <c r="I1811">
        <v>1</v>
      </c>
      <c r="J1811">
        <v>3</v>
      </c>
      <c r="K1811" t="s">
        <v>7199</v>
      </c>
      <c r="L1811" t="s">
        <v>7200</v>
      </c>
    </row>
    <row r="1812" spans="1:12">
      <c r="A1812" t="s">
        <v>7201</v>
      </c>
      <c r="B1812" t="s">
        <v>7202</v>
      </c>
      <c r="C1812">
        <v>0.25980250306087599</v>
      </c>
      <c r="D1812">
        <v>-0.82667637827315199</v>
      </c>
      <c r="E1812">
        <v>15.3398841313555</v>
      </c>
      <c r="F1812">
        <v>-1.12040557810743</v>
      </c>
      <c r="G1812">
        <v>-0.28343693760613697</v>
      </c>
      <c r="H1812">
        <v>2.3360481350995199</v>
      </c>
      <c r="I1812">
        <v>2</v>
      </c>
      <c r="J1812">
        <v>2</v>
      </c>
      <c r="K1812" t="s">
        <v>7203</v>
      </c>
      <c r="L1812" t="s">
        <v>7204</v>
      </c>
    </row>
    <row r="1813" spans="1:12">
      <c r="A1813" t="s">
        <v>7205</v>
      </c>
      <c r="B1813" t="s">
        <v>7206</v>
      </c>
      <c r="C1813">
        <v>-0.51629476043497802</v>
      </c>
      <c r="D1813">
        <v>-0.38076400890130302</v>
      </c>
      <c r="E1813">
        <v>-0.19801684886690199</v>
      </c>
      <c r="F1813">
        <v>1.2852744901701501</v>
      </c>
      <c r="G1813">
        <v>-0.28939042888410199</v>
      </c>
      <c r="H1813">
        <v>17.568808362218501</v>
      </c>
      <c r="I1813">
        <v>1</v>
      </c>
      <c r="J1813">
        <v>3</v>
      </c>
      <c r="K1813" t="s">
        <v>7207</v>
      </c>
      <c r="L1813" t="s">
        <v>7208</v>
      </c>
    </row>
    <row r="1814" spans="1:12">
      <c r="A1814" t="s">
        <v>7209</v>
      </c>
      <c r="B1814" t="s">
        <v>7210</v>
      </c>
      <c r="C1814">
        <v>-0.40458589869273898</v>
      </c>
      <c r="D1814">
        <v>-0.17495002168259199</v>
      </c>
      <c r="E1814">
        <v>-0.59915086626374103</v>
      </c>
      <c r="F1814">
        <v>2.3171680896412301</v>
      </c>
      <c r="G1814">
        <v>-0.28976796018766598</v>
      </c>
      <c r="H1814">
        <v>4.7996522241740296</v>
      </c>
      <c r="I1814">
        <v>1</v>
      </c>
      <c r="J1814">
        <v>3</v>
      </c>
      <c r="K1814" t="s">
        <v>7211</v>
      </c>
      <c r="L1814" t="s">
        <v>7212</v>
      </c>
    </row>
    <row r="1815" spans="1:12">
      <c r="A1815" t="s">
        <v>7213</v>
      </c>
      <c r="B1815" t="s">
        <v>7214</v>
      </c>
      <c r="C1815">
        <v>-1.11612843607818</v>
      </c>
      <c r="D1815">
        <v>-0.34147834503764501</v>
      </c>
      <c r="E1815">
        <v>-0.24117908185988299</v>
      </c>
      <c r="F1815">
        <v>1.37160047264494</v>
      </c>
      <c r="G1815">
        <v>-0.29132871344876399</v>
      </c>
      <c r="H1815">
        <v>12.7736187477577</v>
      </c>
      <c r="I1815">
        <v>1</v>
      </c>
      <c r="J1815">
        <v>3</v>
      </c>
      <c r="K1815" t="s">
        <v>7215</v>
      </c>
      <c r="L1815" t="s">
        <v>7216</v>
      </c>
    </row>
    <row r="1816" spans="1:12">
      <c r="A1816" t="s">
        <v>7217</v>
      </c>
      <c r="B1816" t="s">
        <v>7218</v>
      </c>
      <c r="C1816">
        <v>0.30434450329144702</v>
      </c>
      <c r="D1816">
        <v>-0.90951934722163297</v>
      </c>
      <c r="E1816">
        <v>0.45092255350011901</v>
      </c>
      <c r="F1816">
        <v>-1.3165580633729901</v>
      </c>
      <c r="G1816">
        <v>-0.30258742196509297</v>
      </c>
      <c r="H1816">
        <v>2.3893653983107899</v>
      </c>
      <c r="I1816">
        <v>2</v>
      </c>
      <c r="J1816">
        <v>2</v>
      </c>
      <c r="K1816" t="s">
        <v>7219</v>
      </c>
      <c r="L1816" t="s">
        <v>7220</v>
      </c>
    </row>
    <row r="1817" spans="1:12">
      <c r="A1817" t="s">
        <v>7221</v>
      </c>
      <c r="B1817" t="s">
        <v>7222</v>
      </c>
      <c r="C1817">
        <v>-0.68327560014673305</v>
      </c>
      <c r="D1817">
        <v>-0.39437075408258798</v>
      </c>
      <c r="E1817">
        <v>-0.21519678266040401</v>
      </c>
      <c r="F1817">
        <v>0.40564528122947802</v>
      </c>
      <c r="G1817">
        <v>-0.30478376837149601</v>
      </c>
      <c r="H1817">
        <v>2.0766742981958601</v>
      </c>
      <c r="I1817">
        <v>1</v>
      </c>
      <c r="J1817">
        <v>3</v>
      </c>
      <c r="K1817" t="s">
        <v>6092</v>
      </c>
      <c r="L1817" t="s">
        <v>16</v>
      </c>
    </row>
    <row r="1818" spans="1:12">
      <c r="A1818" t="s">
        <v>7223</v>
      </c>
      <c r="B1818" t="s">
        <v>7224</v>
      </c>
      <c r="C1818">
        <v>-0.78980032991601501</v>
      </c>
      <c r="D1818">
        <v>2.88197890007587</v>
      </c>
      <c r="E1818">
        <v>-1.2364902552372401</v>
      </c>
      <c r="F1818">
        <v>0.177116880594334</v>
      </c>
      <c r="G1818">
        <v>-0.30634172466083998</v>
      </c>
      <c r="H1818">
        <v>7.1494765774856903</v>
      </c>
      <c r="I1818">
        <v>2</v>
      </c>
      <c r="J1818">
        <v>2</v>
      </c>
      <c r="K1818" t="s">
        <v>7225</v>
      </c>
      <c r="L1818" t="s">
        <v>7226</v>
      </c>
    </row>
    <row r="1819" spans="1:12">
      <c r="A1819" t="s">
        <v>7227</v>
      </c>
      <c r="B1819" t="s">
        <v>7228</v>
      </c>
      <c r="C1819">
        <v>-1.0220419360533399</v>
      </c>
      <c r="D1819">
        <v>1.59829606396207</v>
      </c>
      <c r="E1819">
        <v>-0.81523552394823395</v>
      </c>
      <c r="F1819">
        <v>0.161116714784168</v>
      </c>
      <c r="G1819">
        <v>-0.32705940458203198</v>
      </c>
      <c r="H1819">
        <v>61.417897441949698</v>
      </c>
      <c r="I1819">
        <v>2</v>
      </c>
      <c r="J1819">
        <v>2</v>
      </c>
      <c r="K1819" t="s">
        <v>7229</v>
      </c>
      <c r="L1819" t="s">
        <v>7230</v>
      </c>
    </row>
    <row r="1820" spans="1:12">
      <c r="A1820" t="s">
        <v>7231</v>
      </c>
      <c r="B1820" t="s">
        <v>7232</v>
      </c>
      <c r="C1820">
        <v>-1.0936377912267701</v>
      </c>
      <c r="D1820">
        <v>-0.36514533705027202</v>
      </c>
      <c r="E1820">
        <v>12.3579729169183</v>
      </c>
      <c r="F1820">
        <v>-0.29811335071427503</v>
      </c>
      <c r="G1820">
        <v>-0.331629343882274</v>
      </c>
      <c r="H1820">
        <v>2.4457220671440298</v>
      </c>
      <c r="I1820">
        <v>1</v>
      </c>
      <c r="J1820">
        <v>3</v>
      </c>
      <c r="K1820" t="s">
        <v>7233</v>
      </c>
      <c r="L1820" t="s">
        <v>7234</v>
      </c>
    </row>
    <row r="1821" spans="1:12">
      <c r="A1821" t="s">
        <v>7235</v>
      </c>
      <c r="B1821" t="s">
        <v>7236</v>
      </c>
      <c r="C1821">
        <v>-0.49021466686096998</v>
      </c>
      <c r="D1821">
        <v>-0.52641273689203405</v>
      </c>
      <c r="E1821">
        <v>1.04639424227513</v>
      </c>
      <c r="F1821">
        <v>-0.20187810358196501</v>
      </c>
      <c r="G1821">
        <v>-0.34604638522146702</v>
      </c>
      <c r="H1821">
        <v>17.213407079276202</v>
      </c>
      <c r="I1821">
        <v>1</v>
      </c>
      <c r="J1821">
        <v>3</v>
      </c>
      <c r="K1821" t="s">
        <v>7237</v>
      </c>
      <c r="L1821" t="s">
        <v>7238</v>
      </c>
    </row>
    <row r="1822" spans="1:12">
      <c r="A1822" t="s">
        <v>7239</v>
      </c>
      <c r="B1822" t="s">
        <v>7240</v>
      </c>
      <c r="C1822">
        <v>0.36301039325752998</v>
      </c>
      <c r="D1822">
        <v>-14.573757477859999</v>
      </c>
      <c r="E1822">
        <v>-1.05666626959997</v>
      </c>
      <c r="F1822">
        <v>7.7233222576814402</v>
      </c>
      <c r="G1822">
        <v>-0.34682793817122298</v>
      </c>
      <c r="H1822">
        <v>4.9271531600735798</v>
      </c>
      <c r="I1822">
        <v>2</v>
      </c>
      <c r="J1822">
        <v>2</v>
      </c>
      <c r="K1822" t="s">
        <v>7241</v>
      </c>
      <c r="L1822" t="s">
        <v>7242</v>
      </c>
    </row>
    <row r="1823" spans="1:12">
      <c r="A1823" t="s">
        <v>7243</v>
      </c>
      <c r="B1823" t="s">
        <v>7244</v>
      </c>
      <c r="C1823">
        <v>-1.0804652217466499</v>
      </c>
      <c r="D1823">
        <v>0.34669277559643502</v>
      </c>
      <c r="E1823">
        <v>-1.6646392587591801</v>
      </c>
      <c r="F1823">
        <v>1.3002447317672099</v>
      </c>
      <c r="G1823">
        <v>-0.36688622307511098</v>
      </c>
      <c r="H1823">
        <v>4.9084040829638402</v>
      </c>
      <c r="I1823">
        <v>2</v>
      </c>
      <c r="J1823">
        <v>2</v>
      </c>
      <c r="K1823" t="s">
        <v>7245</v>
      </c>
      <c r="L1823" t="s">
        <v>7246</v>
      </c>
    </row>
    <row r="1824" spans="1:12">
      <c r="A1824" t="s">
        <v>7247</v>
      </c>
      <c r="B1824" t="s">
        <v>7248</v>
      </c>
      <c r="C1824">
        <v>-2.57461128406135</v>
      </c>
      <c r="D1824">
        <v>0.74623516013499602</v>
      </c>
      <c r="E1824">
        <v>-0.90274861417518404</v>
      </c>
      <c r="F1824">
        <v>0.16430201029317401</v>
      </c>
      <c r="G1824">
        <v>-0.369223301941005</v>
      </c>
      <c r="H1824">
        <v>2.2726046449808202</v>
      </c>
      <c r="I1824">
        <v>2</v>
      </c>
      <c r="J1824">
        <v>2</v>
      </c>
      <c r="K1824" t="s">
        <v>7249</v>
      </c>
      <c r="L1824" t="s">
        <v>7250</v>
      </c>
    </row>
    <row r="1825" spans="1:12">
      <c r="A1825" t="s">
        <v>7251</v>
      </c>
      <c r="B1825" t="s">
        <v>7252</v>
      </c>
      <c r="C1825">
        <v>-1.52948541473236</v>
      </c>
      <c r="D1825">
        <v>1.3237620821860101</v>
      </c>
      <c r="E1825">
        <v>-0.49468099418080702</v>
      </c>
      <c r="F1825">
        <v>-0.24594089535321401</v>
      </c>
      <c r="G1825">
        <v>-0.37031094476700999</v>
      </c>
      <c r="H1825">
        <v>4.9850864198508802</v>
      </c>
      <c r="I1825">
        <v>1</v>
      </c>
      <c r="J1825">
        <v>3</v>
      </c>
      <c r="K1825" t="s">
        <v>7253</v>
      </c>
      <c r="L1825" t="s">
        <v>7254</v>
      </c>
    </row>
    <row r="1826" spans="1:12">
      <c r="A1826" t="s">
        <v>7255</v>
      </c>
      <c r="B1826" t="s">
        <v>7256</v>
      </c>
      <c r="C1826">
        <v>-13.264146126025899</v>
      </c>
      <c r="D1826">
        <v>-1.3537324915934701</v>
      </c>
      <c r="E1826">
        <v>0.60267007857838395</v>
      </c>
      <c r="F1826">
        <v>11.7458655355675</v>
      </c>
      <c r="G1826">
        <v>-0.37553120650754301</v>
      </c>
      <c r="H1826">
        <v>18.056116367899101</v>
      </c>
      <c r="I1826">
        <v>2</v>
      </c>
      <c r="J1826">
        <v>2</v>
      </c>
      <c r="K1826" t="s">
        <v>7257</v>
      </c>
      <c r="L1826" t="s">
        <v>7258</v>
      </c>
    </row>
    <row r="1827" spans="1:12">
      <c r="A1827" t="s">
        <v>7259</v>
      </c>
      <c r="B1827" t="s">
        <v>7260</v>
      </c>
      <c r="C1827">
        <v>-2.4448442326242201</v>
      </c>
      <c r="D1827">
        <v>-0.31438157026004399</v>
      </c>
      <c r="E1827">
        <v>-0.44032710067048397</v>
      </c>
      <c r="F1827">
        <v>7.8265869564027896E-2</v>
      </c>
      <c r="G1827">
        <v>-0.37735433546526398</v>
      </c>
      <c r="H1827">
        <v>1.4499725805377199</v>
      </c>
      <c r="I1827">
        <v>1</v>
      </c>
      <c r="J1827">
        <v>3</v>
      </c>
      <c r="K1827" t="s">
        <v>7261</v>
      </c>
      <c r="L1827" t="s">
        <v>7262</v>
      </c>
    </row>
    <row r="1828" spans="1:12">
      <c r="A1828" t="s">
        <v>7263</v>
      </c>
      <c r="B1828" t="s">
        <v>7264</v>
      </c>
      <c r="C1828">
        <v>-2.7557048587658799</v>
      </c>
      <c r="D1828">
        <v>-0.36783925921323601</v>
      </c>
      <c r="E1828">
        <v>-0.38727356023112403</v>
      </c>
      <c r="F1828">
        <v>-0.10035788705035401</v>
      </c>
      <c r="G1828">
        <v>-0.37755640972218002</v>
      </c>
      <c r="H1828">
        <v>1.3759415732142799</v>
      </c>
      <c r="I1828">
        <v>0</v>
      </c>
      <c r="J1828">
        <v>4</v>
      </c>
      <c r="K1828" t="s">
        <v>7265</v>
      </c>
      <c r="L1828" t="s">
        <v>7266</v>
      </c>
    </row>
    <row r="1829" spans="1:12">
      <c r="A1829" t="s">
        <v>7267</v>
      </c>
      <c r="B1829" t="s">
        <v>7268</v>
      </c>
      <c r="C1829">
        <v>-10.855341663086801</v>
      </c>
      <c r="D1829">
        <v>1.5720510434148301E-2</v>
      </c>
      <c r="E1829">
        <v>-0.77887020884062697</v>
      </c>
      <c r="F1829">
        <v>12.2039244169237</v>
      </c>
      <c r="G1829">
        <v>-0.38157484920323897</v>
      </c>
      <c r="H1829">
        <v>64.493787091780803</v>
      </c>
      <c r="I1829">
        <v>2</v>
      </c>
      <c r="J1829">
        <v>2</v>
      </c>
      <c r="K1829" t="s">
        <v>7269</v>
      </c>
      <c r="L1829" t="s">
        <v>7270</v>
      </c>
    </row>
    <row r="1830" spans="1:12">
      <c r="A1830" t="s">
        <v>7271</v>
      </c>
      <c r="B1830" t="s">
        <v>7272</v>
      </c>
      <c r="C1830">
        <v>-1.42225364566934</v>
      </c>
      <c r="D1830">
        <v>2.7919341788852701</v>
      </c>
      <c r="E1830">
        <v>-3.5490295852257199</v>
      </c>
      <c r="F1830">
        <v>0.65072753783229698</v>
      </c>
      <c r="G1830">
        <v>-0.385763053918522</v>
      </c>
      <c r="H1830">
        <v>7.1267194490937102</v>
      </c>
      <c r="I1830">
        <v>2</v>
      </c>
      <c r="J1830">
        <v>2</v>
      </c>
      <c r="K1830" t="s">
        <v>7273</v>
      </c>
      <c r="L1830" t="s">
        <v>7274</v>
      </c>
    </row>
    <row r="1831" spans="1:12">
      <c r="A1831" t="s">
        <v>7275</v>
      </c>
      <c r="B1831" t="s">
        <v>7276</v>
      </c>
      <c r="C1831">
        <v>0.60320208151802501</v>
      </c>
      <c r="D1831">
        <v>-1.3903940457377799</v>
      </c>
      <c r="E1831">
        <v>1.1356844260238601</v>
      </c>
      <c r="F1831">
        <v>-1.54663740653793</v>
      </c>
      <c r="G1831">
        <v>-0.39359598210987801</v>
      </c>
      <c r="H1831">
        <v>4.56940025695532</v>
      </c>
      <c r="I1831">
        <v>2</v>
      </c>
      <c r="J1831">
        <v>2</v>
      </c>
      <c r="K1831" t="s">
        <v>7277</v>
      </c>
      <c r="L1831" t="s">
        <v>7278</v>
      </c>
    </row>
    <row r="1832" spans="1:12">
      <c r="A1832" t="s">
        <v>7279</v>
      </c>
      <c r="B1832" t="s">
        <v>7280</v>
      </c>
      <c r="C1832">
        <v>-2.2503359968055099</v>
      </c>
      <c r="D1832">
        <v>-9.6196429645608303E-2</v>
      </c>
      <c r="E1832">
        <v>-0.10466034074738299</v>
      </c>
      <c r="F1832">
        <v>-0.68775244018787296</v>
      </c>
      <c r="G1832">
        <v>-0.39620639046762801</v>
      </c>
      <c r="H1832">
        <v>1.2941192464572999</v>
      </c>
      <c r="I1832">
        <v>0</v>
      </c>
      <c r="J1832">
        <v>4</v>
      </c>
      <c r="K1832" t="s">
        <v>7281</v>
      </c>
      <c r="L1832" t="s">
        <v>7282</v>
      </c>
    </row>
    <row r="1833" spans="1:12">
      <c r="A1833" t="s">
        <v>7283</v>
      </c>
      <c r="B1833" t="s">
        <v>7284</v>
      </c>
      <c r="C1833">
        <v>-0.467267415328115</v>
      </c>
      <c r="D1833">
        <v>0.78785368536342903</v>
      </c>
      <c r="E1833">
        <v>-0.32637561771027002</v>
      </c>
      <c r="F1833">
        <v>-0.93853668143713498</v>
      </c>
      <c r="G1833">
        <v>-0.39682151651919301</v>
      </c>
      <c r="H1833">
        <v>3.0967778887407902</v>
      </c>
      <c r="I1833">
        <v>1</v>
      </c>
      <c r="J1833">
        <v>3</v>
      </c>
      <c r="K1833" t="s">
        <v>7285</v>
      </c>
      <c r="L1833" t="s">
        <v>7286</v>
      </c>
    </row>
    <row r="1834" spans="1:12">
      <c r="A1834" t="s">
        <v>7287</v>
      </c>
      <c r="B1834" t="s">
        <v>7288</v>
      </c>
      <c r="C1834">
        <v>-0.69642584443831601</v>
      </c>
      <c r="D1834">
        <v>0.56233931647764002</v>
      </c>
      <c r="E1834">
        <v>-1.7043215873739701</v>
      </c>
      <c r="F1834">
        <v>-0.10821438791999299</v>
      </c>
      <c r="G1834">
        <v>-0.40232011617915497</v>
      </c>
      <c r="H1834">
        <v>1.9746164811131599</v>
      </c>
      <c r="I1834">
        <v>1</v>
      </c>
      <c r="J1834">
        <v>3</v>
      </c>
      <c r="K1834" t="s">
        <v>7289</v>
      </c>
      <c r="L1834" t="s">
        <v>7290</v>
      </c>
    </row>
    <row r="1835" spans="1:12">
      <c r="A1835" t="s">
        <v>7291</v>
      </c>
      <c r="B1835" t="s">
        <v>7292</v>
      </c>
      <c r="C1835">
        <v>5.5278355923967704</v>
      </c>
      <c r="D1835">
        <v>-2.22087819642607</v>
      </c>
      <c r="E1835">
        <v>1.32320326610548</v>
      </c>
      <c r="F1835">
        <v>-2.1286327444344599</v>
      </c>
      <c r="G1835">
        <v>-0.40271473916449002</v>
      </c>
      <c r="H1835">
        <v>5.8538793200628696</v>
      </c>
      <c r="I1835">
        <v>2</v>
      </c>
      <c r="J1835">
        <v>2</v>
      </c>
      <c r="K1835" t="s">
        <v>7293</v>
      </c>
      <c r="L1835" t="s">
        <v>7294</v>
      </c>
    </row>
    <row r="1836" spans="1:12">
      <c r="A1836" t="s">
        <v>7295</v>
      </c>
      <c r="B1836" t="s">
        <v>7296</v>
      </c>
      <c r="C1836">
        <v>-0.74587674324874498</v>
      </c>
      <c r="D1836">
        <v>5.8105999298984697E-2</v>
      </c>
      <c r="E1836">
        <v>-1.4842465476125</v>
      </c>
      <c r="F1836">
        <v>-6.4224763062654705E-2</v>
      </c>
      <c r="G1836">
        <v>-0.40505075315569899</v>
      </c>
      <c r="H1836">
        <v>1.2718030521422801</v>
      </c>
      <c r="I1836">
        <v>1</v>
      </c>
      <c r="J1836">
        <v>3</v>
      </c>
      <c r="K1836" t="s">
        <v>7297</v>
      </c>
      <c r="L1836" t="s">
        <v>7298</v>
      </c>
    </row>
    <row r="1837" spans="1:12">
      <c r="A1837" t="s">
        <v>7299</v>
      </c>
      <c r="B1837" t="s">
        <v>7300</v>
      </c>
      <c r="C1837">
        <v>0.51592724929384703</v>
      </c>
      <c r="D1837">
        <v>-1.5851193117745199</v>
      </c>
      <c r="E1837">
        <v>14.7902401164833</v>
      </c>
      <c r="F1837">
        <v>-1.32704742758014</v>
      </c>
      <c r="G1837">
        <v>-0.40556008914314601</v>
      </c>
      <c r="H1837">
        <v>2.5336258492728798</v>
      </c>
      <c r="I1837">
        <v>2</v>
      </c>
      <c r="J1837">
        <v>2</v>
      </c>
      <c r="K1837" t="s">
        <v>7301</v>
      </c>
      <c r="L1837" t="s">
        <v>7302</v>
      </c>
    </row>
    <row r="1838" spans="1:12">
      <c r="A1838" t="s">
        <v>7303</v>
      </c>
      <c r="B1838" t="s">
        <v>7304</v>
      </c>
      <c r="C1838">
        <v>-1.6095625235637201</v>
      </c>
      <c r="D1838">
        <v>0.333175654685542</v>
      </c>
      <c r="E1838">
        <v>-1.1254708852050701</v>
      </c>
      <c r="F1838">
        <v>0.30915415990373502</v>
      </c>
      <c r="G1838">
        <v>-0.40815836265066702</v>
      </c>
      <c r="H1838">
        <v>1.9015358980552199</v>
      </c>
      <c r="I1838">
        <v>2</v>
      </c>
      <c r="J1838">
        <v>2</v>
      </c>
      <c r="K1838" t="s">
        <v>7305</v>
      </c>
      <c r="L1838" t="s">
        <v>7306</v>
      </c>
    </row>
    <row r="1839" spans="1:12">
      <c r="A1839" t="s">
        <v>7307</v>
      </c>
      <c r="B1839" t="s">
        <v>7308</v>
      </c>
      <c r="C1839">
        <v>-0.81821000749458594</v>
      </c>
      <c r="D1839">
        <v>-6.7411710421210504E-3</v>
      </c>
      <c r="E1839">
        <v>-11.9662575787269</v>
      </c>
      <c r="F1839">
        <v>9.9452768747539899</v>
      </c>
      <c r="G1839">
        <v>-0.41247558926835298</v>
      </c>
      <c r="H1839">
        <v>12.5907928935148</v>
      </c>
      <c r="I1839">
        <v>1</v>
      </c>
      <c r="J1839">
        <v>3</v>
      </c>
      <c r="K1839" t="s">
        <v>7309</v>
      </c>
      <c r="L1839" t="s">
        <v>7310</v>
      </c>
    </row>
    <row r="1840" spans="1:12">
      <c r="A1840" t="s">
        <v>7311</v>
      </c>
      <c r="B1840" t="s">
        <v>7312</v>
      </c>
      <c r="C1840">
        <v>-0.68247798901877899</v>
      </c>
      <c r="D1840">
        <v>0.222548126490931</v>
      </c>
      <c r="E1840">
        <v>-0.510191474799916</v>
      </c>
      <c r="F1840">
        <v>-0.33371120988663</v>
      </c>
      <c r="G1840">
        <v>-0.42195134234327297</v>
      </c>
      <c r="H1840">
        <v>1.20388023772057</v>
      </c>
      <c r="I1840">
        <v>1</v>
      </c>
      <c r="J1840">
        <v>3</v>
      </c>
      <c r="K1840" t="s">
        <v>7313</v>
      </c>
      <c r="L1840" t="s">
        <v>7314</v>
      </c>
    </row>
    <row r="1841" spans="1:12">
      <c r="A1841" t="s">
        <v>7315</v>
      </c>
      <c r="B1841" t="s">
        <v>7316</v>
      </c>
      <c r="C1841">
        <v>-1.87110169331686</v>
      </c>
      <c r="D1841">
        <v>-0.34331834806907902</v>
      </c>
      <c r="E1841">
        <v>-0.51373084112952905</v>
      </c>
      <c r="F1841">
        <v>1.7266677534538699</v>
      </c>
      <c r="G1841">
        <v>-0.42852459459930398</v>
      </c>
      <c r="H1841">
        <v>5.9302048041569302</v>
      </c>
      <c r="I1841">
        <v>1</v>
      </c>
      <c r="J1841">
        <v>3</v>
      </c>
      <c r="K1841" t="s">
        <v>7317</v>
      </c>
      <c r="L1841" t="s">
        <v>7318</v>
      </c>
    </row>
    <row r="1842" spans="1:12">
      <c r="A1842" t="s">
        <v>7319</v>
      </c>
      <c r="B1842" t="s">
        <v>7320</v>
      </c>
      <c r="C1842">
        <v>11.9778628037958</v>
      </c>
      <c r="D1842">
        <v>-3.4402143714012201</v>
      </c>
      <c r="E1842">
        <v>-0.20752614694310001</v>
      </c>
      <c r="F1842">
        <v>-0.65153912507424605</v>
      </c>
      <c r="G1842">
        <v>-0.42953263600867297</v>
      </c>
      <c r="H1842">
        <v>3.5717135040481098</v>
      </c>
      <c r="I1842">
        <v>1</v>
      </c>
      <c r="J1842">
        <v>3</v>
      </c>
      <c r="K1842" t="s">
        <v>7321</v>
      </c>
      <c r="L1842" t="s">
        <v>7322</v>
      </c>
    </row>
    <row r="1843" spans="1:12">
      <c r="A1843" t="s">
        <v>7323</v>
      </c>
      <c r="B1843" t="s">
        <v>7324</v>
      </c>
      <c r="C1843">
        <v>-0.94780389098398099</v>
      </c>
      <c r="D1843">
        <v>-0.63063925428690104</v>
      </c>
      <c r="E1843">
        <v>0.44925884929166998</v>
      </c>
      <c r="F1843">
        <v>-0.23487795727597199</v>
      </c>
      <c r="G1843">
        <v>-0.43275860578143599</v>
      </c>
      <c r="H1843">
        <v>1.7658517132714799</v>
      </c>
      <c r="I1843">
        <v>1</v>
      </c>
      <c r="J1843">
        <v>3</v>
      </c>
      <c r="K1843" t="s">
        <v>7325</v>
      </c>
      <c r="L1843" t="s">
        <v>7326</v>
      </c>
    </row>
    <row r="1844" spans="1:12">
      <c r="A1844" t="s">
        <v>7327</v>
      </c>
      <c r="B1844" t="s">
        <v>7328</v>
      </c>
      <c r="C1844">
        <v>-0.22649270043081099</v>
      </c>
      <c r="D1844">
        <v>-0.44005905007235702</v>
      </c>
      <c r="E1844">
        <v>-0.43410163252741002</v>
      </c>
      <c r="F1844">
        <v>-1.8734840017750201</v>
      </c>
      <c r="G1844">
        <v>-0.43708034129988399</v>
      </c>
      <c r="H1844">
        <v>1.02189855886115</v>
      </c>
      <c r="I1844">
        <v>0</v>
      </c>
      <c r="J1844">
        <v>4</v>
      </c>
      <c r="K1844" t="s">
        <v>7329</v>
      </c>
      <c r="L1844" t="s">
        <v>7330</v>
      </c>
    </row>
    <row r="1845" spans="1:12">
      <c r="A1845" t="s">
        <v>7331</v>
      </c>
      <c r="B1845" t="s">
        <v>7332</v>
      </c>
      <c r="C1845">
        <v>-0.56565184932506496</v>
      </c>
      <c r="D1845">
        <v>-0.32634269405687499</v>
      </c>
      <c r="E1845">
        <v>-1.78062893186353</v>
      </c>
      <c r="F1845">
        <v>0.81922026377847601</v>
      </c>
      <c r="G1845">
        <v>-0.44599727169096998</v>
      </c>
      <c r="H1845">
        <v>2.3007605415909098</v>
      </c>
      <c r="I1845">
        <v>1</v>
      </c>
      <c r="J1845">
        <v>3</v>
      </c>
      <c r="K1845" t="s">
        <v>7333</v>
      </c>
      <c r="L1845" t="s">
        <v>7334</v>
      </c>
    </row>
    <row r="1846" spans="1:12">
      <c r="A1846" t="s">
        <v>7335</v>
      </c>
      <c r="B1846" t="s">
        <v>7336</v>
      </c>
      <c r="C1846">
        <v>-0.801814615230656</v>
      </c>
      <c r="D1846">
        <v>-0.12703440539417399</v>
      </c>
      <c r="E1846">
        <v>0.48400931837764199</v>
      </c>
      <c r="F1846">
        <v>-0.77685752007998499</v>
      </c>
      <c r="G1846">
        <v>-0.45194596273707899</v>
      </c>
      <c r="H1846">
        <v>2.0038135076331698</v>
      </c>
      <c r="I1846">
        <v>1</v>
      </c>
      <c r="J1846">
        <v>3</v>
      </c>
      <c r="K1846" t="s">
        <v>7337</v>
      </c>
      <c r="L1846" t="s">
        <v>7338</v>
      </c>
    </row>
    <row r="1847" spans="1:12">
      <c r="A1847" t="s">
        <v>7339</v>
      </c>
      <c r="B1847" t="s">
        <v>7340</v>
      </c>
      <c r="C1847">
        <v>-0.159386623505437</v>
      </c>
      <c r="D1847">
        <v>-1.39088292514123</v>
      </c>
      <c r="E1847">
        <v>-0.745541815518875</v>
      </c>
      <c r="F1847">
        <v>0.91247958889348502</v>
      </c>
      <c r="G1847">
        <v>-0.45246421951215599</v>
      </c>
      <c r="H1847">
        <v>2.8282296022252198</v>
      </c>
      <c r="I1847">
        <v>1</v>
      </c>
      <c r="J1847">
        <v>3</v>
      </c>
      <c r="K1847" t="s">
        <v>7341</v>
      </c>
      <c r="L1847" t="s">
        <v>7342</v>
      </c>
    </row>
    <row r="1848" spans="1:12">
      <c r="A1848" t="s">
        <v>7343</v>
      </c>
      <c r="B1848" t="s">
        <v>7344</v>
      </c>
      <c r="C1848">
        <v>-1.24144121315436</v>
      </c>
      <c r="D1848">
        <v>-2.0931675915164698</v>
      </c>
      <c r="E1848">
        <v>0.33120113200763002</v>
      </c>
      <c r="F1848">
        <v>13.9823391649293</v>
      </c>
      <c r="G1848">
        <v>-0.45512004057336503</v>
      </c>
      <c r="H1848">
        <v>2.75390849661362</v>
      </c>
      <c r="I1848">
        <v>2</v>
      </c>
      <c r="J1848">
        <v>2</v>
      </c>
      <c r="K1848" t="s">
        <v>7345</v>
      </c>
      <c r="L1848" t="s">
        <v>7346</v>
      </c>
    </row>
    <row r="1849" spans="1:12">
      <c r="A1849" t="s">
        <v>7347</v>
      </c>
      <c r="B1849" t="s">
        <v>7348</v>
      </c>
      <c r="C1849">
        <v>0.49154792326563601</v>
      </c>
      <c r="D1849">
        <v>-1.5027135095792901</v>
      </c>
      <c r="E1849">
        <v>-1.40368738677633</v>
      </c>
      <c r="F1849">
        <v>1.03254960410526</v>
      </c>
      <c r="G1849">
        <v>-0.45606973175534699</v>
      </c>
      <c r="H1849">
        <v>3.7575955479602401</v>
      </c>
      <c r="I1849">
        <v>2</v>
      </c>
      <c r="J1849">
        <v>2</v>
      </c>
      <c r="K1849" t="s">
        <v>7349</v>
      </c>
      <c r="L1849" t="s">
        <v>7350</v>
      </c>
    </row>
    <row r="1850" spans="1:12">
      <c r="A1850" t="s">
        <v>7351</v>
      </c>
      <c r="B1850" t="s">
        <v>7352</v>
      </c>
      <c r="C1850">
        <v>-0.82392218507519499</v>
      </c>
      <c r="D1850">
        <v>-0.92265220920249003</v>
      </c>
      <c r="E1850">
        <v>0.50492285546663696</v>
      </c>
      <c r="F1850">
        <v>-0.116898513271452</v>
      </c>
      <c r="G1850">
        <v>-0.47041034917332297</v>
      </c>
      <c r="H1850">
        <v>1.9658186257635399</v>
      </c>
      <c r="I1850">
        <v>1</v>
      </c>
      <c r="J1850">
        <v>3</v>
      </c>
      <c r="K1850" t="s">
        <v>7353</v>
      </c>
      <c r="L1850" t="s">
        <v>7354</v>
      </c>
    </row>
    <row r="1851" spans="1:12">
      <c r="A1851" t="s">
        <v>7355</v>
      </c>
      <c r="B1851" t="s">
        <v>7356</v>
      </c>
      <c r="C1851">
        <v>-0.27732038861569103</v>
      </c>
      <c r="D1851">
        <v>-2.46982106349884</v>
      </c>
      <c r="E1851">
        <v>-0.66367769638171503</v>
      </c>
      <c r="F1851">
        <v>1.77210748397804</v>
      </c>
      <c r="G1851">
        <v>-0.470499042498703</v>
      </c>
      <c r="H1851">
        <v>4.2480833054384899</v>
      </c>
      <c r="I1851">
        <v>1</v>
      </c>
      <c r="J1851">
        <v>3</v>
      </c>
      <c r="K1851" t="s">
        <v>7357</v>
      </c>
      <c r="L1851" t="s">
        <v>7358</v>
      </c>
    </row>
    <row r="1852" spans="1:12">
      <c r="A1852" t="s">
        <v>7359</v>
      </c>
      <c r="B1852" t="s">
        <v>7360</v>
      </c>
      <c r="C1852">
        <v>-14.1727714294589</v>
      </c>
      <c r="D1852">
        <v>0.131783961172001</v>
      </c>
      <c r="E1852">
        <v>0.504382151693758</v>
      </c>
      <c r="F1852">
        <v>-1.0904726973671299</v>
      </c>
      <c r="G1852">
        <v>-0.47934436809756498</v>
      </c>
      <c r="H1852">
        <v>1.9262042684785901</v>
      </c>
      <c r="I1852">
        <v>2</v>
      </c>
      <c r="J1852">
        <v>2</v>
      </c>
      <c r="K1852" t="s">
        <v>7361</v>
      </c>
      <c r="L1852" t="s">
        <v>7362</v>
      </c>
    </row>
    <row r="1853" spans="1:12">
      <c r="A1853" t="s">
        <v>7363</v>
      </c>
      <c r="B1853" t="s">
        <v>7364</v>
      </c>
      <c r="C1853">
        <v>-1.1374182590870501</v>
      </c>
      <c r="D1853">
        <v>1.34960302239917</v>
      </c>
      <c r="E1853">
        <v>-0.29561352671162</v>
      </c>
      <c r="F1853">
        <v>-0.68100144844685995</v>
      </c>
      <c r="G1853">
        <v>-0.48830748757923997</v>
      </c>
      <c r="H1853">
        <v>5.6682088204063596</v>
      </c>
      <c r="I1853">
        <v>1</v>
      </c>
      <c r="J1853">
        <v>3</v>
      </c>
      <c r="K1853" t="s">
        <v>7365</v>
      </c>
      <c r="L1853" t="s">
        <v>7366</v>
      </c>
    </row>
    <row r="1854" spans="1:12">
      <c r="A1854" t="s">
        <v>7367</v>
      </c>
      <c r="B1854" t="s">
        <v>7368</v>
      </c>
      <c r="C1854">
        <v>0.41201774079002901</v>
      </c>
      <c r="D1854">
        <v>-1.6017562888119099</v>
      </c>
      <c r="E1854">
        <v>-8.9008874024664494E-2</v>
      </c>
      <c r="F1854">
        <v>-0.88840054421611303</v>
      </c>
      <c r="G1854">
        <v>-0.48870470912038799</v>
      </c>
      <c r="H1854">
        <v>1.6365227661703301</v>
      </c>
      <c r="I1854">
        <v>1</v>
      </c>
      <c r="J1854">
        <v>3</v>
      </c>
      <c r="K1854" t="s">
        <v>7369</v>
      </c>
      <c r="L1854" t="s">
        <v>7370</v>
      </c>
    </row>
    <row r="1855" spans="1:12">
      <c r="A1855" t="s">
        <v>7371</v>
      </c>
      <c r="B1855" t="s">
        <v>7372</v>
      </c>
      <c r="C1855">
        <v>7.9470606128216006E-2</v>
      </c>
      <c r="D1855">
        <v>-2.3551408440483002</v>
      </c>
      <c r="E1855">
        <v>-1.08005426503612</v>
      </c>
      <c r="F1855">
        <v>0.721047790510422</v>
      </c>
      <c r="G1855">
        <v>-0.50029182945395201</v>
      </c>
      <c r="H1855">
        <v>2.05642675871895</v>
      </c>
      <c r="I1855">
        <v>2</v>
      </c>
      <c r="J1855">
        <v>2</v>
      </c>
      <c r="K1855" t="s">
        <v>7373</v>
      </c>
      <c r="L1855" t="s">
        <v>7374</v>
      </c>
    </row>
    <row r="1856" spans="1:12">
      <c r="A1856" t="s">
        <v>7375</v>
      </c>
      <c r="B1856" t="s">
        <v>7376</v>
      </c>
      <c r="C1856">
        <v>-0.66985501016683902</v>
      </c>
      <c r="D1856">
        <v>0.56560744950189701</v>
      </c>
      <c r="E1856">
        <v>-0.62584595862093295</v>
      </c>
      <c r="F1856">
        <v>-0.376624842126565</v>
      </c>
      <c r="G1856">
        <v>-0.50123540037374903</v>
      </c>
      <c r="H1856">
        <v>2.0824709965746999</v>
      </c>
      <c r="I1856">
        <v>1</v>
      </c>
      <c r="J1856">
        <v>3</v>
      </c>
      <c r="K1856" t="s">
        <v>7377</v>
      </c>
      <c r="L1856" t="s">
        <v>7378</v>
      </c>
    </row>
    <row r="1857" spans="1:12">
      <c r="A1857" t="s">
        <v>7379</v>
      </c>
      <c r="B1857" t="s">
        <v>7380</v>
      </c>
      <c r="C1857">
        <v>0.111210552194345</v>
      </c>
      <c r="D1857">
        <v>2.01761652657957</v>
      </c>
      <c r="E1857">
        <v>-1.7571355467060401</v>
      </c>
      <c r="F1857">
        <v>-1.12833205031863</v>
      </c>
      <c r="G1857">
        <v>-0.50856074906214699</v>
      </c>
      <c r="H1857">
        <v>8.7935961331069006</v>
      </c>
      <c r="I1857">
        <v>2</v>
      </c>
      <c r="J1857">
        <v>2</v>
      </c>
      <c r="K1857" t="s">
        <v>7381</v>
      </c>
      <c r="L1857" t="s">
        <v>7382</v>
      </c>
    </row>
    <row r="1858" spans="1:12">
      <c r="A1858" t="s">
        <v>7383</v>
      </c>
      <c r="B1858" t="s">
        <v>7384</v>
      </c>
      <c r="C1858">
        <v>7.7717223036543004</v>
      </c>
      <c r="D1858">
        <v>-2.67627945891036</v>
      </c>
      <c r="E1858">
        <v>-0.16289948215524699</v>
      </c>
      <c r="F1858">
        <v>-0.854840556066505</v>
      </c>
      <c r="G1858">
        <v>-0.50887001911087604</v>
      </c>
      <c r="H1858">
        <v>4.5365371960059804</v>
      </c>
      <c r="I1858">
        <v>1</v>
      </c>
      <c r="J1858">
        <v>3</v>
      </c>
      <c r="K1858" t="s">
        <v>7385</v>
      </c>
      <c r="L1858" t="s">
        <v>7386</v>
      </c>
    </row>
    <row r="1859" spans="1:12">
      <c r="A1859" t="s">
        <v>7387</v>
      </c>
      <c r="B1859" t="s">
        <v>7388</v>
      </c>
      <c r="C1859">
        <v>-1.96928161785011</v>
      </c>
      <c r="D1859">
        <v>0.91400761141631603</v>
      </c>
      <c r="E1859">
        <v>-2.0240417187244701</v>
      </c>
      <c r="F1859">
        <v>1.2544945081727501</v>
      </c>
      <c r="G1859">
        <v>-0.52763700321689799</v>
      </c>
      <c r="H1859">
        <v>3.9112408912014001</v>
      </c>
      <c r="I1859">
        <v>2</v>
      </c>
      <c r="J1859">
        <v>2</v>
      </c>
      <c r="K1859" t="s">
        <v>7389</v>
      </c>
      <c r="L1859" t="s">
        <v>7390</v>
      </c>
    </row>
    <row r="1860" spans="1:12">
      <c r="A1860" t="s">
        <v>7391</v>
      </c>
      <c r="B1860" t="s">
        <v>7392</v>
      </c>
      <c r="C1860">
        <v>-0.73106048041210103</v>
      </c>
      <c r="D1860">
        <v>-0.81907469940278799</v>
      </c>
      <c r="E1860">
        <v>-0.33559788821344899</v>
      </c>
      <c r="F1860">
        <v>-0.25608936917672998</v>
      </c>
      <c r="G1860">
        <v>-0.53332918431277498</v>
      </c>
      <c r="H1860">
        <v>0.52457252691068401</v>
      </c>
      <c r="I1860">
        <v>0</v>
      </c>
      <c r="J1860">
        <v>4</v>
      </c>
      <c r="K1860" t="s">
        <v>7393</v>
      </c>
      <c r="L1860" t="s">
        <v>7394</v>
      </c>
    </row>
    <row r="1861" spans="1:12">
      <c r="A1861" t="s">
        <v>7395</v>
      </c>
      <c r="B1861" t="s">
        <v>7396</v>
      </c>
      <c r="C1861">
        <v>1.1703134069047201</v>
      </c>
      <c r="D1861">
        <v>-1.04161740183799</v>
      </c>
      <c r="E1861">
        <v>-2.5468350868800799E-2</v>
      </c>
      <c r="F1861">
        <v>-1.14744245236723</v>
      </c>
      <c r="G1861">
        <v>-0.53354287635339803</v>
      </c>
      <c r="H1861">
        <v>4.1371253464364397</v>
      </c>
      <c r="I1861">
        <v>1</v>
      </c>
      <c r="J1861">
        <v>3</v>
      </c>
      <c r="K1861" t="s">
        <v>7397</v>
      </c>
      <c r="L1861" t="s">
        <v>7398</v>
      </c>
    </row>
    <row r="1862" spans="1:12">
      <c r="A1862" t="s">
        <v>7399</v>
      </c>
      <c r="B1862" t="s">
        <v>7400</v>
      </c>
      <c r="C1862">
        <v>12.478072246307701</v>
      </c>
      <c r="D1862">
        <v>-4.5643621535755301</v>
      </c>
      <c r="E1862">
        <v>-0.84607080545922797</v>
      </c>
      <c r="F1862">
        <v>-0.23348636947641099</v>
      </c>
      <c r="G1862">
        <v>-0.53977858746781904</v>
      </c>
      <c r="H1862">
        <v>4.3489427078277796</v>
      </c>
      <c r="I1862">
        <v>1</v>
      </c>
      <c r="J1862">
        <v>3</v>
      </c>
      <c r="K1862" t="s">
        <v>7401</v>
      </c>
      <c r="L1862" t="s">
        <v>7402</v>
      </c>
    </row>
    <row r="1863" spans="1:12">
      <c r="A1863" t="s">
        <v>7403</v>
      </c>
      <c r="B1863" t="s">
        <v>7404</v>
      </c>
      <c r="C1863">
        <v>-2.9678273893941598</v>
      </c>
      <c r="D1863">
        <v>-0.77901439898799996</v>
      </c>
      <c r="E1863">
        <v>-0.313284660291892</v>
      </c>
      <c r="F1863">
        <v>1.97424639831028</v>
      </c>
      <c r="G1863">
        <v>-0.54614952963994601</v>
      </c>
      <c r="H1863">
        <v>3.8865755441273802</v>
      </c>
      <c r="I1863">
        <v>1</v>
      </c>
      <c r="J1863">
        <v>3</v>
      </c>
      <c r="K1863" t="s">
        <v>7405</v>
      </c>
      <c r="L1863" t="s">
        <v>7406</v>
      </c>
    </row>
    <row r="1864" spans="1:12">
      <c r="A1864" t="s">
        <v>7407</v>
      </c>
      <c r="B1864" t="s">
        <v>7408</v>
      </c>
      <c r="C1864">
        <v>11.911528703283601</v>
      </c>
      <c r="D1864">
        <v>-0.32121646607978499</v>
      </c>
      <c r="E1864">
        <v>-0.78535899082666105</v>
      </c>
      <c r="F1864">
        <v>-1.55268207681529</v>
      </c>
      <c r="G1864">
        <v>-0.55328772845322305</v>
      </c>
      <c r="H1864">
        <v>2.7751416169596501</v>
      </c>
      <c r="I1864">
        <v>1</v>
      </c>
      <c r="J1864">
        <v>3</v>
      </c>
      <c r="K1864" t="s">
        <v>7409</v>
      </c>
      <c r="L1864" t="s">
        <v>7410</v>
      </c>
    </row>
    <row r="1865" spans="1:12">
      <c r="A1865" t="s">
        <v>7411</v>
      </c>
      <c r="B1865" t="s">
        <v>7412</v>
      </c>
      <c r="C1865">
        <v>1.59051372745178</v>
      </c>
      <c r="D1865">
        <v>-1.70368373329822</v>
      </c>
      <c r="E1865">
        <v>-1.3143766709725999</v>
      </c>
      <c r="F1865">
        <v>0.178354786956362</v>
      </c>
      <c r="G1865">
        <v>-0.56801094200811997</v>
      </c>
      <c r="H1865">
        <v>4.8214104979310104</v>
      </c>
      <c r="I1865">
        <v>2</v>
      </c>
      <c r="J1865">
        <v>2</v>
      </c>
      <c r="K1865" t="s">
        <v>7413</v>
      </c>
      <c r="L1865" t="s">
        <v>7414</v>
      </c>
    </row>
    <row r="1866" spans="1:12">
      <c r="A1866" t="s">
        <v>7415</v>
      </c>
      <c r="B1866" t="s">
        <v>7416</v>
      </c>
      <c r="C1866">
        <v>-0.70750928564053694</v>
      </c>
      <c r="D1866">
        <v>-0.43173675257660599</v>
      </c>
      <c r="E1866">
        <v>0.27831607519851198</v>
      </c>
      <c r="F1866">
        <v>-0.77914103907948795</v>
      </c>
      <c r="G1866">
        <v>-0.56962301910857205</v>
      </c>
      <c r="H1866">
        <v>1.17729180245875</v>
      </c>
      <c r="I1866">
        <v>1</v>
      </c>
      <c r="J1866">
        <v>3</v>
      </c>
      <c r="K1866" t="s">
        <v>7417</v>
      </c>
      <c r="L1866" t="s">
        <v>7418</v>
      </c>
    </row>
    <row r="1867" spans="1:12">
      <c r="A1867" t="s">
        <v>7419</v>
      </c>
      <c r="B1867" t="s">
        <v>7420</v>
      </c>
      <c r="C1867">
        <v>-2.2897652069196099</v>
      </c>
      <c r="D1867">
        <v>0.185286837385048</v>
      </c>
      <c r="E1867">
        <v>-1.3524286877885601</v>
      </c>
      <c r="F1867">
        <v>0.371830534771663</v>
      </c>
      <c r="G1867">
        <v>-0.58357092520175702</v>
      </c>
      <c r="H1867">
        <v>1.6511485009889</v>
      </c>
      <c r="I1867">
        <v>2</v>
      </c>
      <c r="J1867">
        <v>2</v>
      </c>
      <c r="K1867" t="s">
        <v>7421</v>
      </c>
      <c r="L1867" t="s">
        <v>7422</v>
      </c>
    </row>
    <row r="1868" spans="1:12">
      <c r="A1868" t="s">
        <v>7423</v>
      </c>
      <c r="B1868" t="s">
        <v>7424</v>
      </c>
      <c r="C1868">
        <v>-0.61041149751838197</v>
      </c>
      <c r="D1868">
        <v>-0.57323031201798502</v>
      </c>
      <c r="E1868">
        <v>-0.77470495614837598</v>
      </c>
      <c r="F1868">
        <v>1.28191556460692</v>
      </c>
      <c r="G1868">
        <v>-0.59182090476818305</v>
      </c>
      <c r="H1868">
        <v>5.7436833023533298</v>
      </c>
      <c r="I1868">
        <v>1</v>
      </c>
      <c r="J1868">
        <v>3</v>
      </c>
      <c r="K1868" t="s">
        <v>7425</v>
      </c>
      <c r="L1868" t="s">
        <v>7426</v>
      </c>
    </row>
    <row r="1869" spans="1:12">
      <c r="A1869" t="s">
        <v>7427</v>
      </c>
      <c r="B1869" t="s">
        <v>7428</v>
      </c>
      <c r="C1869">
        <v>-0.61970193544729502</v>
      </c>
      <c r="D1869">
        <v>-1.4632906568596</v>
      </c>
      <c r="E1869">
        <v>-0.59415353853189901</v>
      </c>
      <c r="F1869">
        <v>1.59896249073107</v>
      </c>
      <c r="G1869">
        <v>-0.60692773698959701</v>
      </c>
      <c r="H1869">
        <v>4.8581510740440796</v>
      </c>
      <c r="I1869">
        <v>1</v>
      </c>
      <c r="J1869">
        <v>3</v>
      </c>
      <c r="K1869" t="s">
        <v>7429</v>
      </c>
      <c r="L1869" t="s">
        <v>7430</v>
      </c>
    </row>
    <row r="1870" spans="1:12">
      <c r="A1870" t="s">
        <v>7431</v>
      </c>
      <c r="B1870" t="s">
        <v>7432</v>
      </c>
      <c r="C1870">
        <v>-1.4447269695179099</v>
      </c>
      <c r="D1870">
        <v>1.2540058496420601</v>
      </c>
      <c r="E1870">
        <v>-0.81635342549673695</v>
      </c>
      <c r="F1870">
        <v>-0.42685736758762499</v>
      </c>
      <c r="G1870">
        <v>-0.62160539654218105</v>
      </c>
      <c r="H1870">
        <v>3.2188059554697701</v>
      </c>
      <c r="I1870">
        <v>1</v>
      </c>
      <c r="J1870">
        <v>3</v>
      </c>
      <c r="K1870" t="s">
        <v>7433</v>
      </c>
      <c r="L1870" t="s">
        <v>7434</v>
      </c>
    </row>
    <row r="1871" spans="1:12">
      <c r="A1871" t="s">
        <v>7435</v>
      </c>
      <c r="B1871" t="s">
        <v>7436</v>
      </c>
      <c r="C1871">
        <v>-0.56776029613897105</v>
      </c>
      <c r="D1871">
        <v>-0.69509267607089198</v>
      </c>
      <c r="E1871">
        <v>-1.65985408920497</v>
      </c>
      <c r="F1871">
        <v>1.4348850102132</v>
      </c>
      <c r="G1871">
        <v>-0.63142648610493202</v>
      </c>
      <c r="H1871">
        <v>3.4937014501176198</v>
      </c>
      <c r="I1871">
        <v>1</v>
      </c>
      <c r="J1871">
        <v>3</v>
      </c>
      <c r="K1871" t="s">
        <v>7437</v>
      </c>
      <c r="L1871" t="s">
        <v>7438</v>
      </c>
    </row>
    <row r="1872" spans="1:12">
      <c r="A1872" t="s">
        <v>7439</v>
      </c>
      <c r="B1872" t="s">
        <v>7440</v>
      </c>
      <c r="C1872">
        <v>0.81050064785323395</v>
      </c>
      <c r="D1872">
        <v>-2.0226713950952999</v>
      </c>
      <c r="E1872">
        <v>0.15639647217373701</v>
      </c>
      <c r="F1872">
        <v>-1.44500562224288</v>
      </c>
      <c r="G1872">
        <v>-0.64430457503457506</v>
      </c>
      <c r="H1872">
        <v>2.1254186893279599</v>
      </c>
      <c r="I1872">
        <v>2</v>
      </c>
      <c r="J1872">
        <v>2</v>
      </c>
      <c r="K1872" t="s">
        <v>7441</v>
      </c>
      <c r="L1872" t="s">
        <v>7442</v>
      </c>
    </row>
    <row r="1873" spans="1:12">
      <c r="A1873" t="s">
        <v>7443</v>
      </c>
      <c r="B1873" t="s">
        <v>7444</v>
      </c>
      <c r="C1873">
        <v>-0.69582423053989695</v>
      </c>
      <c r="D1873">
        <v>-2.53881112460396</v>
      </c>
      <c r="E1873">
        <v>4.1121835259186203E-2</v>
      </c>
      <c r="F1873">
        <v>-0.609254513783963</v>
      </c>
      <c r="G1873">
        <v>-0.65253937216193003</v>
      </c>
      <c r="H1873">
        <v>1.1661568199398999</v>
      </c>
      <c r="I1873">
        <v>1</v>
      </c>
      <c r="J1873">
        <v>3</v>
      </c>
      <c r="K1873" t="s">
        <v>7445</v>
      </c>
      <c r="L1873" t="s">
        <v>7446</v>
      </c>
    </row>
    <row r="1874" spans="1:12">
      <c r="A1874" t="s">
        <v>7447</v>
      </c>
      <c r="B1874" t="s">
        <v>7448</v>
      </c>
      <c r="C1874">
        <v>-1.25789348449896</v>
      </c>
      <c r="D1874">
        <v>-5.5050399381446902E-2</v>
      </c>
      <c r="E1874">
        <v>-1.56978116284498</v>
      </c>
      <c r="F1874">
        <v>1.10403945113477</v>
      </c>
      <c r="G1874">
        <v>-0.65647194194020797</v>
      </c>
      <c r="H1874">
        <v>2.7473788671411601</v>
      </c>
      <c r="I1874">
        <v>1</v>
      </c>
      <c r="J1874">
        <v>3</v>
      </c>
      <c r="K1874" t="s">
        <v>7449</v>
      </c>
      <c r="L1874" t="s">
        <v>7450</v>
      </c>
    </row>
    <row r="1875" spans="1:12">
      <c r="A1875" t="s">
        <v>7451</v>
      </c>
      <c r="B1875" t="s">
        <v>7452</v>
      </c>
      <c r="C1875">
        <v>-2.2733980632713102</v>
      </c>
      <c r="D1875">
        <v>-0.18206674936968401</v>
      </c>
      <c r="E1875">
        <v>0.43734202418340101</v>
      </c>
      <c r="F1875">
        <v>-1.13784579251986</v>
      </c>
      <c r="G1875">
        <v>-0.65995627094477605</v>
      </c>
      <c r="H1875">
        <v>1.49919312612472</v>
      </c>
      <c r="I1875">
        <v>1</v>
      </c>
      <c r="J1875">
        <v>3</v>
      </c>
      <c r="K1875" t="s">
        <v>7453</v>
      </c>
      <c r="L1875" t="s">
        <v>7454</v>
      </c>
    </row>
    <row r="1876" spans="1:12">
      <c r="A1876" t="s">
        <v>7455</v>
      </c>
      <c r="B1876" t="s">
        <v>7456</v>
      </c>
      <c r="C1876">
        <v>-9.9004795014707199</v>
      </c>
      <c r="D1876">
        <v>-0.61231688524535899</v>
      </c>
      <c r="E1876">
        <v>-0.71146836651598799</v>
      </c>
      <c r="F1876">
        <v>12.3084472193931</v>
      </c>
      <c r="G1876">
        <v>-0.66189262588067299</v>
      </c>
      <c r="H1876">
        <v>33.686651588600199</v>
      </c>
      <c r="I1876">
        <v>1</v>
      </c>
      <c r="J1876">
        <v>3</v>
      </c>
      <c r="K1876" t="s">
        <v>7457</v>
      </c>
      <c r="L1876" t="s">
        <v>7458</v>
      </c>
    </row>
    <row r="1877" spans="1:12">
      <c r="A1877" t="s">
        <v>7459</v>
      </c>
      <c r="B1877" t="s">
        <v>7460</v>
      </c>
      <c r="C1877">
        <v>-1.04147655412745</v>
      </c>
      <c r="D1877">
        <v>-0.28774114543195201</v>
      </c>
      <c r="E1877">
        <v>1.0810810509228701</v>
      </c>
      <c r="F1877">
        <v>-3.8295493830142102</v>
      </c>
      <c r="G1877">
        <v>-0.66460884977970403</v>
      </c>
      <c r="H1877">
        <v>2.0297791384221</v>
      </c>
      <c r="I1877">
        <v>1</v>
      </c>
      <c r="J1877">
        <v>3</v>
      </c>
      <c r="K1877" t="s">
        <v>7461</v>
      </c>
      <c r="L1877" t="s">
        <v>7462</v>
      </c>
    </row>
    <row r="1878" spans="1:12">
      <c r="A1878" t="s">
        <v>7463</v>
      </c>
      <c r="B1878" t="s">
        <v>7464</v>
      </c>
      <c r="C1878">
        <v>2.3366689455763598</v>
      </c>
      <c r="D1878">
        <v>-1.04682825427642</v>
      </c>
      <c r="E1878">
        <v>-0.861449654355806</v>
      </c>
      <c r="F1878">
        <v>-0.47833564455076399</v>
      </c>
      <c r="G1878">
        <v>-0.66989264945328497</v>
      </c>
      <c r="H1878">
        <v>126.851946804345</v>
      </c>
      <c r="I1878">
        <v>1</v>
      </c>
      <c r="J1878">
        <v>3</v>
      </c>
      <c r="K1878" t="s">
        <v>7465</v>
      </c>
      <c r="L1878" t="s">
        <v>7466</v>
      </c>
    </row>
    <row r="1879" spans="1:12">
      <c r="A1879" t="s">
        <v>7467</v>
      </c>
      <c r="B1879" t="s">
        <v>7468</v>
      </c>
      <c r="C1879">
        <v>-1.11266933824684</v>
      </c>
      <c r="D1879">
        <v>-0.69239776187297197</v>
      </c>
      <c r="E1879">
        <v>12.2203509004992</v>
      </c>
      <c r="F1879">
        <v>-0.68035369804669599</v>
      </c>
      <c r="G1879">
        <v>-0.68637572995983398</v>
      </c>
      <c r="H1879">
        <v>2.6820976043052398</v>
      </c>
      <c r="I1879">
        <v>1</v>
      </c>
      <c r="J1879">
        <v>3</v>
      </c>
      <c r="K1879" t="s">
        <v>7469</v>
      </c>
      <c r="L1879" t="s">
        <v>7470</v>
      </c>
    </row>
    <row r="1880" spans="1:12">
      <c r="A1880" t="s">
        <v>7471</v>
      </c>
      <c r="B1880" t="s">
        <v>7472</v>
      </c>
      <c r="C1880">
        <v>-0.29091524423211601</v>
      </c>
      <c r="D1880">
        <v>-12.7447702474767</v>
      </c>
      <c r="E1880">
        <v>0.30200383296087602</v>
      </c>
      <c r="F1880">
        <v>-1.10371729164885</v>
      </c>
      <c r="G1880">
        <v>-0.69731626794048795</v>
      </c>
      <c r="H1880">
        <v>1.79717041164973</v>
      </c>
      <c r="I1880">
        <v>1</v>
      </c>
      <c r="J1880">
        <v>3</v>
      </c>
      <c r="K1880" t="s">
        <v>7473</v>
      </c>
      <c r="L1880" t="s">
        <v>7474</v>
      </c>
    </row>
    <row r="1881" spans="1:12">
      <c r="A1881" t="s">
        <v>7475</v>
      </c>
      <c r="B1881" t="s">
        <v>7476</v>
      </c>
      <c r="C1881">
        <v>-3.56172956684415</v>
      </c>
      <c r="D1881">
        <v>-0.23151173974985201</v>
      </c>
      <c r="E1881">
        <v>-1.17853273755314</v>
      </c>
      <c r="F1881">
        <v>2.7919856935920602</v>
      </c>
      <c r="G1881">
        <v>-0.70502223865150104</v>
      </c>
      <c r="H1881">
        <v>4.8244200536355804</v>
      </c>
      <c r="I1881">
        <v>1</v>
      </c>
      <c r="J1881">
        <v>3</v>
      </c>
      <c r="K1881" t="s">
        <v>7477</v>
      </c>
      <c r="L1881" t="s">
        <v>7478</v>
      </c>
    </row>
    <row r="1882" spans="1:12">
      <c r="A1882" t="s">
        <v>7479</v>
      </c>
      <c r="B1882" t="s">
        <v>7480</v>
      </c>
      <c r="C1882">
        <v>1.10558807432194E-2</v>
      </c>
      <c r="D1882">
        <v>-1.3456773335329899</v>
      </c>
      <c r="E1882">
        <v>-1.05265044986191</v>
      </c>
      <c r="F1882">
        <v>-0.37257122951867599</v>
      </c>
      <c r="G1882">
        <v>-0.71261083969029404</v>
      </c>
      <c r="H1882">
        <v>0.89878430498891704</v>
      </c>
      <c r="I1882">
        <v>1</v>
      </c>
      <c r="J1882">
        <v>3</v>
      </c>
      <c r="K1882" t="s">
        <v>7481</v>
      </c>
      <c r="L1882" t="s">
        <v>7482</v>
      </c>
    </row>
    <row r="1883" spans="1:12">
      <c r="A1883" t="s">
        <v>7483</v>
      </c>
      <c r="B1883" t="s">
        <v>7484</v>
      </c>
      <c r="C1883">
        <v>-0.88142939243153395</v>
      </c>
      <c r="D1883">
        <v>-1.24572428571442</v>
      </c>
      <c r="E1883">
        <v>-0.55406785136283199</v>
      </c>
      <c r="F1883">
        <v>1.0328060868639199</v>
      </c>
      <c r="G1883">
        <v>-0.71774862189718303</v>
      </c>
      <c r="H1883">
        <v>2.4359003664522501</v>
      </c>
      <c r="I1883">
        <v>1</v>
      </c>
      <c r="J1883">
        <v>3</v>
      </c>
      <c r="K1883" t="s">
        <v>7485</v>
      </c>
      <c r="L1883" t="s">
        <v>7486</v>
      </c>
    </row>
    <row r="1884" spans="1:12">
      <c r="A1884" t="s">
        <v>7487</v>
      </c>
      <c r="B1884" t="s">
        <v>7488</v>
      </c>
      <c r="C1884">
        <v>0.54650600497658097</v>
      </c>
      <c r="D1884">
        <v>-1.9856581473216901</v>
      </c>
      <c r="E1884">
        <v>-2.1951311939140101</v>
      </c>
      <c r="F1884">
        <v>1.33624504353134</v>
      </c>
      <c r="G1884">
        <v>-0.71957607117255895</v>
      </c>
      <c r="H1884">
        <v>3.10158744472256</v>
      </c>
      <c r="I1884">
        <v>2</v>
      </c>
      <c r="J1884">
        <v>2</v>
      </c>
      <c r="K1884" t="s">
        <v>7489</v>
      </c>
      <c r="L1884" t="s">
        <v>7490</v>
      </c>
    </row>
    <row r="1885" spans="1:12">
      <c r="A1885" t="s">
        <v>7491</v>
      </c>
      <c r="B1885" t="s">
        <v>7492</v>
      </c>
      <c r="C1885">
        <v>-1.66382345505271</v>
      </c>
      <c r="D1885">
        <v>0.69746706310492701</v>
      </c>
      <c r="E1885">
        <v>-0.57117461269932301</v>
      </c>
      <c r="F1885">
        <v>-0.88298475558206302</v>
      </c>
      <c r="G1885">
        <v>-0.72707968414069302</v>
      </c>
      <c r="H1885">
        <v>1.6236288775511301</v>
      </c>
      <c r="I1885">
        <v>1</v>
      </c>
      <c r="J1885">
        <v>3</v>
      </c>
      <c r="K1885" t="s">
        <v>7493</v>
      </c>
      <c r="L1885" t="s">
        <v>7494</v>
      </c>
    </row>
    <row r="1886" spans="1:12">
      <c r="A1886" t="s">
        <v>7495</v>
      </c>
      <c r="B1886" t="s">
        <v>7496</v>
      </c>
      <c r="C1886">
        <v>-1.0163115615595</v>
      </c>
      <c r="D1886">
        <v>-2.94001531814776</v>
      </c>
      <c r="E1886">
        <v>-0.47077173666245897</v>
      </c>
      <c r="F1886">
        <v>0.93849051307388798</v>
      </c>
      <c r="G1886">
        <v>-0.74354164911098397</v>
      </c>
      <c r="H1886">
        <v>1.84126323701212</v>
      </c>
      <c r="I1886">
        <v>1</v>
      </c>
      <c r="J1886">
        <v>3</v>
      </c>
      <c r="K1886" t="s">
        <v>7497</v>
      </c>
      <c r="L1886" t="s">
        <v>7498</v>
      </c>
    </row>
    <row r="1887" spans="1:12">
      <c r="A1887" t="s">
        <v>7499</v>
      </c>
      <c r="B1887" t="s">
        <v>7500</v>
      </c>
      <c r="C1887">
        <v>-0.89215802059683103</v>
      </c>
      <c r="D1887">
        <v>0.15016038996280701</v>
      </c>
      <c r="E1887">
        <v>-1.41250653514849</v>
      </c>
      <c r="F1887">
        <v>-0.61267285476646605</v>
      </c>
      <c r="G1887">
        <v>-0.75241543768164898</v>
      </c>
      <c r="H1887">
        <v>0.942257844331156</v>
      </c>
      <c r="I1887">
        <v>1</v>
      </c>
      <c r="J1887">
        <v>3</v>
      </c>
      <c r="K1887" t="s">
        <v>7501</v>
      </c>
      <c r="L1887" t="s">
        <v>7502</v>
      </c>
    </row>
    <row r="1888" spans="1:12">
      <c r="A1888" t="s">
        <v>7503</v>
      </c>
      <c r="B1888" t="s">
        <v>7504</v>
      </c>
      <c r="C1888">
        <v>-2.37230329219256</v>
      </c>
      <c r="D1888">
        <v>2.9845578327823801</v>
      </c>
      <c r="E1888">
        <v>-2.12195656024271</v>
      </c>
      <c r="F1888">
        <v>0.57255602189633503</v>
      </c>
      <c r="G1888">
        <v>-0.77470026917318702</v>
      </c>
      <c r="H1888">
        <v>10.782893290132799</v>
      </c>
      <c r="I1888">
        <v>2</v>
      </c>
      <c r="J1888">
        <v>2</v>
      </c>
      <c r="K1888" t="s">
        <v>7505</v>
      </c>
      <c r="L1888" t="s">
        <v>7506</v>
      </c>
    </row>
    <row r="1889" spans="1:12">
      <c r="A1889" t="s">
        <v>7507</v>
      </c>
      <c r="B1889" t="s">
        <v>7508</v>
      </c>
      <c r="C1889">
        <v>0.477558903492739</v>
      </c>
      <c r="D1889">
        <v>10.622966014134001</v>
      </c>
      <c r="E1889">
        <v>-2.0273338731259001</v>
      </c>
      <c r="F1889">
        <v>-2.4989316500627199</v>
      </c>
      <c r="G1889">
        <v>-0.77488748481658398</v>
      </c>
      <c r="H1889">
        <v>3.7279485563857602</v>
      </c>
      <c r="I1889">
        <v>2</v>
      </c>
      <c r="J1889">
        <v>2</v>
      </c>
      <c r="K1889" t="s">
        <v>7509</v>
      </c>
      <c r="L1889" t="s">
        <v>7510</v>
      </c>
    </row>
    <row r="1890" spans="1:12">
      <c r="A1890" t="s">
        <v>7511</v>
      </c>
      <c r="B1890" t="s">
        <v>7512</v>
      </c>
      <c r="C1890">
        <v>-1.1934371754614399</v>
      </c>
      <c r="D1890">
        <v>-13.258874398217401</v>
      </c>
      <c r="E1890">
        <v>1.10293890975298</v>
      </c>
      <c r="F1890">
        <v>-0.37263998856851499</v>
      </c>
      <c r="G1890">
        <v>-0.783038582014982</v>
      </c>
      <c r="H1890">
        <v>1.9299718735862501</v>
      </c>
      <c r="I1890">
        <v>1</v>
      </c>
      <c r="J1890">
        <v>3</v>
      </c>
      <c r="K1890" t="s">
        <v>7513</v>
      </c>
      <c r="L1890" t="s">
        <v>7514</v>
      </c>
    </row>
    <row r="1891" spans="1:12">
      <c r="A1891" t="s">
        <v>7515</v>
      </c>
      <c r="B1891" t="s">
        <v>7516</v>
      </c>
      <c r="C1891">
        <v>-0.63850456968970604</v>
      </c>
      <c r="D1891">
        <v>-1.4013075438854199</v>
      </c>
      <c r="E1891">
        <v>1.0444033085352</v>
      </c>
      <c r="F1891">
        <v>-0.93149637358065795</v>
      </c>
      <c r="G1891">
        <v>-0.78500047163518205</v>
      </c>
      <c r="H1891">
        <v>2.2104412084337302</v>
      </c>
      <c r="I1891">
        <v>1</v>
      </c>
      <c r="J1891">
        <v>3</v>
      </c>
      <c r="K1891" t="s">
        <v>7517</v>
      </c>
      <c r="L1891" t="s">
        <v>7518</v>
      </c>
    </row>
    <row r="1892" spans="1:12">
      <c r="A1892" t="s">
        <v>7519</v>
      </c>
      <c r="B1892" t="s">
        <v>7520</v>
      </c>
      <c r="C1892">
        <v>-10.775690828151999</v>
      </c>
      <c r="D1892">
        <v>-1.72257081834882</v>
      </c>
      <c r="E1892">
        <v>0.59817344809130801</v>
      </c>
      <c r="F1892">
        <v>0.150010877184451</v>
      </c>
      <c r="G1892">
        <v>-0.78627997058218402</v>
      </c>
      <c r="H1892">
        <v>1.8114763092402</v>
      </c>
      <c r="I1892">
        <v>2</v>
      </c>
      <c r="J1892">
        <v>2</v>
      </c>
      <c r="K1892" t="s">
        <v>7521</v>
      </c>
      <c r="L1892" t="s">
        <v>7522</v>
      </c>
    </row>
    <row r="1893" spans="1:12">
      <c r="A1893" t="s">
        <v>7523</v>
      </c>
      <c r="B1893" t="s">
        <v>7524</v>
      </c>
      <c r="C1893">
        <v>-1.0023850987526799</v>
      </c>
      <c r="D1893">
        <v>0.28607825653679397</v>
      </c>
      <c r="E1893">
        <v>-0.91499449379353104</v>
      </c>
      <c r="F1893">
        <v>-0.66229411403132799</v>
      </c>
      <c r="G1893">
        <v>-0.78864430391242901</v>
      </c>
      <c r="H1893">
        <v>1.03043892171144</v>
      </c>
      <c r="I1893">
        <v>1</v>
      </c>
      <c r="J1893">
        <v>3</v>
      </c>
      <c r="K1893" t="s">
        <v>7525</v>
      </c>
      <c r="L1893" t="s">
        <v>7526</v>
      </c>
    </row>
    <row r="1894" spans="1:12">
      <c r="A1894" t="s">
        <v>7527</v>
      </c>
      <c r="B1894" t="s">
        <v>7528</v>
      </c>
      <c r="C1894">
        <v>-10.351595785333</v>
      </c>
      <c r="D1894">
        <v>0.416463544899775</v>
      </c>
      <c r="E1894">
        <v>-0.86960354597997602</v>
      </c>
      <c r="F1894">
        <v>-0.70891862291822205</v>
      </c>
      <c r="G1894">
        <v>-0.78926108444909904</v>
      </c>
      <c r="H1894">
        <v>1.7422331800852899</v>
      </c>
      <c r="I1894">
        <v>1</v>
      </c>
      <c r="J1894">
        <v>3</v>
      </c>
      <c r="K1894" t="s">
        <v>7529</v>
      </c>
      <c r="L1894" t="s">
        <v>7530</v>
      </c>
    </row>
    <row r="1895" spans="1:12">
      <c r="A1895" t="s">
        <v>7531</v>
      </c>
      <c r="B1895" t="s">
        <v>7532</v>
      </c>
      <c r="C1895">
        <v>-1.5000115404785901</v>
      </c>
      <c r="D1895">
        <v>-9.2420482274009605E-2</v>
      </c>
      <c r="E1895">
        <v>-3.1200715910569699</v>
      </c>
      <c r="F1895">
        <v>1.0983713519759699</v>
      </c>
      <c r="G1895">
        <v>-0.79621601137630305</v>
      </c>
      <c r="H1895">
        <v>2.0140263553688098</v>
      </c>
      <c r="I1895">
        <v>1</v>
      </c>
      <c r="J1895">
        <v>3</v>
      </c>
      <c r="K1895" t="s">
        <v>7533</v>
      </c>
      <c r="L1895" t="s">
        <v>7534</v>
      </c>
    </row>
    <row r="1896" spans="1:12">
      <c r="A1896" t="s">
        <v>7535</v>
      </c>
      <c r="B1896" t="s">
        <v>7536</v>
      </c>
      <c r="C1896">
        <v>-0.69570904338128103</v>
      </c>
      <c r="D1896">
        <v>-0.90929246538802799</v>
      </c>
      <c r="E1896">
        <v>-0.950204973630696</v>
      </c>
      <c r="F1896">
        <v>0.520123753930962</v>
      </c>
      <c r="G1896">
        <v>-0.80250075438465396</v>
      </c>
      <c r="H1896">
        <v>1.36593255032664</v>
      </c>
      <c r="I1896">
        <v>1</v>
      </c>
      <c r="J1896">
        <v>3</v>
      </c>
      <c r="K1896" t="s">
        <v>7537</v>
      </c>
      <c r="L1896" t="s">
        <v>7538</v>
      </c>
    </row>
    <row r="1897" spans="1:12">
      <c r="A1897" t="s">
        <v>7539</v>
      </c>
      <c r="B1897" t="s">
        <v>7540</v>
      </c>
      <c r="C1897">
        <v>-1.1080000848154199</v>
      </c>
      <c r="D1897">
        <v>-0.548261208743416</v>
      </c>
      <c r="E1897">
        <v>-0.24905897706312</v>
      </c>
      <c r="F1897">
        <v>-1.8131075784648401</v>
      </c>
      <c r="G1897">
        <v>-0.82813064677942205</v>
      </c>
      <c r="H1897">
        <v>0.74034149399515303</v>
      </c>
      <c r="I1897">
        <v>0</v>
      </c>
      <c r="J1897">
        <v>4</v>
      </c>
      <c r="K1897" t="s">
        <v>7541</v>
      </c>
      <c r="L1897" t="s">
        <v>7542</v>
      </c>
    </row>
    <row r="1898" spans="1:12">
      <c r="A1898" t="s">
        <v>7543</v>
      </c>
      <c r="B1898" t="s">
        <v>7544</v>
      </c>
      <c r="C1898">
        <v>-1.1048447656896601</v>
      </c>
      <c r="D1898">
        <v>-0.55657246611756395</v>
      </c>
      <c r="E1898">
        <v>-1.8367670792741999</v>
      </c>
      <c r="F1898">
        <v>0.839616347609904</v>
      </c>
      <c r="G1898">
        <v>-0.830708615903616</v>
      </c>
      <c r="H1898">
        <v>1.70269752423857</v>
      </c>
      <c r="I1898">
        <v>1</v>
      </c>
      <c r="J1898">
        <v>3</v>
      </c>
      <c r="K1898" t="s">
        <v>7545</v>
      </c>
      <c r="L1898" t="s">
        <v>7546</v>
      </c>
    </row>
    <row r="1899" spans="1:12">
      <c r="A1899" t="s">
        <v>7547</v>
      </c>
      <c r="B1899" t="s">
        <v>7548</v>
      </c>
      <c r="C1899">
        <v>-15.961605237498199</v>
      </c>
      <c r="D1899">
        <v>-1.02241411849639</v>
      </c>
      <c r="E1899">
        <v>0.23845657918788099</v>
      </c>
      <c r="F1899">
        <v>-0.64085042682748095</v>
      </c>
      <c r="G1899">
        <v>-0.83163227266193795</v>
      </c>
      <c r="H1899">
        <v>1.7856038967005701</v>
      </c>
      <c r="I1899">
        <v>1</v>
      </c>
      <c r="J1899">
        <v>3</v>
      </c>
      <c r="K1899" t="s">
        <v>7549</v>
      </c>
      <c r="L1899" t="s">
        <v>7550</v>
      </c>
    </row>
    <row r="1900" spans="1:12">
      <c r="A1900" t="s">
        <v>7551</v>
      </c>
      <c r="B1900" t="s">
        <v>7552</v>
      </c>
      <c r="C1900">
        <v>-0.64150627720648001</v>
      </c>
      <c r="D1900">
        <v>-2.90344535583493</v>
      </c>
      <c r="E1900">
        <v>-0.435599132643331</v>
      </c>
      <c r="F1900">
        <v>-1.02747695976411</v>
      </c>
      <c r="G1900">
        <v>-0.83449161848529696</v>
      </c>
      <c r="H1900">
        <v>0.90092318632595303</v>
      </c>
      <c r="I1900">
        <v>0</v>
      </c>
      <c r="J1900">
        <v>4</v>
      </c>
      <c r="K1900" t="s">
        <v>7553</v>
      </c>
      <c r="L1900" t="s">
        <v>7554</v>
      </c>
    </row>
    <row r="1901" spans="1:12">
      <c r="A1901" t="s">
        <v>7555</v>
      </c>
      <c r="B1901" t="s">
        <v>7556</v>
      </c>
      <c r="C1901">
        <v>-10.477755609730799</v>
      </c>
      <c r="D1901">
        <v>-2.0787402506266099</v>
      </c>
      <c r="E1901">
        <v>11.7238716729443</v>
      </c>
      <c r="F1901">
        <v>0.38741704653860598</v>
      </c>
      <c r="G1901">
        <v>-0.84566160204400498</v>
      </c>
      <c r="H1901">
        <v>82.2885405818881</v>
      </c>
      <c r="I1901">
        <v>2</v>
      </c>
      <c r="J1901">
        <v>2</v>
      </c>
      <c r="K1901" t="s">
        <v>7557</v>
      </c>
      <c r="L1901" t="s">
        <v>7558</v>
      </c>
    </row>
    <row r="1902" spans="1:12">
      <c r="A1902" t="s">
        <v>7559</v>
      </c>
      <c r="B1902" t="s">
        <v>7560</v>
      </c>
      <c r="C1902">
        <v>-0.36690447663499098</v>
      </c>
      <c r="D1902">
        <v>-2.7148176039736698</v>
      </c>
      <c r="E1902">
        <v>-1.3390811263537299</v>
      </c>
      <c r="F1902">
        <v>0.68474463062300905</v>
      </c>
      <c r="G1902">
        <v>-0.85299280149436296</v>
      </c>
      <c r="H1902">
        <v>1.5487213690566199</v>
      </c>
      <c r="I1902">
        <v>1</v>
      </c>
      <c r="J1902">
        <v>3</v>
      </c>
      <c r="K1902" t="s">
        <v>7561</v>
      </c>
      <c r="L1902" t="s">
        <v>7562</v>
      </c>
    </row>
    <row r="1903" spans="1:12">
      <c r="A1903" t="s">
        <v>7563</v>
      </c>
      <c r="B1903" t="s">
        <v>7564</v>
      </c>
      <c r="C1903">
        <v>-11.901263919832701</v>
      </c>
      <c r="D1903">
        <v>-0.798439001895065</v>
      </c>
      <c r="E1903">
        <v>-0.91498796300215701</v>
      </c>
      <c r="F1903">
        <v>11.596004552623601</v>
      </c>
      <c r="G1903">
        <v>-0.85671348244861101</v>
      </c>
      <c r="H1903">
        <v>19.025138457627399</v>
      </c>
      <c r="I1903">
        <v>1</v>
      </c>
      <c r="J1903">
        <v>3</v>
      </c>
      <c r="K1903" t="s">
        <v>7565</v>
      </c>
      <c r="L1903" t="s">
        <v>7566</v>
      </c>
    </row>
    <row r="1904" spans="1:12">
      <c r="A1904" t="s">
        <v>7567</v>
      </c>
      <c r="B1904" t="s">
        <v>7568</v>
      </c>
      <c r="C1904">
        <v>-0.44888426774933798</v>
      </c>
      <c r="D1904">
        <v>-13.237232422677399</v>
      </c>
      <c r="E1904">
        <v>-1.26591187380993</v>
      </c>
      <c r="F1904">
        <v>10.595946038781699</v>
      </c>
      <c r="G1904">
        <v>-0.85739807077963603</v>
      </c>
      <c r="H1904">
        <v>8.9431207173551908</v>
      </c>
      <c r="I1904">
        <v>1</v>
      </c>
      <c r="J1904">
        <v>3</v>
      </c>
      <c r="K1904" t="s">
        <v>7569</v>
      </c>
      <c r="L1904" t="s">
        <v>7570</v>
      </c>
    </row>
    <row r="1905" spans="1:12">
      <c r="A1905" t="s">
        <v>7571</v>
      </c>
      <c r="B1905" t="s">
        <v>7572</v>
      </c>
      <c r="C1905">
        <v>-1.0717342739276201</v>
      </c>
      <c r="D1905">
        <v>-0.66247214537204602</v>
      </c>
      <c r="E1905">
        <v>-2.2641247002017302</v>
      </c>
      <c r="F1905">
        <v>1.36354896886001</v>
      </c>
      <c r="G1905">
        <v>-0.867103209649837</v>
      </c>
      <c r="H1905">
        <v>2.29193888027888</v>
      </c>
      <c r="I1905">
        <v>1</v>
      </c>
      <c r="J1905">
        <v>3</v>
      </c>
      <c r="K1905" t="s">
        <v>7573</v>
      </c>
      <c r="L1905" t="s">
        <v>7574</v>
      </c>
    </row>
    <row r="1906" spans="1:12">
      <c r="A1906" t="s">
        <v>7575</v>
      </c>
      <c r="B1906" t="s">
        <v>7576</v>
      </c>
      <c r="C1906">
        <v>-1.90323752938433</v>
      </c>
      <c r="D1906">
        <v>11.138540285941399</v>
      </c>
      <c r="E1906">
        <v>0.14229624870018401</v>
      </c>
      <c r="F1906">
        <v>-2.3772178975070299</v>
      </c>
      <c r="G1906">
        <v>-0.88047064034207401</v>
      </c>
      <c r="H1906">
        <v>3.6305024596058399</v>
      </c>
      <c r="I1906">
        <v>2</v>
      </c>
      <c r="J1906">
        <v>2</v>
      </c>
      <c r="K1906" t="s">
        <v>7577</v>
      </c>
      <c r="L1906" t="s">
        <v>7578</v>
      </c>
    </row>
    <row r="1907" spans="1:12">
      <c r="A1907" t="s">
        <v>7579</v>
      </c>
      <c r="B1907" t="s">
        <v>7580</v>
      </c>
      <c r="C1907">
        <v>-2.0298637622478699</v>
      </c>
      <c r="D1907">
        <v>0.22832629178494501</v>
      </c>
      <c r="E1907">
        <v>-2.7139924580552401</v>
      </c>
      <c r="F1907">
        <v>0.55689925248971905</v>
      </c>
      <c r="G1907">
        <v>-0.90076873523146594</v>
      </c>
      <c r="H1907">
        <v>1.64289443233207</v>
      </c>
      <c r="I1907">
        <v>2</v>
      </c>
      <c r="J1907">
        <v>2</v>
      </c>
      <c r="K1907" t="s">
        <v>7581</v>
      </c>
      <c r="L1907" t="s">
        <v>7582</v>
      </c>
    </row>
    <row r="1908" spans="1:12">
      <c r="A1908" t="s">
        <v>7583</v>
      </c>
      <c r="B1908" t="s">
        <v>7584</v>
      </c>
      <c r="C1908">
        <v>-1.4360795858486499</v>
      </c>
      <c r="D1908">
        <v>-1.22903617765337</v>
      </c>
      <c r="E1908">
        <v>-0.61363788111144701</v>
      </c>
      <c r="F1908">
        <v>-0.38590567920867602</v>
      </c>
      <c r="G1908">
        <v>-0.92133702938241002</v>
      </c>
      <c r="H1908">
        <v>0.54243127272378999</v>
      </c>
      <c r="I1908">
        <v>0</v>
      </c>
      <c r="J1908">
        <v>4</v>
      </c>
      <c r="K1908" t="s">
        <v>7585</v>
      </c>
      <c r="L1908" t="s">
        <v>7586</v>
      </c>
    </row>
    <row r="1909" spans="1:12">
      <c r="A1909" t="s">
        <v>7587</v>
      </c>
      <c r="B1909" t="s">
        <v>7588</v>
      </c>
      <c r="C1909">
        <v>-0.31086588426297901</v>
      </c>
      <c r="D1909">
        <v>-1.58289805527623</v>
      </c>
      <c r="E1909">
        <v>-1.4766102219172299</v>
      </c>
      <c r="F1909">
        <v>-0.38007944368715202</v>
      </c>
      <c r="G1909">
        <v>-0.92834483280219304</v>
      </c>
      <c r="H1909">
        <v>0.73132822867339697</v>
      </c>
      <c r="I1909">
        <v>0</v>
      </c>
      <c r="J1909">
        <v>4</v>
      </c>
      <c r="K1909" t="s">
        <v>7589</v>
      </c>
      <c r="L1909" t="s">
        <v>7590</v>
      </c>
    </row>
    <row r="1910" spans="1:12">
      <c r="A1910" t="s">
        <v>7591</v>
      </c>
      <c r="B1910" t="s">
        <v>7592</v>
      </c>
      <c r="C1910">
        <v>-1.29768256934399</v>
      </c>
      <c r="D1910">
        <v>-0.307623829617439</v>
      </c>
      <c r="E1910">
        <v>-1.3554598665935</v>
      </c>
      <c r="F1910">
        <v>-0.57180310490085595</v>
      </c>
      <c r="G1910">
        <v>-0.93474283712242401</v>
      </c>
      <c r="H1910">
        <v>0.593102815438449</v>
      </c>
      <c r="I1910">
        <v>0</v>
      </c>
      <c r="J1910">
        <v>4</v>
      </c>
      <c r="K1910" t="s">
        <v>7593</v>
      </c>
      <c r="L1910" t="s">
        <v>7594</v>
      </c>
    </row>
    <row r="1911" spans="1:12">
      <c r="A1911" t="s">
        <v>7595</v>
      </c>
      <c r="B1911" t="s">
        <v>7596</v>
      </c>
      <c r="C1911">
        <v>-1.2194725231783401</v>
      </c>
      <c r="D1911">
        <v>-0.65390670936858897</v>
      </c>
      <c r="E1911">
        <v>-1.26265494108459</v>
      </c>
      <c r="F1911">
        <v>0.22202082994962699</v>
      </c>
      <c r="G1911">
        <v>-0.93668961627346603</v>
      </c>
      <c r="H1911">
        <v>0.94950830026515198</v>
      </c>
      <c r="I1911">
        <v>1</v>
      </c>
      <c r="J1911">
        <v>3</v>
      </c>
      <c r="K1911" t="s">
        <v>7597</v>
      </c>
      <c r="L1911" t="s">
        <v>7598</v>
      </c>
    </row>
    <row r="1912" spans="1:12">
      <c r="A1912" t="s">
        <v>7599</v>
      </c>
      <c r="B1912" t="s">
        <v>7600</v>
      </c>
      <c r="C1912">
        <v>-0.33218704632907903</v>
      </c>
      <c r="D1912">
        <v>-1.5585300136100599</v>
      </c>
      <c r="E1912">
        <v>-1.5448205202826899</v>
      </c>
      <c r="F1912">
        <v>-0.244077855764017</v>
      </c>
      <c r="G1912">
        <v>-0.93850378330588702</v>
      </c>
      <c r="H1912">
        <v>0.79401178242543502</v>
      </c>
      <c r="I1912">
        <v>0</v>
      </c>
      <c r="J1912">
        <v>4</v>
      </c>
      <c r="K1912" t="s">
        <v>7601</v>
      </c>
      <c r="L1912" t="s">
        <v>7602</v>
      </c>
    </row>
    <row r="1913" spans="1:12">
      <c r="A1913" t="s">
        <v>7603</v>
      </c>
      <c r="B1913" t="s">
        <v>7604</v>
      </c>
      <c r="C1913">
        <v>-1.1090553767685301</v>
      </c>
      <c r="D1913">
        <v>-0.77929748990788805</v>
      </c>
      <c r="E1913">
        <v>-1.59225779264879</v>
      </c>
      <c r="F1913">
        <v>0.15086139517220301</v>
      </c>
      <c r="G1913">
        <v>-0.944176433338211</v>
      </c>
      <c r="H1913">
        <v>0.88373078674389605</v>
      </c>
      <c r="I1913">
        <v>1</v>
      </c>
      <c r="J1913">
        <v>3</v>
      </c>
      <c r="K1913" t="s">
        <v>7605</v>
      </c>
      <c r="L1913" t="s">
        <v>7606</v>
      </c>
    </row>
    <row r="1914" spans="1:12">
      <c r="A1914" t="s">
        <v>7607</v>
      </c>
      <c r="B1914" t="s">
        <v>7608</v>
      </c>
      <c r="C1914">
        <v>-1.89094282607149</v>
      </c>
      <c r="D1914">
        <v>-0.81680482024452306</v>
      </c>
      <c r="E1914">
        <v>-1.07201675397088</v>
      </c>
      <c r="F1914">
        <v>0.16405256475516</v>
      </c>
      <c r="G1914">
        <v>-0.94441078710770299</v>
      </c>
      <c r="H1914">
        <v>0.936672783404082</v>
      </c>
      <c r="I1914">
        <v>1</v>
      </c>
      <c r="J1914">
        <v>3</v>
      </c>
      <c r="K1914" t="s">
        <v>7609</v>
      </c>
      <c r="L1914" t="s">
        <v>7610</v>
      </c>
    </row>
    <row r="1915" spans="1:12">
      <c r="A1915" t="s">
        <v>7611</v>
      </c>
      <c r="B1915" t="s">
        <v>7612</v>
      </c>
      <c r="C1915">
        <v>-0.75878644902315995</v>
      </c>
      <c r="D1915">
        <v>-1.53737485443156</v>
      </c>
      <c r="E1915">
        <v>-1.13559037656295</v>
      </c>
      <c r="F1915">
        <v>-0.26109185819777198</v>
      </c>
      <c r="G1915">
        <v>-0.94718841279305899</v>
      </c>
      <c r="H1915">
        <v>0.589225063210294</v>
      </c>
      <c r="I1915">
        <v>0</v>
      </c>
      <c r="J1915">
        <v>4</v>
      </c>
      <c r="K1915" t="s">
        <v>7613</v>
      </c>
      <c r="L1915" t="s">
        <v>7614</v>
      </c>
    </row>
    <row r="1916" spans="1:12">
      <c r="A1916" t="s">
        <v>7615</v>
      </c>
      <c r="B1916" t="s">
        <v>7616</v>
      </c>
      <c r="C1916">
        <v>-0.85162611306702096</v>
      </c>
      <c r="D1916">
        <v>0.56564460969574704</v>
      </c>
      <c r="E1916">
        <v>-1.34615700589264</v>
      </c>
      <c r="F1916">
        <v>-1.0721842215403901</v>
      </c>
      <c r="G1916">
        <v>-0.96190516730370701</v>
      </c>
      <c r="H1916">
        <v>1.26046100631182</v>
      </c>
      <c r="I1916">
        <v>1</v>
      </c>
      <c r="J1916">
        <v>3</v>
      </c>
      <c r="K1916" t="s">
        <v>7617</v>
      </c>
      <c r="L1916" t="s">
        <v>7618</v>
      </c>
    </row>
    <row r="1917" spans="1:12">
      <c r="A1917" t="s">
        <v>7619</v>
      </c>
      <c r="B1917" t="s">
        <v>7620</v>
      </c>
      <c r="C1917">
        <v>-1.8242677347144001</v>
      </c>
      <c r="D1917">
        <v>-6.1104682822523397E-2</v>
      </c>
      <c r="E1917">
        <v>-1.0055203833037301</v>
      </c>
      <c r="F1917">
        <v>-0.92080794072695304</v>
      </c>
      <c r="G1917">
        <v>-0.96316416201534505</v>
      </c>
      <c r="H1917">
        <v>0.75634017441363899</v>
      </c>
      <c r="I1917">
        <v>0</v>
      </c>
      <c r="J1917">
        <v>4</v>
      </c>
      <c r="K1917" t="s">
        <v>7621</v>
      </c>
      <c r="L1917" t="s">
        <v>7622</v>
      </c>
    </row>
    <row r="1918" spans="1:12">
      <c r="A1918" t="s">
        <v>7623</v>
      </c>
      <c r="B1918" t="s">
        <v>7624</v>
      </c>
      <c r="C1918">
        <v>-2.0691624634757799</v>
      </c>
      <c r="D1918">
        <v>-0.68373624402673305</v>
      </c>
      <c r="E1918">
        <v>-1.2452000598250501</v>
      </c>
      <c r="F1918">
        <v>3.4957297504503597E-2</v>
      </c>
      <c r="G1918">
        <v>-0.96446815192589297</v>
      </c>
      <c r="H1918">
        <v>0.89785214983711603</v>
      </c>
      <c r="I1918">
        <v>1</v>
      </c>
      <c r="J1918">
        <v>3</v>
      </c>
      <c r="K1918" t="s">
        <v>7625</v>
      </c>
      <c r="L1918" t="s">
        <v>7626</v>
      </c>
    </row>
    <row r="1919" spans="1:12">
      <c r="A1919" t="s">
        <v>7627</v>
      </c>
      <c r="B1919" t="s">
        <v>7628</v>
      </c>
      <c r="C1919">
        <v>-4.8657905001315598</v>
      </c>
      <c r="D1919">
        <v>0.71677150931332301</v>
      </c>
      <c r="E1919">
        <v>-0.94714740014930099</v>
      </c>
      <c r="F1919">
        <v>-0.98886479936390104</v>
      </c>
      <c r="G1919">
        <v>-0.96800609975660101</v>
      </c>
      <c r="H1919">
        <v>1.5559331996415799</v>
      </c>
      <c r="I1919">
        <v>1</v>
      </c>
      <c r="J1919">
        <v>3</v>
      </c>
      <c r="K1919" t="s">
        <v>7629</v>
      </c>
      <c r="L1919" t="s">
        <v>7630</v>
      </c>
    </row>
    <row r="1920" spans="1:12">
      <c r="A1920" t="s">
        <v>7631</v>
      </c>
      <c r="B1920" t="s">
        <v>7632</v>
      </c>
      <c r="C1920">
        <v>-1.3251058937320599</v>
      </c>
      <c r="D1920">
        <v>-0.37002281303425899</v>
      </c>
      <c r="E1920">
        <v>-1.6294792821375601</v>
      </c>
      <c r="F1920">
        <v>-0.61312174380801798</v>
      </c>
      <c r="G1920">
        <v>-0.96911381877003999</v>
      </c>
      <c r="H1920">
        <v>0.60025185732244801</v>
      </c>
      <c r="I1920">
        <v>0</v>
      </c>
      <c r="J1920">
        <v>4</v>
      </c>
      <c r="K1920" t="s">
        <v>7633</v>
      </c>
      <c r="L1920" t="s">
        <v>7634</v>
      </c>
    </row>
    <row r="1921" spans="1:12">
      <c r="A1921" t="s">
        <v>7635</v>
      </c>
      <c r="B1921" t="s">
        <v>7636</v>
      </c>
      <c r="C1921">
        <v>-1.1495937746709</v>
      </c>
      <c r="D1921">
        <v>-0.50772027073208503</v>
      </c>
      <c r="E1921">
        <v>-1.4616856318128799</v>
      </c>
      <c r="F1921">
        <v>-0.79255488509069305</v>
      </c>
      <c r="G1921">
        <v>-0.971074329880797</v>
      </c>
      <c r="H1921">
        <v>0.42531661034920698</v>
      </c>
      <c r="I1921">
        <v>0</v>
      </c>
      <c r="J1921">
        <v>4</v>
      </c>
      <c r="K1921" t="s">
        <v>7637</v>
      </c>
      <c r="L1921" t="s">
        <v>7638</v>
      </c>
    </row>
    <row r="1922" spans="1:12">
      <c r="A1922" t="s">
        <v>7639</v>
      </c>
      <c r="B1922" t="s">
        <v>7640</v>
      </c>
      <c r="C1922">
        <v>-0.80803144874877797</v>
      </c>
      <c r="D1922">
        <v>-1.6652903353306701</v>
      </c>
      <c r="E1922">
        <v>-1.13693699070944</v>
      </c>
      <c r="F1922">
        <v>0.11967923430017099</v>
      </c>
      <c r="G1922">
        <v>-0.97248421972911203</v>
      </c>
      <c r="H1922">
        <v>0.85933368372074603</v>
      </c>
      <c r="I1922">
        <v>1</v>
      </c>
      <c r="J1922">
        <v>3</v>
      </c>
      <c r="K1922" t="s">
        <v>7641</v>
      </c>
      <c r="L1922" t="s">
        <v>7642</v>
      </c>
    </row>
    <row r="1923" spans="1:12">
      <c r="A1923" t="s">
        <v>7643</v>
      </c>
      <c r="B1923" t="s">
        <v>7644</v>
      </c>
      <c r="C1923">
        <v>-0.66273863036324898</v>
      </c>
      <c r="D1923">
        <v>1.1215686400282201</v>
      </c>
      <c r="E1923">
        <v>-1.4958953085287701</v>
      </c>
      <c r="F1923">
        <v>-1.3063630830710999</v>
      </c>
      <c r="G1923">
        <v>-0.98455085671717602</v>
      </c>
      <c r="H1923">
        <v>2.0360382081917798</v>
      </c>
      <c r="I1923">
        <v>1</v>
      </c>
      <c r="J1923">
        <v>3</v>
      </c>
      <c r="K1923" t="s">
        <v>7645</v>
      </c>
      <c r="L1923" t="s">
        <v>7646</v>
      </c>
    </row>
    <row r="1924" spans="1:12">
      <c r="A1924" t="s">
        <v>7647</v>
      </c>
      <c r="B1924" t="s">
        <v>7648</v>
      </c>
      <c r="C1924">
        <v>-0.18813279038001901</v>
      </c>
      <c r="D1924">
        <v>-0.15044978785323301</v>
      </c>
      <c r="E1924">
        <v>-1.7971884410830401</v>
      </c>
      <c r="F1924">
        <v>-2.4098290890902199</v>
      </c>
      <c r="G1924">
        <v>-0.99266061573153297</v>
      </c>
      <c r="H1924">
        <v>1.00711887771749</v>
      </c>
      <c r="I1924">
        <v>0</v>
      </c>
      <c r="J1924">
        <v>4</v>
      </c>
      <c r="K1924" t="s">
        <v>7649</v>
      </c>
      <c r="L1924" t="s">
        <v>7650</v>
      </c>
    </row>
    <row r="1925" spans="1:12">
      <c r="A1925" t="s">
        <v>7651</v>
      </c>
      <c r="B1925" t="s">
        <v>7652</v>
      </c>
      <c r="C1925">
        <v>-0.66566138229077099</v>
      </c>
      <c r="D1925">
        <v>-1.3228927280842899</v>
      </c>
      <c r="E1925">
        <v>-1.3432561248377199</v>
      </c>
      <c r="F1925">
        <v>-3.4454630529796297E-2</v>
      </c>
      <c r="G1925">
        <v>-0.99427705518753096</v>
      </c>
      <c r="H1925">
        <v>0.74071621872083704</v>
      </c>
      <c r="I1925">
        <v>0</v>
      </c>
      <c r="J1925">
        <v>4</v>
      </c>
      <c r="K1925" t="s">
        <v>7653</v>
      </c>
      <c r="L1925" t="s">
        <v>7654</v>
      </c>
    </row>
    <row r="1926" spans="1:12">
      <c r="A1926" t="s">
        <v>7655</v>
      </c>
      <c r="B1926" t="s">
        <v>7656</v>
      </c>
      <c r="C1926">
        <v>-0.29928271218952301</v>
      </c>
      <c r="D1926">
        <v>-2.8906168575609801</v>
      </c>
      <c r="E1926">
        <v>1.89966656379534</v>
      </c>
      <c r="F1926">
        <v>-1.6974432119981699</v>
      </c>
      <c r="G1926">
        <v>-0.99836296209384801</v>
      </c>
      <c r="H1926">
        <v>2.7550625557880899</v>
      </c>
      <c r="I1926">
        <v>1</v>
      </c>
      <c r="J1926">
        <v>3</v>
      </c>
      <c r="K1926" t="s">
        <v>7657</v>
      </c>
      <c r="L1926" t="s">
        <v>7658</v>
      </c>
    </row>
    <row r="1927" spans="1:12">
      <c r="A1927" t="s">
        <v>7659</v>
      </c>
      <c r="B1927" t="s">
        <v>7660</v>
      </c>
      <c r="C1927">
        <v>-0.735033880633715</v>
      </c>
      <c r="D1927">
        <v>-10.0022266858874</v>
      </c>
      <c r="E1927">
        <v>-1.30613132683371</v>
      </c>
      <c r="F1927">
        <v>12.2599351740629</v>
      </c>
      <c r="G1927">
        <v>-1.02058260373371</v>
      </c>
      <c r="H1927">
        <v>169.49562734838099</v>
      </c>
      <c r="I1927">
        <v>1</v>
      </c>
      <c r="J1927">
        <v>3</v>
      </c>
      <c r="K1927" t="s">
        <v>7661</v>
      </c>
      <c r="L1927" t="s">
        <v>7662</v>
      </c>
    </row>
    <row r="1928" spans="1:12">
      <c r="A1928" t="s">
        <v>7663</v>
      </c>
      <c r="B1928" t="s">
        <v>7664</v>
      </c>
      <c r="C1928">
        <v>-2.25784386453926</v>
      </c>
      <c r="D1928">
        <v>0.86581574416026497</v>
      </c>
      <c r="E1928">
        <v>-1.9285009271545499</v>
      </c>
      <c r="F1928">
        <v>-0.119031842604264</v>
      </c>
      <c r="G1928">
        <v>-1.0237663848794101</v>
      </c>
      <c r="H1928">
        <v>1.72793809800071</v>
      </c>
      <c r="I1928">
        <v>1</v>
      </c>
      <c r="J1928">
        <v>3</v>
      </c>
      <c r="K1928" t="s">
        <v>7665</v>
      </c>
      <c r="L1928" t="s">
        <v>7666</v>
      </c>
    </row>
    <row r="1929" spans="1:12">
      <c r="A1929" t="s">
        <v>7667</v>
      </c>
      <c r="B1929" t="s">
        <v>7668</v>
      </c>
      <c r="C1929">
        <v>-2.4357155429384001</v>
      </c>
      <c r="D1929">
        <v>2.4076236694514899</v>
      </c>
      <c r="E1929">
        <v>-1.5907442989068601</v>
      </c>
      <c r="F1929">
        <v>-0.48159760910427002</v>
      </c>
      <c r="G1929">
        <v>-1.0361709540055599</v>
      </c>
      <c r="H1929">
        <v>4.0231049349215198</v>
      </c>
      <c r="I1929">
        <v>1</v>
      </c>
      <c r="J1929">
        <v>3</v>
      </c>
      <c r="K1929" t="s">
        <v>7669</v>
      </c>
      <c r="L1929" t="s">
        <v>7670</v>
      </c>
    </row>
    <row r="1930" spans="1:12">
      <c r="A1930" t="s">
        <v>7671</v>
      </c>
      <c r="B1930" t="s">
        <v>7672</v>
      </c>
      <c r="C1930">
        <v>-8.6037249050355999</v>
      </c>
      <c r="D1930">
        <v>-0.76791599851560999</v>
      </c>
      <c r="E1930">
        <v>1.66639670584004</v>
      </c>
      <c r="F1930">
        <v>-1.3166389304919</v>
      </c>
      <c r="G1930">
        <v>-1.04227746450375</v>
      </c>
      <c r="H1930">
        <v>1.9624594910640201</v>
      </c>
      <c r="I1930">
        <v>1</v>
      </c>
      <c r="J1930">
        <v>3</v>
      </c>
      <c r="K1930" t="s">
        <v>7673</v>
      </c>
      <c r="L1930" t="s">
        <v>7674</v>
      </c>
    </row>
    <row r="1931" spans="1:12">
      <c r="A1931" t="s">
        <v>7675</v>
      </c>
      <c r="B1931" t="s">
        <v>7676</v>
      </c>
      <c r="C1931">
        <v>-1.41526295207249</v>
      </c>
      <c r="D1931">
        <v>-0.76720686785002601</v>
      </c>
      <c r="E1931">
        <v>-1.23478787515491</v>
      </c>
      <c r="F1931">
        <v>-0.85341887752901902</v>
      </c>
      <c r="G1931">
        <v>-1.04410337634196</v>
      </c>
      <c r="H1931">
        <v>0.28865058525748999</v>
      </c>
      <c r="I1931">
        <v>0</v>
      </c>
      <c r="J1931">
        <v>4</v>
      </c>
      <c r="K1931" t="s">
        <v>7677</v>
      </c>
      <c r="L1931" t="s">
        <v>7678</v>
      </c>
    </row>
    <row r="1932" spans="1:12">
      <c r="A1932" t="s">
        <v>7679</v>
      </c>
      <c r="B1932" t="s">
        <v>7680</v>
      </c>
      <c r="C1932">
        <v>-1.4260840005944699</v>
      </c>
      <c r="D1932">
        <v>-0.67333016835441495</v>
      </c>
      <c r="E1932">
        <v>-1.91669489924431</v>
      </c>
      <c r="F1932">
        <v>0.50333496221009399</v>
      </c>
      <c r="G1932">
        <v>-1.0497070844744401</v>
      </c>
      <c r="H1932">
        <v>1.19956264906949</v>
      </c>
      <c r="I1932">
        <v>1</v>
      </c>
      <c r="J1932">
        <v>3</v>
      </c>
      <c r="K1932" t="s">
        <v>7681</v>
      </c>
      <c r="L1932" t="s">
        <v>7682</v>
      </c>
    </row>
    <row r="1933" spans="1:12">
      <c r="A1933" t="s">
        <v>7683</v>
      </c>
      <c r="B1933" t="s">
        <v>7684</v>
      </c>
      <c r="C1933">
        <v>-1.06197290339279</v>
      </c>
      <c r="D1933">
        <v>-1.0413972525408901</v>
      </c>
      <c r="E1933">
        <v>-2.1033764820094598</v>
      </c>
      <c r="F1933">
        <v>4.2186954466611699E-2</v>
      </c>
      <c r="G1933">
        <v>-1.0516850779668401</v>
      </c>
      <c r="H1933">
        <v>0.84143109938456295</v>
      </c>
      <c r="I1933">
        <v>1</v>
      </c>
      <c r="J1933">
        <v>3</v>
      </c>
      <c r="K1933" t="s">
        <v>7685</v>
      </c>
      <c r="L1933" t="s">
        <v>7686</v>
      </c>
    </row>
    <row r="1934" spans="1:12">
      <c r="A1934" t="s">
        <v>7687</v>
      </c>
      <c r="B1934" t="s">
        <v>7688</v>
      </c>
      <c r="C1934">
        <v>-2.4699190819736199</v>
      </c>
      <c r="D1934">
        <v>0.192585716059404</v>
      </c>
      <c r="E1934">
        <v>-2.0413606977610801</v>
      </c>
      <c r="F1934">
        <v>-6.4163352391643599E-2</v>
      </c>
      <c r="G1934">
        <v>-1.0527620250763601</v>
      </c>
      <c r="H1934">
        <v>1.23645937150253</v>
      </c>
      <c r="I1934">
        <v>1</v>
      </c>
      <c r="J1934">
        <v>3</v>
      </c>
      <c r="K1934" t="s">
        <v>7689</v>
      </c>
      <c r="L1934" t="s">
        <v>7690</v>
      </c>
    </row>
    <row r="1935" spans="1:12">
      <c r="A1935" t="s">
        <v>7691</v>
      </c>
      <c r="B1935" t="s">
        <v>7692</v>
      </c>
      <c r="C1935">
        <v>-1.9284987300088501</v>
      </c>
      <c r="D1935">
        <v>-0.28360373595167199</v>
      </c>
      <c r="E1935">
        <v>-1.4329605350657699</v>
      </c>
      <c r="F1935">
        <v>-0.67793715173829106</v>
      </c>
      <c r="G1935">
        <v>-1.0554488434020299</v>
      </c>
      <c r="H1935">
        <v>0.68421569860362796</v>
      </c>
      <c r="I1935">
        <v>0</v>
      </c>
      <c r="J1935">
        <v>4</v>
      </c>
      <c r="K1935" t="s">
        <v>7693</v>
      </c>
      <c r="L1935" t="s">
        <v>7694</v>
      </c>
    </row>
    <row r="1936" spans="1:12">
      <c r="A1936" t="s">
        <v>7695</v>
      </c>
      <c r="B1936" t="s">
        <v>7696</v>
      </c>
      <c r="C1936">
        <v>-2.2746820334453801</v>
      </c>
      <c r="D1936">
        <v>-0.55176188086593203</v>
      </c>
      <c r="E1936">
        <v>-1.5699034974710899</v>
      </c>
      <c r="F1936">
        <v>-0.19690880932927499</v>
      </c>
      <c r="G1936">
        <v>-1.06083268916851</v>
      </c>
      <c r="H1936">
        <v>0.82729811724035396</v>
      </c>
      <c r="I1936">
        <v>0</v>
      </c>
      <c r="J1936">
        <v>4</v>
      </c>
      <c r="K1936" t="s">
        <v>7697</v>
      </c>
      <c r="L1936" t="s">
        <v>7698</v>
      </c>
    </row>
    <row r="1937" spans="1:12">
      <c r="A1937" t="s">
        <v>7699</v>
      </c>
      <c r="B1937" t="s">
        <v>7700</v>
      </c>
      <c r="C1937">
        <v>-1.05172055883613</v>
      </c>
      <c r="D1937">
        <v>-1.93496305715835</v>
      </c>
      <c r="E1937">
        <v>-1.0765155596353</v>
      </c>
      <c r="F1937">
        <v>1.02613287603929</v>
      </c>
      <c r="G1937">
        <v>-1.06411805923572</v>
      </c>
      <c r="H1937">
        <v>1.6583267574615801</v>
      </c>
      <c r="I1937">
        <v>1</v>
      </c>
      <c r="J1937">
        <v>3</v>
      </c>
      <c r="K1937" t="s">
        <v>7701</v>
      </c>
      <c r="L1937" t="s">
        <v>7702</v>
      </c>
    </row>
    <row r="1938" spans="1:12">
      <c r="A1938" t="s">
        <v>7703</v>
      </c>
      <c r="B1938" t="s">
        <v>7704</v>
      </c>
      <c r="C1938">
        <v>-4.22672087907514</v>
      </c>
      <c r="D1938">
        <v>3.0051255858397301</v>
      </c>
      <c r="E1938">
        <v>-0.93233431949562096</v>
      </c>
      <c r="F1938">
        <v>-1.2145106387020801</v>
      </c>
      <c r="G1938">
        <v>-1.07342247909885</v>
      </c>
      <c r="H1938">
        <v>3.5229167204262399</v>
      </c>
      <c r="I1938">
        <v>1</v>
      </c>
      <c r="J1938">
        <v>3</v>
      </c>
      <c r="K1938" t="s">
        <v>7705</v>
      </c>
      <c r="L1938" t="s">
        <v>7706</v>
      </c>
    </row>
    <row r="1939" spans="1:12">
      <c r="A1939" t="s">
        <v>7707</v>
      </c>
      <c r="B1939" t="s">
        <v>7708</v>
      </c>
      <c r="C1939">
        <v>-2.7365570266426</v>
      </c>
      <c r="D1939">
        <v>-0.63733397131338698</v>
      </c>
      <c r="E1939">
        <v>0.99032939447062496</v>
      </c>
      <c r="F1939">
        <v>-1.5108778925137101</v>
      </c>
      <c r="G1939">
        <v>-1.07410593191355</v>
      </c>
      <c r="H1939">
        <v>1.6095082587399101</v>
      </c>
      <c r="I1939">
        <v>1</v>
      </c>
      <c r="J1939">
        <v>3</v>
      </c>
      <c r="K1939" t="s">
        <v>7709</v>
      </c>
      <c r="L1939" t="s">
        <v>7710</v>
      </c>
    </row>
    <row r="1940" spans="1:12">
      <c r="A1940" t="s">
        <v>7711</v>
      </c>
      <c r="B1940" t="s">
        <v>7712</v>
      </c>
      <c r="C1940">
        <v>-1.7991732835201499</v>
      </c>
      <c r="D1940">
        <v>-0.36934247313806901</v>
      </c>
      <c r="E1940">
        <v>-1.8196767529628499</v>
      </c>
      <c r="F1940">
        <v>0.82944733293693695</v>
      </c>
      <c r="G1940">
        <v>-1.0842578783291099</v>
      </c>
      <c r="H1940">
        <v>1.6147889656880601</v>
      </c>
      <c r="I1940">
        <v>1</v>
      </c>
      <c r="J1940">
        <v>3</v>
      </c>
      <c r="K1940" t="s">
        <v>7713</v>
      </c>
      <c r="L1940" t="s">
        <v>7714</v>
      </c>
    </row>
    <row r="1941" spans="1:12">
      <c r="A1941" t="s">
        <v>7715</v>
      </c>
      <c r="B1941" t="s">
        <v>7716</v>
      </c>
      <c r="C1941">
        <v>-1.7790412907617601</v>
      </c>
      <c r="D1941">
        <v>-0.63626012010083199</v>
      </c>
      <c r="E1941">
        <v>-1.53612039398956</v>
      </c>
      <c r="F1941">
        <v>0.93934466554662599</v>
      </c>
      <c r="G1941">
        <v>-1.08619025704519</v>
      </c>
      <c r="H1941">
        <v>1.63432322599692</v>
      </c>
      <c r="I1941">
        <v>1</v>
      </c>
      <c r="J1941">
        <v>3</v>
      </c>
      <c r="K1941" t="s">
        <v>7717</v>
      </c>
      <c r="L1941" t="s">
        <v>7718</v>
      </c>
    </row>
    <row r="1942" spans="1:12">
      <c r="A1942" t="s">
        <v>7719</v>
      </c>
      <c r="B1942" t="s">
        <v>7720</v>
      </c>
      <c r="C1942">
        <v>-1.1850490135148299</v>
      </c>
      <c r="D1942">
        <v>-1.1776599080869401</v>
      </c>
      <c r="E1942">
        <v>-1.0028764631696001</v>
      </c>
      <c r="F1942">
        <v>1.16418549583686</v>
      </c>
      <c r="G1942">
        <v>-1.0902681856282701</v>
      </c>
      <c r="H1942">
        <v>2.08252928879193</v>
      </c>
      <c r="I1942">
        <v>1</v>
      </c>
      <c r="J1942">
        <v>3</v>
      </c>
      <c r="K1942" t="s">
        <v>7721</v>
      </c>
      <c r="L1942" t="s">
        <v>7722</v>
      </c>
    </row>
    <row r="1943" spans="1:12">
      <c r="A1943" t="s">
        <v>7723</v>
      </c>
      <c r="B1943" t="s">
        <v>7724</v>
      </c>
      <c r="C1943">
        <v>-0.58873593229714705</v>
      </c>
      <c r="D1943">
        <v>-2.0104417198134699</v>
      </c>
      <c r="E1943">
        <v>-1.59848035058889</v>
      </c>
      <c r="F1943">
        <v>-0.21687511549650701</v>
      </c>
      <c r="G1943">
        <v>-1.0936081414430201</v>
      </c>
      <c r="H1943">
        <v>0.76145212636321702</v>
      </c>
      <c r="I1943">
        <v>0</v>
      </c>
      <c r="J1943">
        <v>4</v>
      </c>
      <c r="K1943" t="s">
        <v>7725</v>
      </c>
      <c r="L1943" t="s">
        <v>7726</v>
      </c>
    </row>
    <row r="1944" spans="1:12">
      <c r="A1944" t="s">
        <v>7727</v>
      </c>
      <c r="B1944" t="s">
        <v>7728</v>
      </c>
      <c r="C1944">
        <v>0.61883227104341199</v>
      </c>
      <c r="D1944">
        <v>-5.1715887994878003</v>
      </c>
      <c r="E1944">
        <v>7.0571325375979796</v>
      </c>
      <c r="F1944">
        <v>-2.8131943255171699</v>
      </c>
      <c r="G1944">
        <v>-1.0971810272368701</v>
      </c>
      <c r="H1944">
        <v>68.873095744634995</v>
      </c>
      <c r="I1944">
        <v>2</v>
      </c>
      <c r="J1944">
        <v>2</v>
      </c>
      <c r="K1944" t="s">
        <v>7729</v>
      </c>
      <c r="L1944" t="s">
        <v>7730</v>
      </c>
    </row>
    <row r="1945" spans="1:12">
      <c r="A1945" t="s">
        <v>7731</v>
      </c>
      <c r="B1945" t="s">
        <v>7732</v>
      </c>
      <c r="C1945">
        <v>-1.2900460970190299</v>
      </c>
      <c r="D1945">
        <v>-0.90836803408099498</v>
      </c>
      <c r="E1945">
        <v>-1.85802919580154</v>
      </c>
      <c r="F1945">
        <v>-0.78611309098278903</v>
      </c>
      <c r="G1945">
        <v>-1.0992070655500099</v>
      </c>
      <c r="H1945">
        <v>0.39814753845611101</v>
      </c>
      <c r="I1945">
        <v>0</v>
      </c>
      <c r="J1945">
        <v>4</v>
      </c>
      <c r="K1945" t="s">
        <v>7733</v>
      </c>
      <c r="L1945" t="s">
        <v>7734</v>
      </c>
    </row>
    <row r="1946" spans="1:12">
      <c r="A1946" t="s">
        <v>7735</v>
      </c>
      <c r="B1946" t="s">
        <v>7736</v>
      </c>
      <c r="C1946">
        <v>-0.52530290623564402</v>
      </c>
      <c r="D1946">
        <v>-1.13980740935652</v>
      </c>
      <c r="E1946">
        <v>-1.08414874575983</v>
      </c>
      <c r="F1946">
        <v>-1.6912542444688099</v>
      </c>
      <c r="G1946">
        <v>-1.11197807755818</v>
      </c>
      <c r="H1946">
        <v>0.429269713344616</v>
      </c>
      <c r="I1946">
        <v>0</v>
      </c>
      <c r="J1946">
        <v>4</v>
      </c>
      <c r="K1946" t="s">
        <v>7737</v>
      </c>
      <c r="L1946" t="s">
        <v>7738</v>
      </c>
    </row>
    <row r="1947" spans="1:12">
      <c r="A1947" t="s">
        <v>7739</v>
      </c>
      <c r="B1947" t="s">
        <v>7740</v>
      </c>
      <c r="C1947">
        <v>-11.805278676193399</v>
      </c>
      <c r="D1947">
        <v>-2.31646654639004</v>
      </c>
      <c r="E1947">
        <v>8.0934310145355098E-2</v>
      </c>
      <c r="F1947">
        <v>15.3542149480935</v>
      </c>
      <c r="G1947">
        <v>-1.1177661181223399</v>
      </c>
      <c r="H1947">
        <v>34.278819763233102</v>
      </c>
      <c r="I1947">
        <v>2</v>
      </c>
      <c r="J1947">
        <v>2</v>
      </c>
      <c r="K1947" t="s">
        <v>7741</v>
      </c>
      <c r="L1947" t="s">
        <v>7742</v>
      </c>
    </row>
    <row r="1948" spans="1:12">
      <c r="A1948" t="s">
        <v>7743</v>
      </c>
      <c r="B1948" t="s">
        <v>7744</v>
      </c>
      <c r="C1948">
        <v>-1.0911072995457001</v>
      </c>
      <c r="D1948">
        <v>-2.7073674103302099</v>
      </c>
      <c r="E1948">
        <v>-1.16696433590579</v>
      </c>
      <c r="F1948">
        <v>0.91761012451778001</v>
      </c>
      <c r="G1948">
        <v>-1.12903581772575</v>
      </c>
      <c r="H1948">
        <v>1.4688127261103301</v>
      </c>
      <c r="I1948">
        <v>1</v>
      </c>
      <c r="J1948">
        <v>3</v>
      </c>
      <c r="K1948" t="s">
        <v>7745</v>
      </c>
      <c r="L1948" t="s">
        <v>7746</v>
      </c>
    </row>
    <row r="1949" spans="1:12">
      <c r="A1949" t="s">
        <v>7747</v>
      </c>
      <c r="B1949" t="s">
        <v>7748</v>
      </c>
      <c r="C1949">
        <v>-2.52659745311185</v>
      </c>
      <c r="D1949">
        <v>-0.82427508131572902</v>
      </c>
      <c r="E1949">
        <v>-1.4530845390334901</v>
      </c>
      <c r="F1949">
        <v>0.20559858170043099</v>
      </c>
      <c r="G1949">
        <v>-1.1386798101746101</v>
      </c>
      <c r="H1949">
        <v>0.99569725046225699</v>
      </c>
      <c r="I1949">
        <v>1</v>
      </c>
      <c r="J1949">
        <v>3</v>
      </c>
      <c r="K1949" t="s">
        <v>7749</v>
      </c>
      <c r="L1949" t="s">
        <v>7750</v>
      </c>
    </row>
    <row r="1950" spans="1:12">
      <c r="A1950" t="s">
        <v>7751</v>
      </c>
      <c r="B1950" t="s">
        <v>7752</v>
      </c>
      <c r="C1950">
        <v>-0.85936790734055901</v>
      </c>
      <c r="D1950">
        <v>-1.69783722595842</v>
      </c>
      <c r="E1950">
        <v>-1.4276548782932501</v>
      </c>
      <c r="F1950">
        <v>0.54569157203632102</v>
      </c>
      <c r="G1950">
        <v>-1.1435113928169001</v>
      </c>
      <c r="H1950">
        <v>1.1631052493054801</v>
      </c>
      <c r="I1950">
        <v>1</v>
      </c>
      <c r="J1950">
        <v>3</v>
      </c>
      <c r="K1950" t="s">
        <v>7753</v>
      </c>
      <c r="L1950" t="s">
        <v>7754</v>
      </c>
    </row>
    <row r="1951" spans="1:12">
      <c r="A1951" t="s">
        <v>7755</v>
      </c>
      <c r="B1951" t="s">
        <v>7756</v>
      </c>
      <c r="C1951">
        <v>-1.9893062061129401</v>
      </c>
      <c r="D1951">
        <v>0.34850971231364097</v>
      </c>
      <c r="E1951">
        <v>-2.4614579072701099</v>
      </c>
      <c r="F1951">
        <v>-0.29962376792848</v>
      </c>
      <c r="G1951">
        <v>-1.14446498702071</v>
      </c>
      <c r="H1951">
        <v>1.2172567720949801</v>
      </c>
      <c r="I1951">
        <v>1</v>
      </c>
      <c r="J1951">
        <v>3</v>
      </c>
      <c r="K1951" t="s">
        <v>7757</v>
      </c>
      <c r="L1951" t="s">
        <v>7758</v>
      </c>
    </row>
    <row r="1952" spans="1:12">
      <c r="A1952" t="s">
        <v>7759</v>
      </c>
      <c r="B1952" t="s">
        <v>7760</v>
      </c>
      <c r="C1952">
        <v>-1.7195012970425101</v>
      </c>
      <c r="D1952">
        <v>-2.45947635832403</v>
      </c>
      <c r="E1952">
        <v>-0.60024792544773098</v>
      </c>
      <c r="F1952">
        <v>1.0769595302124799</v>
      </c>
      <c r="G1952">
        <v>-1.1598746112451199</v>
      </c>
      <c r="H1952">
        <v>1.66201544797922</v>
      </c>
      <c r="I1952">
        <v>1</v>
      </c>
      <c r="J1952">
        <v>3</v>
      </c>
      <c r="K1952" t="s">
        <v>7761</v>
      </c>
      <c r="L1952" t="s">
        <v>7762</v>
      </c>
    </row>
    <row r="1953" spans="1:12">
      <c r="A1953" t="s">
        <v>7763</v>
      </c>
      <c r="B1953" t="s">
        <v>7764</v>
      </c>
      <c r="C1953">
        <v>-0.67076201691066495</v>
      </c>
      <c r="D1953">
        <v>-1.94916998068</v>
      </c>
      <c r="E1953">
        <v>-1.67914489252431</v>
      </c>
      <c r="F1953">
        <v>0.68429191819647694</v>
      </c>
      <c r="G1953">
        <v>-1.17495345471748</v>
      </c>
      <c r="H1953">
        <v>1.32021944374841</v>
      </c>
      <c r="I1953">
        <v>1</v>
      </c>
      <c r="J1953">
        <v>3</v>
      </c>
      <c r="K1953" t="s">
        <v>7765</v>
      </c>
      <c r="L1953" t="s">
        <v>7766</v>
      </c>
    </row>
    <row r="1954" spans="1:12">
      <c r="A1954" t="s">
        <v>7767</v>
      </c>
      <c r="B1954" t="s">
        <v>7768</v>
      </c>
      <c r="C1954">
        <v>-2.7444005305841102</v>
      </c>
      <c r="D1954">
        <v>0.29483988877947997</v>
      </c>
      <c r="E1954">
        <v>-1.7305361591980399</v>
      </c>
      <c r="F1954">
        <v>-0.66177019315358498</v>
      </c>
      <c r="G1954">
        <v>-1.19615317617581</v>
      </c>
      <c r="H1954">
        <v>1.0866473845570801</v>
      </c>
      <c r="I1954">
        <v>1</v>
      </c>
      <c r="J1954">
        <v>3</v>
      </c>
      <c r="K1954" t="s">
        <v>7769</v>
      </c>
      <c r="L1954" t="s">
        <v>7770</v>
      </c>
    </row>
    <row r="1955" spans="1:12">
      <c r="A1955" t="s">
        <v>7771</v>
      </c>
      <c r="B1955" t="s">
        <v>7772</v>
      </c>
      <c r="C1955">
        <v>-1.5358939072382001</v>
      </c>
      <c r="D1955">
        <v>0.22396967863348299</v>
      </c>
      <c r="E1955">
        <v>-1.63980170805501</v>
      </c>
      <c r="F1955">
        <v>-0.86513160106767395</v>
      </c>
      <c r="G1955">
        <v>-1.2005127541529399</v>
      </c>
      <c r="H1955">
        <v>0.89834263293903405</v>
      </c>
      <c r="I1955">
        <v>1</v>
      </c>
      <c r="J1955">
        <v>3</v>
      </c>
      <c r="K1955" t="s">
        <v>7773</v>
      </c>
      <c r="L1955" t="s">
        <v>7774</v>
      </c>
    </row>
    <row r="1956" spans="1:12">
      <c r="A1956" t="s">
        <v>7775</v>
      </c>
      <c r="B1956" t="s">
        <v>7776</v>
      </c>
      <c r="C1956">
        <v>-0.64252676319871604</v>
      </c>
      <c r="D1956">
        <v>-4.2217613417968201</v>
      </c>
      <c r="E1956">
        <v>-1.7865504935376899</v>
      </c>
      <c r="F1956">
        <v>-0.23327240580798</v>
      </c>
      <c r="G1956">
        <v>-1.2145386283682</v>
      </c>
      <c r="H1956">
        <v>1.0412788279938701</v>
      </c>
      <c r="I1956">
        <v>0</v>
      </c>
      <c r="J1956">
        <v>4</v>
      </c>
      <c r="K1956" t="s">
        <v>7777</v>
      </c>
      <c r="L1956" t="s">
        <v>7778</v>
      </c>
    </row>
    <row r="1957" spans="1:12">
      <c r="A1957" t="s">
        <v>7779</v>
      </c>
      <c r="B1957" t="s">
        <v>7780</v>
      </c>
      <c r="C1957">
        <v>-2.6419760266207</v>
      </c>
      <c r="D1957">
        <v>-2.0568804780819501</v>
      </c>
      <c r="E1957">
        <v>-0.49925429479291999</v>
      </c>
      <c r="F1957">
        <v>10.5501875725425</v>
      </c>
      <c r="G1957">
        <v>-1.2780673864374299</v>
      </c>
      <c r="H1957">
        <v>4.6394441443309899</v>
      </c>
      <c r="I1957">
        <v>1</v>
      </c>
      <c r="J1957">
        <v>3</v>
      </c>
      <c r="K1957" t="s">
        <v>7781</v>
      </c>
      <c r="L1957" t="s">
        <v>7782</v>
      </c>
    </row>
    <row r="1958" spans="1:12">
      <c r="A1958" t="s">
        <v>7783</v>
      </c>
      <c r="B1958" t="s">
        <v>7784</v>
      </c>
      <c r="C1958">
        <v>-1.8949630537502999</v>
      </c>
      <c r="D1958">
        <v>0.28314554879029502</v>
      </c>
      <c r="E1958">
        <v>-1.9547448977833499</v>
      </c>
      <c r="F1958">
        <v>-0.66457356188079897</v>
      </c>
      <c r="G1958">
        <v>-1.27976830781555</v>
      </c>
      <c r="H1958">
        <v>1.01499065441498</v>
      </c>
      <c r="I1958">
        <v>1</v>
      </c>
      <c r="J1958">
        <v>3</v>
      </c>
      <c r="K1958" t="s">
        <v>7785</v>
      </c>
      <c r="L1958" t="s">
        <v>7786</v>
      </c>
    </row>
    <row r="1959" spans="1:12">
      <c r="A1959" t="s">
        <v>7787</v>
      </c>
      <c r="B1959" t="s">
        <v>7788</v>
      </c>
      <c r="C1959">
        <v>-1.32940389073957</v>
      </c>
      <c r="D1959">
        <v>-1.3433731794938899</v>
      </c>
      <c r="E1959">
        <v>-4.8384706508197297</v>
      </c>
      <c r="F1959">
        <v>12.2834257991406</v>
      </c>
      <c r="G1959">
        <v>-1.3363885351167299</v>
      </c>
      <c r="H1959">
        <v>6.3498556065395197</v>
      </c>
      <c r="I1959">
        <v>1</v>
      </c>
      <c r="J1959">
        <v>3</v>
      </c>
      <c r="K1959" t="s">
        <v>7789</v>
      </c>
      <c r="L1959" t="s">
        <v>7790</v>
      </c>
    </row>
    <row r="1960" spans="1:12">
      <c r="A1960" t="s">
        <v>7791</v>
      </c>
      <c r="B1960" t="s">
        <v>7792</v>
      </c>
      <c r="C1960">
        <v>-1.3339149001409101</v>
      </c>
      <c r="D1960">
        <v>-1.93081657220152</v>
      </c>
      <c r="E1960">
        <v>0.768731000401224</v>
      </c>
      <c r="F1960">
        <v>-1.3564153347133401</v>
      </c>
      <c r="G1960">
        <v>-1.34516511742712</v>
      </c>
      <c r="H1960">
        <v>1.2326202893642699</v>
      </c>
      <c r="I1960">
        <v>1</v>
      </c>
      <c r="J1960">
        <v>3</v>
      </c>
      <c r="K1960" t="s">
        <v>7793</v>
      </c>
      <c r="L1960" t="s">
        <v>7794</v>
      </c>
    </row>
    <row r="1961" spans="1:12">
      <c r="A1961" t="s">
        <v>7795</v>
      </c>
      <c r="B1961" t="s">
        <v>7796</v>
      </c>
      <c r="C1961">
        <v>-2.9166843967907101</v>
      </c>
      <c r="D1961">
        <v>-1.3425151522818699</v>
      </c>
      <c r="E1961">
        <v>-1.3515694708219399</v>
      </c>
      <c r="F1961">
        <v>0.57831186660106004</v>
      </c>
      <c r="G1961">
        <v>-1.3470423115519099</v>
      </c>
      <c r="H1961">
        <v>1.13703601551959</v>
      </c>
      <c r="I1961">
        <v>1</v>
      </c>
      <c r="J1961">
        <v>3</v>
      </c>
      <c r="K1961" t="s">
        <v>7797</v>
      </c>
      <c r="L1961" t="s">
        <v>7798</v>
      </c>
    </row>
    <row r="1962" spans="1:12">
      <c r="A1962" t="s">
        <v>7799</v>
      </c>
      <c r="B1962" t="s">
        <v>7800</v>
      </c>
      <c r="C1962">
        <v>-0.99595813673225497</v>
      </c>
      <c r="D1962">
        <v>3.6613911699391402</v>
      </c>
      <c r="E1962">
        <v>-1.7732235981510001</v>
      </c>
      <c r="F1962">
        <v>-1.7049646297299501</v>
      </c>
      <c r="G1962">
        <v>-1.3504613832311001</v>
      </c>
      <c r="H1962">
        <v>12.797180208488401</v>
      </c>
      <c r="I1962">
        <v>1</v>
      </c>
      <c r="J1962">
        <v>3</v>
      </c>
      <c r="K1962" t="s">
        <v>7801</v>
      </c>
      <c r="L1962" t="s">
        <v>7802</v>
      </c>
    </row>
    <row r="1963" spans="1:12">
      <c r="A1963" t="s">
        <v>7803</v>
      </c>
      <c r="B1963" t="s">
        <v>7804</v>
      </c>
      <c r="C1963">
        <v>-2.9323036142865702</v>
      </c>
      <c r="D1963">
        <v>-1.0341621618474801</v>
      </c>
      <c r="E1963">
        <v>-1.6689800469743199</v>
      </c>
      <c r="F1963">
        <v>-0.18122470548790701</v>
      </c>
      <c r="G1963">
        <v>-1.3515711044109</v>
      </c>
      <c r="H1963">
        <v>0.79681931521471505</v>
      </c>
      <c r="I1963">
        <v>0</v>
      </c>
      <c r="J1963">
        <v>4</v>
      </c>
      <c r="K1963" t="s">
        <v>7805</v>
      </c>
      <c r="L1963" t="s">
        <v>7806</v>
      </c>
    </row>
    <row r="1964" spans="1:12">
      <c r="A1964" t="s">
        <v>7807</v>
      </c>
      <c r="B1964" t="s">
        <v>7808</v>
      </c>
      <c r="C1964">
        <v>-1.71236184944161</v>
      </c>
      <c r="D1964">
        <v>-2.2645313765509698</v>
      </c>
      <c r="E1964">
        <v>-1.00948303156202</v>
      </c>
      <c r="F1964">
        <v>-5.8449813760356399E-2</v>
      </c>
      <c r="G1964">
        <v>-1.3609224405018101</v>
      </c>
      <c r="H1964">
        <v>0.75501018562343902</v>
      </c>
      <c r="I1964">
        <v>0</v>
      </c>
      <c r="J1964">
        <v>4</v>
      </c>
      <c r="K1964" t="s">
        <v>7809</v>
      </c>
      <c r="L1964" t="s">
        <v>7810</v>
      </c>
    </row>
    <row r="1965" spans="1:12">
      <c r="A1965" t="s">
        <v>7811</v>
      </c>
      <c r="B1965" t="s">
        <v>7812</v>
      </c>
      <c r="C1965">
        <v>-8.6293321649715509</v>
      </c>
      <c r="D1965">
        <v>-1.9601627322127999</v>
      </c>
      <c r="E1965">
        <v>-0.77495317135474995</v>
      </c>
      <c r="F1965">
        <v>0.700383911457509</v>
      </c>
      <c r="G1965">
        <v>-1.3675579517837799</v>
      </c>
      <c r="H1965">
        <v>1.5460587324956101</v>
      </c>
      <c r="I1965">
        <v>1</v>
      </c>
      <c r="J1965">
        <v>3</v>
      </c>
      <c r="K1965" t="s">
        <v>7813</v>
      </c>
      <c r="L1965" t="s">
        <v>7814</v>
      </c>
    </row>
    <row r="1966" spans="1:12">
      <c r="A1966" t="s">
        <v>7815</v>
      </c>
      <c r="B1966" t="s">
        <v>7816</v>
      </c>
      <c r="C1966">
        <v>-2.1482572968254701</v>
      </c>
      <c r="D1966">
        <v>-0.31385050822065103</v>
      </c>
      <c r="E1966">
        <v>-1.2493054026489401</v>
      </c>
      <c r="F1966">
        <v>-1.49453102180094</v>
      </c>
      <c r="G1966">
        <v>-1.37191821222494</v>
      </c>
      <c r="H1966">
        <v>0.58388630396405194</v>
      </c>
      <c r="I1966">
        <v>0</v>
      </c>
      <c r="J1966">
        <v>4</v>
      </c>
      <c r="K1966" t="s">
        <v>7817</v>
      </c>
      <c r="L1966" t="s">
        <v>7818</v>
      </c>
    </row>
    <row r="1967" spans="1:12">
      <c r="A1967" t="s">
        <v>7823</v>
      </c>
      <c r="B1967" t="s">
        <v>7824</v>
      </c>
      <c r="C1967">
        <v>-2.0524293670245202</v>
      </c>
      <c r="D1967">
        <v>-1.51745691169007</v>
      </c>
      <c r="E1967">
        <v>-1.2388734350447701</v>
      </c>
      <c r="F1967">
        <v>0.85197975730718101</v>
      </c>
      <c r="G1967">
        <v>-1.3781651733674201</v>
      </c>
      <c r="H1967">
        <v>1.2869321252972601</v>
      </c>
      <c r="I1967">
        <v>1</v>
      </c>
      <c r="J1967">
        <v>3</v>
      </c>
      <c r="K1967" t="s">
        <v>7825</v>
      </c>
      <c r="L1967" t="s">
        <v>7826</v>
      </c>
    </row>
    <row r="1968" spans="1:12">
      <c r="A1968" t="s">
        <v>7827</v>
      </c>
      <c r="B1968" t="s">
        <v>7828</v>
      </c>
      <c r="C1968">
        <v>-2.3404062268187298</v>
      </c>
      <c r="D1968">
        <v>0.106362128699887</v>
      </c>
      <c r="E1968">
        <v>-1.8914784235095601</v>
      </c>
      <c r="F1968">
        <v>-0.91745674345098305</v>
      </c>
      <c r="G1968">
        <v>-1.40446758348027</v>
      </c>
      <c r="H1968">
        <v>0.86287132685340595</v>
      </c>
      <c r="I1968">
        <v>1</v>
      </c>
      <c r="J1968">
        <v>3</v>
      </c>
      <c r="K1968" t="s">
        <v>7829</v>
      </c>
      <c r="L1968" t="s">
        <v>7830</v>
      </c>
    </row>
    <row r="1969" spans="1:12">
      <c r="A1969" t="s">
        <v>7831</v>
      </c>
      <c r="B1969" t="s">
        <v>7832</v>
      </c>
      <c r="C1969">
        <v>-1.3830633320100101</v>
      </c>
      <c r="D1969">
        <v>-1.65181676272306</v>
      </c>
      <c r="E1969">
        <v>-1.4695056988606701</v>
      </c>
      <c r="F1969">
        <v>0.237062119782048</v>
      </c>
      <c r="G1969">
        <v>-1.4262845154353401</v>
      </c>
      <c r="H1969">
        <v>0.821545654351715</v>
      </c>
      <c r="I1969">
        <v>1</v>
      </c>
      <c r="J1969">
        <v>3</v>
      </c>
      <c r="K1969" t="s">
        <v>7833</v>
      </c>
      <c r="L1969" t="s">
        <v>7834</v>
      </c>
    </row>
    <row r="1970" spans="1:12">
      <c r="A1970" t="s">
        <v>7835</v>
      </c>
      <c r="B1970" t="s">
        <v>7836</v>
      </c>
      <c r="C1970">
        <v>-1.6858463355488</v>
      </c>
      <c r="D1970">
        <v>0.60420785250544795</v>
      </c>
      <c r="E1970">
        <v>-16.0190657573017</v>
      </c>
      <c r="F1970">
        <v>-1.1721535136041601</v>
      </c>
      <c r="G1970">
        <v>-1.42899992457648</v>
      </c>
      <c r="H1970">
        <v>1.6848360672957201</v>
      </c>
      <c r="I1970">
        <v>1</v>
      </c>
      <c r="J1970">
        <v>3</v>
      </c>
      <c r="K1970" t="s">
        <v>7837</v>
      </c>
      <c r="L1970" t="s">
        <v>7838</v>
      </c>
    </row>
    <row r="1971" spans="1:12">
      <c r="A1971" t="s">
        <v>7839</v>
      </c>
      <c r="B1971" t="s">
        <v>7840</v>
      </c>
      <c r="C1971">
        <v>-1.7545564218516601</v>
      </c>
      <c r="D1971">
        <v>-8.9889392144199096</v>
      </c>
      <c r="E1971">
        <v>12.1869924355063</v>
      </c>
      <c r="F1971">
        <v>-1.1065630251148599</v>
      </c>
      <c r="G1971">
        <v>-1.4305597234832601</v>
      </c>
      <c r="H1971">
        <v>104.758611172938</v>
      </c>
      <c r="I1971">
        <v>1</v>
      </c>
      <c r="J1971">
        <v>3</v>
      </c>
      <c r="K1971" t="s">
        <v>7841</v>
      </c>
      <c r="L1971" t="s">
        <v>7842</v>
      </c>
    </row>
    <row r="1972" spans="1:12">
      <c r="A1972" t="s">
        <v>7843</v>
      </c>
      <c r="B1972" t="s">
        <v>7844</v>
      </c>
      <c r="C1972">
        <v>-2.89759162320872</v>
      </c>
      <c r="D1972">
        <v>-1.8674089601621999</v>
      </c>
      <c r="E1972">
        <v>-0.99912440596402996</v>
      </c>
      <c r="F1972">
        <v>1.43142984903929</v>
      </c>
      <c r="G1972">
        <v>-1.43326668306312</v>
      </c>
      <c r="H1972">
        <v>1.70544123936837</v>
      </c>
      <c r="I1972">
        <v>1</v>
      </c>
      <c r="J1972">
        <v>3</v>
      </c>
      <c r="K1972" t="s">
        <v>7845</v>
      </c>
      <c r="L1972" t="s">
        <v>7846</v>
      </c>
    </row>
    <row r="1973" spans="1:12">
      <c r="A1973" t="s">
        <v>7851</v>
      </c>
      <c r="B1973" t="s">
        <v>7852</v>
      </c>
      <c r="C1973">
        <v>-1.5874898565684299</v>
      </c>
      <c r="D1973">
        <v>-1.6302997214167501</v>
      </c>
      <c r="E1973">
        <v>-1.3387878010256999</v>
      </c>
      <c r="F1973">
        <v>3.5386373431934199</v>
      </c>
      <c r="G1973">
        <v>-1.4631388287970699</v>
      </c>
      <c r="H1973">
        <v>9.9495535651532805</v>
      </c>
      <c r="I1973">
        <v>1</v>
      </c>
      <c r="J1973">
        <v>3</v>
      </c>
      <c r="K1973" t="s">
        <v>7853</v>
      </c>
      <c r="L1973" t="s">
        <v>7854</v>
      </c>
    </row>
    <row r="1974" spans="1:12">
      <c r="A1974" t="s">
        <v>7855</v>
      </c>
      <c r="B1974" t="s">
        <v>7856</v>
      </c>
      <c r="C1974">
        <v>-0.48192636112480702</v>
      </c>
      <c r="D1974">
        <v>-3.3761948885247999</v>
      </c>
      <c r="E1974">
        <v>-2.4520958560807902</v>
      </c>
      <c r="F1974">
        <v>4.99972753470154</v>
      </c>
      <c r="G1974">
        <v>-1.4670111086027999</v>
      </c>
      <c r="H1974">
        <v>11.4493795477297</v>
      </c>
      <c r="I1974">
        <v>1</v>
      </c>
      <c r="J1974">
        <v>3</v>
      </c>
      <c r="K1974" t="s">
        <v>7857</v>
      </c>
      <c r="L1974" t="s">
        <v>7858</v>
      </c>
    </row>
    <row r="1975" spans="1:12">
      <c r="A1975" t="s">
        <v>7859</v>
      </c>
      <c r="B1975" t="s">
        <v>7860</v>
      </c>
      <c r="C1975">
        <v>-1.4332376821138799</v>
      </c>
      <c r="D1975">
        <v>-1.5101200871110201</v>
      </c>
      <c r="E1975">
        <v>-2.2299249501256102</v>
      </c>
      <c r="F1975">
        <v>-0.15606542744149501</v>
      </c>
      <c r="G1975">
        <v>-1.47167888461245</v>
      </c>
      <c r="H1975">
        <v>0.64726414549178002</v>
      </c>
      <c r="I1975">
        <v>0</v>
      </c>
      <c r="J1975">
        <v>4</v>
      </c>
      <c r="K1975" t="s">
        <v>7861</v>
      </c>
      <c r="L1975" t="s">
        <v>7862</v>
      </c>
    </row>
    <row r="1976" spans="1:12">
      <c r="A1976" t="s">
        <v>7863</v>
      </c>
      <c r="B1976" t="s">
        <v>7864</v>
      </c>
      <c r="C1976">
        <v>-1.1736900296655299</v>
      </c>
      <c r="D1976">
        <v>-1.88262311917332</v>
      </c>
      <c r="E1976">
        <v>-1.8159688943355701</v>
      </c>
      <c r="F1976">
        <v>1.2914236778628601</v>
      </c>
      <c r="G1976">
        <v>-1.49482946200055</v>
      </c>
      <c r="H1976">
        <v>1.66707712715503</v>
      </c>
      <c r="I1976">
        <v>1</v>
      </c>
      <c r="J1976">
        <v>3</v>
      </c>
      <c r="K1976" t="s">
        <v>7865</v>
      </c>
      <c r="L1976" t="s">
        <v>7866</v>
      </c>
    </row>
    <row r="1977" spans="1:12">
      <c r="A1977" t="s">
        <v>7867</v>
      </c>
      <c r="B1977" t="s">
        <v>7868</v>
      </c>
      <c r="C1977">
        <v>-0.68367394610274101</v>
      </c>
      <c r="D1977">
        <v>-2.3887712047997001</v>
      </c>
      <c r="E1977">
        <v>-2.3310852141912801</v>
      </c>
      <c r="F1977">
        <v>0.954516945824326</v>
      </c>
      <c r="G1977">
        <v>-1.50737958014701</v>
      </c>
      <c r="H1977">
        <v>1.4282074555259801</v>
      </c>
      <c r="I1977">
        <v>1</v>
      </c>
      <c r="J1977">
        <v>3</v>
      </c>
      <c r="K1977" t="s">
        <v>7869</v>
      </c>
      <c r="L1977" t="s">
        <v>7870</v>
      </c>
    </row>
    <row r="1978" spans="1:12">
      <c r="A1978" t="s">
        <v>7871</v>
      </c>
      <c r="B1978" t="s">
        <v>7872</v>
      </c>
      <c r="C1978">
        <v>-1.74747027559312</v>
      </c>
      <c r="D1978">
        <v>-1.89482748506775</v>
      </c>
      <c r="E1978">
        <v>-1.28338794076244</v>
      </c>
      <c r="F1978">
        <v>-0.37361621928486999</v>
      </c>
      <c r="G1978">
        <v>-1.51542910817778</v>
      </c>
      <c r="H1978">
        <v>0.51748468393095404</v>
      </c>
      <c r="I1978">
        <v>0</v>
      </c>
      <c r="J1978">
        <v>4</v>
      </c>
      <c r="K1978" t="s">
        <v>7873</v>
      </c>
      <c r="L1978" t="s">
        <v>7874</v>
      </c>
    </row>
    <row r="1979" spans="1:12">
      <c r="A1979" t="s">
        <v>7875</v>
      </c>
      <c r="B1979" t="s">
        <v>7876</v>
      </c>
      <c r="C1979">
        <v>-1.37878544237126</v>
      </c>
      <c r="D1979">
        <v>-1.6675595594958399</v>
      </c>
      <c r="E1979">
        <v>-1.7005306850514901</v>
      </c>
      <c r="F1979">
        <v>4.1996695765336796</v>
      </c>
      <c r="G1979">
        <v>-1.5231725009335499</v>
      </c>
      <c r="H1979">
        <v>21.159056150006599</v>
      </c>
      <c r="I1979">
        <v>1</v>
      </c>
      <c r="J1979">
        <v>3</v>
      </c>
      <c r="K1979" t="s">
        <v>7877</v>
      </c>
      <c r="L1979" t="s">
        <v>7878</v>
      </c>
    </row>
    <row r="1980" spans="1:12">
      <c r="A1980" t="s">
        <v>7879</v>
      </c>
      <c r="B1980" t="s">
        <v>7880</v>
      </c>
      <c r="C1980">
        <v>-1.2645711192586599</v>
      </c>
      <c r="D1980">
        <v>-1.8946218806334401</v>
      </c>
      <c r="E1980">
        <v>-6.9409637131948199E-2</v>
      </c>
      <c r="F1980">
        <v>-1.8309935078456001</v>
      </c>
      <c r="G1980">
        <v>-1.54778231355213</v>
      </c>
      <c r="H1980">
        <v>0.66868179387097304</v>
      </c>
      <c r="I1980">
        <v>0</v>
      </c>
      <c r="J1980">
        <v>4</v>
      </c>
      <c r="K1980" t="s">
        <v>7881</v>
      </c>
      <c r="L1980" t="s">
        <v>7882</v>
      </c>
    </row>
    <row r="1981" spans="1:12">
      <c r="A1981" t="s">
        <v>7883</v>
      </c>
      <c r="B1981" t="s">
        <v>7884</v>
      </c>
      <c r="C1981">
        <v>-5.1011585399587096</v>
      </c>
      <c r="D1981">
        <v>1.2392895832431801</v>
      </c>
      <c r="E1981">
        <v>-1.0700087966138101</v>
      </c>
      <c r="F1981">
        <v>-2.0617334033999</v>
      </c>
      <c r="G1981">
        <v>-1.5658711000068499</v>
      </c>
      <c r="H1981">
        <v>1.5033225960740999</v>
      </c>
      <c r="I1981">
        <v>1</v>
      </c>
      <c r="J1981">
        <v>3</v>
      </c>
      <c r="K1981" t="s">
        <v>7885</v>
      </c>
      <c r="L1981" t="s">
        <v>7886</v>
      </c>
    </row>
    <row r="1982" spans="1:12">
      <c r="A1982" t="s">
        <v>7887</v>
      </c>
      <c r="B1982" t="s">
        <v>7888</v>
      </c>
      <c r="C1982">
        <v>-1.87971993410685</v>
      </c>
      <c r="D1982">
        <v>-2.2998206973826001</v>
      </c>
      <c r="E1982">
        <v>-1.2533742975312601</v>
      </c>
      <c r="F1982">
        <v>-0.238423492552676</v>
      </c>
      <c r="G1982">
        <v>-1.56654711581905</v>
      </c>
      <c r="H1982">
        <v>0.63206074151964997</v>
      </c>
      <c r="I1982">
        <v>0</v>
      </c>
      <c r="J1982">
        <v>4</v>
      </c>
      <c r="K1982" t="s">
        <v>7889</v>
      </c>
      <c r="L1982" t="s">
        <v>7890</v>
      </c>
    </row>
    <row r="1983" spans="1:12">
      <c r="A1983" t="s">
        <v>7891</v>
      </c>
      <c r="B1983" t="s">
        <v>7892</v>
      </c>
      <c r="C1983">
        <v>-2.14803646548607</v>
      </c>
      <c r="D1983">
        <v>-3.95906259243398</v>
      </c>
      <c r="E1983">
        <v>-1.00104194382946</v>
      </c>
      <c r="F1983">
        <v>-0.21191826481731699</v>
      </c>
      <c r="G1983">
        <v>-1.57453920465776</v>
      </c>
      <c r="H1983">
        <v>0.88895342903582297</v>
      </c>
      <c r="I1983">
        <v>0</v>
      </c>
      <c r="J1983">
        <v>4</v>
      </c>
      <c r="K1983" t="s">
        <v>7893</v>
      </c>
      <c r="L1983" t="s">
        <v>7894</v>
      </c>
    </row>
    <row r="1984" spans="1:12">
      <c r="A1984" t="s">
        <v>7895</v>
      </c>
      <c r="B1984" t="s">
        <v>7896</v>
      </c>
      <c r="C1984">
        <v>3.1159553148693799</v>
      </c>
      <c r="D1984">
        <v>-2.9570325911955999</v>
      </c>
      <c r="E1984">
        <v>-3.0242862014516199</v>
      </c>
      <c r="F1984">
        <v>-0.21659946370584299</v>
      </c>
      <c r="G1984">
        <v>-1.5868160274507199</v>
      </c>
      <c r="H1984">
        <v>3.7669529167447999</v>
      </c>
      <c r="I1984">
        <v>1</v>
      </c>
      <c r="J1984">
        <v>3</v>
      </c>
      <c r="K1984" t="s">
        <v>7897</v>
      </c>
      <c r="L1984" t="s">
        <v>7898</v>
      </c>
    </row>
    <row r="1985" spans="1:12">
      <c r="A1985" t="s">
        <v>7899</v>
      </c>
      <c r="B1985" t="s">
        <v>7900</v>
      </c>
      <c r="C1985">
        <v>0.89256858328526301</v>
      </c>
      <c r="D1985">
        <v>-2.2971204685144002</v>
      </c>
      <c r="E1985">
        <v>-0.87987499958169502</v>
      </c>
      <c r="F1985">
        <v>-2.5094807155885102</v>
      </c>
      <c r="G1985">
        <v>-1.5884977340480499</v>
      </c>
      <c r="H1985">
        <v>1.3104412520745601</v>
      </c>
      <c r="I1985">
        <v>1</v>
      </c>
      <c r="J1985">
        <v>3</v>
      </c>
      <c r="K1985" t="s">
        <v>7901</v>
      </c>
      <c r="L1985" t="s">
        <v>7902</v>
      </c>
    </row>
    <row r="1986" spans="1:12">
      <c r="A1986" t="s">
        <v>7903</v>
      </c>
      <c r="B1986" t="s">
        <v>7904</v>
      </c>
      <c r="C1986">
        <v>-3.3177503329162601</v>
      </c>
      <c r="D1986">
        <v>5.3873164791900401E-2</v>
      </c>
      <c r="E1986">
        <v>-1.56554737539283</v>
      </c>
      <c r="F1986">
        <v>-1.6235793544224499</v>
      </c>
      <c r="G1986">
        <v>-1.5945633649076401</v>
      </c>
      <c r="H1986">
        <v>0.85345214727373797</v>
      </c>
      <c r="I1986">
        <v>1</v>
      </c>
      <c r="J1986">
        <v>3</v>
      </c>
      <c r="K1986" t="s">
        <v>7905</v>
      </c>
      <c r="L1986" t="s">
        <v>7906</v>
      </c>
    </row>
    <row r="1987" spans="1:12">
      <c r="A1987" t="s">
        <v>7907</v>
      </c>
      <c r="B1987" t="s">
        <v>7908</v>
      </c>
      <c r="C1987">
        <v>-1.2024824404723999</v>
      </c>
      <c r="D1987">
        <v>-2.8705092950370901</v>
      </c>
      <c r="E1987">
        <v>-1.98779254012532</v>
      </c>
      <c r="F1987">
        <v>11.785159569766799</v>
      </c>
      <c r="G1987">
        <v>-1.59513749029886</v>
      </c>
      <c r="H1987">
        <v>4.8468218337608704</v>
      </c>
      <c r="I1987">
        <v>1</v>
      </c>
      <c r="J1987">
        <v>3</v>
      </c>
      <c r="K1987" t="s">
        <v>7909</v>
      </c>
      <c r="L1987" t="s">
        <v>7910</v>
      </c>
    </row>
    <row r="1988" spans="1:12">
      <c r="A1988" t="s">
        <v>7911</v>
      </c>
      <c r="B1988" t="s">
        <v>7912</v>
      </c>
      <c r="C1988">
        <v>-2.4115604413880498</v>
      </c>
      <c r="D1988">
        <v>-4.0340829331975998</v>
      </c>
      <c r="E1988">
        <v>-0.81597000205246095</v>
      </c>
      <c r="F1988">
        <v>1.87021225816481</v>
      </c>
      <c r="G1988">
        <v>-1.6137652217202501</v>
      </c>
      <c r="H1988">
        <v>1.86644911400099</v>
      </c>
      <c r="I1988">
        <v>1</v>
      </c>
      <c r="J1988">
        <v>3</v>
      </c>
      <c r="K1988" t="s">
        <v>7913</v>
      </c>
      <c r="L1988" t="s">
        <v>7914</v>
      </c>
    </row>
    <row r="1989" spans="1:12">
      <c r="A1989" t="s">
        <v>7915</v>
      </c>
      <c r="B1989" t="s">
        <v>7916</v>
      </c>
      <c r="C1989">
        <v>-1.14016318524316</v>
      </c>
      <c r="D1989">
        <v>-2.0897376012095599</v>
      </c>
      <c r="E1989">
        <v>-2.5827967760527799</v>
      </c>
      <c r="F1989">
        <v>-0.75196013078290103</v>
      </c>
      <c r="G1989">
        <v>-1.61495039322636</v>
      </c>
      <c r="H1989">
        <v>0.51337396491209297</v>
      </c>
      <c r="I1989">
        <v>0</v>
      </c>
      <c r="J1989">
        <v>4</v>
      </c>
      <c r="K1989" t="s">
        <v>7917</v>
      </c>
      <c r="L1989" t="s">
        <v>7918</v>
      </c>
    </row>
    <row r="1990" spans="1:12">
      <c r="A1990" t="s">
        <v>7919</v>
      </c>
      <c r="B1990" t="s">
        <v>7920</v>
      </c>
      <c r="C1990">
        <v>-1.75890979782882</v>
      </c>
      <c r="D1990">
        <v>-3.8054223905647802</v>
      </c>
      <c r="E1990">
        <v>-1.52009070670558</v>
      </c>
      <c r="F1990">
        <v>-0.40039027025664897</v>
      </c>
      <c r="G1990">
        <v>-1.6395002522672</v>
      </c>
      <c r="H1990">
        <v>0.75831681557098096</v>
      </c>
      <c r="I1990">
        <v>0</v>
      </c>
      <c r="J1990">
        <v>4</v>
      </c>
      <c r="K1990" t="s">
        <v>7921</v>
      </c>
      <c r="L1990" t="s">
        <v>7922</v>
      </c>
    </row>
    <row r="1991" spans="1:12">
      <c r="A1991" t="s">
        <v>7923</v>
      </c>
      <c r="B1991" t="s">
        <v>7924</v>
      </c>
      <c r="C1991">
        <v>-2.3854283421816902</v>
      </c>
      <c r="D1991">
        <v>-2.3905563609601099</v>
      </c>
      <c r="E1991">
        <v>-0.90660771534218398</v>
      </c>
      <c r="F1991">
        <v>1.1584822944700199</v>
      </c>
      <c r="G1991">
        <v>-1.6460180287619299</v>
      </c>
      <c r="H1991">
        <v>1.48405463885694</v>
      </c>
      <c r="I1991">
        <v>1</v>
      </c>
      <c r="J1991">
        <v>3</v>
      </c>
      <c r="K1991" t="s">
        <v>7925</v>
      </c>
      <c r="L1991" t="s">
        <v>7926</v>
      </c>
    </row>
    <row r="1992" spans="1:12">
      <c r="A1992" t="s">
        <v>7927</v>
      </c>
      <c r="B1992" t="s">
        <v>7928</v>
      </c>
      <c r="C1992">
        <v>-0.67691573062866905</v>
      </c>
      <c r="D1992">
        <v>-3.0945241957907399</v>
      </c>
      <c r="E1992">
        <v>-1.2104051959092701</v>
      </c>
      <c r="F1992">
        <v>-2.1169886041761399</v>
      </c>
      <c r="G1992">
        <v>-1.66369690004271</v>
      </c>
      <c r="H1992">
        <v>0.59833071539076099</v>
      </c>
      <c r="I1992">
        <v>0</v>
      </c>
      <c r="J1992">
        <v>4</v>
      </c>
      <c r="K1992" t="s">
        <v>7929</v>
      </c>
      <c r="L1992" t="s">
        <v>7930</v>
      </c>
    </row>
    <row r="1993" spans="1:12">
      <c r="A1993" t="s">
        <v>7931</v>
      </c>
      <c r="B1993" t="s">
        <v>7932</v>
      </c>
      <c r="C1993">
        <v>-1.9843609544551399</v>
      </c>
      <c r="D1993">
        <v>-7.73041246471539</v>
      </c>
      <c r="E1993">
        <v>-1.3974017078827199</v>
      </c>
      <c r="F1993">
        <v>8.0892819870665793</v>
      </c>
      <c r="G1993">
        <v>-1.6908813311689299</v>
      </c>
      <c r="H1993">
        <v>8.6703650273322008</v>
      </c>
      <c r="I1993">
        <v>1</v>
      </c>
      <c r="J1993">
        <v>3</v>
      </c>
      <c r="K1993" t="s">
        <v>7933</v>
      </c>
      <c r="L1993" t="s">
        <v>7934</v>
      </c>
    </row>
    <row r="1994" spans="1:12">
      <c r="A1994" t="s">
        <v>7935</v>
      </c>
      <c r="B1994" t="s">
        <v>7936</v>
      </c>
      <c r="C1994">
        <v>-1.6951471229824699</v>
      </c>
      <c r="D1994">
        <v>-8.7597451779302897</v>
      </c>
      <c r="E1994">
        <v>-1.7419363804010499</v>
      </c>
      <c r="F1994">
        <v>0.49906986069220599</v>
      </c>
      <c r="G1994">
        <v>-1.71854175169176</v>
      </c>
      <c r="H1994">
        <v>1.3774474146334701</v>
      </c>
      <c r="I1994">
        <v>1</v>
      </c>
      <c r="J1994">
        <v>3</v>
      </c>
      <c r="K1994" t="s">
        <v>7937</v>
      </c>
      <c r="L1994" t="s">
        <v>7938</v>
      </c>
    </row>
    <row r="1995" spans="1:12">
      <c r="A1995" t="s">
        <v>7939</v>
      </c>
      <c r="B1995" t="s">
        <v>7940</v>
      </c>
      <c r="C1995">
        <v>-1.5315639820206299</v>
      </c>
      <c r="D1995">
        <v>-4.5026375890380104</v>
      </c>
      <c r="E1995">
        <v>-1.9416971352827599</v>
      </c>
      <c r="F1995">
        <v>0.65614210604160195</v>
      </c>
      <c r="G1995">
        <v>-1.7366305586516999</v>
      </c>
      <c r="H1995">
        <v>1.15602413126378</v>
      </c>
      <c r="I1995">
        <v>1</v>
      </c>
      <c r="J1995">
        <v>3</v>
      </c>
      <c r="K1995" t="s">
        <v>7941</v>
      </c>
      <c r="L1995" t="s">
        <v>7942</v>
      </c>
    </row>
    <row r="1996" spans="1:12">
      <c r="A1996" t="s">
        <v>7943</v>
      </c>
      <c r="B1996" t="s">
        <v>7944</v>
      </c>
      <c r="C1996">
        <v>-1.7147571490870801</v>
      </c>
      <c r="D1996">
        <v>-15.077771631654301</v>
      </c>
      <c r="E1996">
        <v>-1.7797113194563501</v>
      </c>
      <c r="F1996">
        <v>9.7774100260432704</v>
      </c>
      <c r="G1996">
        <v>-1.74723423427172</v>
      </c>
      <c r="H1996">
        <v>4.6211252223422097</v>
      </c>
      <c r="I1996">
        <v>1</v>
      </c>
      <c r="J1996">
        <v>3</v>
      </c>
      <c r="K1996" t="s">
        <v>7945</v>
      </c>
      <c r="L1996" t="s">
        <v>7946</v>
      </c>
    </row>
    <row r="1997" spans="1:12">
      <c r="A1997" t="s">
        <v>7947</v>
      </c>
      <c r="B1997" t="s">
        <v>7948</v>
      </c>
      <c r="C1997">
        <v>-1.73870982954704</v>
      </c>
      <c r="D1997">
        <v>-2.3570972917141799</v>
      </c>
      <c r="E1997">
        <v>-1.7598335656516799</v>
      </c>
      <c r="F1997">
        <v>0.42271854506983197</v>
      </c>
      <c r="G1997">
        <v>-1.7492716975993601</v>
      </c>
      <c r="H1997">
        <v>0.899269293676354</v>
      </c>
      <c r="I1997">
        <v>1</v>
      </c>
      <c r="J1997">
        <v>3</v>
      </c>
      <c r="K1997" t="s">
        <v>7949</v>
      </c>
      <c r="L1997" t="s">
        <v>7950</v>
      </c>
    </row>
    <row r="1998" spans="1:12">
      <c r="A1998" t="s">
        <v>7951</v>
      </c>
      <c r="B1998" t="s">
        <v>7952</v>
      </c>
      <c r="C1998">
        <v>-2.0696710060077401</v>
      </c>
      <c r="D1998">
        <v>-5.9386289587563699</v>
      </c>
      <c r="E1998">
        <v>-1.43356756604971</v>
      </c>
      <c r="F1998">
        <v>0.60516766906958597</v>
      </c>
      <c r="G1998">
        <v>-1.7516192860287201</v>
      </c>
      <c r="H1998">
        <v>1.23828640602783</v>
      </c>
      <c r="I1998">
        <v>1</v>
      </c>
      <c r="J1998">
        <v>3</v>
      </c>
      <c r="K1998" t="s">
        <v>7953</v>
      </c>
      <c r="L1998" t="s">
        <v>7954</v>
      </c>
    </row>
    <row r="1999" spans="1:12">
      <c r="A1999" t="s">
        <v>7955</v>
      </c>
      <c r="B1999" t="s">
        <v>7956</v>
      </c>
      <c r="C1999">
        <v>-11.904872306253401</v>
      </c>
      <c r="D1999">
        <v>-2.3472059154474301</v>
      </c>
      <c r="E1999">
        <v>-1.1731201326532601</v>
      </c>
      <c r="F1999">
        <v>11.6599369555779</v>
      </c>
      <c r="G1999">
        <v>-1.7601630240503401</v>
      </c>
      <c r="H1999">
        <v>10.2819131350999</v>
      </c>
      <c r="I1999">
        <v>1</v>
      </c>
      <c r="J1999">
        <v>3</v>
      </c>
      <c r="K1999" t="s">
        <v>7957</v>
      </c>
      <c r="L1999" t="s">
        <v>7958</v>
      </c>
    </row>
    <row r="2000" spans="1:12">
      <c r="A2000" t="s">
        <v>7959</v>
      </c>
      <c r="B2000" t="s">
        <v>7960</v>
      </c>
      <c r="C2000">
        <v>-3.1021419408328401</v>
      </c>
      <c r="D2000">
        <v>-2.6086265159972402</v>
      </c>
      <c r="E2000">
        <v>-0.96191475432210505</v>
      </c>
      <c r="F2000">
        <v>2.1209789660951701</v>
      </c>
      <c r="G2000">
        <v>-1.7852706351596701</v>
      </c>
      <c r="H2000">
        <v>2.0716972442431301</v>
      </c>
      <c r="I2000">
        <v>1</v>
      </c>
      <c r="J2000">
        <v>3</v>
      </c>
      <c r="K2000" t="s">
        <v>7961</v>
      </c>
      <c r="L2000" t="s">
        <v>7962</v>
      </c>
    </row>
    <row r="2001" spans="1:12">
      <c r="A2001" t="s">
        <v>7963</v>
      </c>
      <c r="B2001" t="s">
        <v>7964</v>
      </c>
      <c r="C2001">
        <v>-1.6895305787944199</v>
      </c>
      <c r="D2001">
        <v>-2.83905464634192</v>
      </c>
      <c r="E2001">
        <v>-1.88838445060833</v>
      </c>
      <c r="F2001">
        <v>0.24436907938087901</v>
      </c>
      <c r="G2001">
        <v>-1.7889575147013801</v>
      </c>
      <c r="H2001">
        <v>0.837868063135771</v>
      </c>
      <c r="I2001">
        <v>1</v>
      </c>
      <c r="J2001">
        <v>3</v>
      </c>
      <c r="K2001" t="s">
        <v>7965</v>
      </c>
      <c r="L2001" t="s">
        <v>7966</v>
      </c>
    </row>
    <row r="2002" spans="1:12">
      <c r="A2002" t="s">
        <v>7967</v>
      </c>
      <c r="B2002" t="s">
        <v>7968</v>
      </c>
      <c r="C2002">
        <v>-3.1576920698824602</v>
      </c>
      <c r="D2002">
        <v>-0.43189193416387001</v>
      </c>
      <c r="E2002">
        <v>-4.8197023140058004</v>
      </c>
      <c r="F2002">
        <v>-8.3099842868619697E-2</v>
      </c>
      <c r="G2002">
        <v>-1.79479200202316</v>
      </c>
      <c r="H2002">
        <v>1.06590715815964</v>
      </c>
      <c r="I2002">
        <v>0</v>
      </c>
      <c r="J2002">
        <v>4</v>
      </c>
      <c r="K2002" t="s">
        <v>7969</v>
      </c>
      <c r="L2002" t="s">
        <v>7970</v>
      </c>
    </row>
    <row r="2003" spans="1:12">
      <c r="A2003" t="s">
        <v>7975</v>
      </c>
      <c r="B2003" t="s">
        <v>7976</v>
      </c>
      <c r="C2003">
        <v>-2.4840172421481799</v>
      </c>
      <c r="D2003">
        <v>-1.8403595211147401</v>
      </c>
      <c r="E2003">
        <v>-1.8216786005700201</v>
      </c>
      <c r="F2003">
        <v>-0.210261019822121</v>
      </c>
      <c r="G2003">
        <v>-1.83101906084238</v>
      </c>
      <c r="H2003">
        <v>0.61004847543753604</v>
      </c>
      <c r="I2003">
        <v>0</v>
      </c>
      <c r="J2003">
        <v>4</v>
      </c>
      <c r="K2003" t="s">
        <v>7977</v>
      </c>
      <c r="L2003" t="s">
        <v>7978</v>
      </c>
    </row>
    <row r="2004" spans="1:12">
      <c r="A2004" t="s">
        <v>7983</v>
      </c>
      <c r="B2004" t="s">
        <v>7984</v>
      </c>
      <c r="C2004">
        <v>-6.0457032365551404</v>
      </c>
      <c r="D2004">
        <v>-3.8959925243648299</v>
      </c>
      <c r="E2004">
        <v>8.2772390163306994E-2</v>
      </c>
      <c r="F2004">
        <v>0.20039494279138301</v>
      </c>
      <c r="G2004">
        <v>-1.90661006710076</v>
      </c>
      <c r="H2004">
        <v>1.2754513434547801</v>
      </c>
      <c r="I2004">
        <v>2</v>
      </c>
      <c r="J2004">
        <v>2</v>
      </c>
      <c r="K2004" t="s">
        <v>7985</v>
      </c>
      <c r="L2004" t="s">
        <v>7986</v>
      </c>
    </row>
    <row r="2005" spans="1:12">
      <c r="A2005" t="s">
        <v>7987</v>
      </c>
      <c r="B2005" t="s">
        <v>7988</v>
      </c>
      <c r="C2005">
        <v>-1.55165352548177</v>
      </c>
      <c r="D2005">
        <v>-3.6217326523622502</v>
      </c>
      <c r="E2005">
        <v>-2.3550124538579098</v>
      </c>
      <c r="F2005">
        <v>0.34487957171766898</v>
      </c>
      <c r="G2005">
        <v>-1.9533329896698399</v>
      </c>
      <c r="H2005">
        <v>0.92557081491274196</v>
      </c>
      <c r="I2005">
        <v>1</v>
      </c>
      <c r="J2005">
        <v>3</v>
      </c>
      <c r="K2005" t="s">
        <v>7989</v>
      </c>
      <c r="L2005" t="s">
        <v>7990</v>
      </c>
    </row>
    <row r="2006" spans="1:12">
      <c r="A2006" t="s">
        <v>7991</v>
      </c>
      <c r="B2006" t="s">
        <v>7992</v>
      </c>
      <c r="C2006">
        <v>-0.84404265884780005</v>
      </c>
      <c r="D2006">
        <v>-14.372841982191799</v>
      </c>
      <c r="E2006">
        <v>-3.0976128293991501</v>
      </c>
      <c r="F2006">
        <v>14.862577176151801</v>
      </c>
      <c r="G2006">
        <v>-1.9708277441234701</v>
      </c>
      <c r="H2006">
        <v>13.9503499231626</v>
      </c>
      <c r="I2006">
        <v>1</v>
      </c>
      <c r="J2006">
        <v>3</v>
      </c>
      <c r="K2006" t="s">
        <v>7993</v>
      </c>
      <c r="L2006" t="s">
        <v>7994</v>
      </c>
    </row>
    <row r="2007" spans="1:12">
      <c r="A2007" t="s">
        <v>7995</v>
      </c>
      <c r="B2007" t="s">
        <v>7996</v>
      </c>
      <c r="C2007">
        <v>-2.6770606875284999</v>
      </c>
      <c r="D2007">
        <v>-1.3607893068179799</v>
      </c>
      <c r="E2007">
        <v>-3.1193786231592</v>
      </c>
      <c r="F2007">
        <v>12.6411086291786</v>
      </c>
      <c r="G2007">
        <v>-2.0189249971732401</v>
      </c>
      <c r="H2007">
        <v>5.5073849192521296</v>
      </c>
      <c r="I2007">
        <v>1</v>
      </c>
      <c r="J2007">
        <v>3</v>
      </c>
      <c r="K2007" t="s">
        <v>7997</v>
      </c>
      <c r="L2007" t="s">
        <v>7998</v>
      </c>
    </row>
    <row r="2008" spans="1:12">
      <c r="A2008" t="s">
        <v>7999</v>
      </c>
      <c r="B2008" t="s">
        <v>8000</v>
      </c>
      <c r="C2008">
        <v>-2.4381681434943498</v>
      </c>
      <c r="D2008">
        <v>0.175823301869941</v>
      </c>
      <c r="E2008">
        <v>-1.9877575923369299</v>
      </c>
      <c r="F2008">
        <v>-2.0626637687915301</v>
      </c>
      <c r="G2008">
        <v>-2.0252106805642298</v>
      </c>
      <c r="H2008">
        <v>0.75138597990314904</v>
      </c>
      <c r="I2008">
        <v>1</v>
      </c>
      <c r="J2008">
        <v>3</v>
      </c>
      <c r="K2008" t="s">
        <v>8001</v>
      </c>
      <c r="L2008" t="s">
        <v>8002</v>
      </c>
    </row>
    <row r="2009" spans="1:12">
      <c r="A2009" t="s">
        <v>8003</v>
      </c>
      <c r="B2009" t="s">
        <v>8004</v>
      </c>
      <c r="C2009">
        <v>2.9721187554364201</v>
      </c>
      <c r="D2009">
        <v>-2.4275173081928401</v>
      </c>
      <c r="E2009">
        <v>-1.79467157894509</v>
      </c>
      <c r="F2009">
        <v>-2.26343553407562</v>
      </c>
      <c r="G2009">
        <v>-2.0290535565103598</v>
      </c>
      <c r="H2009">
        <v>2.9383355919430398</v>
      </c>
      <c r="I2009">
        <v>1</v>
      </c>
      <c r="J2009">
        <v>3</v>
      </c>
      <c r="K2009" t="s">
        <v>8005</v>
      </c>
      <c r="L2009" t="s">
        <v>8006</v>
      </c>
    </row>
    <row r="2010" spans="1:12">
      <c r="A2010" t="s">
        <v>8007</v>
      </c>
      <c r="B2010" t="s">
        <v>8008</v>
      </c>
      <c r="C2010">
        <v>-2.5687372715790402</v>
      </c>
      <c r="D2010">
        <v>-2.3158043268444599</v>
      </c>
      <c r="E2010">
        <v>-1.8445180421004901</v>
      </c>
      <c r="F2010">
        <v>2.4482985170968798</v>
      </c>
      <c r="G2010">
        <v>-2.0801611844724701</v>
      </c>
      <c r="H2010">
        <v>2.2096812197728299</v>
      </c>
      <c r="I2010">
        <v>1</v>
      </c>
      <c r="J2010">
        <v>3</v>
      </c>
      <c r="K2010" t="s">
        <v>8009</v>
      </c>
      <c r="L2010" t="s">
        <v>8010</v>
      </c>
    </row>
    <row r="2011" spans="1:12">
      <c r="A2011" t="s">
        <v>8011</v>
      </c>
      <c r="B2011" t="s">
        <v>8012</v>
      </c>
      <c r="C2011">
        <v>-2.6981274458293001</v>
      </c>
      <c r="D2011">
        <v>-2.4700733600265199</v>
      </c>
      <c r="E2011">
        <v>-1.74654564364916</v>
      </c>
      <c r="F2011">
        <v>0.820719642063378</v>
      </c>
      <c r="G2011">
        <v>-2.1083095018378399</v>
      </c>
      <c r="H2011">
        <v>1.0597963561345001</v>
      </c>
      <c r="I2011">
        <v>1</v>
      </c>
      <c r="J2011">
        <v>3</v>
      </c>
      <c r="K2011" t="s">
        <v>8013</v>
      </c>
      <c r="L2011" t="s">
        <v>8014</v>
      </c>
    </row>
    <row r="2012" spans="1:12">
      <c r="A2012" t="s">
        <v>8015</v>
      </c>
      <c r="B2012" t="s">
        <v>8016</v>
      </c>
      <c r="C2012">
        <v>-2.3382534617856701</v>
      </c>
      <c r="D2012">
        <v>-1.8943709051349999</v>
      </c>
      <c r="E2012">
        <v>-2.9685447248375598</v>
      </c>
      <c r="F2012">
        <v>1.0250701801158799</v>
      </c>
      <c r="G2012">
        <v>-2.1163121834603298</v>
      </c>
      <c r="H2012">
        <v>1.1453997417603199</v>
      </c>
      <c r="I2012">
        <v>1</v>
      </c>
      <c r="J2012">
        <v>3</v>
      </c>
      <c r="K2012" t="s">
        <v>8017</v>
      </c>
      <c r="L2012" t="s">
        <v>8018</v>
      </c>
    </row>
    <row r="2013" spans="1:12">
      <c r="A2013" t="s">
        <v>8019</v>
      </c>
      <c r="B2013" t="s">
        <v>8020</v>
      </c>
      <c r="C2013">
        <v>-2.66021515368507</v>
      </c>
      <c r="D2013">
        <v>-12.514171567467599</v>
      </c>
      <c r="E2013">
        <v>-1.6358808700569201</v>
      </c>
      <c r="F2013">
        <v>7.6395914502127598</v>
      </c>
      <c r="G2013">
        <v>-2.1480480118709999</v>
      </c>
      <c r="H2013">
        <v>3.5940870314386202</v>
      </c>
      <c r="I2013">
        <v>1</v>
      </c>
      <c r="J2013">
        <v>3</v>
      </c>
      <c r="K2013" t="s">
        <v>8021</v>
      </c>
      <c r="L2013" t="s">
        <v>8022</v>
      </c>
    </row>
    <row r="2014" spans="1:12">
      <c r="A2014" t="s">
        <v>8023</v>
      </c>
      <c r="B2014" t="s">
        <v>8024</v>
      </c>
      <c r="C2014">
        <v>-13.4678619123133</v>
      </c>
      <c r="D2014">
        <v>-2.1991909517026702</v>
      </c>
      <c r="E2014">
        <v>-2.1039058056381199</v>
      </c>
      <c r="F2014">
        <v>0.80076547475396398</v>
      </c>
      <c r="G2014">
        <v>-2.1515483786703902</v>
      </c>
      <c r="H2014">
        <v>1.4863310632347499</v>
      </c>
      <c r="I2014">
        <v>1</v>
      </c>
      <c r="J2014">
        <v>3</v>
      </c>
      <c r="K2014" t="s">
        <v>8025</v>
      </c>
      <c r="L2014" t="s">
        <v>8026</v>
      </c>
    </row>
    <row r="2015" spans="1:12">
      <c r="A2015" t="s">
        <v>8027</v>
      </c>
      <c r="B2015" t="s">
        <v>8028</v>
      </c>
      <c r="C2015">
        <v>-2.6194983350999399</v>
      </c>
      <c r="D2015">
        <v>-2.86890879522588</v>
      </c>
      <c r="E2015">
        <v>-1.71720528935733</v>
      </c>
      <c r="F2015">
        <v>2.2566267452215398</v>
      </c>
      <c r="G2015">
        <v>-2.1683518122286398</v>
      </c>
      <c r="H2015">
        <v>1.92460275346427</v>
      </c>
      <c r="I2015">
        <v>1</v>
      </c>
      <c r="J2015">
        <v>3</v>
      </c>
      <c r="K2015" t="s">
        <v>8029</v>
      </c>
      <c r="L2015" t="s">
        <v>8030</v>
      </c>
    </row>
    <row r="2016" spans="1:12">
      <c r="A2016" t="s">
        <v>8031</v>
      </c>
      <c r="B2016" t="s">
        <v>8032</v>
      </c>
      <c r="C2016">
        <v>-1.58822498088835</v>
      </c>
      <c r="D2016">
        <v>-3.7091115315587802</v>
      </c>
      <c r="E2016">
        <v>-2.8025753344773801</v>
      </c>
      <c r="F2016">
        <v>9.9074822016618693</v>
      </c>
      <c r="G2016">
        <v>-2.1954001576828701</v>
      </c>
      <c r="H2016">
        <v>14.081502179095899</v>
      </c>
      <c r="I2016">
        <v>1</v>
      </c>
      <c r="J2016">
        <v>3</v>
      </c>
      <c r="K2016" t="s">
        <v>8033</v>
      </c>
      <c r="L2016" t="s">
        <v>8034</v>
      </c>
    </row>
    <row r="2017" spans="1:12">
      <c r="A2017" t="s">
        <v>8035</v>
      </c>
      <c r="B2017" t="s">
        <v>8036</v>
      </c>
      <c r="C2017">
        <v>-12.1951141920611</v>
      </c>
      <c r="D2017">
        <v>-2.7130930284494599</v>
      </c>
      <c r="E2017">
        <v>9.6317642375519004</v>
      </c>
      <c r="F2017">
        <v>-1.69856600534998</v>
      </c>
      <c r="G2017">
        <v>-2.20582951689972</v>
      </c>
      <c r="H2017">
        <v>5.1247814042391102</v>
      </c>
      <c r="I2017">
        <v>1</v>
      </c>
      <c r="J2017">
        <v>3</v>
      </c>
      <c r="K2017" t="s">
        <v>8037</v>
      </c>
      <c r="L2017" t="s">
        <v>8038</v>
      </c>
    </row>
    <row r="2018" spans="1:12">
      <c r="A2018" t="s">
        <v>8047</v>
      </c>
      <c r="B2018" t="s">
        <v>8048</v>
      </c>
      <c r="C2018">
        <v>-3.9271186309388701</v>
      </c>
      <c r="D2018">
        <v>5.0455899709309797E-2</v>
      </c>
      <c r="E2018">
        <v>-2.5528761346738</v>
      </c>
      <c r="F2018">
        <v>-2.1013773215504998</v>
      </c>
      <c r="G2018">
        <v>-2.3271267281121499</v>
      </c>
      <c r="H2018">
        <v>0.77347366459802303</v>
      </c>
      <c r="I2018">
        <v>1</v>
      </c>
      <c r="J2018">
        <v>3</v>
      </c>
      <c r="K2018" t="s">
        <v>8049</v>
      </c>
      <c r="L2018" t="s">
        <v>8050</v>
      </c>
    </row>
    <row r="2019" spans="1:12">
      <c r="A2019" t="s">
        <v>8051</v>
      </c>
      <c r="B2019" t="s">
        <v>8052</v>
      </c>
      <c r="C2019">
        <v>-2.00618606016485</v>
      </c>
      <c r="D2019">
        <v>-3.5474918701448601</v>
      </c>
      <c r="E2019">
        <v>-2.70999461925435</v>
      </c>
      <c r="F2019">
        <v>1.0250514537450801</v>
      </c>
      <c r="G2019">
        <v>-2.3580903397095998</v>
      </c>
      <c r="H2019">
        <v>1.10079364401432</v>
      </c>
      <c r="I2019">
        <v>1</v>
      </c>
      <c r="J2019">
        <v>3</v>
      </c>
      <c r="K2019" t="s">
        <v>8053</v>
      </c>
      <c r="L2019" t="s">
        <v>8054</v>
      </c>
    </row>
    <row r="2020" spans="1:12">
      <c r="A2020" t="s">
        <v>8055</v>
      </c>
      <c r="B2020" t="s">
        <v>8056</v>
      </c>
      <c r="C2020">
        <v>-1.8170381535571201</v>
      </c>
      <c r="D2020">
        <v>-3.5299448787790602</v>
      </c>
      <c r="E2020">
        <v>-2.92416313109476</v>
      </c>
      <c r="F2020">
        <v>0.14232164964476901</v>
      </c>
      <c r="G2020">
        <v>-2.37060064232594</v>
      </c>
      <c r="H2020">
        <v>0.79414415255222404</v>
      </c>
      <c r="I2020">
        <v>1</v>
      </c>
      <c r="J2020">
        <v>3</v>
      </c>
      <c r="K2020" t="s">
        <v>8057</v>
      </c>
      <c r="L2020" t="s">
        <v>8058</v>
      </c>
    </row>
    <row r="2021" spans="1:12">
      <c r="A2021" t="s">
        <v>8059</v>
      </c>
      <c r="B2021" t="s">
        <v>8060</v>
      </c>
      <c r="C2021">
        <v>-2.7534161978807199</v>
      </c>
      <c r="D2021">
        <v>0.74684129408017397</v>
      </c>
      <c r="E2021">
        <v>-4.6104302751385404</v>
      </c>
      <c r="F2021">
        <v>-2.0575325387712202</v>
      </c>
      <c r="G2021">
        <v>-2.4054743683259701</v>
      </c>
      <c r="H2021">
        <v>1.0247748541917701</v>
      </c>
      <c r="I2021">
        <v>1</v>
      </c>
      <c r="J2021">
        <v>3</v>
      </c>
      <c r="K2021" t="s">
        <v>8061</v>
      </c>
      <c r="L2021" t="s">
        <v>8062</v>
      </c>
    </row>
    <row r="2022" spans="1:12">
      <c r="A2022" t="s">
        <v>8063</v>
      </c>
      <c r="B2022" t="s">
        <v>8064</v>
      </c>
      <c r="C2022">
        <v>-1.8065245027538599</v>
      </c>
      <c r="D2022">
        <v>-11.4641195477264</v>
      </c>
      <c r="E2022">
        <v>-3.0061327360196799</v>
      </c>
      <c r="F2022">
        <v>-1.3848446869019699</v>
      </c>
      <c r="G2022">
        <v>-2.4063286193867701</v>
      </c>
      <c r="H2022">
        <v>1.0755681366521599</v>
      </c>
      <c r="I2022">
        <v>0</v>
      </c>
      <c r="J2022">
        <v>4</v>
      </c>
      <c r="K2022" t="s">
        <v>8065</v>
      </c>
      <c r="L2022" t="s">
        <v>8066</v>
      </c>
    </row>
    <row r="2023" spans="1:12">
      <c r="A2023" t="s">
        <v>8067</v>
      </c>
      <c r="B2023" t="s">
        <v>8068</v>
      </c>
      <c r="C2023">
        <v>-3.8262311349217901</v>
      </c>
      <c r="D2023">
        <v>0.91396198645108995</v>
      </c>
      <c r="E2023">
        <v>-2.99095466072154</v>
      </c>
      <c r="F2023">
        <v>-1.86815977588023</v>
      </c>
      <c r="G2023">
        <v>-2.42955721830088</v>
      </c>
      <c r="H2023">
        <v>1.06370125884731</v>
      </c>
      <c r="I2023">
        <v>1</v>
      </c>
      <c r="J2023">
        <v>3</v>
      </c>
      <c r="K2023" t="s">
        <v>8069</v>
      </c>
      <c r="L2023" t="s">
        <v>8070</v>
      </c>
    </row>
    <row r="2024" spans="1:12">
      <c r="A2024" t="s">
        <v>8071</v>
      </c>
      <c r="B2024" t="s">
        <v>8072</v>
      </c>
      <c r="C2024">
        <v>-5.5159868086956898</v>
      </c>
      <c r="D2024">
        <v>-3.11426264861755</v>
      </c>
      <c r="E2024">
        <v>-0.30230663639522098</v>
      </c>
      <c r="F2024">
        <v>-1.9879529956398401</v>
      </c>
      <c r="G2024">
        <v>-2.55110782212869</v>
      </c>
      <c r="H2024">
        <v>0.80119558710034899</v>
      </c>
      <c r="I2024">
        <v>0</v>
      </c>
      <c r="J2024">
        <v>4</v>
      </c>
      <c r="K2024" t="s">
        <v>8073</v>
      </c>
      <c r="L2024" t="s">
        <v>8074</v>
      </c>
    </row>
    <row r="2025" spans="1:12">
      <c r="A2025" t="s">
        <v>8075</v>
      </c>
      <c r="B2025" t="s">
        <v>8076</v>
      </c>
      <c r="C2025">
        <v>-1.78298332001392</v>
      </c>
      <c r="D2025">
        <v>-3.6447904615114699</v>
      </c>
      <c r="E2025">
        <v>-3.39266948886854</v>
      </c>
      <c r="F2025">
        <v>2.54689548242622</v>
      </c>
      <c r="G2025">
        <v>-2.58782640444123</v>
      </c>
      <c r="H2025">
        <v>1.82658346375145</v>
      </c>
      <c r="I2025">
        <v>1</v>
      </c>
      <c r="J2025">
        <v>3</v>
      </c>
      <c r="K2025" t="s">
        <v>8077</v>
      </c>
      <c r="L2025" t="s">
        <v>8078</v>
      </c>
    </row>
    <row r="2026" spans="1:12">
      <c r="A2026" t="s">
        <v>8079</v>
      </c>
      <c r="B2026" t="s">
        <v>8080</v>
      </c>
      <c r="C2026">
        <v>-4.4038270584250396</v>
      </c>
      <c r="D2026">
        <v>-2.59480464234107</v>
      </c>
      <c r="E2026">
        <v>-2.5816326154847702</v>
      </c>
      <c r="F2026">
        <v>11.361181426580099</v>
      </c>
      <c r="G2026">
        <v>-2.5882186289129199</v>
      </c>
      <c r="H2026">
        <v>16.457725161349199</v>
      </c>
      <c r="I2026">
        <v>1</v>
      </c>
      <c r="J2026">
        <v>3</v>
      </c>
      <c r="K2026" t="s">
        <v>8081</v>
      </c>
      <c r="L2026" t="s">
        <v>8082</v>
      </c>
    </row>
    <row r="2027" spans="1:12">
      <c r="A2027" t="s">
        <v>8087</v>
      </c>
      <c r="B2027" t="s">
        <v>8088</v>
      </c>
      <c r="C2027">
        <v>-2.4573642436176701</v>
      </c>
      <c r="D2027">
        <v>-6.5566623700138402</v>
      </c>
      <c r="E2027">
        <v>-2.9582677976108598</v>
      </c>
      <c r="F2027">
        <v>-0.44956321567910001</v>
      </c>
      <c r="G2027">
        <v>-2.7078160206142599</v>
      </c>
      <c r="H2027">
        <v>0.81900009879998004</v>
      </c>
      <c r="I2027">
        <v>0</v>
      </c>
      <c r="J2027">
        <v>4</v>
      </c>
      <c r="K2027" t="s">
        <v>8089</v>
      </c>
      <c r="L2027" t="s">
        <v>8090</v>
      </c>
    </row>
    <row r="2028" spans="1:12">
      <c r="A2028" t="s">
        <v>8095</v>
      </c>
      <c r="B2028" t="s">
        <v>8096</v>
      </c>
      <c r="C2028">
        <v>-2.7379810282390502</v>
      </c>
      <c r="D2028">
        <v>-8.7188945456905298</v>
      </c>
      <c r="E2028">
        <v>-3.12748863797913</v>
      </c>
      <c r="F2028">
        <v>-2.2694150920590501</v>
      </c>
      <c r="G2028">
        <v>-2.9327348331090901</v>
      </c>
      <c r="H2028">
        <v>0.71771423490924902</v>
      </c>
      <c r="I2028">
        <v>0</v>
      </c>
      <c r="J2028">
        <v>4</v>
      </c>
      <c r="K2028" t="s">
        <v>8097</v>
      </c>
      <c r="L2028" t="s">
        <v>8098</v>
      </c>
    </row>
    <row r="2029" spans="1:12">
      <c r="A2029" t="s">
        <v>8099</v>
      </c>
      <c r="B2029" t="s">
        <v>8100</v>
      </c>
      <c r="C2029">
        <v>-4.6778820260282199</v>
      </c>
      <c r="D2029">
        <v>-9.5438563750773096</v>
      </c>
      <c r="E2029">
        <v>-1.98091264808904</v>
      </c>
      <c r="F2029">
        <v>3.04583129168316</v>
      </c>
      <c r="G2029">
        <v>-3.3293973370586301</v>
      </c>
      <c r="H2029">
        <v>1.5981164400432799</v>
      </c>
      <c r="I2029">
        <v>1</v>
      </c>
      <c r="J2029">
        <v>3</v>
      </c>
      <c r="K2029" t="s">
        <v>8101</v>
      </c>
      <c r="L2029" t="s">
        <v>8102</v>
      </c>
    </row>
    <row r="2030" spans="1:12">
      <c r="A2030" t="s">
        <v>8103</v>
      </c>
      <c r="B2030" t="s">
        <v>8104</v>
      </c>
      <c r="C2030">
        <v>-3.0444805468971698</v>
      </c>
      <c r="D2030">
        <v>-4.4120125979593698</v>
      </c>
      <c r="E2030">
        <v>-3.77622676583053</v>
      </c>
      <c r="F2030">
        <v>2.5979987660282502</v>
      </c>
      <c r="G2030">
        <v>-3.4103536563638501</v>
      </c>
      <c r="H2030">
        <v>1.49163774157888</v>
      </c>
      <c r="I2030">
        <v>1</v>
      </c>
      <c r="J2030">
        <v>3</v>
      </c>
      <c r="K2030" t="s">
        <v>8105</v>
      </c>
      <c r="L2030" t="s">
        <v>8106</v>
      </c>
    </row>
    <row r="2031" spans="1:12">
      <c r="A2031" t="s">
        <v>8107</v>
      </c>
      <c r="B2031" t="s">
        <v>8108</v>
      </c>
      <c r="C2031">
        <v>-3.0433911792666599</v>
      </c>
      <c r="D2031">
        <v>-5.7062341937977203</v>
      </c>
      <c r="E2031">
        <v>-3.78585563232742</v>
      </c>
      <c r="F2031">
        <v>2.4180417052605301</v>
      </c>
      <c r="G2031">
        <v>-3.4146234057970402</v>
      </c>
      <c r="H2031">
        <v>1.3773773827432301</v>
      </c>
      <c r="I2031">
        <v>1</v>
      </c>
      <c r="J2031">
        <v>3</v>
      </c>
      <c r="K2031" t="s">
        <v>8109</v>
      </c>
      <c r="L2031" t="s">
        <v>8110</v>
      </c>
    </row>
    <row r="2032" spans="1:12">
      <c r="A2032" t="s">
        <v>8111</v>
      </c>
      <c r="B2032" t="s">
        <v>8112</v>
      </c>
      <c r="C2032">
        <v>-1.9683187329540499</v>
      </c>
      <c r="D2032">
        <v>-5.0426216230904002</v>
      </c>
      <c r="E2032">
        <v>-5.0196531229397703</v>
      </c>
      <c r="F2032">
        <v>-1.44987811517698</v>
      </c>
      <c r="G2032">
        <v>-3.4939859279469099</v>
      </c>
      <c r="H2032">
        <v>0.57257511410461903</v>
      </c>
      <c r="I2032">
        <v>0</v>
      </c>
      <c r="J2032">
        <v>4</v>
      </c>
      <c r="K2032" t="s">
        <v>8113</v>
      </c>
      <c r="L2032" t="s">
        <v>8114</v>
      </c>
    </row>
    <row r="2033" spans="1:12">
      <c r="A2033" t="s">
        <v>8119</v>
      </c>
      <c r="B2033" t="s">
        <v>8120</v>
      </c>
      <c r="C2033">
        <v>-0.94068382930070005</v>
      </c>
      <c r="D2033">
        <v>-3.9992383847431698</v>
      </c>
      <c r="E2033">
        <v>-3.3500865780420699</v>
      </c>
      <c r="F2033">
        <v>-4.7941743785030404</v>
      </c>
      <c r="G2033">
        <v>-3.6746624813926201</v>
      </c>
      <c r="H2033">
        <v>0.50810319770599499</v>
      </c>
      <c r="I2033">
        <v>0</v>
      </c>
      <c r="J2033">
        <v>4</v>
      </c>
      <c r="K2033" t="s">
        <v>8121</v>
      </c>
      <c r="L2033" t="s">
        <v>8122</v>
      </c>
    </row>
    <row r="2034" spans="1:12">
      <c r="A2034" t="s">
        <v>8131</v>
      </c>
      <c r="B2034" t="s">
        <v>8132</v>
      </c>
      <c r="C2034">
        <v>-3.7195148345864699</v>
      </c>
      <c r="D2034">
        <v>-3.8271767731741799</v>
      </c>
      <c r="E2034">
        <v>-4.7625996656832701</v>
      </c>
      <c r="F2034">
        <v>12.3964585230851</v>
      </c>
      <c r="G2034">
        <v>-3.7733458038803298</v>
      </c>
      <c r="H2034">
        <v>379.18207545982699</v>
      </c>
      <c r="I2034">
        <v>1</v>
      </c>
      <c r="J2034">
        <v>3</v>
      </c>
      <c r="K2034" t="s">
        <v>8133</v>
      </c>
      <c r="L2034" t="s">
        <v>8134</v>
      </c>
    </row>
    <row r="2035" spans="1:12">
      <c r="A2035" t="s">
        <v>8135</v>
      </c>
      <c r="B2035" t="s">
        <v>8136</v>
      </c>
      <c r="C2035">
        <v>-9.8126547515875604</v>
      </c>
      <c r="D2035">
        <v>1.44989614159057</v>
      </c>
      <c r="E2035">
        <v>-10.303452019419</v>
      </c>
      <c r="F2035">
        <v>9.68899097656438</v>
      </c>
      <c r="G2035">
        <v>-4.1813793049984902</v>
      </c>
      <c r="H2035">
        <v>4.2913986070646803</v>
      </c>
      <c r="I2035">
        <v>2</v>
      </c>
      <c r="J2035">
        <v>2</v>
      </c>
      <c r="K2035" t="s">
        <v>8137</v>
      </c>
      <c r="L2035" t="s">
        <v>8138</v>
      </c>
    </row>
    <row r="2036" spans="1:12">
      <c r="A2036" t="s">
        <v>8139</v>
      </c>
      <c r="B2036" t="s">
        <v>8140</v>
      </c>
      <c r="C2036">
        <v>-10.1276202235727</v>
      </c>
      <c r="D2036">
        <v>0.59660984284450003</v>
      </c>
      <c r="E2036">
        <v>-13.286879059679899</v>
      </c>
      <c r="F2036">
        <v>10.800200303008401</v>
      </c>
      <c r="G2036">
        <v>-4.7655051903641299</v>
      </c>
      <c r="H2036">
        <v>3.6461287732470899</v>
      </c>
      <c r="I2036">
        <v>2</v>
      </c>
      <c r="J2036">
        <v>2</v>
      </c>
      <c r="K2036" t="s">
        <v>8141</v>
      </c>
      <c r="L2036" t="s">
        <v>8142</v>
      </c>
    </row>
    <row r="2037" spans="1:12">
      <c r="A2037" t="s">
        <v>8143</v>
      </c>
      <c r="B2037" t="s">
        <v>8144</v>
      </c>
      <c r="C2037">
        <v>-8.9962156996167302</v>
      </c>
      <c r="D2037">
        <v>-1.64797582909378</v>
      </c>
      <c r="E2037">
        <v>0.95176207568329296</v>
      </c>
      <c r="F2037">
        <v>-10.3945414487064</v>
      </c>
      <c r="G2037">
        <v>-5.32209576435526</v>
      </c>
      <c r="H2037">
        <v>1.1011258917003399</v>
      </c>
      <c r="I2037">
        <v>1</v>
      </c>
      <c r="J2037">
        <v>3</v>
      </c>
      <c r="K2037" t="s">
        <v>8145</v>
      </c>
      <c r="L2037" t="s">
        <v>8146</v>
      </c>
    </row>
  </sheetData>
  <autoFilter ref="A1:M1">
    <sortState xmlns:xlrd2="http://schemas.microsoft.com/office/spreadsheetml/2017/richdata2" ref="A2:M2037">
      <sortCondition ref="M1:M2037"/>
    </sortState>
  </autoFilter>
  <conditionalFormatting sqref="G1:G1048576">
    <cfRule type="dataBar" priority="5">
      <dataBar>
        <cfvo type="min"/>
        <cfvo type="max"/>
        <color rgb="FF638EC6"/>
      </dataBar>
      <extLst>
        <ext xmlns:x14="http://schemas.microsoft.com/office/spreadsheetml/2009/9/main" uri="{B025F937-C7B1-47D3-B67F-A62EFF666E3E}">
          <x14:id>{C83D7D74-AE49-BD42-BBE5-DF7FA569F5E3}</x14:id>
        </ext>
      </extLst>
    </cfRule>
  </conditionalFormatting>
  <conditionalFormatting sqref="C2:F2037">
    <cfRule type="colorScale" priority="1">
      <colorScale>
        <cfvo type="min"/>
        <cfvo type="percentile" val="50"/>
        <cfvo type="max"/>
        <color rgb="FFF8696B"/>
        <color rgb="FFFFEB84"/>
        <color rgb="FF63BE7B"/>
      </colorScale>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C83D7D74-AE49-BD42-BBE5-DF7FA569F5E3}">
            <x14:dataBar minLength="0" maxLength="100" border="1" negativeBarBorderColorSameAsPositive="0">
              <x14:cfvo type="autoMin"/>
              <x14:cfvo type="autoMax"/>
              <x14:borderColor rgb="FF638EC6"/>
              <x14:negativeFillColor rgb="FFFF0000"/>
              <x14:negativeBorderColor rgb="FFFF0000"/>
              <x14:axisColor rgb="FF000000"/>
            </x14:dataBar>
          </x14:cfRule>
          <xm:sqref>G1:G1048576</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200622_sputum_protei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6-22T13:34:49Z</dcterms:created>
  <dcterms:modified xsi:type="dcterms:W3CDTF">2020-06-22T13:34:49Z</dcterms:modified>
</cp:coreProperties>
</file>